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o\Desktop\MS-ongoing\Temp for Done\"/>
    </mc:Choice>
  </mc:AlternateContent>
  <bookViews>
    <workbookView xWindow="0" yWindow="0" windowWidth="23040" windowHeight="8754"/>
  </bookViews>
  <sheets>
    <sheet name="P7 (bind score)" sheetId="1" r:id="rId1"/>
    <sheet name="P21 (bind score)" sheetId="2" r:id="rId2"/>
  </sheets>
  <externalReferences>
    <externalReference r:id="rId3"/>
    <externalReference r:id="rId4"/>
  </externalReferences>
  <definedNames>
    <definedName name="_xlnm._FilterDatabase" localSheetId="0" hidden="1">'P7 (bind score)'!$A$1:$M$747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47" i="2" l="1"/>
  <c r="L746" i="2"/>
  <c r="L745" i="2"/>
  <c r="L744" i="2"/>
  <c r="L743" i="2"/>
  <c r="L742" i="2"/>
  <c r="L741" i="2"/>
  <c r="L740" i="2"/>
  <c r="L739" i="2"/>
  <c r="L738" i="2"/>
  <c r="L737" i="2"/>
  <c r="L736" i="2"/>
  <c r="L735" i="2"/>
  <c r="L734" i="2"/>
  <c r="L733" i="2"/>
  <c r="L732" i="2"/>
  <c r="L731" i="2"/>
  <c r="L730" i="2"/>
  <c r="L729" i="2"/>
  <c r="L728" i="2"/>
  <c r="L727" i="2"/>
  <c r="L726" i="2"/>
  <c r="L725" i="2"/>
  <c r="L724" i="2"/>
  <c r="L723" i="2"/>
  <c r="L722" i="2"/>
  <c r="L721" i="2"/>
  <c r="L720" i="2"/>
  <c r="L719" i="2"/>
  <c r="L718" i="2"/>
  <c r="L717" i="2"/>
  <c r="L716" i="2"/>
  <c r="L715" i="2"/>
  <c r="L714" i="2"/>
  <c r="L713" i="2"/>
  <c r="L712" i="2"/>
  <c r="L711" i="2"/>
  <c r="L710" i="2"/>
  <c r="L709" i="2"/>
  <c r="L708" i="2"/>
  <c r="L707" i="2"/>
  <c r="L706" i="2"/>
  <c r="L705" i="2"/>
  <c r="L704" i="2"/>
  <c r="L703" i="2"/>
  <c r="L702" i="2"/>
  <c r="L701" i="2"/>
  <c r="L700" i="2"/>
  <c r="L699" i="2"/>
  <c r="L698" i="2"/>
  <c r="L697" i="2"/>
  <c r="L696" i="2"/>
  <c r="L695" i="2"/>
  <c r="L694" i="2"/>
  <c r="L693" i="2"/>
  <c r="L692" i="2"/>
  <c r="L691" i="2"/>
  <c r="L690" i="2"/>
  <c r="L689" i="2"/>
  <c r="L688" i="2"/>
  <c r="L687" i="2"/>
  <c r="L686" i="2"/>
  <c r="L685" i="2"/>
  <c r="L684" i="2"/>
  <c r="L683" i="2"/>
  <c r="L682" i="2"/>
  <c r="L681" i="2"/>
  <c r="L680" i="2"/>
  <c r="L679" i="2"/>
  <c r="L678" i="2"/>
  <c r="L677" i="2"/>
  <c r="L676" i="2"/>
  <c r="L675" i="2"/>
  <c r="L674" i="2"/>
  <c r="L673" i="2"/>
  <c r="L672" i="2"/>
  <c r="L671" i="2"/>
  <c r="L670" i="2"/>
  <c r="L669" i="2"/>
  <c r="L668" i="2"/>
  <c r="L667" i="2"/>
  <c r="L666" i="2"/>
  <c r="L665" i="2"/>
  <c r="L664" i="2"/>
  <c r="L663" i="2"/>
  <c r="L662" i="2"/>
  <c r="L661" i="2"/>
  <c r="L660" i="2"/>
  <c r="L659" i="2"/>
  <c r="L658" i="2"/>
  <c r="L657" i="2"/>
  <c r="L656" i="2"/>
  <c r="L655" i="2"/>
  <c r="L654" i="2"/>
  <c r="L653" i="2"/>
  <c r="L652" i="2"/>
  <c r="L651" i="2"/>
  <c r="L650" i="2"/>
  <c r="L649" i="2"/>
  <c r="L648" i="2"/>
  <c r="L647" i="2"/>
  <c r="L646" i="2"/>
  <c r="L645" i="2"/>
  <c r="L644" i="2"/>
  <c r="L643" i="2"/>
  <c r="L642" i="2"/>
  <c r="L641" i="2"/>
  <c r="L640" i="2"/>
  <c r="L639" i="2"/>
  <c r="L638" i="2"/>
  <c r="L637" i="2"/>
  <c r="L636" i="2"/>
  <c r="L635" i="2"/>
  <c r="L634" i="2"/>
  <c r="L633" i="2"/>
  <c r="L632" i="2"/>
  <c r="L631" i="2"/>
  <c r="L630" i="2"/>
  <c r="L629" i="2"/>
  <c r="L628" i="2"/>
  <c r="L627" i="2"/>
  <c r="L626" i="2"/>
  <c r="L625" i="2"/>
  <c r="L624" i="2"/>
  <c r="L623" i="2"/>
  <c r="L622" i="2"/>
  <c r="L621" i="2"/>
  <c r="L620" i="2"/>
  <c r="L619" i="2"/>
  <c r="L618" i="2"/>
  <c r="L617" i="2"/>
  <c r="L616" i="2"/>
  <c r="L615" i="2"/>
  <c r="L614" i="2"/>
  <c r="L613" i="2"/>
  <c r="L612" i="2"/>
  <c r="L611" i="2"/>
  <c r="L610" i="2"/>
  <c r="L609" i="2"/>
  <c r="L608" i="2"/>
  <c r="L607" i="2"/>
  <c r="L606" i="2"/>
  <c r="L605" i="2"/>
  <c r="L604" i="2"/>
  <c r="L603" i="2"/>
  <c r="L602" i="2"/>
  <c r="L601" i="2"/>
  <c r="L600" i="2"/>
  <c r="L599" i="2"/>
  <c r="L598" i="2"/>
  <c r="L597" i="2"/>
  <c r="L596" i="2"/>
  <c r="L595" i="2"/>
  <c r="L594" i="2"/>
  <c r="L593" i="2"/>
  <c r="L592" i="2"/>
  <c r="L591" i="2"/>
  <c r="L590" i="2"/>
  <c r="L589" i="2"/>
  <c r="L588" i="2"/>
  <c r="L587" i="2"/>
  <c r="L586" i="2"/>
  <c r="L585" i="2"/>
  <c r="L584" i="2"/>
  <c r="L583" i="2"/>
  <c r="L582" i="2"/>
  <c r="L581" i="2"/>
  <c r="L580" i="2"/>
  <c r="L579" i="2"/>
  <c r="L578" i="2"/>
  <c r="L577" i="2"/>
  <c r="L576" i="2"/>
  <c r="L575" i="2"/>
  <c r="L574" i="2"/>
  <c r="L573" i="2"/>
  <c r="L572" i="2"/>
  <c r="L571" i="2"/>
  <c r="L570" i="2"/>
  <c r="L569" i="2"/>
  <c r="L568" i="2"/>
  <c r="L567" i="2"/>
  <c r="L566" i="2"/>
  <c r="L565" i="2"/>
  <c r="L564" i="2"/>
  <c r="L563" i="2"/>
  <c r="L562" i="2"/>
  <c r="L561" i="2"/>
  <c r="L560" i="2"/>
  <c r="L559" i="2"/>
  <c r="L558" i="2"/>
  <c r="L557" i="2"/>
  <c r="L556" i="2"/>
  <c r="L555" i="2"/>
  <c r="L554" i="2"/>
  <c r="L553" i="2"/>
  <c r="L552" i="2"/>
  <c r="L551" i="2"/>
  <c r="L550" i="2"/>
  <c r="L549" i="2"/>
  <c r="L548" i="2"/>
  <c r="L547" i="2"/>
  <c r="L546" i="2"/>
  <c r="L545" i="2"/>
  <c r="L544" i="2"/>
  <c r="L543" i="2"/>
  <c r="L542" i="2"/>
  <c r="L541" i="2"/>
  <c r="L540" i="2"/>
  <c r="L539" i="2"/>
  <c r="L538" i="2"/>
  <c r="L537" i="2"/>
  <c r="L536" i="2"/>
  <c r="L535" i="2"/>
  <c r="L534" i="2"/>
  <c r="L533" i="2"/>
  <c r="L532" i="2"/>
  <c r="L531" i="2"/>
  <c r="L530" i="2"/>
  <c r="L529" i="2"/>
  <c r="L528" i="2"/>
  <c r="L527" i="2"/>
  <c r="L526" i="2"/>
  <c r="L525" i="2"/>
  <c r="L524" i="2"/>
  <c r="L523" i="2"/>
  <c r="L522" i="2"/>
  <c r="L521" i="2"/>
  <c r="L520" i="2"/>
  <c r="L519" i="2"/>
  <c r="L518" i="2"/>
  <c r="L517" i="2"/>
  <c r="L516" i="2"/>
  <c r="L515" i="2"/>
  <c r="L514" i="2"/>
  <c r="L513" i="2"/>
  <c r="L512" i="2"/>
  <c r="L511" i="2"/>
  <c r="L510" i="2"/>
  <c r="L509" i="2"/>
  <c r="L508" i="2"/>
  <c r="L507" i="2"/>
  <c r="L506" i="2"/>
  <c r="L505" i="2"/>
  <c r="L504" i="2"/>
  <c r="L503" i="2"/>
  <c r="L502" i="2"/>
  <c r="L501" i="2"/>
  <c r="L500" i="2"/>
  <c r="L499" i="2"/>
  <c r="L498" i="2"/>
  <c r="L497" i="2"/>
  <c r="L496" i="2"/>
  <c r="L495" i="2"/>
  <c r="L494" i="2"/>
  <c r="L493" i="2"/>
  <c r="L492" i="2"/>
  <c r="L491" i="2"/>
  <c r="L490" i="2"/>
  <c r="L489" i="2"/>
  <c r="L488" i="2"/>
  <c r="L487" i="2"/>
  <c r="L486" i="2"/>
  <c r="L485" i="2"/>
  <c r="L484" i="2"/>
  <c r="L483" i="2"/>
  <c r="L482" i="2"/>
  <c r="L481" i="2"/>
  <c r="L480" i="2"/>
  <c r="L479" i="2"/>
  <c r="L478" i="2"/>
  <c r="L477" i="2"/>
  <c r="L476" i="2"/>
  <c r="L475" i="2"/>
  <c r="L474" i="2"/>
  <c r="L473" i="2"/>
  <c r="L472" i="2"/>
  <c r="L471" i="2"/>
  <c r="L470" i="2"/>
  <c r="L469" i="2"/>
  <c r="L468" i="2"/>
  <c r="L467" i="2"/>
  <c r="L466" i="2"/>
  <c r="L465" i="2"/>
  <c r="L464" i="2"/>
  <c r="L463" i="2"/>
  <c r="L462" i="2"/>
  <c r="L461" i="2"/>
  <c r="L460" i="2"/>
  <c r="L459" i="2"/>
  <c r="L458" i="2"/>
  <c r="L457" i="2"/>
  <c r="L456" i="2"/>
  <c r="L455" i="2"/>
  <c r="L454" i="2"/>
  <c r="L453" i="2"/>
  <c r="L452" i="2"/>
  <c r="L451" i="2"/>
  <c r="L450" i="2"/>
  <c r="L449" i="2"/>
  <c r="L448" i="2"/>
  <c r="L447" i="2"/>
  <c r="L446" i="2"/>
  <c r="L445" i="2"/>
  <c r="L444" i="2"/>
  <c r="L443" i="2"/>
  <c r="L442" i="2"/>
  <c r="L441" i="2"/>
  <c r="L440" i="2"/>
  <c r="L439" i="2"/>
  <c r="L438" i="2"/>
  <c r="L437" i="2"/>
  <c r="L436" i="2"/>
  <c r="L435" i="2"/>
  <c r="L434" i="2"/>
  <c r="L433" i="2"/>
  <c r="L432" i="2"/>
  <c r="L431" i="2"/>
  <c r="L430" i="2"/>
  <c r="L429" i="2"/>
  <c r="L428" i="2"/>
  <c r="L427" i="2"/>
  <c r="L426" i="2"/>
  <c r="L425" i="2"/>
  <c r="L424" i="2"/>
  <c r="L423" i="2"/>
  <c r="L422" i="2"/>
  <c r="L421" i="2"/>
  <c r="L420" i="2"/>
  <c r="L419" i="2"/>
  <c r="L418" i="2"/>
  <c r="L417" i="2"/>
  <c r="L416" i="2"/>
  <c r="L415" i="2"/>
  <c r="L414" i="2"/>
  <c r="L413" i="2"/>
  <c r="L412" i="2"/>
  <c r="L411" i="2"/>
  <c r="L410" i="2"/>
  <c r="L409" i="2"/>
  <c r="L408" i="2"/>
  <c r="L407" i="2"/>
  <c r="L406" i="2"/>
  <c r="L405" i="2"/>
  <c r="L404" i="2"/>
  <c r="L403" i="2"/>
  <c r="L402" i="2"/>
  <c r="L401" i="2"/>
  <c r="L400" i="2"/>
  <c r="L399" i="2"/>
  <c r="L398" i="2"/>
  <c r="L397" i="2"/>
  <c r="L396" i="2"/>
  <c r="L395" i="2"/>
  <c r="L394" i="2"/>
  <c r="L393" i="2"/>
  <c r="L392" i="2"/>
  <c r="L391" i="2"/>
  <c r="L390" i="2"/>
  <c r="L389" i="2"/>
  <c r="L388" i="2"/>
  <c r="L387" i="2"/>
  <c r="L386" i="2"/>
  <c r="L385" i="2"/>
  <c r="L384" i="2"/>
  <c r="L383" i="2"/>
  <c r="L382" i="2"/>
  <c r="L381" i="2"/>
  <c r="L380" i="2"/>
  <c r="L379" i="2"/>
  <c r="L378" i="2"/>
  <c r="L377" i="2"/>
  <c r="L376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L747" i="1"/>
  <c r="M747" i="1"/>
  <c r="L746" i="1"/>
  <c r="M746" i="1"/>
  <c r="L745" i="1"/>
  <c r="M745" i="1"/>
  <c r="L744" i="1"/>
  <c r="M744" i="1"/>
  <c r="L743" i="1"/>
  <c r="M743" i="1"/>
  <c r="L742" i="1"/>
  <c r="M742" i="1"/>
  <c r="L741" i="1"/>
  <c r="M741" i="1"/>
  <c r="L740" i="1"/>
  <c r="M740" i="1"/>
  <c r="L739" i="1"/>
  <c r="M739" i="1"/>
  <c r="L738" i="1"/>
  <c r="M738" i="1"/>
  <c r="L737" i="1"/>
  <c r="M737" i="1"/>
  <c r="L736" i="1"/>
  <c r="M736" i="1"/>
  <c r="L735" i="1"/>
  <c r="M735" i="1"/>
  <c r="L734" i="1"/>
  <c r="M734" i="1"/>
  <c r="L733" i="1"/>
  <c r="M733" i="1"/>
  <c r="L732" i="1"/>
  <c r="M732" i="1"/>
  <c r="L731" i="1"/>
  <c r="M731" i="1"/>
  <c r="L730" i="1"/>
  <c r="M730" i="1"/>
  <c r="L729" i="1"/>
  <c r="M729" i="1"/>
  <c r="L728" i="1"/>
  <c r="M728" i="1"/>
  <c r="L727" i="1"/>
  <c r="M727" i="1"/>
  <c r="L726" i="1"/>
  <c r="M726" i="1"/>
  <c r="L725" i="1"/>
  <c r="M725" i="1"/>
  <c r="L724" i="1"/>
  <c r="M724" i="1"/>
  <c r="L723" i="1"/>
  <c r="M723" i="1"/>
  <c r="L722" i="1"/>
  <c r="M722" i="1"/>
  <c r="L721" i="1"/>
  <c r="M721" i="1"/>
  <c r="L720" i="1"/>
  <c r="M720" i="1"/>
  <c r="L719" i="1"/>
  <c r="M719" i="1"/>
  <c r="L718" i="1"/>
  <c r="M718" i="1"/>
  <c r="L717" i="1"/>
  <c r="M717" i="1"/>
  <c r="L716" i="1"/>
  <c r="M716" i="1"/>
  <c r="L715" i="1"/>
  <c r="M715" i="1"/>
  <c r="L714" i="1"/>
  <c r="M714" i="1"/>
  <c r="L713" i="1"/>
  <c r="M713" i="1"/>
  <c r="L712" i="1"/>
  <c r="M712" i="1"/>
  <c r="L711" i="1"/>
  <c r="M711" i="1"/>
  <c r="L710" i="1"/>
  <c r="M710" i="1"/>
  <c r="L709" i="1"/>
  <c r="M709" i="1"/>
  <c r="L708" i="1"/>
  <c r="M708" i="1"/>
  <c r="L707" i="1"/>
  <c r="M707" i="1"/>
  <c r="L706" i="1"/>
  <c r="M706" i="1"/>
  <c r="L705" i="1"/>
  <c r="M705" i="1"/>
  <c r="L704" i="1"/>
  <c r="M704" i="1"/>
  <c r="L703" i="1"/>
  <c r="M703" i="1"/>
  <c r="L702" i="1"/>
  <c r="M702" i="1"/>
  <c r="L701" i="1"/>
  <c r="M701" i="1"/>
  <c r="L700" i="1"/>
  <c r="M700" i="1"/>
  <c r="L699" i="1"/>
  <c r="M699" i="1"/>
  <c r="L698" i="1"/>
  <c r="M698" i="1"/>
  <c r="L697" i="1"/>
  <c r="M697" i="1"/>
  <c r="L696" i="1"/>
  <c r="M696" i="1"/>
  <c r="L695" i="1"/>
  <c r="M695" i="1"/>
  <c r="L694" i="1"/>
  <c r="M694" i="1"/>
  <c r="L693" i="1"/>
  <c r="M693" i="1"/>
  <c r="L692" i="1"/>
  <c r="M692" i="1"/>
  <c r="L691" i="1"/>
  <c r="M691" i="1"/>
  <c r="L690" i="1"/>
  <c r="M690" i="1"/>
  <c r="L689" i="1"/>
  <c r="M689" i="1"/>
  <c r="L688" i="1"/>
  <c r="M688" i="1"/>
  <c r="L687" i="1"/>
  <c r="M687" i="1"/>
  <c r="L686" i="1"/>
  <c r="M686" i="1"/>
  <c r="L685" i="1"/>
  <c r="M685" i="1"/>
  <c r="L684" i="1"/>
  <c r="M684" i="1"/>
  <c r="L683" i="1"/>
  <c r="M683" i="1"/>
  <c r="L682" i="1"/>
  <c r="M682" i="1"/>
  <c r="L681" i="1"/>
  <c r="M681" i="1"/>
  <c r="L680" i="1"/>
  <c r="M680" i="1"/>
  <c r="L679" i="1"/>
  <c r="M679" i="1"/>
  <c r="L678" i="1"/>
  <c r="M678" i="1"/>
  <c r="L677" i="1"/>
  <c r="M677" i="1"/>
  <c r="L676" i="1"/>
  <c r="M676" i="1"/>
  <c r="L675" i="1"/>
  <c r="M675" i="1"/>
  <c r="L674" i="1"/>
  <c r="M674" i="1"/>
  <c r="L673" i="1"/>
  <c r="M673" i="1"/>
  <c r="L672" i="1"/>
  <c r="M672" i="1"/>
  <c r="L671" i="1"/>
  <c r="M671" i="1"/>
  <c r="L670" i="1"/>
  <c r="M670" i="1"/>
  <c r="L669" i="1"/>
  <c r="M669" i="1"/>
  <c r="L668" i="1"/>
  <c r="M668" i="1"/>
  <c r="L667" i="1"/>
  <c r="M667" i="1"/>
  <c r="L666" i="1"/>
  <c r="M666" i="1"/>
  <c r="L665" i="1"/>
  <c r="M665" i="1"/>
  <c r="L664" i="1"/>
  <c r="M664" i="1"/>
  <c r="L663" i="1"/>
  <c r="M663" i="1"/>
  <c r="L662" i="1"/>
  <c r="M662" i="1"/>
  <c r="L661" i="1"/>
  <c r="M661" i="1"/>
  <c r="L660" i="1"/>
  <c r="M660" i="1"/>
  <c r="L659" i="1"/>
  <c r="M659" i="1"/>
  <c r="L658" i="1"/>
  <c r="M658" i="1"/>
  <c r="L657" i="1"/>
  <c r="M657" i="1"/>
  <c r="L656" i="1"/>
  <c r="M656" i="1"/>
  <c r="L655" i="1"/>
  <c r="M655" i="1"/>
  <c r="L654" i="1"/>
  <c r="M654" i="1"/>
  <c r="L653" i="1"/>
  <c r="M653" i="1"/>
  <c r="L652" i="1"/>
  <c r="M652" i="1"/>
  <c r="L651" i="1"/>
  <c r="M651" i="1"/>
  <c r="L650" i="1"/>
  <c r="M650" i="1"/>
  <c r="L649" i="1"/>
  <c r="M649" i="1"/>
  <c r="L648" i="1"/>
  <c r="M648" i="1"/>
  <c r="L647" i="1"/>
  <c r="M647" i="1"/>
  <c r="L646" i="1"/>
  <c r="M646" i="1"/>
  <c r="L645" i="1"/>
  <c r="M645" i="1"/>
  <c r="L644" i="1"/>
  <c r="M644" i="1"/>
  <c r="L643" i="1"/>
  <c r="M643" i="1"/>
  <c r="L642" i="1"/>
  <c r="M642" i="1"/>
  <c r="L641" i="1"/>
  <c r="M641" i="1"/>
  <c r="L640" i="1"/>
  <c r="M640" i="1"/>
  <c r="L639" i="1"/>
  <c r="M639" i="1"/>
  <c r="L638" i="1"/>
  <c r="M638" i="1"/>
  <c r="L637" i="1"/>
  <c r="M637" i="1"/>
  <c r="L636" i="1"/>
  <c r="M636" i="1"/>
  <c r="L635" i="1"/>
  <c r="M635" i="1"/>
  <c r="L634" i="1"/>
  <c r="M634" i="1"/>
  <c r="L633" i="1"/>
  <c r="M633" i="1"/>
  <c r="L632" i="1"/>
  <c r="M632" i="1"/>
  <c r="L631" i="1"/>
  <c r="M631" i="1"/>
  <c r="L630" i="1"/>
  <c r="M630" i="1"/>
  <c r="L629" i="1"/>
  <c r="M629" i="1"/>
  <c r="L628" i="1"/>
  <c r="M628" i="1"/>
  <c r="L627" i="1"/>
  <c r="M627" i="1"/>
  <c r="L626" i="1"/>
  <c r="M626" i="1"/>
  <c r="L625" i="1"/>
  <c r="M625" i="1"/>
  <c r="L624" i="1"/>
  <c r="M624" i="1"/>
  <c r="L623" i="1"/>
  <c r="M623" i="1"/>
  <c r="L622" i="1"/>
  <c r="M622" i="1"/>
  <c r="L621" i="1"/>
  <c r="M621" i="1"/>
  <c r="L620" i="1"/>
  <c r="M620" i="1"/>
  <c r="L619" i="1"/>
  <c r="M619" i="1"/>
  <c r="L618" i="1"/>
  <c r="M618" i="1"/>
  <c r="L617" i="1"/>
  <c r="M617" i="1"/>
  <c r="L616" i="1"/>
  <c r="M616" i="1"/>
  <c r="L615" i="1"/>
  <c r="M615" i="1"/>
  <c r="L614" i="1"/>
  <c r="M614" i="1"/>
  <c r="L613" i="1"/>
  <c r="M613" i="1"/>
  <c r="L612" i="1"/>
  <c r="M612" i="1"/>
  <c r="L611" i="1"/>
  <c r="M611" i="1"/>
  <c r="L610" i="1"/>
  <c r="M610" i="1"/>
  <c r="L609" i="1"/>
  <c r="M609" i="1"/>
  <c r="L608" i="1"/>
  <c r="M608" i="1"/>
  <c r="L607" i="1"/>
  <c r="M607" i="1"/>
  <c r="L606" i="1"/>
  <c r="M606" i="1"/>
  <c r="L605" i="1"/>
  <c r="M605" i="1"/>
  <c r="L604" i="1"/>
  <c r="M604" i="1"/>
  <c r="L603" i="1"/>
  <c r="M603" i="1"/>
  <c r="L602" i="1"/>
  <c r="M602" i="1"/>
  <c r="L601" i="1"/>
  <c r="M601" i="1"/>
  <c r="L600" i="1"/>
  <c r="M600" i="1"/>
  <c r="L599" i="1"/>
  <c r="M599" i="1"/>
  <c r="L598" i="1"/>
  <c r="M598" i="1"/>
  <c r="L597" i="1"/>
  <c r="M597" i="1"/>
  <c r="L596" i="1"/>
  <c r="M596" i="1"/>
  <c r="L595" i="1"/>
  <c r="M595" i="1"/>
  <c r="L594" i="1"/>
  <c r="M594" i="1"/>
  <c r="L593" i="1"/>
  <c r="M593" i="1"/>
  <c r="L592" i="1"/>
  <c r="M592" i="1"/>
  <c r="L591" i="1"/>
  <c r="M591" i="1"/>
  <c r="L590" i="1"/>
  <c r="M590" i="1"/>
  <c r="L589" i="1"/>
  <c r="M589" i="1"/>
  <c r="L588" i="1"/>
  <c r="M588" i="1"/>
  <c r="L587" i="1"/>
  <c r="M587" i="1"/>
  <c r="L586" i="1"/>
  <c r="M586" i="1"/>
  <c r="L585" i="1"/>
  <c r="M585" i="1"/>
  <c r="L584" i="1"/>
  <c r="M584" i="1"/>
  <c r="L583" i="1"/>
  <c r="M583" i="1"/>
  <c r="L582" i="1"/>
  <c r="M582" i="1"/>
  <c r="L581" i="1"/>
  <c r="M581" i="1"/>
  <c r="L580" i="1"/>
  <c r="M580" i="1"/>
  <c r="L579" i="1"/>
  <c r="M579" i="1"/>
  <c r="L578" i="1"/>
  <c r="M578" i="1"/>
  <c r="L577" i="1"/>
  <c r="M577" i="1"/>
  <c r="L576" i="1"/>
  <c r="M576" i="1"/>
  <c r="L575" i="1"/>
  <c r="M575" i="1"/>
  <c r="L574" i="1"/>
  <c r="M574" i="1"/>
  <c r="L573" i="1"/>
  <c r="M573" i="1"/>
  <c r="L572" i="1"/>
  <c r="M572" i="1"/>
  <c r="L571" i="1"/>
  <c r="M571" i="1"/>
  <c r="L570" i="1"/>
  <c r="M570" i="1"/>
  <c r="L569" i="1"/>
  <c r="M569" i="1"/>
  <c r="L568" i="1"/>
  <c r="M568" i="1"/>
  <c r="L567" i="1"/>
  <c r="M567" i="1"/>
  <c r="L566" i="1"/>
  <c r="M566" i="1"/>
  <c r="L565" i="1"/>
  <c r="M565" i="1"/>
  <c r="L564" i="1"/>
  <c r="M564" i="1"/>
  <c r="L563" i="1"/>
  <c r="M563" i="1"/>
  <c r="L562" i="1"/>
  <c r="M562" i="1"/>
  <c r="L561" i="1"/>
  <c r="M561" i="1"/>
  <c r="L560" i="1"/>
  <c r="M560" i="1"/>
  <c r="L559" i="1"/>
  <c r="M559" i="1"/>
  <c r="L558" i="1"/>
  <c r="M558" i="1"/>
  <c r="L557" i="1"/>
  <c r="M557" i="1"/>
  <c r="L556" i="1"/>
  <c r="M556" i="1"/>
  <c r="L555" i="1"/>
  <c r="M555" i="1"/>
  <c r="L554" i="1"/>
  <c r="M554" i="1"/>
  <c r="L553" i="1"/>
  <c r="M553" i="1"/>
  <c r="L552" i="1"/>
  <c r="M552" i="1"/>
  <c r="L551" i="1"/>
  <c r="M551" i="1"/>
  <c r="L550" i="1"/>
  <c r="M550" i="1"/>
  <c r="L549" i="1"/>
  <c r="M549" i="1"/>
  <c r="L548" i="1"/>
  <c r="M548" i="1"/>
  <c r="L547" i="1"/>
  <c r="M547" i="1"/>
  <c r="L546" i="1"/>
  <c r="M546" i="1"/>
  <c r="L545" i="1"/>
  <c r="M545" i="1"/>
  <c r="L544" i="1"/>
  <c r="M544" i="1"/>
  <c r="L543" i="1"/>
  <c r="M543" i="1"/>
  <c r="L542" i="1"/>
  <c r="M542" i="1"/>
  <c r="L541" i="1"/>
  <c r="M541" i="1"/>
  <c r="L540" i="1"/>
  <c r="M540" i="1"/>
  <c r="L539" i="1"/>
  <c r="M539" i="1"/>
  <c r="L538" i="1"/>
  <c r="M538" i="1"/>
  <c r="L537" i="1"/>
  <c r="M537" i="1"/>
  <c r="L536" i="1"/>
  <c r="M536" i="1"/>
  <c r="L535" i="1"/>
  <c r="M535" i="1"/>
  <c r="L534" i="1"/>
  <c r="M534" i="1"/>
  <c r="L533" i="1"/>
  <c r="M533" i="1"/>
  <c r="L532" i="1"/>
  <c r="M532" i="1"/>
  <c r="L531" i="1"/>
  <c r="M531" i="1"/>
  <c r="L530" i="1"/>
  <c r="M530" i="1"/>
  <c r="L529" i="1"/>
  <c r="M529" i="1"/>
  <c r="L528" i="1"/>
  <c r="M528" i="1"/>
  <c r="L527" i="1"/>
  <c r="M527" i="1"/>
  <c r="L526" i="1"/>
  <c r="M526" i="1"/>
  <c r="L525" i="1"/>
  <c r="M525" i="1"/>
  <c r="L524" i="1"/>
  <c r="M524" i="1"/>
  <c r="L523" i="1"/>
  <c r="M523" i="1"/>
  <c r="L522" i="1"/>
  <c r="M522" i="1"/>
  <c r="L521" i="1"/>
  <c r="M521" i="1"/>
  <c r="L520" i="1"/>
  <c r="M520" i="1"/>
  <c r="L519" i="1"/>
  <c r="M519" i="1"/>
  <c r="L518" i="1"/>
  <c r="M518" i="1"/>
  <c r="L517" i="1"/>
  <c r="M517" i="1"/>
  <c r="L516" i="1"/>
  <c r="M516" i="1"/>
  <c r="L515" i="1"/>
  <c r="M515" i="1"/>
  <c r="L514" i="1"/>
  <c r="M514" i="1"/>
  <c r="L513" i="1"/>
  <c r="M513" i="1"/>
  <c r="L512" i="1"/>
  <c r="M512" i="1"/>
  <c r="L511" i="1"/>
  <c r="M511" i="1"/>
  <c r="L510" i="1"/>
  <c r="M510" i="1"/>
  <c r="L509" i="1"/>
  <c r="M509" i="1"/>
  <c r="L508" i="1"/>
  <c r="M508" i="1"/>
  <c r="L507" i="1"/>
  <c r="M507" i="1"/>
  <c r="L506" i="1"/>
  <c r="M506" i="1"/>
  <c r="L505" i="1"/>
  <c r="M505" i="1"/>
  <c r="L504" i="1"/>
  <c r="M504" i="1"/>
  <c r="L503" i="1"/>
  <c r="M503" i="1"/>
  <c r="L502" i="1"/>
  <c r="M502" i="1"/>
  <c r="L501" i="1"/>
  <c r="M501" i="1"/>
  <c r="L500" i="1"/>
  <c r="M500" i="1"/>
  <c r="L499" i="1"/>
  <c r="M499" i="1"/>
  <c r="L498" i="1"/>
  <c r="M498" i="1"/>
  <c r="L497" i="1"/>
  <c r="M497" i="1"/>
  <c r="L496" i="1"/>
  <c r="M496" i="1"/>
  <c r="L495" i="1"/>
  <c r="M495" i="1"/>
  <c r="L494" i="1"/>
  <c r="M494" i="1"/>
  <c r="L493" i="1"/>
  <c r="M493" i="1"/>
  <c r="L492" i="1"/>
  <c r="M492" i="1"/>
  <c r="L491" i="1"/>
  <c r="M491" i="1"/>
  <c r="L490" i="1"/>
  <c r="M490" i="1"/>
  <c r="L489" i="1"/>
  <c r="M489" i="1"/>
  <c r="L488" i="1"/>
  <c r="M488" i="1"/>
  <c r="L487" i="1"/>
  <c r="M487" i="1"/>
  <c r="L486" i="1"/>
  <c r="M486" i="1"/>
  <c r="L485" i="1"/>
  <c r="M485" i="1"/>
  <c r="L484" i="1"/>
  <c r="M484" i="1"/>
  <c r="L483" i="1"/>
  <c r="M483" i="1"/>
  <c r="L482" i="1"/>
  <c r="M482" i="1"/>
  <c r="L481" i="1"/>
  <c r="M481" i="1"/>
  <c r="L480" i="1"/>
  <c r="M480" i="1"/>
  <c r="L479" i="1"/>
  <c r="M479" i="1"/>
  <c r="L478" i="1"/>
  <c r="M478" i="1"/>
  <c r="L477" i="1"/>
  <c r="M477" i="1"/>
  <c r="L476" i="1"/>
  <c r="M476" i="1"/>
  <c r="L475" i="1"/>
  <c r="M475" i="1"/>
  <c r="L474" i="1"/>
  <c r="M474" i="1"/>
  <c r="L473" i="1"/>
  <c r="M473" i="1"/>
  <c r="L472" i="1"/>
  <c r="M472" i="1"/>
  <c r="L471" i="1"/>
  <c r="M471" i="1"/>
  <c r="L470" i="1"/>
  <c r="M470" i="1"/>
  <c r="L469" i="1"/>
  <c r="M469" i="1"/>
  <c r="L468" i="1"/>
  <c r="M468" i="1"/>
  <c r="L467" i="1"/>
  <c r="M467" i="1"/>
  <c r="L466" i="1"/>
  <c r="M466" i="1"/>
  <c r="L465" i="1"/>
  <c r="M465" i="1"/>
  <c r="L464" i="1"/>
  <c r="M464" i="1"/>
  <c r="L463" i="1"/>
  <c r="M463" i="1"/>
  <c r="L462" i="1"/>
  <c r="M462" i="1"/>
  <c r="L461" i="1"/>
  <c r="M461" i="1"/>
  <c r="L460" i="1"/>
  <c r="M460" i="1"/>
  <c r="L459" i="1"/>
  <c r="M459" i="1"/>
  <c r="L458" i="1"/>
  <c r="M458" i="1"/>
  <c r="L457" i="1"/>
  <c r="M457" i="1"/>
  <c r="L456" i="1"/>
  <c r="M456" i="1"/>
  <c r="L455" i="1"/>
  <c r="M455" i="1"/>
  <c r="L454" i="1"/>
  <c r="M454" i="1"/>
  <c r="L453" i="1"/>
  <c r="M453" i="1"/>
  <c r="L452" i="1"/>
  <c r="M452" i="1"/>
  <c r="L451" i="1"/>
  <c r="M451" i="1"/>
  <c r="L450" i="1"/>
  <c r="M450" i="1"/>
  <c r="L449" i="1"/>
  <c r="M449" i="1"/>
  <c r="L448" i="1"/>
  <c r="M448" i="1"/>
  <c r="L447" i="1"/>
  <c r="M447" i="1"/>
  <c r="L446" i="1"/>
  <c r="M446" i="1"/>
  <c r="L445" i="1"/>
  <c r="M445" i="1"/>
  <c r="L444" i="1"/>
  <c r="M444" i="1"/>
  <c r="L443" i="1"/>
  <c r="M443" i="1"/>
  <c r="L442" i="1"/>
  <c r="M442" i="1"/>
  <c r="L441" i="1"/>
  <c r="M441" i="1"/>
  <c r="L440" i="1"/>
  <c r="M440" i="1"/>
  <c r="L439" i="1"/>
  <c r="M439" i="1"/>
  <c r="L438" i="1"/>
  <c r="M438" i="1"/>
  <c r="L437" i="1"/>
  <c r="M437" i="1"/>
  <c r="L436" i="1"/>
  <c r="M436" i="1"/>
  <c r="L435" i="1"/>
  <c r="M435" i="1"/>
  <c r="L434" i="1"/>
  <c r="M434" i="1"/>
  <c r="L433" i="1"/>
  <c r="M433" i="1"/>
  <c r="L432" i="1"/>
  <c r="M432" i="1"/>
  <c r="L431" i="1"/>
  <c r="M431" i="1"/>
  <c r="L430" i="1"/>
  <c r="M430" i="1"/>
  <c r="L429" i="1"/>
  <c r="M429" i="1"/>
  <c r="L428" i="1"/>
  <c r="M428" i="1"/>
  <c r="L427" i="1"/>
  <c r="M427" i="1"/>
  <c r="L426" i="1"/>
  <c r="M426" i="1"/>
  <c r="L425" i="1"/>
  <c r="M425" i="1"/>
  <c r="L424" i="1"/>
  <c r="M424" i="1"/>
  <c r="L423" i="1"/>
  <c r="M423" i="1"/>
  <c r="L422" i="1"/>
  <c r="M422" i="1"/>
  <c r="L421" i="1"/>
  <c r="M421" i="1"/>
  <c r="L420" i="1"/>
  <c r="M420" i="1"/>
  <c r="L419" i="1"/>
  <c r="M419" i="1"/>
  <c r="L418" i="1"/>
  <c r="M418" i="1"/>
  <c r="L417" i="1"/>
  <c r="M417" i="1"/>
  <c r="L416" i="1"/>
  <c r="M416" i="1"/>
  <c r="L415" i="1"/>
  <c r="M415" i="1"/>
  <c r="L414" i="1"/>
  <c r="M414" i="1"/>
  <c r="L413" i="1"/>
  <c r="M413" i="1"/>
  <c r="L412" i="1"/>
  <c r="M412" i="1"/>
  <c r="L411" i="1"/>
  <c r="M411" i="1"/>
  <c r="L410" i="1"/>
  <c r="M410" i="1"/>
  <c r="L409" i="1"/>
  <c r="M409" i="1"/>
  <c r="L408" i="1"/>
  <c r="M408" i="1"/>
  <c r="L407" i="1"/>
  <c r="M407" i="1"/>
  <c r="L406" i="1"/>
  <c r="M406" i="1"/>
  <c r="L405" i="1"/>
  <c r="M405" i="1"/>
  <c r="L404" i="1"/>
  <c r="M404" i="1"/>
  <c r="L403" i="1"/>
  <c r="M403" i="1"/>
  <c r="L402" i="1"/>
  <c r="M402" i="1"/>
  <c r="L401" i="1"/>
  <c r="M401" i="1"/>
  <c r="L400" i="1"/>
  <c r="M400" i="1"/>
  <c r="L399" i="1"/>
  <c r="M399" i="1"/>
  <c r="L398" i="1"/>
  <c r="M398" i="1"/>
  <c r="L397" i="1"/>
  <c r="M397" i="1"/>
  <c r="L396" i="1"/>
  <c r="M396" i="1"/>
  <c r="L395" i="1"/>
  <c r="M395" i="1"/>
  <c r="L394" i="1"/>
  <c r="M394" i="1"/>
  <c r="L393" i="1"/>
  <c r="M393" i="1"/>
  <c r="L392" i="1"/>
  <c r="M392" i="1"/>
  <c r="L391" i="1"/>
  <c r="M391" i="1"/>
  <c r="L390" i="1"/>
  <c r="M390" i="1"/>
  <c r="L389" i="1"/>
  <c r="M389" i="1"/>
  <c r="L388" i="1"/>
  <c r="M388" i="1"/>
  <c r="L387" i="1"/>
  <c r="M387" i="1"/>
  <c r="L386" i="1"/>
  <c r="M386" i="1"/>
  <c r="L385" i="1"/>
  <c r="M385" i="1"/>
  <c r="L384" i="1"/>
  <c r="M384" i="1"/>
  <c r="L383" i="1"/>
  <c r="M383" i="1"/>
  <c r="L382" i="1"/>
  <c r="M382" i="1"/>
  <c r="L381" i="1"/>
  <c r="M381" i="1"/>
  <c r="L380" i="1"/>
  <c r="M380" i="1"/>
  <c r="L379" i="1"/>
  <c r="M379" i="1"/>
  <c r="L378" i="1"/>
  <c r="M378" i="1"/>
  <c r="L377" i="1"/>
  <c r="M377" i="1"/>
  <c r="L376" i="1"/>
  <c r="M376" i="1"/>
  <c r="L375" i="1"/>
  <c r="M375" i="1"/>
  <c r="L374" i="1"/>
  <c r="M374" i="1"/>
  <c r="L373" i="1"/>
  <c r="M373" i="1"/>
  <c r="M372" i="1"/>
  <c r="L372" i="1"/>
  <c r="L371" i="1"/>
  <c r="M371" i="1"/>
  <c r="L370" i="1"/>
  <c r="M370" i="1"/>
  <c r="L369" i="1"/>
  <c r="M369" i="1"/>
  <c r="L368" i="1"/>
  <c r="M368" i="1"/>
  <c r="L367" i="1"/>
  <c r="M367" i="1"/>
  <c r="L366" i="1"/>
  <c r="M366" i="1"/>
  <c r="L365" i="1"/>
  <c r="M365" i="1"/>
  <c r="L364" i="1"/>
  <c r="M364" i="1"/>
  <c r="L363" i="1"/>
  <c r="M363" i="1"/>
  <c r="L362" i="1"/>
  <c r="M362" i="1"/>
  <c r="L361" i="1"/>
  <c r="M361" i="1"/>
  <c r="L360" i="1"/>
  <c r="M360" i="1"/>
  <c r="L359" i="1"/>
  <c r="M359" i="1"/>
  <c r="L358" i="1"/>
  <c r="M358" i="1"/>
  <c r="L357" i="1"/>
  <c r="M357" i="1"/>
  <c r="L356" i="1"/>
  <c r="M356" i="1"/>
  <c r="L355" i="1"/>
  <c r="M355" i="1"/>
  <c r="L354" i="1"/>
  <c r="M354" i="1"/>
  <c r="L353" i="1"/>
  <c r="M353" i="1"/>
  <c r="L352" i="1"/>
  <c r="M352" i="1"/>
  <c r="L351" i="1"/>
  <c r="M351" i="1"/>
  <c r="L350" i="1"/>
  <c r="M350" i="1"/>
  <c r="L349" i="1"/>
  <c r="M349" i="1"/>
  <c r="L348" i="1"/>
  <c r="M348" i="1"/>
  <c r="L347" i="1"/>
  <c r="M347" i="1"/>
  <c r="L346" i="1"/>
  <c r="M346" i="1"/>
  <c r="L345" i="1"/>
  <c r="M345" i="1"/>
  <c r="L344" i="1"/>
  <c r="M344" i="1"/>
  <c r="L343" i="1"/>
  <c r="M343" i="1"/>
  <c r="L342" i="1"/>
  <c r="M342" i="1"/>
  <c r="L341" i="1"/>
  <c r="M341" i="1"/>
  <c r="L340" i="1"/>
  <c r="M340" i="1"/>
  <c r="L339" i="1"/>
  <c r="M339" i="1"/>
  <c r="L338" i="1"/>
  <c r="M338" i="1"/>
  <c r="L337" i="1"/>
  <c r="M337" i="1"/>
  <c r="L336" i="1"/>
  <c r="M336" i="1"/>
  <c r="L335" i="1"/>
  <c r="M335" i="1"/>
  <c r="L334" i="1"/>
  <c r="M334" i="1"/>
  <c r="L333" i="1"/>
  <c r="M333" i="1"/>
  <c r="L332" i="1"/>
  <c r="M332" i="1"/>
  <c r="L331" i="1"/>
  <c r="M331" i="1"/>
  <c r="L330" i="1"/>
  <c r="M330" i="1"/>
  <c r="L329" i="1"/>
  <c r="M329" i="1"/>
  <c r="L328" i="1"/>
  <c r="M328" i="1"/>
  <c r="L327" i="1"/>
  <c r="M327" i="1"/>
  <c r="L326" i="1"/>
  <c r="M326" i="1"/>
  <c r="L325" i="1"/>
  <c r="M325" i="1"/>
  <c r="L324" i="1"/>
  <c r="M324" i="1"/>
  <c r="L323" i="1"/>
  <c r="M323" i="1"/>
  <c r="L322" i="1"/>
  <c r="M322" i="1"/>
  <c r="L321" i="1"/>
  <c r="M321" i="1"/>
  <c r="L320" i="1"/>
  <c r="M320" i="1"/>
  <c r="L319" i="1"/>
  <c r="M319" i="1"/>
  <c r="L318" i="1"/>
  <c r="M318" i="1"/>
  <c r="L317" i="1"/>
  <c r="M317" i="1"/>
  <c r="L316" i="1"/>
  <c r="M316" i="1"/>
  <c r="L315" i="1"/>
  <c r="M315" i="1"/>
  <c r="L314" i="1"/>
  <c r="M314" i="1"/>
  <c r="L313" i="1"/>
  <c r="M313" i="1"/>
  <c r="L312" i="1"/>
  <c r="M312" i="1"/>
  <c r="L311" i="1"/>
  <c r="M311" i="1"/>
  <c r="L310" i="1"/>
  <c r="M310" i="1"/>
  <c r="L309" i="1"/>
  <c r="M309" i="1"/>
  <c r="L308" i="1"/>
  <c r="M308" i="1"/>
  <c r="L307" i="1"/>
  <c r="M307" i="1"/>
  <c r="L306" i="1"/>
  <c r="M306" i="1"/>
  <c r="L305" i="1"/>
  <c r="M305" i="1"/>
  <c r="M304" i="1"/>
  <c r="L304" i="1"/>
  <c r="L303" i="1"/>
  <c r="M303" i="1"/>
  <c r="L302" i="1"/>
  <c r="M302" i="1"/>
  <c r="L301" i="1"/>
  <c r="M301" i="1"/>
  <c r="L300" i="1"/>
  <c r="M300" i="1"/>
  <c r="L299" i="1"/>
  <c r="M299" i="1"/>
  <c r="L298" i="1"/>
  <c r="M298" i="1"/>
  <c r="L297" i="1"/>
  <c r="M297" i="1"/>
  <c r="L296" i="1"/>
  <c r="M296" i="1"/>
  <c r="L295" i="1"/>
  <c r="M295" i="1"/>
  <c r="L294" i="1"/>
  <c r="M294" i="1"/>
  <c r="L293" i="1"/>
  <c r="M293" i="1"/>
  <c r="L292" i="1"/>
  <c r="M292" i="1"/>
  <c r="L291" i="1"/>
  <c r="M291" i="1"/>
  <c r="L290" i="1"/>
  <c r="M290" i="1"/>
  <c r="L289" i="1"/>
  <c r="M289" i="1"/>
  <c r="L288" i="1"/>
  <c r="M288" i="1"/>
  <c r="L287" i="1"/>
  <c r="M287" i="1"/>
  <c r="L286" i="1"/>
  <c r="M286" i="1"/>
  <c r="L285" i="1"/>
  <c r="M285" i="1"/>
  <c r="L284" i="1"/>
  <c r="M284" i="1"/>
  <c r="L283" i="1"/>
  <c r="M283" i="1"/>
  <c r="L282" i="1"/>
  <c r="M282" i="1"/>
  <c r="L281" i="1"/>
  <c r="M281" i="1"/>
  <c r="L280" i="1"/>
  <c r="M280" i="1"/>
  <c r="L279" i="1"/>
  <c r="M279" i="1"/>
  <c r="L278" i="1"/>
  <c r="M278" i="1"/>
  <c r="L277" i="1"/>
  <c r="M277" i="1"/>
  <c r="L276" i="1"/>
  <c r="M276" i="1"/>
  <c r="L275" i="1"/>
  <c r="M275" i="1"/>
  <c r="L274" i="1"/>
  <c r="M274" i="1"/>
  <c r="L273" i="1"/>
  <c r="M273" i="1"/>
  <c r="L272" i="1"/>
  <c r="M272" i="1"/>
  <c r="L271" i="1"/>
  <c r="M271" i="1"/>
  <c r="L270" i="1"/>
  <c r="M270" i="1"/>
  <c r="L269" i="1"/>
  <c r="M269" i="1"/>
  <c r="L268" i="1"/>
  <c r="M268" i="1"/>
  <c r="L267" i="1"/>
  <c r="M267" i="1"/>
  <c r="L266" i="1"/>
  <c r="M266" i="1"/>
  <c r="L265" i="1"/>
  <c r="M265" i="1"/>
  <c r="L264" i="1"/>
  <c r="M264" i="1"/>
  <c r="L263" i="1"/>
  <c r="M263" i="1"/>
  <c r="L262" i="1"/>
  <c r="M262" i="1"/>
  <c r="L261" i="1"/>
  <c r="M261" i="1"/>
  <c r="L260" i="1"/>
  <c r="M260" i="1"/>
  <c r="L259" i="1"/>
  <c r="M259" i="1"/>
  <c r="L258" i="1"/>
  <c r="M258" i="1"/>
  <c r="L257" i="1"/>
  <c r="M257" i="1"/>
  <c r="L256" i="1"/>
  <c r="M256" i="1"/>
  <c r="L255" i="1"/>
  <c r="M255" i="1"/>
  <c r="L254" i="1"/>
  <c r="M254" i="1"/>
  <c r="L253" i="1"/>
  <c r="M253" i="1"/>
  <c r="L252" i="1"/>
  <c r="M252" i="1"/>
  <c r="L251" i="1"/>
  <c r="M251" i="1"/>
  <c r="L250" i="1"/>
  <c r="M250" i="1"/>
  <c r="L249" i="1"/>
  <c r="M249" i="1"/>
  <c r="L248" i="1"/>
  <c r="M248" i="1"/>
  <c r="L247" i="1"/>
  <c r="M247" i="1"/>
  <c r="L246" i="1"/>
  <c r="M246" i="1"/>
  <c r="L245" i="1"/>
  <c r="M245" i="1"/>
  <c r="L244" i="1"/>
  <c r="M244" i="1"/>
  <c r="L243" i="1"/>
  <c r="M243" i="1"/>
  <c r="L242" i="1"/>
  <c r="M242" i="1"/>
  <c r="L241" i="1"/>
  <c r="M241" i="1"/>
  <c r="L240" i="1"/>
  <c r="M240" i="1"/>
  <c r="L239" i="1"/>
  <c r="M239" i="1"/>
  <c r="L238" i="1"/>
  <c r="M238" i="1"/>
  <c r="L237" i="1"/>
  <c r="M237" i="1"/>
  <c r="L236" i="1"/>
  <c r="M236" i="1"/>
  <c r="L235" i="1"/>
  <c r="M235" i="1"/>
  <c r="L234" i="1"/>
  <c r="M234" i="1"/>
  <c r="L233" i="1"/>
  <c r="M233" i="1"/>
  <c r="L232" i="1"/>
  <c r="M232" i="1"/>
  <c r="L231" i="1"/>
  <c r="M231" i="1"/>
  <c r="L230" i="1"/>
  <c r="M230" i="1"/>
  <c r="L229" i="1"/>
  <c r="M229" i="1"/>
  <c r="L228" i="1"/>
  <c r="M228" i="1"/>
  <c r="L227" i="1"/>
  <c r="M227" i="1"/>
  <c r="L226" i="1"/>
  <c r="M226" i="1"/>
  <c r="L225" i="1"/>
  <c r="M225" i="1"/>
  <c r="L224" i="1"/>
  <c r="M224" i="1"/>
  <c r="L223" i="1"/>
  <c r="M223" i="1"/>
  <c r="L222" i="1"/>
  <c r="M222" i="1"/>
  <c r="L221" i="1"/>
  <c r="M221" i="1"/>
  <c r="L220" i="1"/>
  <c r="M220" i="1"/>
  <c r="L219" i="1"/>
  <c r="M219" i="1"/>
  <c r="L218" i="1"/>
  <c r="M218" i="1"/>
  <c r="L217" i="1"/>
  <c r="M217" i="1"/>
  <c r="L216" i="1"/>
  <c r="M216" i="1"/>
  <c r="L215" i="1"/>
  <c r="M215" i="1"/>
  <c r="L214" i="1"/>
  <c r="M214" i="1"/>
  <c r="L213" i="1"/>
  <c r="M213" i="1"/>
  <c r="L212" i="1"/>
  <c r="M212" i="1"/>
  <c r="L211" i="1"/>
  <c r="M211" i="1"/>
  <c r="L210" i="1"/>
  <c r="M210" i="1"/>
  <c r="L209" i="1"/>
  <c r="M209" i="1"/>
  <c r="L208" i="1"/>
  <c r="M208" i="1"/>
  <c r="L207" i="1"/>
  <c r="M207" i="1"/>
  <c r="L206" i="1"/>
  <c r="M206" i="1"/>
  <c r="L205" i="1"/>
  <c r="M205" i="1"/>
  <c r="L204" i="1"/>
  <c r="M204" i="1"/>
  <c r="L203" i="1"/>
  <c r="M203" i="1"/>
  <c r="L202" i="1"/>
  <c r="M202" i="1"/>
  <c r="L201" i="1"/>
  <c r="M201" i="1"/>
  <c r="L200" i="1"/>
  <c r="M200" i="1"/>
  <c r="L199" i="1"/>
  <c r="M199" i="1"/>
  <c r="L198" i="1"/>
  <c r="M198" i="1"/>
  <c r="L197" i="1"/>
  <c r="M197" i="1"/>
  <c r="L196" i="1"/>
  <c r="M196" i="1"/>
  <c r="L195" i="1"/>
  <c r="M195" i="1"/>
  <c r="L194" i="1"/>
  <c r="M194" i="1"/>
  <c r="L193" i="1"/>
  <c r="M193" i="1"/>
  <c r="L192" i="1"/>
  <c r="M192" i="1"/>
  <c r="L191" i="1"/>
  <c r="M191" i="1"/>
  <c r="L190" i="1"/>
  <c r="M190" i="1"/>
  <c r="L189" i="1"/>
  <c r="M189" i="1"/>
  <c r="L188" i="1"/>
  <c r="M188" i="1"/>
  <c r="L187" i="1"/>
  <c r="M187" i="1"/>
  <c r="L186" i="1"/>
  <c r="M186" i="1"/>
  <c r="L185" i="1"/>
  <c r="M185" i="1"/>
  <c r="L184" i="1"/>
  <c r="M184" i="1"/>
  <c r="L183" i="1"/>
  <c r="M183" i="1"/>
  <c r="L182" i="1"/>
  <c r="M182" i="1"/>
  <c r="L181" i="1"/>
  <c r="M181" i="1"/>
  <c r="L180" i="1"/>
  <c r="M180" i="1"/>
  <c r="L179" i="1"/>
  <c r="M179" i="1"/>
  <c r="L178" i="1"/>
  <c r="M178" i="1"/>
  <c r="L177" i="1"/>
  <c r="M177" i="1"/>
  <c r="L176" i="1"/>
  <c r="M176" i="1"/>
  <c r="L175" i="1"/>
  <c r="M175" i="1"/>
  <c r="L174" i="1"/>
  <c r="M174" i="1"/>
  <c r="L173" i="1"/>
  <c r="M173" i="1"/>
  <c r="L172" i="1"/>
  <c r="M172" i="1"/>
  <c r="L171" i="1"/>
  <c r="M171" i="1"/>
  <c r="L170" i="1"/>
  <c r="M170" i="1"/>
  <c r="L169" i="1"/>
  <c r="M169" i="1"/>
  <c r="L168" i="1"/>
  <c r="M168" i="1"/>
  <c r="L167" i="1"/>
  <c r="M167" i="1"/>
  <c r="L166" i="1"/>
  <c r="M166" i="1"/>
  <c r="L165" i="1"/>
  <c r="M165" i="1"/>
  <c r="L164" i="1"/>
  <c r="M164" i="1"/>
  <c r="L163" i="1"/>
  <c r="M163" i="1"/>
  <c r="L162" i="1"/>
  <c r="M162" i="1"/>
  <c r="L161" i="1"/>
  <c r="M161" i="1"/>
  <c r="L160" i="1"/>
  <c r="M160" i="1"/>
  <c r="L159" i="1"/>
  <c r="M159" i="1"/>
  <c r="L158" i="1"/>
  <c r="M158" i="1"/>
  <c r="L157" i="1"/>
  <c r="M157" i="1"/>
  <c r="L156" i="1"/>
  <c r="M156" i="1"/>
  <c r="L155" i="1"/>
  <c r="M155" i="1"/>
  <c r="L154" i="1"/>
  <c r="M154" i="1"/>
  <c r="L153" i="1"/>
  <c r="M153" i="1"/>
  <c r="L152" i="1"/>
  <c r="M152" i="1"/>
  <c r="L151" i="1"/>
  <c r="M151" i="1"/>
  <c r="L150" i="1"/>
  <c r="M150" i="1"/>
  <c r="L149" i="1"/>
  <c r="M149" i="1"/>
  <c r="L148" i="1"/>
  <c r="M148" i="1"/>
  <c r="L147" i="1"/>
  <c r="M147" i="1"/>
  <c r="L146" i="1"/>
  <c r="M146" i="1"/>
  <c r="L145" i="1"/>
  <c r="M145" i="1"/>
  <c r="L144" i="1"/>
  <c r="M144" i="1"/>
  <c r="L143" i="1"/>
  <c r="M143" i="1"/>
  <c r="L142" i="1"/>
  <c r="M142" i="1"/>
  <c r="L141" i="1"/>
  <c r="M141" i="1"/>
  <c r="L140" i="1"/>
  <c r="M140" i="1"/>
  <c r="L139" i="1"/>
  <c r="M139" i="1"/>
  <c r="L138" i="1"/>
  <c r="M138" i="1"/>
  <c r="L137" i="1"/>
  <c r="M137" i="1"/>
  <c r="L136" i="1"/>
  <c r="M136" i="1"/>
  <c r="L135" i="1"/>
  <c r="M135" i="1"/>
  <c r="L134" i="1"/>
  <c r="M134" i="1"/>
  <c r="L133" i="1"/>
  <c r="M133" i="1"/>
  <c r="L132" i="1"/>
  <c r="M132" i="1"/>
  <c r="L131" i="1"/>
  <c r="M131" i="1"/>
  <c r="L130" i="1"/>
  <c r="M130" i="1"/>
  <c r="L129" i="1"/>
  <c r="M129" i="1"/>
  <c r="L128" i="1"/>
  <c r="M128" i="1"/>
  <c r="L127" i="1"/>
  <c r="M127" i="1"/>
  <c r="L126" i="1"/>
  <c r="M126" i="1"/>
  <c r="L125" i="1"/>
  <c r="M125" i="1"/>
  <c r="L124" i="1"/>
  <c r="M124" i="1"/>
  <c r="L123" i="1"/>
  <c r="M123" i="1"/>
  <c r="L122" i="1"/>
  <c r="M122" i="1"/>
  <c r="L121" i="1"/>
  <c r="M121" i="1"/>
  <c r="L120" i="1"/>
  <c r="M120" i="1"/>
  <c r="L119" i="1"/>
  <c r="M119" i="1"/>
  <c r="L118" i="1"/>
  <c r="M118" i="1"/>
  <c r="L117" i="1"/>
  <c r="M117" i="1"/>
  <c r="L116" i="1"/>
  <c r="M116" i="1"/>
  <c r="L115" i="1"/>
  <c r="M115" i="1"/>
  <c r="L114" i="1"/>
  <c r="M114" i="1"/>
  <c r="L113" i="1"/>
  <c r="M113" i="1"/>
  <c r="L112" i="1"/>
  <c r="M112" i="1"/>
  <c r="L111" i="1"/>
  <c r="M111" i="1"/>
  <c r="L110" i="1"/>
  <c r="M110" i="1"/>
  <c r="L109" i="1"/>
  <c r="M109" i="1"/>
  <c r="M108" i="1"/>
  <c r="L108" i="1"/>
  <c r="L107" i="1"/>
  <c r="M107" i="1"/>
  <c r="L106" i="1"/>
  <c r="M106" i="1"/>
  <c r="L105" i="1"/>
  <c r="M105" i="1"/>
  <c r="L104" i="1"/>
  <c r="M104" i="1"/>
  <c r="L103" i="1"/>
  <c r="M103" i="1"/>
  <c r="L102" i="1"/>
  <c r="M102" i="1"/>
  <c r="L101" i="1"/>
  <c r="M101" i="1"/>
  <c r="L100" i="1"/>
  <c r="M100" i="1"/>
  <c r="L99" i="1"/>
  <c r="M99" i="1"/>
  <c r="L98" i="1"/>
  <c r="M98" i="1"/>
  <c r="L97" i="1"/>
  <c r="M97" i="1"/>
  <c r="L96" i="1"/>
  <c r="M96" i="1"/>
  <c r="L95" i="1"/>
  <c r="M95" i="1"/>
  <c r="L94" i="1"/>
  <c r="M94" i="1"/>
  <c r="L93" i="1"/>
  <c r="M93" i="1"/>
  <c r="L92" i="1"/>
  <c r="M92" i="1"/>
  <c r="L91" i="1"/>
  <c r="M91" i="1"/>
  <c r="L90" i="1"/>
  <c r="M90" i="1"/>
  <c r="L89" i="1"/>
  <c r="M89" i="1"/>
  <c r="L88" i="1"/>
  <c r="M88" i="1"/>
  <c r="L87" i="1"/>
  <c r="M87" i="1"/>
  <c r="L86" i="1"/>
  <c r="M86" i="1"/>
  <c r="L85" i="1"/>
  <c r="M85" i="1"/>
  <c r="L84" i="1"/>
  <c r="M84" i="1"/>
  <c r="L83" i="1"/>
  <c r="M83" i="1"/>
  <c r="L82" i="1"/>
  <c r="M82" i="1"/>
  <c r="L81" i="1"/>
  <c r="M81" i="1"/>
  <c r="L80" i="1"/>
  <c r="M80" i="1"/>
  <c r="L79" i="1"/>
  <c r="M79" i="1"/>
  <c r="L78" i="1"/>
  <c r="M78" i="1"/>
  <c r="L77" i="1"/>
  <c r="M77" i="1"/>
  <c r="L76" i="1"/>
  <c r="M76" i="1"/>
  <c r="L75" i="1"/>
  <c r="M75" i="1"/>
  <c r="L74" i="1"/>
  <c r="M74" i="1"/>
  <c r="L73" i="1"/>
  <c r="M73" i="1"/>
  <c r="L72" i="1"/>
  <c r="M72" i="1"/>
  <c r="L71" i="1"/>
  <c r="M71" i="1"/>
  <c r="L70" i="1"/>
  <c r="M70" i="1"/>
  <c r="L69" i="1"/>
  <c r="M69" i="1"/>
  <c r="L68" i="1"/>
  <c r="M68" i="1"/>
  <c r="L67" i="1"/>
  <c r="M67" i="1"/>
  <c r="L66" i="1"/>
  <c r="M66" i="1"/>
  <c r="L65" i="1"/>
  <c r="M65" i="1"/>
  <c r="L64" i="1"/>
  <c r="M64" i="1"/>
  <c r="L63" i="1"/>
  <c r="M63" i="1"/>
  <c r="L62" i="1"/>
  <c r="M62" i="1"/>
  <c r="L61" i="1"/>
  <c r="M61" i="1"/>
  <c r="L60" i="1"/>
  <c r="M60" i="1"/>
  <c r="L59" i="1"/>
  <c r="M59" i="1"/>
  <c r="L58" i="1"/>
  <c r="M58" i="1"/>
  <c r="L57" i="1"/>
  <c r="M57" i="1"/>
  <c r="L56" i="1"/>
  <c r="M56" i="1"/>
  <c r="L55" i="1"/>
  <c r="M55" i="1"/>
  <c r="L54" i="1"/>
  <c r="M54" i="1"/>
  <c r="L53" i="1"/>
  <c r="M53" i="1"/>
  <c r="L52" i="1"/>
  <c r="M52" i="1"/>
  <c r="L51" i="1"/>
  <c r="M51" i="1"/>
  <c r="L50" i="1"/>
  <c r="M50" i="1"/>
  <c r="L49" i="1"/>
  <c r="M49" i="1"/>
  <c r="L48" i="1"/>
  <c r="M48" i="1"/>
  <c r="L47" i="1"/>
  <c r="M47" i="1"/>
  <c r="L46" i="1"/>
  <c r="M46" i="1"/>
  <c r="L45" i="1"/>
  <c r="M45" i="1"/>
  <c r="L44" i="1"/>
  <c r="M44" i="1"/>
  <c r="L43" i="1"/>
  <c r="M43" i="1"/>
  <c r="L42" i="1"/>
  <c r="M42" i="1"/>
  <c r="L41" i="1"/>
  <c r="M41" i="1"/>
  <c r="L40" i="1"/>
  <c r="M40" i="1"/>
  <c r="L39" i="1"/>
  <c r="M39" i="1"/>
  <c r="L38" i="1"/>
  <c r="M38" i="1"/>
  <c r="L37" i="1"/>
  <c r="M37" i="1"/>
  <c r="L36" i="1"/>
  <c r="M36" i="1"/>
  <c r="L35" i="1"/>
  <c r="M35" i="1"/>
  <c r="L34" i="1"/>
  <c r="M34" i="1"/>
  <c r="L33" i="1"/>
  <c r="M33" i="1"/>
  <c r="L32" i="1"/>
  <c r="M32" i="1"/>
  <c r="L31" i="1"/>
  <c r="M31" i="1"/>
  <c r="L30" i="1"/>
  <c r="M30" i="1"/>
  <c r="L29" i="1"/>
  <c r="M29" i="1"/>
  <c r="L28" i="1"/>
  <c r="M28" i="1"/>
  <c r="L27" i="1"/>
  <c r="M27" i="1"/>
  <c r="L26" i="1"/>
  <c r="M26" i="1"/>
  <c r="L25" i="1"/>
  <c r="M25" i="1"/>
  <c r="L24" i="1"/>
  <c r="M24" i="1"/>
  <c r="L23" i="1"/>
  <c r="M23" i="1"/>
  <c r="L22" i="1"/>
  <c r="M22" i="1"/>
  <c r="L21" i="1"/>
  <c r="M21" i="1"/>
  <c r="L20" i="1"/>
  <c r="M20" i="1"/>
  <c r="L19" i="1"/>
  <c r="M19" i="1"/>
  <c r="L18" i="1"/>
  <c r="M18" i="1"/>
  <c r="L17" i="1"/>
  <c r="M17" i="1"/>
  <c r="L16" i="1"/>
  <c r="M16" i="1"/>
  <c r="L15" i="1"/>
  <c r="M15" i="1"/>
  <c r="L14" i="1"/>
  <c r="M14" i="1"/>
  <c r="L13" i="1"/>
  <c r="M13" i="1"/>
  <c r="L12" i="1"/>
  <c r="M12" i="1"/>
  <c r="L11" i="1"/>
  <c r="M11" i="1"/>
  <c r="L10" i="1"/>
  <c r="M10" i="1"/>
  <c r="L9" i="1"/>
  <c r="M9" i="1"/>
  <c r="L8" i="1"/>
  <c r="M8" i="1"/>
  <c r="L7" i="1"/>
  <c r="M7" i="1"/>
  <c r="L6" i="1"/>
  <c r="M6" i="1"/>
  <c r="L5" i="1"/>
  <c r="M5" i="1"/>
  <c r="L4" i="1"/>
  <c r="M4" i="1"/>
  <c r="L3" i="1"/>
  <c r="M3" i="1"/>
  <c r="L2" i="1"/>
  <c r="M2" i="1"/>
</calcChain>
</file>

<file path=xl/sharedStrings.xml><?xml version="1.0" encoding="utf-8"?>
<sst xmlns="http://schemas.openxmlformats.org/spreadsheetml/2006/main" count="5994" uniqueCount="2722">
  <si>
    <t>output_prefix</t>
  </si>
  <si>
    <t>name</t>
  </si>
  <si>
    <t>motif_id</t>
  </si>
  <si>
    <t>cluster</t>
  </si>
  <si>
    <t>total_tfbs</t>
  </si>
  <si>
    <t>log10p</t>
  </si>
  <si>
    <t>selected</t>
  </si>
  <si>
    <t>CTCFL_MA1102.2</t>
  </si>
  <si>
    <t>CTCFL</t>
  </si>
  <si>
    <t>MA1102.2</t>
  </si>
  <si>
    <t>C_CTCFL</t>
  </si>
  <si>
    <t>KLF15_MA1513.1</t>
  </si>
  <si>
    <t>KLF15</t>
  </si>
  <si>
    <t>MA1513.1</t>
  </si>
  <si>
    <t>C_KLF15</t>
  </si>
  <si>
    <t>TCFL5_MA0632.2</t>
  </si>
  <si>
    <t>TCFL5</t>
  </si>
  <si>
    <t>MA0632.2</t>
  </si>
  <si>
    <t>C_TCFL5</t>
  </si>
  <si>
    <t>NFIXvar.2_MA1528.1</t>
  </si>
  <si>
    <t>NFIX(var.2)</t>
  </si>
  <si>
    <t>MA1528.1</t>
  </si>
  <si>
    <t>C_NFIB</t>
  </si>
  <si>
    <t>FLI1_MA0475.2</t>
  </si>
  <si>
    <t>FLI1</t>
  </si>
  <si>
    <t>MA0475.2</t>
  </si>
  <si>
    <t>C_ELK4</t>
  </si>
  <si>
    <t>ELK4_MA0076.2</t>
  </si>
  <si>
    <t>ELK4</t>
  </si>
  <si>
    <t>MA0076.2</t>
  </si>
  <si>
    <t>ERG_MA0474.2</t>
  </si>
  <si>
    <t>ERG</t>
  </si>
  <si>
    <t>MA0474.2</t>
  </si>
  <si>
    <t>ELK3_MA0759.1</t>
  </si>
  <si>
    <t>ELK3</t>
  </si>
  <si>
    <t>MA0759.1</t>
  </si>
  <si>
    <t>ZBTB14_MA1650.1</t>
  </si>
  <si>
    <t>ZBTB14</t>
  </si>
  <si>
    <t>MA1650.1</t>
  </si>
  <si>
    <t>C_ZBTB14</t>
  </si>
  <si>
    <t>ELK1_MA0028.2</t>
  </si>
  <si>
    <t>ELK1</t>
  </si>
  <si>
    <t>MA0028.2</t>
  </si>
  <si>
    <t>ETS2_MA1484.1</t>
  </si>
  <si>
    <t>ETS2</t>
  </si>
  <si>
    <t>MA1484.1</t>
  </si>
  <si>
    <t>E2F1_MA0024.3</t>
  </si>
  <si>
    <t>E2F1</t>
  </si>
  <si>
    <t>MA0024.3</t>
  </si>
  <si>
    <t>C_E2F1</t>
  </si>
  <si>
    <t>TFDP1_MA1122.1</t>
  </si>
  <si>
    <t>TFDP1</t>
  </si>
  <si>
    <t>MA1122.1</t>
  </si>
  <si>
    <t>C_E2F6</t>
  </si>
  <si>
    <t>E2F2_MA0864.2</t>
  </si>
  <si>
    <t>E2F2</t>
  </si>
  <si>
    <t>MA0864.2</t>
  </si>
  <si>
    <t>C_E2F2</t>
  </si>
  <si>
    <t>CREB3L4var.2_MA1475.1</t>
  </si>
  <si>
    <t>CREB3L4(var.2)</t>
  </si>
  <si>
    <t>MA1475.1</t>
  </si>
  <si>
    <t>C_FOSL1::JUN(var.2)</t>
  </si>
  <si>
    <t>NRF1_MA0506.1</t>
  </si>
  <si>
    <t>NRF1</t>
  </si>
  <si>
    <t>MA0506.1</t>
  </si>
  <si>
    <t>C_NRF1</t>
  </si>
  <si>
    <t>FEV_MA0156.2</t>
  </si>
  <si>
    <t>FEV</t>
  </si>
  <si>
    <t>MA0156.2</t>
  </si>
  <si>
    <t>ZBTB33_MA0527.1</t>
  </si>
  <si>
    <t>ZBTB33</t>
  </si>
  <si>
    <t>MA0527.1</t>
  </si>
  <si>
    <t>C_ZBTB33</t>
  </si>
  <si>
    <t>ERF_MA0760.1</t>
  </si>
  <si>
    <t>ERF</t>
  </si>
  <si>
    <t>MA0760.1</t>
  </si>
  <si>
    <t>NFICTLX1_MA0119.1</t>
  </si>
  <si>
    <t>NFIC::TLX1</t>
  </si>
  <si>
    <t>MA0119.1</t>
  </si>
  <si>
    <t>HINFP_MA0131.2</t>
  </si>
  <si>
    <t>HINFP</t>
  </si>
  <si>
    <t>MA0131.2</t>
  </si>
  <si>
    <t>C_HINFP</t>
  </si>
  <si>
    <t>ZIC3_MA0697.1</t>
  </si>
  <si>
    <t>ZIC3</t>
  </si>
  <si>
    <t>MA0697.1</t>
  </si>
  <si>
    <t>C_ZIC5</t>
  </si>
  <si>
    <t>FOSL1JUNvar.2_MA1129.1</t>
  </si>
  <si>
    <t>FOSL1::JUN(var.2)</t>
  </si>
  <si>
    <t>MA1129.1</t>
  </si>
  <si>
    <t>ETS1_MA0098.3</t>
  </si>
  <si>
    <t>ETS1</t>
  </si>
  <si>
    <t>MA0098.3</t>
  </si>
  <si>
    <t>HES1_MA1099.2</t>
  </si>
  <si>
    <t>HES1</t>
  </si>
  <si>
    <t>MA1099.2</t>
  </si>
  <si>
    <t>C_HEY1</t>
  </si>
  <si>
    <t>ZBTB7A_MA0750.2</t>
  </si>
  <si>
    <t>ZBTB7A</t>
  </si>
  <si>
    <t>MA0750.2</t>
  </si>
  <si>
    <t>NFICvar.2_MA1527.1</t>
  </si>
  <si>
    <t>NFIC(var.2)</t>
  </si>
  <si>
    <t>MA1527.1</t>
  </si>
  <si>
    <t>E2F6_MA0471.2</t>
  </si>
  <si>
    <t>E2F6</t>
  </si>
  <si>
    <t>MA0471.2</t>
  </si>
  <si>
    <t>TFAP2Cvar.3_MA0815.1</t>
  </si>
  <si>
    <t>TFAP2C(var.3)</t>
  </si>
  <si>
    <t>MA0815.1</t>
  </si>
  <si>
    <t>C_TFAP2C(var.3)</t>
  </si>
  <si>
    <t>HIF1A_MA1106.1</t>
  </si>
  <si>
    <t>HIF1A</t>
  </si>
  <si>
    <t>MA1106.1</t>
  </si>
  <si>
    <t>C_HIF1A</t>
  </si>
  <si>
    <t>ETV5_MA0765.2</t>
  </si>
  <si>
    <t>ETV5</t>
  </si>
  <si>
    <t>MA0765.2</t>
  </si>
  <si>
    <t>TFAP2Avar.3_MA0872.1</t>
  </si>
  <si>
    <t>TFAP2A(var.3)</t>
  </si>
  <si>
    <t>MA0872.1</t>
  </si>
  <si>
    <t>ZIC1_MA0696.1</t>
  </si>
  <si>
    <t>ZIC1</t>
  </si>
  <si>
    <t>MA0696.1</t>
  </si>
  <si>
    <t>SP1_MA0079.4</t>
  </si>
  <si>
    <t>SP1</t>
  </si>
  <si>
    <t>MA0079.4</t>
  </si>
  <si>
    <t>C_SP4</t>
  </si>
  <si>
    <t>KLF14_MA0740.1</t>
  </si>
  <si>
    <t>KLF14</t>
  </si>
  <si>
    <t>MA0740.1</t>
  </si>
  <si>
    <t>TFAP2Avar.2_MA0810.1</t>
  </si>
  <si>
    <t>TFAP2A(var.2)</t>
  </si>
  <si>
    <t>MA0810.1</t>
  </si>
  <si>
    <t>C_TFAP2A(var.2)</t>
  </si>
  <si>
    <t>EGR2_MA0472.2</t>
  </si>
  <si>
    <t>EGR2</t>
  </si>
  <si>
    <t>MA0472.2</t>
  </si>
  <si>
    <t>C_EGR1</t>
  </si>
  <si>
    <t>HES2_MA0616.2</t>
  </si>
  <si>
    <t>HES2</t>
  </si>
  <si>
    <t>MA0616.2</t>
  </si>
  <si>
    <t>E2F4_MA0470.2</t>
  </si>
  <si>
    <t>E2F4</t>
  </si>
  <si>
    <t>MA0470.2</t>
  </si>
  <si>
    <t>TFAP2B_MA0811.1</t>
  </si>
  <si>
    <t>TFAP2B</t>
  </si>
  <si>
    <t>MA0811.1</t>
  </si>
  <si>
    <t>ELF2_MA1483.1</t>
  </si>
  <si>
    <t>ELF2</t>
  </si>
  <si>
    <t>MA1483.1</t>
  </si>
  <si>
    <t>C_ELF5</t>
  </si>
  <si>
    <t>TFAP2E_MA1569.1</t>
  </si>
  <si>
    <t>TFAP2E</t>
  </si>
  <si>
    <t>MA1569.1</t>
  </si>
  <si>
    <t>C_TFAP2C(var.2)</t>
  </si>
  <si>
    <t>ELF4_MA0641.1</t>
  </si>
  <si>
    <t>ELF4</t>
  </si>
  <si>
    <t>MA0641.1</t>
  </si>
  <si>
    <t>TFAP2C_MA0524.2</t>
  </si>
  <si>
    <t>TFAP2C</t>
  </si>
  <si>
    <t>MA0524.2</t>
  </si>
  <si>
    <t>ETV3_MA0763.1</t>
  </si>
  <si>
    <t>ETV3</t>
  </si>
  <si>
    <t>MA0763.1</t>
  </si>
  <si>
    <t>TFAP2Bvar.3_MA0813.1</t>
  </si>
  <si>
    <t>TFAP2B(var.3)</t>
  </si>
  <si>
    <t>MA0813.1</t>
  </si>
  <si>
    <t>ZIC5_MA1584.1</t>
  </si>
  <si>
    <t>ZIC5</t>
  </si>
  <si>
    <t>MA1584.1</t>
  </si>
  <si>
    <t>ATF3_MA0605.2</t>
  </si>
  <si>
    <t>ATF3</t>
  </si>
  <si>
    <t>MA0605.2</t>
  </si>
  <si>
    <t>ZIC4_MA0751.1</t>
  </si>
  <si>
    <t>ZIC4</t>
  </si>
  <si>
    <t>MA0751.1</t>
  </si>
  <si>
    <t>HES7_MA0822.1</t>
  </si>
  <si>
    <t>HES7</t>
  </si>
  <si>
    <t>MA0822.1</t>
  </si>
  <si>
    <t>C_HES5</t>
  </si>
  <si>
    <t>MYCN_MA0104.4</t>
  </si>
  <si>
    <t>MYCN</t>
  </si>
  <si>
    <t>MA0104.4</t>
  </si>
  <si>
    <t>C_MYCN</t>
  </si>
  <si>
    <t>FOSBJUNBvar.2_MA1136.1</t>
  </si>
  <si>
    <t>FOSB::JUNB(var.2)</t>
  </si>
  <si>
    <t>MA1136.1</t>
  </si>
  <si>
    <t>ETV6_MA0645.1</t>
  </si>
  <si>
    <t>ETV6</t>
  </si>
  <si>
    <t>MA0645.1</t>
  </si>
  <si>
    <t>ARNT2_MA1464.1</t>
  </si>
  <si>
    <t>ARNT2</t>
  </si>
  <si>
    <t>MA1464.1</t>
  </si>
  <si>
    <t>C_ARNT2</t>
  </si>
  <si>
    <t>Arntl_MA0603.1</t>
  </si>
  <si>
    <t>Arntl</t>
  </si>
  <si>
    <t>MA0603.1</t>
  </si>
  <si>
    <t>KLF3_MA1516.1</t>
  </si>
  <si>
    <t>KLF3</t>
  </si>
  <si>
    <t>MA1516.1</t>
  </si>
  <si>
    <t>KLF2_MA1515.1</t>
  </si>
  <si>
    <t>KLF2</t>
  </si>
  <si>
    <t>MA1515.1</t>
  </si>
  <si>
    <t>C_KLF5</t>
  </si>
  <si>
    <t>BHLHE41_MA0636.1</t>
  </si>
  <si>
    <t>BHLHE41</t>
  </si>
  <si>
    <t>MA0636.1</t>
  </si>
  <si>
    <t>HEY1_MA0823.1</t>
  </si>
  <si>
    <t>HEY1</t>
  </si>
  <si>
    <t>MA0823.1</t>
  </si>
  <si>
    <t>KLF6_MA1517.1</t>
  </si>
  <si>
    <t>KLF6</t>
  </si>
  <si>
    <t>MA1517.1</t>
  </si>
  <si>
    <t>TFEC_MA0871.2</t>
  </si>
  <si>
    <t>TFEC</t>
  </si>
  <si>
    <t>MA0871.2</t>
  </si>
  <si>
    <t>Plagl1_MA1615.1</t>
  </si>
  <si>
    <t>Plagl1</t>
  </si>
  <si>
    <t>MA1615.1</t>
  </si>
  <si>
    <t>C_Plagl1</t>
  </si>
  <si>
    <t>BHLHE40_MA0464.2</t>
  </si>
  <si>
    <t>BHLHE40</t>
  </si>
  <si>
    <t>MA0464.2</t>
  </si>
  <si>
    <t>MYOG_MA0500.2</t>
  </si>
  <si>
    <t>MYOG</t>
  </si>
  <si>
    <t>MA0500.2</t>
  </si>
  <si>
    <t>C_Tcf12</t>
  </si>
  <si>
    <t>ARNTHIF1A_MA0259.1</t>
  </si>
  <si>
    <t>ARNT::HIF1A</t>
  </si>
  <si>
    <t>MA0259.1</t>
  </si>
  <si>
    <t>Pax2_MA0067.1</t>
  </si>
  <si>
    <t>Pax2</t>
  </si>
  <si>
    <t>MA0067.1</t>
  </si>
  <si>
    <t>C_Pax2</t>
  </si>
  <si>
    <t>CENPB_MA0637.1</t>
  </si>
  <si>
    <t>CENPB</t>
  </si>
  <si>
    <t>MA0637.1</t>
  </si>
  <si>
    <t>C_CENPB</t>
  </si>
  <si>
    <t>JUNBvar.2_MA1140.2</t>
  </si>
  <si>
    <t>JUNB(var.2)</t>
  </si>
  <si>
    <t>MA1140.2</t>
  </si>
  <si>
    <t>MYC_MA0147.3</t>
  </si>
  <si>
    <t>MYC</t>
  </si>
  <si>
    <t>MA0147.3</t>
  </si>
  <si>
    <t>C_MNT</t>
  </si>
  <si>
    <t>ZFP57_MA1583.1</t>
  </si>
  <si>
    <t>ZFP57</t>
  </si>
  <si>
    <t>MA1583.1</t>
  </si>
  <si>
    <t>C_ZFP57</t>
  </si>
  <si>
    <t>CREM_MA0609.2</t>
  </si>
  <si>
    <t>CREM</t>
  </si>
  <si>
    <t>MA0609.2</t>
  </si>
  <si>
    <t>JDP2var.2_MA0656.1</t>
  </si>
  <si>
    <t>JDP2(var.2)</t>
  </si>
  <si>
    <t>MA0656.1</t>
  </si>
  <si>
    <t>Zic1Zic2_MA1628.1</t>
  </si>
  <si>
    <t>Zic1::Zic2</t>
  </si>
  <si>
    <t>MA1628.1</t>
  </si>
  <si>
    <t>C_Zic2</t>
  </si>
  <si>
    <t>Creb3l2_MA0608.1</t>
  </si>
  <si>
    <t>Creb3l2</t>
  </si>
  <si>
    <t>MA0608.1</t>
  </si>
  <si>
    <t>C_Creb3l2</t>
  </si>
  <si>
    <t>ZNF460_MA1596.1</t>
  </si>
  <si>
    <t>ZNF460</t>
  </si>
  <si>
    <t>MA1596.1</t>
  </si>
  <si>
    <t>C_ZNF460</t>
  </si>
  <si>
    <t>YY2_MA0748.2</t>
  </si>
  <si>
    <t>YY2</t>
  </si>
  <si>
    <t>MA0748.2</t>
  </si>
  <si>
    <t>C_YY2</t>
  </si>
  <si>
    <t>ATF7_MA0834.1</t>
  </si>
  <si>
    <t>ATF7</t>
  </si>
  <si>
    <t>MA0834.1</t>
  </si>
  <si>
    <t>TFAP2Cvar.2_MA0814.2</t>
  </si>
  <si>
    <t>TFAP2C(var.2)</t>
  </si>
  <si>
    <t>MA0814.2</t>
  </si>
  <si>
    <t>HES5_MA0821.1</t>
  </si>
  <si>
    <t>HES5</t>
  </si>
  <si>
    <t>MA0821.1</t>
  </si>
  <si>
    <t>TFAP2Bvar.2_MA0812.1</t>
  </si>
  <si>
    <t>TFAP2B(var.2)</t>
  </si>
  <si>
    <t>MA0812.1</t>
  </si>
  <si>
    <t>Klf12_MA0742.1</t>
  </si>
  <si>
    <t>Klf12</t>
  </si>
  <si>
    <t>MA0742.1</t>
  </si>
  <si>
    <t>MNT_MA0825.1</t>
  </si>
  <si>
    <t>MNT</t>
  </si>
  <si>
    <t>MA0825.1</t>
  </si>
  <si>
    <t>FOSL2JUNBvar.2_MA1139.1</t>
  </si>
  <si>
    <t>FOSL2::JUNB(var.2)</t>
  </si>
  <si>
    <t>MA1139.1</t>
  </si>
  <si>
    <t>ZNF449_MA1656.1</t>
  </si>
  <si>
    <t>ZNF449</t>
  </si>
  <si>
    <t>MA1656.1</t>
  </si>
  <si>
    <t>C_ZNF449</t>
  </si>
  <si>
    <t>SOHLH2_MA1560.1</t>
  </si>
  <si>
    <t>SOHLH2</t>
  </si>
  <si>
    <t>MA1560.1</t>
  </si>
  <si>
    <t>Arnt_MA0004.1</t>
  </si>
  <si>
    <t>Arnt</t>
  </si>
  <si>
    <t>MA0004.1</t>
  </si>
  <si>
    <t>Zfx_MA0146.2</t>
  </si>
  <si>
    <t>Zfx</t>
  </si>
  <si>
    <t>MA0146.2</t>
  </si>
  <si>
    <t>C_Zfx</t>
  </si>
  <si>
    <t>MAX_MA0058.3</t>
  </si>
  <si>
    <t>MAX</t>
  </si>
  <si>
    <t>MA0058.3</t>
  </si>
  <si>
    <t>CREB3L4_MA1474.1</t>
  </si>
  <si>
    <t>CREB3L4</t>
  </si>
  <si>
    <t>MA1474.1</t>
  </si>
  <si>
    <t>C_CREB3</t>
  </si>
  <si>
    <t>BHLHE22var.2_MA1635.1</t>
  </si>
  <si>
    <t>BHLHE22(var.2)</t>
  </si>
  <si>
    <t>MA1635.1</t>
  </si>
  <si>
    <t>Creb5_MA0840.1</t>
  </si>
  <si>
    <t>Creb5</t>
  </si>
  <si>
    <t>MA0840.1</t>
  </si>
  <si>
    <t>ETV2_MA0762.1</t>
  </si>
  <si>
    <t>ETV2</t>
  </si>
  <si>
    <t>MA0762.1</t>
  </si>
  <si>
    <t>TCF12var.2_MA1648.1</t>
  </si>
  <si>
    <t>TCF12(var.2)</t>
  </si>
  <si>
    <t>MA1648.1</t>
  </si>
  <si>
    <t>C_TCF3</t>
  </si>
  <si>
    <t>Mlxip_MA0622.1</t>
  </si>
  <si>
    <t>Mlxip</t>
  </si>
  <si>
    <t>MA0622.1</t>
  </si>
  <si>
    <t>Npas2_MA0626.1</t>
  </si>
  <si>
    <t>Npas2</t>
  </si>
  <si>
    <t>MA0626.1</t>
  </si>
  <si>
    <t>MAZ_MA1522.1</t>
  </si>
  <si>
    <t>MAZ</t>
  </si>
  <si>
    <t>MA1522.1</t>
  </si>
  <si>
    <t>C_ZNF148</t>
  </si>
  <si>
    <t>EGR3_MA0732.1</t>
  </si>
  <si>
    <t>EGR3</t>
  </si>
  <si>
    <t>MA0732.1</t>
  </si>
  <si>
    <t>CREB3_MA0638.1</t>
  </si>
  <si>
    <t>CREB3</t>
  </si>
  <si>
    <t>MA0638.1</t>
  </si>
  <si>
    <t>PAX5_MA0014.3</t>
  </si>
  <si>
    <t>PAX5</t>
  </si>
  <si>
    <t>MA0014.3</t>
  </si>
  <si>
    <t>C_PAX5</t>
  </si>
  <si>
    <t>ZNF148_MA1653.1</t>
  </si>
  <si>
    <t>ZNF148</t>
  </si>
  <si>
    <t>MA1653.1</t>
  </si>
  <si>
    <t>Atf1_MA0604.1</t>
  </si>
  <si>
    <t>Atf1</t>
  </si>
  <si>
    <t>MA0604.1</t>
  </si>
  <si>
    <t>C_Atf1</t>
  </si>
  <si>
    <t>HEY2_MA0649.1</t>
  </si>
  <si>
    <t>HEY2</t>
  </si>
  <si>
    <t>MA0649.1</t>
  </si>
  <si>
    <t>Znf281_MA1630.1</t>
  </si>
  <si>
    <t>Znf281</t>
  </si>
  <si>
    <t>MA1630.1</t>
  </si>
  <si>
    <t>C_Wt1</t>
  </si>
  <si>
    <t>MLXIPL_MA0664.1</t>
  </si>
  <si>
    <t>MLXIPL</t>
  </si>
  <si>
    <t>MA0664.1</t>
  </si>
  <si>
    <t>GLIS1_MA0735.1</t>
  </si>
  <si>
    <t>GLIS1</t>
  </si>
  <si>
    <t>MA0735.1</t>
  </si>
  <si>
    <t>C_GLIS1</t>
  </si>
  <si>
    <t>TFAP2A_MA0003.4</t>
  </si>
  <si>
    <t>TFAP2A</t>
  </si>
  <si>
    <t>MA0003.4</t>
  </si>
  <si>
    <t>FOSL2JUNDvar.2_MA1145.1</t>
  </si>
  <si>
    <t>FOSL2::JUND(var.2)</t>
  </si>
  <si>
    <t>MA1145.1</t>
  </si>
  <si>
    <t>MLX_MA0663.1</t>
  </si>
  <si>
    <t>MLX</t>
  </si>
  <si>
    <t>MA0663.1</t>
  </si>
  <si>
    <t>THAP1_MA0597.1</t>
  </si>
  <si>
    <t>THAP1</t>
  </si>
  <si>
    <t>MA0597.1</t>
  </si>
  <si>
    <t>C_THAP1</t>
  </si>
  <si>
    <t>RFX5_MA0510.2</t>
  </si>
  <si>
    <t>RFX5</t>
  </si>
  <si>
    <t>MA0510.2</t>
  </si>
  <si>
    <t>C_RFX2</t>
  </si>
  <si>
    <t>ASCL1var.2_MA1631.1</t>
  </si>
  <si>
    <t>ASCL1(var.2)</t>
  </si>
  <si>
    <t>MA1631.1</t>
  </si>
  <si>
    <t>ELF5_MA0136.2</t>
  </si>
  <si>
    <t>ELF5</t>
  </si>
  <si>
    <t>MA0136.2</t>
  </si>
  <si>
    <t>INSM1_MA0155.1</t>
  </si>
  <si>
    <t>INSM1</t>
  </si>
  <si>
    <t>MA0155.1</t>
  </si>
  <si>
    <t>C_INSM1</t>
  </si>
  <si>
    <t>SP4_MA0685.1</t>
  </si>
  <si>
    <t>SP4</t>
  </si>
  <si>
    <t>MA0685.1</t>
  </si>
  <si>
    <t>ZNF263_MA0528.2</t>
  </si>
  <si>
    <t>ZNF263</t>
  </si>
  <si>
    <t>MA0528.2</t>
  </si>
  <si>
    <t>C_ZNF263</t>
  </si>
  <si>
    <t>ZNF682_MA1599.1</t>
  </si>
  <si>
    <t>ZNF682</t>
  </si>
  <si>
    <t>MA1599.1</t>
  </si>
  <si>
    <t>C_ZNF682</t>
  </si>
  <si>
    <t>FOSL1JUNDvar.2_MA1143.1</t>
  </si>
  <si>
    <t>FOSL1::JUND(var.2)</t>
  </si>
  <si>
    <t>MA1143.1</t>
  </si>
  <si>
    <t>TCF3_MA0522.3</t>
  </si>
  <si>
    <t>TCF3</t>
  </si>
  <si>
    <t>MA0522.3</t>
  </si>
  <si>
    <t>Zic2_MA1629.1</t>
  </si>
  <si>
    <t>Zic2</t>
  </si>
  <si>
    <t>MA1629.1</t>
  </si>
  <si>
    <t>GABPA_MA0062.3</t>
  </si>
  <si>
    <t>GABPA</t>
  </si>
  <si>
    <t>MA0062.3</t>
  </si>
  <si>
    <t>C_EHF</t>
  </si>
  <si>
    <t>NFKB2_MA0778.1</t>
  </si>
  <si>
    <t>NFKB2</t>
  </si>
  <si>
    <t>MA0778.1</t>
  </si>
  <si>
    <t>C_NFKB2</t>
  </si>
  <si>
    <t>CTCF_MA0139.1</t>
  </si>
  <si>
    <t>CTCF</t>
  </si>
  <si>
    <t>MA0139.1</t>
  </si>
  <si>
    <t>C_CTCF</t>
  </si>
  <si>
    <t>JUNJUNBvar.2_MA1133.1</t>
  </si>
  <si>
    <t>JUN::JUNB(var.2)</t>
  </si>
  <si>
    <t>MA1133.1</t>
  </si>
  <si>
    <t>BHLHA15var.2_MA1472.1</t>
  </si>
  <si>
    <t>BHLHA15(var.2)</t>
  </si>
  <si>
    <t>MA1472.1</t>
  </si>
  <si>
    <t>C_BHLHA15(var.2)</t>
  </si>
  <si>
    <t>ELF1_MA0473.3</t>
  </si>
  <si>
    <t>ELF1</t>
  </si>
  <si>
    <t>MA0473.3</t>
  </si>
  <si>
    <t>Klf1_MA0493.1</t>
  </si>
  <si>
    <t>Klf1</t>
  </si>
  <si>
    <t>MA0493.1</t>
  </si>
  <si>
    <t>XBP1_MA0844.1</t>
  </si>
  <si>
    <t>XBP1</t>
  </si>
  <si>
    <t>MA0844.1</t>
  </si>
  <si>
    <t>C_XBP1</t>
  </si>
  <si>
    <t>EBF1_MA0154.4</t>
  </si>
  <si>
    <t>EBF1</t>
  </si>
  <si>
    <t>MA0154.4</t>
  </si>
  <si>
    <t>C_EBF1</t>
  </si>
  <si>
    <t>EBF3_MA1637.1</t>
  </si>
  <si>
    <t>EBF3</t>
  </si>
  <si>
    <t>MA1637.1</t>
  </si>
  <si>
    <t>C_EBF3</t>
  </si>
  <si>
    <t>SP3_MA0746.2</t>
  </si>
  <si>
    <t>SP3</t>
  </si>
  <si>
    <t>MA0746.2</t>
  </si>
  <si>
    <t>C_SP3</t>
  </si>
  <si>
    <t>RARBvar.3_MA1552.1</t>
  </si>
  <si>
    <t>RARB(var.3)</t>
  </si>
  <si>
    <t>MA1552.1</t>
  </si>
  <si>
    <t>C_RXRG(var.2)</t>
  </si>
  <si>
    <t>RFX2_MA0600.2</t>
  </si>
  <si>
    <t>RFX2</t>
  </si>
  <si>
    <t>MA0600.2</t>
  </si>
  <si>
    <t>NHLH2_MA1529.1</t>
  </si>
  <si>
    <t>NHLH2</t>
  </si>
  <si>
    <t>MA1529.1</t>
  </si>
  <si>
    <t>C_NHLH2</t>
  </si>
  <si>
    <t>RFX7_MA1554.1</t>
  </si>
  <si>
    <t>RFX7</t>
  </si>
  <si>
    <t>MA1554.1</t>
  </si>
  <si>
    <t>C_RFX7</t>
  </si>
  <si>
    <t>ETV1_MA0761.2</t>
  </si>
  <si>
    <t>ETV1</t>
  </si>
  <si>
    <t>MA0761.2</t>
  </si>
  <si>
    <t>KLF5_MA0599.1</t>
  </si>
  <si>
    <t>KLF5</t>
  </si>
  <si>
    <t>MA0599.1</t>
  </si>
  <si>
    <t>ETV4_MA0764.2</t>
  </si>
  <si>
    <t>ETV4</t>
  </si>
  <si>
    <t>MA0764.2</t>
  </si>
  <si>
    <t>C_ETV4</t>
  </si>
  <si>
    <t>SP9_MA1564.1</t>
  </si>
  <si>
    <t>SP9</t>
  </si>
  <si>
    <t>MA1564.1</t>
  </si>
  <si>
    <t>FOSL2JUNvar.2_MA1131.1</t>
  </si>
  <si>
    <t>FOSL2::JUN(var.2)</t>
  </si>
  <si>
    <t>MA1131.1</t>
  </si>
  <si>
    <t>TCF4_MA0830.2</t>
  </si>
  <si>
    <t>TCF4</t>
  </si>
  <si>
    <t>MA0830.2</t>
  </si>
  <si>
    <t>ATF6_MA1466.1</t>
  </si>
  <si>
    <t>ATF6</t>
  </si>
  <si>
    <t>MA1466.1</t>
  </si>
  <si>
    <t>HES6_MA1493.1</t>
  </si>
  <si>
    <t>HES6</t>
  </si>
  <si>
    <t>MA1493.1</t>
  </si>
  <si>
    <t>C_HES6</t>
  </si>
  <si>
    <t>FOSBJUN_MA1127.1</t>
  </si>
  <si>
    <t>FOSB::JUN</t>
  </si>
  <si>
    <t>MA1127.1</t>
  </si>
  <si>
    <t>MTF1_MA0863.1</t>
  </si>
  <si>
    <t>MTF1</t>
  </si>
  <si>
    <t>MA0863.1</t>
  </si>
  <si>
    <t>C_MTF1</t>
  </si>
  <si>
    <t>Tcf12_MA0521.1</t>
  </si>
  <si>
    <t>Tcf12</t>
  </si>
  <si>
    <t>MA0521.1</t>
  </si>
  <si>
    <t>Znf423_MA0116.1</t>
  </si>
  <si>
    <t>Znf423</t>
  </si>
  <si>
    <t>MA0116.1</t>
  </si>
  <si>
    <t>C_Znf423</t>
  </si>
  <si>
    <t>CREB3L1_MA0839.1</t>
  </si>
  <si>
    <t>CREB3L1</t>
  </si>
  <si>
    <t>MA0839.1</t>
  </si>
  <si>
    <t>PAX9_MA0781.1</t>
  </si>
  <si>
    <t>PAX9</t>
  </si>
  <si>
    <t>MA0781.1</t>
  </si>
  <si>
    <t>C_PAX9</t>
  </si>
  <si>
    <t>RXRBvar.2_MA1555.1</t>
  </si>
  <si>
    <t>RXRB(var.2)</t>
  </si>
  <si>
    <t>MA1555.1</t>
  </si>
  <si>
    <t>SP2_MA0516.2</t>
  </si>
  <si>
    <t>SP2</t>
  </si>
  <si>
    <t>MA0516.2</t>
  </si>
  <si>
    <t>C_SP2</t>
  </si>
  <si>
    <t>RBPJ_MA1116.1</t>
  </si>
  <si>
    <t>RBPJ</t>
  </si>
  <si>
    <t>MA1116.1</t>
  </si>
  <si>
    <t>C_RBPJ</t>
  </si>
  <si>
    <t>KLF10_MA1511.1</t>
  </si>
  <si>
    <t>KLF10</t>
  </si>
  <si>
    <t>MA1511.1</t>
  </si>
  <si>
    <t>NFIC_MA0161.2</t>
  </si>
  <si>
    <t>NFIC</t>
  </si>
  <si>
    <t>MA0161.2</t>
  </si>
  <si>
    <t>C_NFIC</t>
  </si>
  <si>
    <t>Bach1Mafk_MA0591.1</t>
  </si>
  <si>
    <t>Bach1::Mafk</t>
  </si>
  <si>
    <t>MA0591.1</t>
  </si>
  <si>
    <t>C_BACH1</t>
  </si>
  <si>
    <t>MYOD1_MA0499.2</t>
  </si>
  <si>
    <t>MYOD1</t>
  </si>
  <si>
    <t>MA0499.2</t>
  </si>
  <si>
    <t>C_MYOD1</t>
  </si>
  <si>
    <t>KLF4_MA0039.4</t>
  </si>
  <si>
    <t>KLF4</t>
  </si>
  <si>
    <t>MA0039.4</t>
  </si>
  <si>
    <t>ZBTB6_MA1581.1</t>
  </si>
  <si>
    <t>ZBTB6</t>
  </si>
  <si>
    <t>MA1581.1</t>
  </si>
  <si>
    <t>C_ZBTB6</t>
  </si>
  <si>
    <t>Wt1_MA1627.1</t>
  </si>
  <si>
    <t>Wt1</t>
  </si>
  <si>
    <t>MA1627.1</t>
  </si>
  <si>
    <t>NFIB_MA1643.1</t>
  </si>
  <si>
    <t>NFIB</t>
  </si>
  <si>
    <t>MA1643.1</t>
  </si>
  <si>
    <t>EHF_MA0598.3</t>
  </si>
  <si>
    <t>EHF</t>
  </si>
  <si>
    <t>MA0598.3</t>
  </si>
  <si>
    <t>ATOH1var.2_MA1467.1</t>
  </si>
  <si>
    <t>ATOH1(var.2)</t>
  </si>
  <si>
    <t>MA1467.1</t>
  </si>
  <si>
    <t>MSC_MA0665.1</t>
  </si>
  <si>
    <t>MSC</t>
  </si>
  <si>
    <t>MA0665.1</t>
  </si>
  <si>
    <t>C_MSC</t>
  </si>
  <si>
    <t>ATF2_MA1632.1</t>
  </si>
  <si>
    <t>ATF2</t>
  </si>
  <si>
    <t>MA1632.1</t>
  </si>
  <si>
    <t>Ebf2_MA1604.1</t>
  </si>
  <si>
    <t>Ebf2</t>
  </si>
  <si>
    <t>MA1604.1</t>
  </si>
  <si>
    <t>NR2C2_MA0504.1</t>
  </si>
  <si>
    <t>NR2C2</t>
  </si>
  <si>
    <t>MA0504.1</t>
  </si>
  <si>
    <t>C_Rxra</t>
  </si>
  <si>
    <t>PBX3_MA1114.1</t>
  </si>
  <si>
    <t>PBX3</t>
  </si>
  <si>
    <t>MA1114.1</t>
  </si>
  <si>
    <t>C_PBX3</t>
  </si>
  <si>
    <t>TFE3_MA0831.2</t>
  </si>
  <si>
    <t>TFE3</t>
  </si>
  <si>
    <t>MA0831.2</t>
  </si>
  <si>
    <t>C_USF2</t>
  </si>
  <si>
    <t>MAFA_MA1521.1</t>
  </si>
  <si>
    <t>MAFA</t>
  </si>
  <si>
    <t>MA1521.1</t>
  </si>
  <si>
    <t>C_MAF</t>
  </si>
  <si>
    <t>E2F8_MA0865.1</t>
  </si>
  <si>
    <t>E2F8</t>
  </si>
  <si>
    <t>MA0865.1</t>
  </si>
  <si>
    <t>C_E2F8</t>
  </si>
  <si>
    <t>MYF5_MA1641.1</t>
  </si>
  <si>
    <t>MYF5</t>
  </si>
  <si>
    <t>MA1641.1</t>
  </si>
  <si>
    <t>C_MYF5</t>
  </si>
  <si>
    <t>MEF2B_MA0660.1</t>
  </si>
  <si>
    <t>MEF2B</t>
  </si>
  <si>
    <t>MA0660.1</t>
  </si>
  <si>
    <t>C_MEF2A</t>
  </si>
  <si>
    <t>NR5A1_MA1540.1</t>
  </si>
  <si>
    <t>NR5A1</t>
  </si>
  <si>
    <t>MA1540.1</t>
  </si>
  <si>
    <t>C_Nr5a2</t>
  </si>
  <si>
    <t>KLF16_MA0741.1</t>
  </si>
  <si>
    <t>KLF16</t>
  </si>
  <si>
    <t>MA0741.1</t>
  </si>
  <si>
    <t>FOSL2JUN_MA1130.1</t>
  </si>
  <si>
    <t>FOSL2::JUN</t>
  </si>
  <si>
    <t>MA1130.1</t>
  </si>
  <si>
    <t>C_FOSL2::JUND</t>
  </si>
  <si>
    <t>Ptf1avar.2_MA1619.1</t>
  </si>
  <si>
    <t>Ptf1a(var.2)</t>
  </si>
  <si>
    <t>MA1619.1</t>
  </si>
  <si>
    <t>RFX4_MA0799.1</t>
  </si>
  <si>
    <t>RFX4</t>
  </si>
  <si>
    <t>MA0799.1</t>
  </si>
  <si>
    <t>ELF3_MA0640.2</t>
  </si>
  <si>
    <t>ELF3</t>
  </si>
  <si>
    <t>MA0640.2</t>
  </si>
  <si>
    <t>Tcf21_MA0832.1</t>
  </si>
  <si>
    <t>Tcf21</t>
  </si>
  <si>
    <t>MA0832.1</t>
  </si>
  <si>
    <t>C_Tcf21</t>
  </si>
  <si>
    <t>BACH2_MA1101.2</t>
  </si>
  <si>
    <t>BACH2</t>
  </si>
  <si>
    <t>MA1101.2</t>
  </si>
  <si>
    <t>C_BACH2</t>
  </si>
  <si>
    <t>KLF11_MA1512.1</t>
  </si>
  <si>
    <t>KLF11</t>
  </si>
  <si>
    <t>MA1512.1</t>
  </si>
  <si>
    <t>TFEB_MA0692.1</t>
  </si>
  <si>
    <t>TFEB</t>
  </si>
  <si>
    <t>MA0692.1</t>
  </si>
  <si>
    <t>RXRGvar.2_MA1556.1</t>
  </si>
  <si>
    <t>RXRG(var.2)</t>
  </si>
  <si>
    <t>MA1556.1</t>
  </si>
  <si>
    <t>ZEB1_MA0103.3</t>
  </si>
  <si>
    <t>ZEB1</t>
  </si>
  <si>
    <t>MA0103.3</t>
  </si>
  <si>
    <t>ZKSCAN5_MA1652.1</t>
  </si>
  <si>
    <t>ZKSCAN5</t>
  </si>
  <si>
    <t>MA1652.1</t>
  </si>
  <si>
    <t>C_ZKSCAN5</t>
  </si>
  <si>
    <t>TEAD2_MA1121.1</t>
  </si>
  <si>
    <t>TEAD2</t>
  </si>
  <si>
    <t>MA1121.1</t>
  </si>
  <si>
    <t>C_TEAD4</t>
  </si>
  <si>
    <t>NR4A2RXRA_MA1147.1</t>
  </si>
  <si>
    <t>NR4A2::RXRA</t>
  </si>
  <si>
    <t>MA1147.1</t>
  </si>
  <si>
    <t>C_NR2F1(var.3)</t>
  </si>
  <si>
    <t>FOSJUN_MA0099.3</t>
  </si>
  <si>
    <t>FOS::JUN</t>
  </si>
  <si>
    <t>MA0099.3</t>
  </si>
  <si>
    <t>FOSJUND_MA1141.1</t>
  </si>
  <si>
    <t>FOS::JUND</t>
  </si>
  <si>
    <t>MA1141.1</t>
  </si>
  <si>
    <t>FOSL2JUND_MA1144.1</t>
  </si>
  <si>
    <t>FOSL2::JUND</t>
  </si>
  <si>
    <t>MA1144.1</t>
  </si>
  <si>
    <t>NR2F1var.2_MA1537.1</t>
  </si>
  <si>
    <t>NR2F1(var.2)</t>
  </si>
  <si>
    <t>MA1537.1</t>
  </si>
  <si>
    <t>EWSR1-FLI1_MA0149.1</t>
  </si>
  <si>
    <t>EWSR1-FLI1</t>
  </si>
  <si>
    <t>MA0149.1</t>
  </si>
  <si>
    <t>C_EWSR1-FLI1</t>
  </si>
  <si>
    <t>FOSJUNB_MA1134.1</t>
  </si>
  <si>
    <t>FOS::JUNB</t>
  </si>
  <si>
    <t>MA1134.1</t>
  </si>
  <si>
    <t>MEF2D_MA0773.1</t>
  </si>
  <si>
    <t>MEF2D</t>
  </si>
  <si>
    <t>MA0773.1</t>
  </si>
  <si>
    <t>Nfe2l2_MA0150.2</t>
  </si>
  <si>
    <t>Nfe2l2</t>
  </si>
  <si>
    <t>MA0150.2</t>
  </si>
  <si>
    <t>C_NFE2L1</t>
  </si>
  <si>
    <t>FOSL2JUNB_MA1138.1</t>
  </si>
  <si>
    <t>FOSL2::JUNB</t>
  </si>
  <si>
    <t>MA1138.1</t>
  </si>
  <si>
    <t>TEAD3_MA0808.1</t>
  </si>
  <si>
    <t>TEAD3</t>
  </si>
  <si>
    <t>MA0808.1</t>
  </si>
  <si>
    <t>EGR4_MA0733.1</t>
  </si>
  <si>
    <t>EGR4</t>
  </si>
  <si>
    <t>MA0733.1</t>
  </si>
  <si>
    <t>REST_MA0138.2</t>
  </si>
  <si>
    <t>REST</t>
  </si>
  <si>
    <t>MA0138.2</t>
  </si>
  <si>
    <t>C_REST</t>
  </si>
  <si>
    <t>FOSL1_MA0477.2</t>
  </si>
  <si>
    <t>FOSL1</t>
  </si>
  <si>
    <t>MA0477.2</t>
  </si>
  <si>
    <t>SNAI1_MA1558.1</t>
  </si>
  <si>
    <t>SNAI1</t>
  </si>
  <si>
    <t>MA1558.1</t>
  </si>
  <si>
    <t>SMAD2SMAD3SMAD4_MA0513.1</t>
  </si>
  <si>
    <t>SMAD2::SMAD3::SMAD4</t>
  </si>
  <si>
    <t>MA0513.1</t>
  </si>
  <si>
    <t>C_SMAD2::SMAD3::SMAD4</t>
  </si>
  <si>
    <t>JUNJUNB_MA1132.1</t>
  </si>
  <si>
    <t>JUN::JUNB</t>
  </si>
  <si>
    <t>MA1132.1</t>
  </si>
  <si>
    <t>FOSL1JUN_MA1128.1</t>
  </si>
  <si>
    <t>FOSL1::JUN</t>
  </si>
  <si>
    <t>MA1128.1</t>
  </si>
  <si>
    <t>FOSBJUNB_MA1135.1</t>
  </si>
  <si>
    <t>FOSB::JUNB</t>
  </si>
  <si>
    <t>MA1135.1</t>
  </si>
  <si>
    <t>ZNF75D_MA1601.1</t>
  </si>
  <si>
    <t>ZNF75D</t>
  </si>
  <si>
    <t>MA1601.1</t>
  </si>
  <si>
    <t>C_ZNF75D</t>
  </si>
  <si>
    <t>Smad2Smad3_MA1622.1</t>
  </si>
  <si>
    <t>Smad2::Smad3</t>
  </si>
  <si>
    <t>MA1622.1</t>
  </si>
  <si>
    <t>SREBF1_MA0595.1</t>
  </si>
  <si>
    <t>SREBF1</t>
  </si>
  <si>
    <t>MA0595.1</t>
  </si>
  <si>
    <t>C_SREBF1</t>
  </si>
  <si>
    <t>Hic1_MA0739.1</t>
  </si>
  <si>
    <t>Hic1</t>
  </si>
  <si>
    <t>MA0739.1</t>
  </si>
  <si>
    <t>C_Hic1</t>
  </si>
  <si>
    <t>HIC2_MA0738.1</t>
  </si>
  <si>
    <t>HIC2</t>
  </si>
  <si>
    <t>MA0738.1</t>
  </si>
  <si>
    <t>C_HIC2</t>
  </si>
  <si>
    <t>Nr2f6_MA0677.1</t>
  </si>
  <si>
    <t>Nr2f6</t>
  </si>
  <si>
    <t>MA0677.1</t>
  </si>
  <si>
    <t>MAF_MA1520.1</t>
  </si>
  <si>
    <t>MAF</t>
  </si>
  <si>
    <t>MA1520.1</t>
  </si>
  <si>
    <t>RFX1_MA0509.2</t>
  </si>
  <si>
    <t>RFX1</t>
  </si>
  <si>
    <t>MA0509.2</t>
  </si>
  <si>
    <t>C_RFX1</t>
  </si>
  <si>
    <t>SP8_MA0747.1</t>
  </si>
  <si>
    <t>SP8</t>
  </si>
  <si>
    <t>MA0747.1</t>
  </si>
  <si>
    <t>JUNvar.2_MA0489.1</t>
  </si>
  <si>
    <t>JUN(var.2)</t>
  </si>
  <si>
    <t>MA0489.1</t>
  </si>
  <si>
    <t>MAFK_MA0496.3</t>
  </si>
  <si>
    <t>MAFK</t>
  </si>
  <si>
    <t>MA0496.3</t>
  </si>
  <si>
    <t>EGR1_MA0162.4</t>
  </si>
  <si>
    <t>EGR1</t>
  </si>
  <si>
    <t>MA0162.4</t>
  </si>
  <si>
    <t>AhrArnt_MA0006.1</t>
  </si>
  <si>
    <t>Ahr::Arnt</t>
  </si>
  <si>
    <t>MA0006.1</t>
  </si>
  <si>
    <t>C_Ahr::Arnt</t>
  </si>
  <si>
    <t>SREBF2_MA0596.1</t>
  </si>
  <si>
    <t>SREBF2</t>
  </si>
  <si>
    <t>MA0596.1</t>
  </si>
  <si>
    <t>NR2F1var.3_MA1538.1</t>
  </si>
  <si>
    <t>NR2F1(var.3)</t>
  </si>
  <si>
    <t>MA1538.1</t>
  </si>
  <si>
    <t>ESRRA_MA0592.3</t>
  </si>
  <si>
    <t>ESRRA</t>
  </si>
  <si>
    <t>MA0592.3</t>
  </si>
  <si>
    <t>C_Esrrg</t>
  </si>
  <si>
    <t>ZNF135_MA1587.1</t>
  </si>
  <si>
    <t>ZNF135</t>
  </si>
  <si>
    <t>MA1587.1</t>
  </si>
  <si>
    <t>C_ZNF135</t>
  </si>
  <si>
    <t>OSR1_MA1542.1</t>
  </si>
  <si>
    <t>OSR1</t>
  </si>
  <si>
    <t>MA1542.1</t>
  </si>
  <si>
    <t>C_OSR1</t>
  </si>
  <si>
    <t>PpargRxra_MA0065.2</t>
  </si>
  <si>
    <t>Pparg::Rxra</t>
  </si>
  <si>
    <t>MA0065.2</t>
  </si>
  <si>
    <t>C_Pparg::Rxra</t>
  </si>
  <si>
    <t>Nr5a2_MA0505.1</t>
  </si>
  <si>
    <t>Nr5a2</t>
  </si>
  <si>
    <t>MA0505.1</t>
  </si>
  <si>
    <t>NR2C1_MA1535.1</t>
  </si>
  <si>
    <t>NR2C1</t>
  </si>
  <si>
    <t>MA1535.1</t>
  </si>
  <si>
    <t>C_NR2C1</t>
  </si>
  <si>
    <t>RARARXRA_MA0159.1</t>
  </si>
  <si>
    <t>RARA::RXRA</t>
  </si>
  <si>
    <t>MA0159.1</t>
  </si>
  <si>
    <t>C_RARA::RXRA</t>
  </si>
  <si>
    <t>TFAP4_MA0691.1</t>
  </si>
  <si>
    <t>TFAP4</t>
  </si>
  <si>
    <t>MA0691.1</t>
  </si>
  <si>
    <t>ESR2_MA0258.2</t>
  </si>
  <si>
    <t>ESR2</t>
  </si>
  <si>
    <t>MA0258.2</t>
  </si>
  <si>
    <t>C_ESR2</t>
  </si>
  <si>
    <t>BATFJUN_MA0462.2</t>
  </si>
  <si>
    <t>BATF::JUN</t>
  </si>
  <si>
    <t>MA0462.2</t>
  </si>
  <si>
    <t>FOSJUNvar.2_MA1126.1</t>
  </si>
  <si>
    <t>FOS::JUN(var.2)</t>
  </si>
  <si>
    <t>MA1126.1</t>
  </si>
  <si>
    <t>RFX3_MA0798.2</t>
  </si>
  <si>
    <t>RFX3</t>
  </si>
  <si>
    <t>MA0798.2</t>
  </si>
  <si>
    <t>RELA_MA0107.1</t>
  </si>
  <si>
    <t>RELA</t>
  </si>
  <si>
    <t>MA0107.1</t>
  </si>
  <si>
    <t>C_REL</t>
  </si>
  <si>
    <t>Rxra_MA0512.2</t>
  </si>
  <si>
    <t>Rxra</t>
  </si>
  <si>
    <t>MA0512.2</t>
  </si>
  <si>
    <t>BACH1_MA1633.1</t>
  </si>
  <si>
    <t>BACH1</t>
  </si>
  <si>
    <t>MA1633.1</t>
  </si>
  <si>
    <t>Smad4_MA1153.1</t>
  </si>
  <si>
    <t>Smad4</t>
  </si>
  <si>
    <t>MA1153.1</t>
  </si>
  <si>
    <t>C_Smad4</t>
  </si>
  <si>
    <t>SNAI3_MA1559.1</t>
  </si>
  <si>
    <t>SNAI3</t>
  </si>
  <si>
    <t>MA1559.1</t>
  </si>
  <si>
    <t>NFIX_MA0671.1</t>
  </si>
  <si>
    <t>NFIX</t>
  </si>
  <si>
    <t>MA0671.1</t>
  </si>
  <si>
    <t>PKNOX1_MA0782.2</t>
  </si>
  <si>
    <t>PKNOX1</t>
  </si>
  <si>
    <t>MA0782.2</t>
  </si>
  <si>
    <t>Nkx2-5var.2_MA0503.1</t>
  </si>
  <si>
    <t>Nkx2-5(var.2)</t>
  </si>
  <si>
    <t>MA0503.1</t>
  </si>
  <si>
    <t>C_Nkx2-5(var.2)</t>
  </si>
  <si>
    <t>BATF_MA1634.1</t>
  </si>
  <si>
    <t>BATF</t>
  </si>
  <si>
    <t>MA1634.1</t>
  </si>
  <si>
    <t>NR1D1_MA1531.1</t>
  </si>
  <si>
    <t>NR1D1</t>
  </si>
  <si>
    <t>MA1531.1</t>
  </si>
  <si>
    <t>C_NR1D1</t>
  </si>
  <si>
    <t>ASCL1_MA1100.2</t>
  </si>
  <si>
    <t>ASCL1</t>
  </si>
  <si>
    <t>MA1100.2</t>
  </si>
  <si>
    <t>FOSL1JUNB_MA1137.1</t>
  </si>
  <si>
    <t>FOSL1::JUNB</t>
  </si>
  <si>
    <t>MA1137.1</t>
  </si>
  <si>
    <t>ZKSCAN1_MA1585.1</t>
  </si>
  <si>
    <t>ZKSCAN1</t>
  </si>
  <si>
    <t>MA1585.1</t>
  </si>
  <si>
    <t>C_ZKSCAN1</t>
  </si>
  <si>
    <t>Ascl2_MA0816.1</t>
  </si>
  <si>
    <t>Ascl2</t>
  </si>
  <si>
    <t>MA0816.1</t>
  </si>
  <si>
    <t>SNAI2_MA0745.2</t>
  </si>
  <si>
    <t>SNAI2</t>
  </si>
  <si>
    <t>MA0745.2</t>
  </si>
  <si>
    <t>FOSL1JUND_MA1142.1</t>
  </si>
  <si>
    <t>FOSL1::JUND</t>
  </si>
  <si>
    <t>MA1142.1</t>
  </si>
  <si>
    <t>NR2C2var.2_MA1536.1</t>
  </si>
  <si>
    <t>NR2C2(var.2)</t>
  </si>
  <si>
    <t>MA1536.1</t>
  </si>
  <si>
    <t>C_NR2C2(var.2)</t>
  </si>
  <si>
    <t>TGIF2_MA0797.1</t>
  </si>
  <si>
    <t>TGIF2</t>
  </si>
  <si>
    <t>MA0797.1</t>
  </si>
  <si>
    <t>C_TGIF2LX</t>
  </si>
  <si>
    <t>RXRB_MA0855.1</t>
  </si>
  <si>
    <t>RXRB</t>
  </si>
  <si>
    <t>MA0855.1</t>
  </si>
  <si>
    <t>JUND_MA0491.2</t>
  </si>
  <si>
    <t>JUND</t>
  </si>
  <si>
    <t>MA0491.2</t>
  </si>
  <si>
    <t>THRB_MA1574.1</t>
  </si>
  <si>
    <t>THRB</t>
  </si>
  <si>
    <t>MA1574.1</t>
  </si>
  <si>
    <t>ZNF282_MA1154.1</t>
  </si>
  <si>
    <t>ZNF282</t>
  </si>
  <si>
    <t>MA1154.1</t>
  </si>
  <si>
    <t>C_ZNF282</t>
  </si>
  <si>
    <t>ZNF740_MA0753.2</t>
  </si>
  <si>
    <t>ZNF740</t>
  </si>
  <si>
    <t>MA0753.2</t>
  </si>
  <si>
    <t>C_ZNF740</t>
  </si>
  <si>
    <t>BATF3_MA0835.2</t>
  </si>
  <si>
    <t>BATF3</t>
  </si>
  <si>
    <t>MA0835.2</t>
  </si>
  <si>
    <t>TBX3_MA1566.1</t>
  </si>
  <si>
    <t>TBX3</t>
  </si>
  <si>
    <t>MA1566.1</t>
  </si>
  <si>
    <t>C_TBX15</t>
  </si>
  <si>
    <t>NEUROD1_MA1109.1</t>
  </si>
  <si>
    <t>NEUROD1</t>
  </si>
  <si>
    <t>MA1109.1</t>
  </si>
  <si>
    <t>C_NEUROD1</t>
  </si>
  <si>
    <t>TEAD4_MA0809.2</t>
  </si>
  <si>
    <t>TEAD4</t>
  </si>
  <si>
    <t>MA0809.2</t>
  </si>
  <si>
    <t>ESRRB_MA0141.3</t>
  </si>
  <si>
    <t>ESRRB</t>
  </si>
  <si>
    <t>MA0141.3</t>
  </si>
  <si>
    <t>Esrrg_MA0643.1</t>
  </si>
  <si>
    <t>Esrrg</t>
  </si>
  <si>
    <t>MA0643.1</t>
  </si>
  <si>
    <t>RXRG_MA0856.1</t>
  </si>
  <si>
    <t>RXRG</t>
  </si>
  <si>
    <t>MA0856.1</t>
  </si>
  <si>
    <t>NR2F2_MA1111.1</t>
  </si>
  <si>
    <t>NR2F2</t>
  </si>
  <si>
    <t>MA1111.1</t>
  </si>
  <si>
    <t>ZNF341_MA1655.1</t>
  </si>
  <si>
    <t>ZNF341</t>
  </si>
  <si>
    <t>MA1655.1</t>
  </si>
  <si>
    <t>C_ZNF341</t>
  </si>
  <si>
    <t>PPARARXRA_MA1148.1</t>
  </si>
  <si>
    <t>PPARA::RXRA</t>
  </si>
  <si>
    <t>MA1148.1</t>
  </si>
  <si>
    <t>C_PPARA::RXRA</t>
  </si>
  <si>
    <t>SCRT2_MA0744.2</t>
  </si>
  <si>
    <t>SCRT2</t>
  </si>
  <si>
    <t>MA0744.2</t>
  </si>
  <si>
    <t>C_SCRT1</t>
  </si>
  <si>
    <t>Rbpjl_MA1621.1</t>
  </si>
  <si>
    <t>Rbpjl</t>
  </si>
  <si>
    <t>MA1621.1</t>
  </si>
  <si>
    <t>REL_MA0101.1</t>
  </si>
  <si>
    <t>REL</t>
  </si>
  <si>
    <t>MA0101.1</t>
  </si>
  <si>
    <t>RARAvar.2_MA0730.1</t>
  </si>
  <si>
    <t>RARA(var.2)</t>
  </si>
  <si>
    <t>MA0730.1</t>
  </si>
  <si>
    <t>C_Rarb(var.2)</t>
  </si>
  <si>
    <t>KLF9_MA1107.2</t>
  </si>
  <si>
    <t>KLF9</t>
  </si>
  <si>
    <t>MA1107.2</t>
  </si>
  <si>
    <t>ZNF143_MA0088.2</t>
  </si>
  <si>
    <t>ZNF143</t>
  </si>
  <si>
    <t>MA0088.2</t>
  </si>
  <si>
    <t>C_ZNF143</t>
  </si>
  <si>
    <t>TBX18_MA1565.1</t>
  </si>
  <si>
    <t>TBX18</t>
  </si>
  <si>
    <t>MA1565.1</t>
  </si>
  <si>
    <t>C_TBX21</t>
  </si>
  <si>
    <t>FOS_MA0476.1</t>
  </si>
  <si>
    <t>FOS</t>
  </si>
  <si>
    <t>MA0476.1</t>
  </si>
  <si>
    <t>NFE2L1_MA0089.2</t>
  </si>
  <si>
    <t>NFE2L1</t>
  </si>
  <si>
    <t>MA0089.2</t>
  </si>
  <si>
    <t>PPARD_MA1550.1</t>
  </si>
  <si>
    <t>PPARD</t>
  </si>
  <si>
    <t>MA1550.1</t>
  </si>
  <si>
    <t>ZFP42_MA1651.1</t>
  </si>
  <si>
    <t>ZFP42</t>
  </si>
  <si>
    <t>MA1651.1</t>
  </si>
  <si>
    <t>C_ZFP42</t>
  </si>
  <si>
    <t>TEAD1_MA0090.3</t>
  </si>
  <si>
    <t>TEAD1</t>
  </si>
  <si>
    <t>MA0090.3</t>
  </si>
  <si>
    <t>RARARXRG_MA1149.1</t>
  </si>
  <si>
    <t>RARA::RXRG</t>
  </si>
  <si>
    <t>MA1149.1</t>
  </si>
  <si>
    <t>C_RARA::RXRG</t>
  </si>
  <si>
    <t>CREB1_MA0018.4</t>
  </si>
  <si>
    <t>CREB1</t>
  </si>
  <si>
    <t>MA0018.4</t>
  </si>
  <si>
    <t>THRBvar.3_MA1576.1</t>
  </si>
  <si>
    <t>THRB(var.3)</t>
  </si>
  <si>
    <t>MA1576.1</t>
  </si>
  <si>
    <t>C_THRB(var.3)</t>
  </si>
  <si>
    <t>NR2F1_MA0017.2</t>
  </si>
  <si>
    <t>NR2F1</t>
  </si>
  <si>
    <t>MA0017.2</t>
  </si>
  <si>
    <t>IKZF1_MA1508.1</t>
  </si>
  <si>
    <t>IKZF1</t>
  </si>
  <si>
    <t>MA1508.1</t>
  </si>
  <si>
    <t>C_IKZF1</t>
  </si>
  <si>
    <t>MZF1var.2_MA0057.1</t>
  </si>
  <si>
    <t>MZF1(var.2)</t>
  </si>
  <si>
    <t>MA0057.1</t>
  </si>
  <si>
    <t>C_MZF1(var.2)</t>
  </si>
  <si>
    <t>PRDM4_MA1647.1</t>
  </si>
  <si>
    <t>PRDM4</t>
  </si>
  <si>
    <t>MA1647.1</t>
  </si>
  <si>
    <t>C_PRDM4</t>
  </si>
  <si>
    <t>RUNX1_MA0002.2</t>
  </si>
  <si>
    <t>RUNX1</t>
  </si>
  <si>
    <t>MA0002.2</t>
  </si>
  <si>
    <t>C_RUNX1</t>
  </si>
  <si>
    <t>KLF17_MA1514.1</t>
  </si>
  <si>
    <t>KLF17</t>
  </si>
  <si>
    <t>MA1514.1</t>
  </si>
  <si>
    <t>C_KLF17</t>
  </si>
  <si>
    <t>NHLH1_MA0048.2</t>
  </si>
  <si>
    <t>NHLH1</t>
  </si>
  <si>
    <t>MA0048.2</t>
  </si>
  <si>
    <t>PLAG1_MA0163.1</t>
  </si>
  <si>
    <t>PLAG1</t>
  </si>
  <si>
    <t>MA0163.1</t>
  </si>
  <si>
    <t>C_PLAG1</t>
  </si>
  <si>
    <t>SPIB_MA0081.2</t>
  </si>
  <si>
    <t>SPIB</t>
  </si>
  <si>
    <t>MA0081.2</t>
  </si>
  <si>
    <t>C_SPI1</t>
  </si>
  <si>
    <t>OVOL2_MA1545.1</t>
  </si>
  <si>
    <t>OVOL2</t>
  </si>
  <si>
    <t>MA1545.1</t>
  </si>
  <si>
    <t>C_OVOL1</t>
  </si>
  <si>
    <t>Gmeb1_MA0615.1</t>
  </si>
  <si>
    <t>Gmeb1</t>
  </si>
  <si>
    <t>MA0615.1</t>
  </si>
  <si>
    <t>C_Gmeb1</t>
  </si>
  <si>
    <t>OVOL1_MA1544.1</t>
  </si>
  <si>
    <t>OVOL1</t>
  </si>
  <si>
    <t>MA1544.1</t>
  </si>
  <si>
    <t>MYBL2_MA0777.1</t>
  </si>
  <si>
    <t>MYBL2</t>
  </si>
  <si>
    <t>MA0777.1</t>
  </si>
  <si>
    <t>C_MYBL2</t>
  </si>
  <si>
    <t>HOXA9_MA0594.2</t>
  </si>
  <si>
    <t>HOXA9</t>
  </si>
  <si>
    <t>MA0594.2</t>
  </si>
  <si>
    <t>C_HOXC10</t>
  </si>
  <si>
    <t>MYBL1_MA0776.1</t>
  </si>
  <si>
    <t>MYBL1</t>
  </si>
  <si>
    <t>MA0776.1</t>
  </si>
  <si>
    <t>C_MYBL1</t>
  </si>
  <si>
    <t>ZBED1_MA0749.1</t>
  </si>
  <si>
    <t>ZBED1</t>
  </si>
  <si>
    <t>MA0749.1</t>
  </si>
  <si>
    <t>C_ZBED1</t>
  </si>
  <si>
    <t>NFKB1_MA0105.4</t>
  </si>
  <si>
    <t>NFKB1</t>
  </si>
  <si>
    <t>MA0105.4</t>
  </si>
  <si>
    <t>RARGvar.3_MA1553.1</t>
  </si>
  <si>
    <t>RARG(var.3)</t>
  </si>
  <si>
    <t>MA1553.1</t>
  </si>
  <si>
    <t>GLIS3_MA0737.1</t>
  </si>
  <si>
    <t>GLIS3</t>
  </si>
  <si>
    <t>MA0737.1</t>
  </si>
  <si>
    <t>C_GLIS2</t>
  </si>
  <si>
    <t>CEBPG_MA0838.1</t>
  </si>
  <si>
    <t>CEBPG</t>
  </si>
  <si>
    <t>MA0838.1</t>
  </si>
  <si>
    <t>C_CEBPE</t>
  </si>
  <si>
    <t>MAXMYC_MA0059.1</t>
  </si>
  <si>
    <t>MAX::MYC</t>
  </si>
  <si>
    <t>MA0059.1</t>
  </si>
  <si>
    <t>C_MAX::MYC</t>
  </si>
  <si>
    <t>NR1I2_MA1533.1</t>
  </si>
  <si>
    <t>NR1I2</t>
  </si>
  <si>
    <t>MA1533.1</t>
  </si>
  <si>
    <t>C_NR1I2</t>
  </si>
  <si>
    <t>SMAD5_MA1557.1</t>
  </si>
  <si>
    <t>SMAD5</t>
  </si>
  <si>
    <t>MA1557.1</t>
  </si>
  <si>
    <t>C_SMAD3</t>
  </si>
  <si>
    <t>TGIF2LY_MA1572.1</t>
  </si>
  <si>
    <t>TGIF2LY</t>
  </si>
  <si>
    <t>MA1572.1</t>
  </si>
  <si>
    <t>E2F3_MA0469.3</t>
  </si>
  <si>
    <t>E2F3</t>
  </si>
  <si>
    <t>MA0469.3</t>
  </si>
  <si>
    <t>C_E2F3</t>
  </si>
  <si>
    <t>JUNB_MA0490.2</t>
  </si>
  <si>
    <t>JUNB</t>
  </si>
  <si>
    <t>MA0490.2</t>
  </si>
  <si>
    <t>CEBPE_MA0837.1</t>
  </si>
  <si>
    <t>CEBPE</t>
  </si>
  <si>
    <t>MA0837.1</t>
  </si>
  <si>
    <t>MEIS1_MA0498.2</t>
  </si>
  <si>
    <t>MEIS1</t>
  </si>
  <si>
    <t>MA0498.2</t>
  </si>
  <si>
    <t>C_MEIS3</t>
  </si>
  <si>
    <t>SMAD3_MA0795.1</t>
  </si>
  <si>
    <t>SMAD3</t>
  </si>
  <si>
    <t>MA0795.1</t>
  </si>
  <si>
    <t>TGIF2LX_MA1571.1</t>
  </si>
  <si>
    <t>TGIF2LX</t>
  </si>
  <si>
    <t>MA1571.1</t>
  </si>
  <si>
    <t>JDP2_MA0655.1</t>
  </si>
  <si>
    <t>JDP2</t>
  </si>
  <si>
    <t>MA0655.1</t>
  </si>
  <si>
    <t>E2F7_MA0758.1</t>
  </si>
  <si>
    <t>E2F7</t>
  </si>
  <si>
    <t>MA0758.1</t>
  </si>
  <si>
    <t>C_E2F7</t>
  </si>
  <si>
    <t>FOXO4_MA0848.1</t>
  </si>
  <si>
    <t>FOXO4</t>
  </si>
  <si>
    <t>MA0848.1</t>
  </si>
  <si>
    <t>C_Foxj3</t>
  </si>
  <si>
    <t>FOXP3_MA0850.1</t>
  </si>
  <si>
    <t>FOXP3</t>
  </si>
  <si>
    <t>MA0850.1</t>
  </si>
  <si>
    <t>FOXL1_MA0033.2</t>
  </si>
  <si>
    <t>FOXL1</t>
  </si>
  <si>
    <t>MA0033.2</t>
  </si>
  <si>
    <t>CEBPB_MA0466.2</t>
  </si>
  <si>
    <t>CEBPB</t>
  </si>
  <si>
    <t>MA0466.2</t>
  </si>
  <si>
    <t>NFE2_MA0841.1</t>
  </si>
  <si>
    <t>NFE2</t>
  </si>
  <si>
    <t>MA0841.1</t>
  </si>
  <si>
    <t>GCM2_MA0767.1</t>
  </si>
  <si>
    <t>GCM2</t>
  </si>
  <si>
    <t>MA0767.1</t>
  </si>
  <si>
    <t>C_GCM2</t>
  </si>
  <si>
    <t>TBX6_MA1567.1</t>
  </si>
  <si>
    <t>TBX6</t>
  </si>
  <si>
    <t>MA1567.1</t>
  </si>
  <si>
    <t>NR1H4_MA1110.1</t>
  </si>
  <si>
    <t>NR1H4</t>
  </si>
  <si>
    <t>MA1110.1</t>
  </si>
  <si>
    <t>C_NR1H4</t>
  </si>
  <si>
    <t>NFIA_MA0670.1</t>
  </si>
  <si>
    <t>NFIA</t>
  </si>
  <si>
    <t>MA0670.1</t>
  </si>
  <si>
    <t>PAX1_MA0779.1</t>
  </si>
  <si>
    <t>PAX1</t>
  </si>
  <si>
    <t>MA0779.1</t>
  </si>
  <si>
    <t>PAX3var.2_MA1546.1</t>
  </si>
  <si>
    <t>PAX3(var.2)</t>
  </si>
  <si>
    <t>MA1546.1</t>
  </si>
  <si>
    <t>C_PAX3(var.2)</t>
  </si>
  <si>
    <t>RUNX2_MA0511.2</t>
  </si>
  <si>
    <t>RUNX2</t>
  </si>
  <si>
    <t>MA0511.2</t>
  </si>
  <si>
    <t>Ptf1avar.3_MA1620.1</t>
  </si>
  <si>
    <t>Ptf1a(var.3)</t>
  </si>
  <si>
    <t>MA1620.1</t>
  </si>
  <si>
    <t>NR2F6var.3_MA1539.1</t>
  </si>
  <si>
    <t>NR2F6(var.3)</t>
  </si>
  <si>
    <t>MA1539.1</t>
  </si>
  <si>
    <t>MYF6_MA0667.1</t>
  </si>
  <si>
    <t>MYF6</t>
  </si>
  <si>
    <t>MA0667.1</t>
  </si>
  <si>
    <t>TBX15_MA0803.1</t>
  </si>
  <si>
    <t>TBX15</t>
  </si>
  <si>
    <t>MA0803.1</t>
  </si>
  <si>
    <t>NR1H4RXRA_MA1146.1</t>
  </si>
  <si>
    <t>NR1H4::RXRA</t>
  </si>
  <si>
    <t>MA1146.1</t>
  </si>
  <si>
    <t>Ar_MA0007.3</t>
  </si>
  <si>
    <t>Ar</t>
  </si>
  <si>
    <t>MA0007.3</t>
  </si>
  <si>
    <t>C_NR3C1</t>
  </si>
  <si>
    <t>VEZF1_MA1578.1</t>
  </si>
  <si>
    <t>VEZF1</t>
  </si>
  <si>
    <t>MA1578.1</t>
  </si>
  <si>
    <t>ESR1_MA0112.3</t>
  </si>
  <si>
    <t>ESR1</t>
  </si>
  <si>
    <t>MA0112.3</t>
  </si>
  <si>
    <t>C_ESR1</t>
  </si>
  <si>
    <t>Rarbvar.2_MA0858.1</t>
  </si>
  <si>
    <t>Rarb(var.2)</t>
  </si>
  <si>
    <t>MA0858.1</t>
  </si>
  <si>
    <t>TFCP2_MA0145.3</t>
  </si>
  <si>
    <t>TFCP2</t>
  </si>
  <si>
    <t>MA0145.3</t>
  </si>
  <si>
    <t>C_TFCP2</t>
  </si>
  <si>
    <t>PAX6_MA0069.1</t>
  </si>
  <si>
    <t>PAX6</t>
  </si>
  <si>
    <t>MA0069.1</t>
  </si>
  <si>
    <t>C_PAX6</t>
  </si>
  <si>
    <t>PROX1_MA0794.1</t>
  </si>
  <si>
    <t>PROX1</t>
  </si>
  <si>
    <t>MA0794.1</t>
  </si>
  <si>
    <t>C_PROX1</t>
  </si>
  <si>
    <t>GATA3_MA0037.3</t>
  </si>
  <si>
    <t>GATA3</t>
  </si>
  <si>
    <t>MA0037.3</t>
  </si>
  <si>
    <t>C_GATA6</t>
  </si>
  <si>
    <t>Hand1Tcf3_MA0092.1</t>
  </si>
  <si>
    <t>Hand1::Tcf3</t>
  </si>
  <si>
    <t>MA0092.1</t>
  </si>
  <si>
    <t>C_Hand1::Tcf3</t>
  </si>
  <si>
    <t>MAFNFE2_MA0501.1</t>
  </si>
  <si>
    <t>MAF::NFE2</t>
  </si>
  <si>
    <t>MA0501.1</t>
  </si>
  <si>
    <t>TP73_MA0861.1</t>
  </si>
  <si>
    <t>TP73</t>
  </si>
  <si>
    <t>MA0861.1</t>
  </si>
  <si>
    <t>C_TP73</t>
  </si>
  <si>
    <t>USF2_MA0526.3</t>
  </si>
  <si>
    <t>USF2</t>
  </si>
  <si>
    <t>MA0526.3</t>
  </si>
  <si>
    <t>NKX2-8_MA0673.1</t>
  </si>
  <si>
    <t>NKX2-8</t>
  </si>
  <si>
    <t>MA0673.1</t>
  </si>
  <si>
    <t>C_NKX2-3</t>
  </si>
  <si>
    <t>MSANTD3_MA1523.1</t>
  </si>
  <si>
    <t>MSANTD3</t>
  </si>
  <si>
    <t>MA1523.1</t>
  </si>
  <si>
    <t>C_MSANTD3</t>
  </si>
  <si>
    <t>KLF13_MA0657.1</t>
  </si>
  <si>
    <t>KLF13</t>
  </si>
  <si>
    <t>MA0657.1</t>
  </si>
  <si>
    <t>C_KLF13</t>
  </si>
  <si>
    <t>FOSL2_MA0478.1</t>
  </si>
  <si>
    <t>FOSL2</t>
  </si>
  <si>
    <t>MA0478.1</t>
  </si>
  <si>
    <t>NKX2-3_MA0672.1</t>
  </si>
  <si>
    <t>NKX2-3</t>
  </si>
  <si>
    <t>MA0672.1</t>
  </si>
  <si>
    <t>ZNF684_MA1600.1</t>
  </si>
  <si>
    <t>ZNF684</t>
  </si>
  <si>
    <t>MA1600.1</t>
  </si>
  <si>
    <t>C_ZNF684</t>
  </si>
  <si>
    <t>TBXT_MA0009.2</t>
  </si>
  <si>
    <t>TBXT</t>
  </si>
  <si>
    <t>MA0009.2</t>
  </si>
  <si>
    <t>C_TBXT</t>
  </si>
  <si>
    <t>Nr1h3Rxra_MA0494.1</t>
  </si>
  <si>
    <t>Nr1h3::Rxra</t>
  </si>
  <si>
    <t>MA0494.1</t>
  </si>
  <si>
    <t>C_Nr1h3::Rxra</t>
  </si>
  <si>
    <t>TBX1_MA0805.1</t>
  </si>
  <si>
    <t>TBX1</t>
  </si>
  <si>
    <t>MA0805.1</t>
  </si>
  <si>
    <t>NKX2-5_MA0063.2</t>
  </si>
  <si>
    <t>NKX2-5</t>
  </si>
  <si>
    <t>MA0063.2</t>
  </si>
  <si>
    <t>C_NKX2-5</t>
  </si>
  <si>
    <t>USF1_MA0093.3</t>
  </si>
  <si>
    <t>USF1</t>
  </si>
  <si>
    <t>MA0093.3</t>
  </si>
  <si>
    <t>RORC_MA1151.1</t>
  </si>
  <si>
    <t>RORC</t>
  </si>
  <si>
    <t>MA1151.1</t>
  </si>
  <si>
    <t>C_RORC</t>
  </si>
  <si>
    <t>GATA1_MA0035.4</t>
  </si>
  <si>
    <t>GATA1</t>
  </si>
  <si>
    <t>MA0035.4</t>
  </si>
  <si>
    <t>C_GATA1</t>
  </si>
  <si>
    <t>ZBTB7C_MA0695.1</t>
  </si>
  <si>
    <t>ZBTB7C</t>
  </si>
  <si>
    <t>MA0695.1</t>
  </si>
  <si>
    <t>C_ZBTB7B</t>
  </si>
  <si>
    <t>THAP11_MA1573.1</t>
  </si>
  <si>
    <t>THAP11</t>
  </si>
  <si>
    <t>MA1573.1</t>
  </si>
  <si>
    <t>C_THAP11</t>
  </si>
  <si>
    <t>IRF5_MA1420.1</t>
  </si>
  <si>
    <t>IRF5</t>
  </si>
  <si>
    <t>MA1420.1</t>
  </si>
  <si>
    <t>C_IRF5</t>
  </si>
  <si>
    <t>DBP_MA0639.1</t>
  </si>
  <si>
    <t>DBP</t>
  </si>
  <si>
    <t>MA0639.1</t>
  </si>
  <si>
    <t>C_DBP</t>
  </si>
  <si>
    <t>CLOCK_MA0819.1</t>
  </si>
  <si>
    <t>CLOCK</t>
  </si>
  <si>
    <t>MA0819.1</t>
  </si>
  <si>
    <t>C_CLOCK</t>
  </si>
  <si>
    <t>NR1D2_MA1532.1</t>
  </si>
  <si>
    <t>NR1D2</t>
  </si>
  <si>
    <t>MA1532.1</t>
  </si>
  <si>
    <t>TBX19_MA0804.1</t>
  </si>
  <si>
    <t>TBX19</t>
  </si>
  <si>
    <t>MA0804.1</t>
  </si>
  <si>
    <t>SREBF2var.2_MA0828.1</t>
  </si>
  <si>
    <t>SREBF2(var.2)</t>
  </si>
  <si>
    <t>MA0828.1</t>
  </si>
  <si>
    <t>C_SREBF2(var.2)</t>
  </si>
  <si>
    <t>ISL2_MA0914.1</t>
  </si>
  <si>
    <t>ISL2</t>
  </si>
  <si>
    <t>MA0914.1</t>
  </si>
  <si>
    <t>C_ISL2</t>
  </si>
  <si>
    <t>Foxo1_MA0480.1</t>
  </si>
  <si>
    <t>Foxo1</t>
  </si>
  <si>
    <t>MA0480.1</t>
  </si>
  <si>
    <t>C_Foxo1</t>
  </si>
  <si>
    <t>PLAGL2_MA1548.1</t>
  </si>
  <si>
    <t>PLAGL2</t>
  </si>
  <si>
    <t>MA1548.1</t>
  </si>
  <si>
    <t>C_PLAGL2</t>
  </si>
  <si>
    <t>NKX2-2_MA1645.1</t>
  </si>
  <si>
    <t>NKX2-2</t>
  </si>
  <si>
    <t>MA1645.1</t>
  </si>
  <si>
    <t>C_NKX2-2</t>
  </si>
  <si>
    <t>HOXA7_MA1498.1</t>
  </si>
  <si>
    <t>HOXA7</t>
  </si>
  <si>
    <t>MA1498.1</t>
  </si>
  <si>
    <t>C_HOXB6</t>
  </si>
  <si>
    <t>GMEB2_MA0862.1</t>
  </si>
  <si>
    <t>GMEB2</t>
  </si>
  <si>
    <t>MA0862.1</t>
  </si>
  <si>
    <t>NEUROG2var.2_MA1642.1</t>
  </si>
  <si>
    <t>NEUROG2(var.2)</t>
  </si>
  <si>
    <t>MA1642.1</t>
  </si>
  <si>
    <t>TBX4_MA0806.1</t>
  </si>
  <si>
    <t>TBX4</t>
  </si>
  <si>
    <t>MA0806.1</t>
  </si>
  <si>
    <t>NR1H2RXRA_MA0115.1</t>
  </si>
  <si>
    <t>NR1H2::RXRA</t>
  </si>
  <si>
    <t>MA0115.1</t>
  </si>
  <si>
    <t>C_NR1H2::RXRA</t>
  </si>
  <si>
    <t>HOXB2_MA0902.2</t>
  </si>
  <si>
    <t>HOXB2</t>
  </si>
  <si>
    <t>MA0902.2</t>
  </si>
  <si>
    <t>C_HOXB2</t>
  </si>
  <si>
    <t>Rargvar.2_MA0860.1</t>
  </si>
  <si>
    <t>Rarg(var.2)</t>
  </si>
  <si>
    <t>MA0860.1</t>
  </si>
  <si>
    <t>C_Rarg(var.2)</t>
  </si>
  <si>
    <t>NFYB_MA0502.2</t>
  </si>
  <si>
    <t>NFYB</t>
  </si>
  <si>
    <t>MA0502.2</t>
  </si>
  <si>
    <t>C_NFYB</t>
  </si>
  <si>
    <t>MYB_MA0100.3</t>
  </si>
  <si>
    <t>MYB</t>
  </si>
  <si>
    <t>MA0100.3</t>
  </si>
  <si>
    <t>C_MYB</t>
  </si>
  <si>
    <t>NFYA_MA0060.3</t>
  </si>
  <si>
    <t>NFYA</t>
  </si>
  <si>
    <t>MA0060.3</t>
  </si>
  <si>
    <t>C_NFYA</t>
  </si>
  <si>
    <t>MEIS3_MA0775.1</t>
  </si>
  <si>
    <t>MEIS3</t>
  </si>
  <si>
    <t>MA0775.1</t>
  </si>
  <si>
    <t>RORA_MA0071.1</t>
  </si>
  <si>
    <t>RORA</t>
  </si>
  <si>
    <t>MA0071.1</t>
  </si>
  <si>
    <t>C_RORA</t>
  </si>
  <si>
    <t>Gfi1b_MA0483.1</t>
  </si>
  <si>
    <t>Gfi1b</t>
  </si>
  <si>
    <t>MA0483.1</t>
  </si>
  <si>
    <t>C_Gfi1b</t>
  </si>
  <si>
    <t>DPRX_MA1480.1</t>
  </si>
  <si>
    <t>DPRX</t>
  </si>
  <si>
    <t>MA1480.1</t>
  </si>
  <si>
    <t>C_DPRX</t>
  </si>
  <si>
    <t>GATA5_MA0766.2</t>
  </si>
  <si>
    <t>GATA5</t>
  </si>
  <si>
    <t>MA0766.2</t>
  </si>
  <si>
    <t>NFYC_MA1644.1</t>
  </si>
  <si>
    <t>NFYC</t>
  </si>
  <si>
    <t>MA1644.1</t>
  </si>
  <si>
    <t>MEF2C_MA0497.1</t>
  </si>
  <si>
    <t>MEF2C</t>
  </si>
  <si>
    <t>MA0497.1</t>
  </si>
  <si>
    <t>TP53_MA0106.3</t>
  </si>
  <si>
    <t>TP53</t>
  </si>
  <si>
    <t>MA0106.3</t>
  </si>
  <si>
    <t>C_TP53</t>
  </si>
  <si>
    <t>ZBTB7B_MA0694.1</t>
  </si>
  <si>
    <t>ZBTB7B</t>
  </si>
  <si>
    <t>MA0694.1</t>
  </si>
  <si>
    <t>TBX21_MA0690.1</t>
  </si>
  <si>
    <t>TBX21</t>
  </si>
  <si>
    <t>MA0690.1</t>
  </si>
  <si>
    <t>Crx_MA0467.1</t>
  </si>
  <si>
    <t>Crx</t>
  </si>
  <si>
    <t>MA0467.1</t>
  </si>
  <si>
    <t>C_Crx</t>
  </si>
  <si>
    <t>HOXD8_MA0910.2</t>
  </si>
  <si>
    <t>HOXD8</t>
  </si>
  <si>
    <t>MA0910.2</t>
  </si>
  <si>
    <t>SPDEF_MA0686.1</t>
  </si>
  <si>
    <t>SPDEF</t>
  </si>
  <si>
    <t>MA0686.1</t>
  </si>
  <si>
    <t>C_SPDEF</t>
  </si>
  <si>
    <t>GCM1_MA0646.1</t>
  </si>
  <si>
    <t>GCM1</t>
  </si>
  <si>
    <t>MA0646.1</t>
  </si>
  <si>
    <t>SPIC_MA0687.1</t>
  </si>
  <si>
    <t>SPIC</t>
  </si>
  <si>
    <t>MA0687.1</t>
  </si>
  <si>
    <t>C_SPIC</t>
  </si>
  <si>
    <t>ZNF528_MA1597.1</t>
  </si>
  <si>
    <t>ZNF528</t>
  </si>
  <si>
    <t>MA1597.1</t>
  </si>
  <si>
    <t>C_ZNF528</t>
  </si>
  <si>
    <t>FOXD1_MA0031.1</t>
  </si>
  <si>
    <t>FOXD1</t>
  </si>
  <si>
    <t>MA0031.1</t>
  </si>
  <si>
    <t>HNF4G_MA0484.2</t>
  </si>
  <si>
    <t>HNF4G</t>
  </si>
  <si>
    <t>MA0484.2</t>
  </si>
  <si>
    <t>C_HNF4A</t>
  </si>
  <si>
    <t>NR6A1_MA1541.1</t>
  </si>
  <si>
    <t>NR6A1</t>
  </si>
  <si>
    <t>MA1541.1</t>
  </si>
  <si>
    <t>C_NR6A1</t>
  </si>
  <si>
    <t>HOXA5_MA0158.2</t>
  </si>
  <si>
    <t>HOXA5</t>
  </si>
  <si>
    <t>MA0158.2</t>
  </si>
  <si>
    <t>C_HOXA5</t>
  </si>
  <si>
    <t>FIGLA_MA0820.1</t>
  </si>
  <si>
    <t>FIGLA</t>
  </si>
  <si>
    <t>MA0820.1</t>
  </si>
  <si>
    <t>C_FIGLA</t>
  </si>
  <si>
    <t>TBX2_MA0688.1</t>
  </si>
  <si>
    <t>TBX2</t>
  </si>
  <si>
    <t>MA0688.1</t>
  </si>
  <si>
    <t>GRHL1_MA0647.1</t>
  </si>
  <si>
    <t>GRHL1</t>
  </si>
  <si>
    <t>MA0647.1</t>
  </si>
  <si>
    <t>C_GRHL2</t>
  </si>
  <si>
    <t>FOXG1_MA0613.1</t>
  </si>
  <si>
    <t>FOXG1</t>
  </si>
  <si>
    <t>MA0613.1</t>
  </si>
  <si>
    <t>HNF4A_MA0114.4</t>
  </si>
  <si>
    <t>HNF4A</t>
  </si>
  <si>
    <t>MA0114.4</t>
  </si>
  <si>
    <t>FERD3L_MA1485.1</t>
  </si>
  <si>
    <t>FERD3L</t>
  </si>
  <si>
    <t>MA1485.1</t>
  </si>
  <si>
    <t>C_FERD3L</t>
  </si>
  <si>
    <t>RXRAVDR_MA0074.1</t>
  </si>
  <si>
    <t>RXRA::VDR</t>
  </si>
  <si>
    <t>MA0074.1</t>
  </si>
  <si>
    <t>C_RXRA::VDR</t>
  </si>
  <si>
    <t>GSC_MA0648.1</t>
  </si>
  <si>
    <t>GSC</t>
  </si>
  <si>
    <t>MA0648.1</t>
  </si>
  <si>
    <t>C_OTX2</t>
  </si>
  <si>
    <t>MEF2A_MA0052.4</t>
  </si>
  <si>
    <t>MEF2A</t>
  </si>
  <si>
    <t>MA0052.4</t>
  </si>
  <si>
    <t>GATA1TAL1_MA0140.2</t>
  </si>
  <si>
    <t>GATA1::TAL1</t>
  </si>
  <si>
    <t>MA0140.2</t>
  </si>
  <si>
    <t>C_GATA1::TAL1</t>
  </si>
  <si>
    <t>FOXO6_MA0849.1</t>
  </si>
  <si>
    <t>FOXO6</t>
  </si>
  <si>
    <t>MA0849.1</t>
  </si>
  <si>
    <t>TBX20_MA0689.1</t>
  </si>
  <si>
    <t>TBX20</t>
  </si>
  <si>
    <t>MA0689.1</t>
  </si>
  <si>
    <t>HOXC8_MA1505.1</t>
  </si>
  <si>
    <t>HOXC8</t>
  </si>
  <si>
    <t>MA1505.1</t>
  </si>
  <si>
    <t>FOXI1_MA0042.2</t>
  </si>
  <si>
    <t>FOXI1</t>
  </si>
  <si>
    <t>MA0042.2</t>
  </si>
  <si>
    <t>EOMES_MA0800.1</t>
  </si>
  <si>
    <t>EOMES</t>
  </si>
  <si>
    <t>MA0800.1</t>
  </si>
  <si>
    <t>NR3C2_MA0727.1</t>
  </si>
  <si>
    <t>NR3C2</t>
  </si>
  <si>
    <t>MA0727.1</t>
  </si>
  <si>
    <t>GRHL2_MA1105.2</t>
  </si>
  <si>
    <t>GRHL2</t>
  </si>
  <si>
    <t>MA1105.2</t>
  </si>
  <si>
    <t>MEIS2_MA0774.1</t>
  </si>
  <si>
    <t>MEIS2</t>
  </si>
  <si>
    <t>MA0774.1</t>
  </si>
  <si>
    <t>Sox6_MA0515.1</t>
  </si>
  <si>
    <t>Sox6</t>
  </si>
  <si>
    <t>MA0515.1</t>
  </si>
  <si>
    <t>C_SOX15</t>
  </si>
  <si>
    <t>Prdm15_MA1616.1</t>
  </si>
  <si>
    <t>Prdm15</t>
  </si>
  <si>
    <t>MA1616.1</t>
  </si>
  <si>
    <t>C_Prdm15</t>
  </si>
  <si>
    <t>SIX1_MA1118.1</t>
  </si>
  <si>
    <t>SIX1</t>
  </si>
  <si>
    <t>MA1118.1</t>
  </si>
  <si>
    <t>C_SIX2</t>
  </si>
  <si>
    <t>NR3C1_MA0113.3</t>
  </si>
  <si>
    <t>NR3C1</t>
  </si>
  <si>
    <t>MA0113.3</t>
  </si>
  <si>
    <t>TBX5_MA0807.1</t>
  </si>
  <si>
    <t>TBX5</t>
  </si>
  <si>
    <t>MA0807.1</t>
  </si>
  <si>
    <t>STAT3_MA0144.2</t>
  </si>
  <si>
    <t>STAT3</t>
  </si>
  <si>
    <t>MA0144.2</t>
  </si>
  <si>
    <t>C_Stat4</t>
  </si>
  <si>
    <t>HSF2_MA0770.1</t>
  </si>
  <si>
    <t>HSF2</t>
  </si>
  <si>
    <t>MA0770.1</t>
  </si>
  <si>
    <t>C_HSF2</t>
  </si>
  <si>
    <t>GATA2_MA0036.3</t>
  </si>
  <si>
    <t>GATA2</t>
  </si>
  <si>
    <t>MA0036.3</t>
  </si>
  <si>
    <t>IRF8_MA0652.1</t>
  </si>
  <si>
    <t>IRF8</t>
  </si>
  <si>
    <t>MA0652.1</t>
  </si>
  <si>
    <t>C_IRF1</t>
  </si>
  <si>
    <t>Dux_MA0611.1</t>
  </si>
  <si>
    <t>Dux</t>
  </si>
  <si>
    <t>MA0611.1</t>
  </si>
  <si>
    <t>C_Dux</t>
  </si>
  <si>
    <t>HOXB8_MA1502.1</t>
  </si>
  <si>
    <t>HOXB8</t>
  </si>
  <si>
    <t>MA1502.1</t>
  </si>
  <si>
    <t>FOXO3_MA0157.2</t>
  </si>
  <si>
    <t>FOXO3</t>
  </si>
  <si>
    <t>MA0157.2</t>
  </si>
  <si>
    <t>RELB_MA1117.1</t>
  </si>
  <si>
    <t>RELB</t>
  </si>
  <si>
    <t>MA1117.1</t>
  </si>
  <si>
    <t>C_RELB</t>
  </si>
  <si>
    <t>LHX1_MA1518.1</t>
  </si>
  <si>
    <t>LHX1</t>
  </si>
  <si>
    <t>MA1518.1</t>
  </si>
  <si>
    <t>C_Dlx3</t>
  </si>
  <si>
    <t>NR4A1_MA1112.2</t>
  </si>
  <si>
    <t>NR4A1</t>
  </si>
  <si>
    <t>MA1112.2</t>
  </si>
  <si>
    <t>C_NR4A1</t>
  </si>
  <si>
    <t>BCL6_MA0463.2</t>
  </si>
  <si>
    <t>BCL6</t>
  </si>
  <si>
    <t>MA0463.2</t>
  </si>
  <si>
    <t>C_BCL6</t>
  </si>
  <si>
    <t>HSF4_MA0771.1</t>
  </si>
  <si>
    <t>HSF4</t>
  </si>
  <si>
    <t>MA0771.1</t>
  </si>
  <si>
    <t>HSF1_MA0486.2</t>
  </si>
  <si>
    <t>HSF1</t>
  </si>
  <si>
    <t>MA0486.2</t>
  </si>
  <si>
    <t>IRF2_MA0051.1</t>
  </si>
  <si>
    <t>IRF2</t>
  </si>
  <si>
    <t>MA0051.1</t>
  </si>
  <si>
    <t>C_IRF2</t>
  </si>
  <si>
    <t>ZBTB12_MA1649.1</t>
  </si>
  <si>
    <t>ZBTB12</t>
  </si>
  <si>
    <t>MA1649.1</t>
  </si>
  <si>
    <t>C_ZBTB12</t>
  </si>
  <si>
    <t>MZF1_MA0056.2</t>
  </si>
  <si>
    <t>MZF1</t>
  </si>
  <si>
    <t>MA0056.2</t>
  </si>
  <si>
    <t>C_MZF1</t>
  </si>
  <si>
    <t>SPI1_MA0080.5</t>
  </si>
  <si>
    <t>SPI1</t>
  </si>
  <si>
    <t>MA0080.5</t>
  </si>
  <si>
    <t>FOXP2_MA0593.1</t>
  </si>
  <si>
    <t>FOXP2</t>
  </si>
  <si>
    <t>MA0593.1</t>
  </si>
  <si>
    <t>RUNX3_MA0684.2</t>
  </si>
  <si>
    <t>RUNX3</t>
  </si>
  <si>
    <t>MA0684.2</t>
  </si>
  <si>
    <t>C_RUNX3</t>
  </si>
  <si>
    <t>HOXB6_MA1500.1</t>
  </si>
  <si>
    <t>HOXB6</t>
  </si>
  <si>
    <t>MA1500.1</t>
  </si>
  <si>
    <t>ZNF16_MA1654.1</t>
  </si>
  <si>
    <t>ZNF16</t>
  </si>
  <si>
    <t>MA1654.1</t>
  </si>
  <si>
    <t>C_ZNF16</t>
  </si>
  <si>
    <t>HOXA1_MA1495.1</t>
  </si>
  <si>
    <t>HOXA1</t>
  </si>
  <si>
    <t>MA1495.1</t>
  </si>
  <si>
    <t>C_PRRX2</t>
  </si>
  <si>
    <t>Stat4_MA0518.1</t>
  </si>
  <si>
    <t>Stat4</t>
  </si>
  <si>
    <t>MA0518.1</t>
  </si>
  <si>
    <t>NR4A2_MA0160.1</t>
  </si>
  <si>
    <t>NR4A2</t>
  </si>
  <si>
    <t>MA0160.1</t>
  </si>
  <si>
    <t>C_NR4A2</t>
  </si>
  <si>
    <t>BCL6B_MA0731.1</t>
  </si>
  <si>
    <t>BCL6B</t>
  </si>
  <si>
    <t>MA0731.1</t>
  </si>
  <si>
    <t>C_BCL6B</t>
  </si>
  <si>
    <t>TAL1TCF3_MA0091.1</t>
  </si>
  <si>
    <t>TAL1::TCF3</t>
  </si>
  <si>
    <t>MA0091.1</t>
  </si>
  <si>
    <t>C_TAL1::TCF3</t>
  </si>
  <si>
    <t>Rhox11_MA0629.1</t>
  </si>
  <si>
    <t>Rhox11</t>
  </si>
  <si>
    <t>MA0629.1</t>
  </si>
  <si>
    <t>C_Rhox11</t>
  </si>
  <si>
    <t>HOXA6_MA1497.1</t>
  </si>
  <si>
    <t>HOXA6</t>
  </si>
  <si>
    <t>MA1497.1</t>
  </si>
  <si>
    <t>Foxf1_MA1606.1</t>
  </si>
  <si>
    <t>Foxf1</t>
  </si>
  <si>
    <t>MA1606.1</t>
  </si>
  <si>
    <t>FOXP1_MA0481.3</t>
  </si>
  <si>
    <t>FOXP1</t>
  </si>
  <si>
    <t>MA0481.3</t>
  </si>
  <si>
    <t>STAT1_MA0137.3</t>
  </si>
  <si>
    <t>STAT1</t>
  </si>
  <si>
    <t>MA0137.3</t>
  </si>
  <si>
    <t>HNF4Avar.2_MA1494.1</t>
  </si>
  <si>
    <t>HNF4A(var.2)</t>
  </si>
  <si>
    <t>MA1494.1</t>
  </si>
  <si>
    <t>C_HNF4A(var.2)</t>
  </si>
  <si>
    <t>HMBOX1_MA0895.1</t>
  </si>
  <si>
    <t>HMBOX1</t>
  </si>
  <si>
    <t>MA0895.1</t>
  </si>
  <si>
    <t>C_HMBOX1</t>
  </si>
  <si>
    <t>FOXA3_MA1683.1</t>
  </si>
  <si>
    <t>FOXA3</t>
  </si>
  <si>
    <t>MA1683.1</t>
  </si>
  <si>
    <t>Dlx2_MA0885.1</t>
  </si>
  <si>
    <t>Dlx2</t>
  </si>
  <si>
    <t>MA0885.1</t>
  </si>
  <si>
    <t>FOXF2_MA0030.1</t>
  </si>
  <si>
    <t>FOXF2</t>
  </si>
  <si>
    <t>MA0030.1</t>
  </si>
  <si>
    <t>C_FOXF2</t>
  </si>
  <si>
    <t>Stat5b_MA1625.1</t>
  </si>
  <si>
    <t>Stat5b</t>
  </si>
  <si>
    <t>MA1625.1</t>
  </si>
  <si>
    <t>FOXK2_MA1103.2</t>
  </si>
  <si>
    <t>FOXK2</t>
  </si>
  <si>
    <t>MA1103.2</t>
  </si>
  <si>
    <t>GLIS2_MA0736.1</t>
  </si>
  <si>
    <t>GLIS2</t>
  </si>
  <si>
    <t>MA0736.1</t>
  </si>
  <si>
    <t>TEF_MA0843.1</t>
  </si>
  <si>
    <t>TEF</t>
  </si>
  <si>
    <t>MA0843.1</t>
  </si>
  <si>
    <t>MITF_MA0620.3</t>
  </si>
  <si>
    <t>MITF</t>
  </si>
  <si>
    <t>MA0620.3</t>
  </si>
  <si>
    <t>Dmbx1_MA0883.1</t>
  </si>
  <si>
    <t>Dmbx1</t>
  </si>
  <si>
    <t>MA0883.1</t>
  </si>
  <si>
    <t>C_Dmbx1</t>
  </si>
  <si>
    <t>ZBTB32_MA1580.1</t>
  </si>
  <si>
    <t>ZBTB32</t>
  </si>
  <si>
    <t>MA1580.1</t>
  </si>
  <si>
    <t>C_ZBTB32</t>
  </si>
  <si>
    <t>GATA4_MA0482.2</t>
  </si>
  <si>
    <t>GATA4</t>
  </si>
  <si>
    <t>MA0482.2</t>
  </si>
  <si>
    <t>ATF4_MA0833.2</t>
  </si>
  <si>
    <t>ATF4</t>
  </si>
  <si>
    <t>MA0833.2</t>
  </si>
  <si>
    <t>C_CEBPG(var.2)</t>
  </si>
  <si>
    <t>RREB1_MA0073.1</t>
  </si>
  <si>
    <t>RREB1</t>
  </si>
  <si>
    <t>MA0073.1</t>
  </si>
  <si>
    <t>C_RREB1</t>
  </si>
  <si>
    <t>VDR_MA0693.2</t>
  </si>
  <si>
    <t>VDR</t>
  </si>
  <si>
    <t>MA0693.2</t>
  </si>
  <si>
    <t>C_VDR</t>
  </si>
  <si>
    <t>POU6F1var.2_MA1549.1</t>
  </si>
  <si>
    <t>POU6F1(var.2)</t>
  </si>
  <si>
    <t>MA1549.1</t>
  </si>
  <si>
    <t>C_POU6F2</t>
  </si>
  <si>
    <t>GBX2_MA0890.1</t>
  </si>
  <si>
    <t>GBX2</t>
  </si>
  <si>
    <t>MA0890.1</t>
  </si>
  <si>
    <t>HOXA4_MA1496.1</t>
  </si>
  <si>
    <t>HOXA4</t>
  </si>
  <si>
    <t>MA1496.1</t>
  </si>
  <si>
    <t>C_HOXD4</t>
  </si>
  <si>
    <t>TCF7_MA0769.2</t>
  </si>
  <si>
    <t>TCF7</t>
  </si>
  <si>
    <t>MA0769.2</t>
  </si>
  <si>
    <t>C_TCF7</t>
  </si>
  <si>
    <t>HOXB7_MA1501.1</t>
  </si>
  <si>
    <t>HOXB7</t>
  </si>
  <si>
    <t>MA1501.1</t>
  </si>
  <si>
    <t>FOXA2_MA0047.3</t>
  </si>
  <si>
    <t>FOXA2</t>
  </si>
  <si>
    <t>MA0047.3</t>
  </si>
  <si>
    <t>GBX1_MA0889.1</t>
  </si>
  <si>
    <t>GBX1</t>
  </si>
  <si>
    <t>MA0889.1</t>
  </si>
  <si>
    <t>MSX1_MA0666.1</t>
  </si>
  <si>
    <t>MSX1</t>
  </si>
  <si>
    <t>MA0666.1</t>
  </si>
  <si>
    <t>TBR1_MA0802.1</t>
  </si>
  <si>
    <t>TBR1</t>
  </si>
  <si>
    <t>MA0802.1</t>
  </si>
  <si>
    <t>Nr2e1_MA0676.1</t>
  </si>
  <si>
    <t>Nr2e1</t>
  </si>
  <si>
    <t>MA0676.1</t>
  </si>
  <si>
    <t>C_Nr2e1</t>
  </si>
  <si>
    <t>SOX4_MA0867.2</t>
  </si>
  <si>
    <t>SOX4</t>
  </si>
  <si>
    <t>MA0867.2</t>
  </si>
  <si>
    <t>C_SOX4</t>
  </si>
  <si>
    <t>PKNOX2_MA0783.1</t>
  </si>
  <si>
    <t>PKNOX2</t>
  </si>
  <si>
    <t>MA0783.1</t>
  </si>
  <si>
    <t>IRF4_MA1419.1</t>
  </si>
  <si>
    <t>IRF4</t>
  </si>
  <si>
    <t>MA1419.1</t>
  </si>
  <si>
    <t>STAT1STAT2_MA0517.1</t>
  </si>
  <si>
    <t>STAT1::STAT2</t>
  </si>
  <si>
    <t>MA0517.1</t>
  </si>
  <si>
    <t>Stat5a_MA1624.1</t>
  </si>
  <si>
    <t>Stat5a</t>
  </si>
  <si>
    <t>MA1624.1</t>
  </si>
  <si>
    <t>Foxd3_MA0041.1</t>
  </si>
  <si>
    <t>Foxd3</t>
  </si>
  <si>
    <t>MA0041.1</t>
  </si>
  <si>
    <t>C_Foxd3</t>
  </si>
  <si>
    <t>TWIST1_MA1123.2</t>
  </si>
  <si>
    <t>TWIST1</t>
  </si>
  <si>
    <t>MA1123.2</t>
  </si>
  <si>
    <t>C_Ptf1a</t>
  </si>
  <si>
    <t>TCF7L2_MA0523.1</t>
  </si>
  <si>
    <t>TCF7L2</t>
  </si>
  <si>
    <t>MA0523.1</t>
  </si>
  <si>
    <t>C_LEF1</t>
  </si>
  <si>
    <t>Rarg_MA0859.1</t>
  </si>
  <si>
    <t>Rarg</t>
  </si>
  <si>
    <t>MA0859.1</t>
  </si>
  <si>
    <t>C_RARA</t>
  </si>
  <si>
    <t>Rarb_MA0857.1</t>
  </si>
  <si>
    <t>Rarb</t>
  </si>
  <si>
    <t>MA0857.1</t>
  </si>
  <si>
    <t>ZNF354C_MA0130.1</t>
  </si>
  <si>
    <t>ZNF354C</t>
  </si>
  <si>
    <t>MA0130.1</t>
  </si>
  <si>
    <t>C_ZNF354C</t>
  </si>
  <si>
    <t>SOX2_MA0143.4</t>
  </si>
  <si>
    <t>SOX2</t>
  </si>
  <si>
    <t>MA0143.4</t>
  </si>
  <si>
    <t>C_SOX13</t>
  </si>
  <si>
    <t>ZNF384_MA1125.1</t>
  </si>
  <si>
    <t>ZNF384</t>
  </si>
  <si>
    <t>MA1125.1</t>
  </si>
  <si>
    <t>C_ZNF384</t>
  </si>
  <si>
    <t>MEIS2var.2_MA1640.1</t>
  </si>
  <si>
    <t>MEIS2(var.2)</t>
  </si>
  <si>
    <t>MA1640.1</t>
  </si>
  <si>
    <t>C_PBX2</t>
  </si>
  <si>
    <t>CDX2_MA0465.2</t>
  </si>
  <si>
    <t>CDX2</t>
  </si>
  <si>
    <t>MA0465.2</t>
  </si>
  <si>
    <t>C_HOXB13</t>
  </si>
  <si>
    <t>PBX2_MA1113.2</t>
  </si>
  <si>
    <t>PBX2</t>
  </si>
  <si>
    <t>MA1113.2</t>
  </si>
  <si>
    <t>TBP_MA0108.2</t>
  </si>
  <si>
    <t>TBP</t>
  </si>
  <si>
    <t>MA0108.2</t>
  </si>
  <si>
    <t>C_TBP</t>
  </si>
  <si>
    <t>SREBF1var.2_MA0829.2</t>
  </si>
  <si>
    <t>SREBF1(var.2)</t>
  </si>
  <si>
    <t>MA0829.2</t>
  </si>
  <si>
    <t>MAFG_MA0659.2</t>
  </si>
  <si>
    <t>MAFG</t>
  </si>
  <si>
    <t>MA0659.2</t>
  </si>
  <si>
    <t>C_MAFF</t>
  </si>
  <si>
    <t>Sox17_MA0078.1</t>
  </si>
  <si>
    <t>Sox17</t>
  </si>
  <si>
    <t>MA0078.1</t>
  </si>
  <si>
    <t>ALX3_MA0634.1</t>
  </si>
  <si>
    <t>ALX3</t>
  </si>
  <si>
    <t>MA0634.1</t>
  </si>
  <si>
    <t>Nkx3-1_MA0124.2</t>
  </si>
  <si>
    <t>Nkx3-1</t>
  </si>
  <si>
    <t>MA0124.2</t>
  </si>
  <si>
    <t>C_Nkx3-2</t>
  </si>
  <si>
    <t>MAFF_MA0495.3</t>
  </si>
  <si>
    <t>MAFF</t>
  </si>
  <si>
    <t>MA0495.3</t>
  </si>
  <si>
    <t>DUXA_MA0884.1</t>
  </si>
  <si>
    <t>DUXA</t>
  </si>
  <si>
    <t>MA0884.1</t>
  </si>
  <si>
    <t>C_DUXA</t>
  </si>
  <si>
    <t>FOXC1_MA0032.2</t>
  </si>
  <si>
    <t>FOXC1</t>
  </si>
  <si>
    <t>MA0032.2</t>
  </si>
  <si>
    <t>C_FOXB1</t>
  </si>
  <si>
    <t>LEF1_MA0768.1</t>
  </si>
  <si>
    <t>LEF1</t>
  </si>
  <si>
    <t>MA0768.1</t>
  </si>
  <si>
    <t>Mecom_MA0029.1</t>
  </si>
  <si>
    <t>Mecom</t>
  </si>
  <si>
    <t>MA0029.1</t>
  </si>
  <si>
    <t>C_Mecom</t>
  </si>
  <si>
    <t>Hmx3_MA0898.1</t>
  </si>
  <si>
    <t>Hmx3</t>
  </si>
  <si>
    <t>MA0898.1</t>
  </si>
  <si>
    <t>C_Hmx3</t>
  </si>
  <si>
    <t>HOXA13_MA0650.2</t>
  </si>
  <si>
    <t>HOXA13</t>
  </si>
  <si>
    <t>MA0650.2</t>
  </si>
  <si>
    <t>Isl1_MA1608.1</t>
  </si>
  <si>
    <t>Isl1</t>
  </si>
  <si>
    <t>MA1608.1</t>
  </si>
  <si>
    <t>C_VENTX</t>
  </si>
  <si>
    <t>Mafb_MA0117.2</t>
  </si>
  <si>
    <t>Mafb</t>
  </si>
  <si>
    <t>MA0117.2</t>
  </si>
  <si>
    <t>ZNF24_MA1124.1</t>
  </si>
  <si>
    <t>ZNF24</t>
  </si>
  <si>
    <t>MA1124.1</t>
  </si>
  <si>
    <t>C_ZNF24</t>
  </si>
  <si>
    <t>Arid3a_MA0151.1</t>
  </si>
  <si>
    <t>Arid3a</t>
  </si>
  <si>
    <t>MA0151.1</t>
  </si>
  <si>
    <t>C_Arid3a</t>
  </si>
  <si>
    <t>ZNF652_MA1657.1</t>
  </si>
  <si>
    <t>ZNF652</t>
  </si>
  <si>
    <t>MA1657.1</t>
  </si>
  <si>
    <t>C_ZNF652</t>
  </si>
  <si>
    <t>POU6F2_MA0793.1</t>
  </si>
  <si>
    <t>POU6F2</t>
  </si>
  <si>
    <t>MA0793.1</t>
  </si>
  <si>
    <t>CEBPD_MA0836.2</t>
  </si>
  <si>
    <t>CEBPD</t>
  </si>
  <si>
    <t>MA0836.2</t>
  </si>
  <si>
    <t>HLTF_MA0109.1</t>
  </si>
  <si>
    <t>HLTF</t>
  </si>
  <si>
    <t>MA0109.1</t>
  </si>
  <si>
    <t>C_HLTF</t>
  </si>
  <si>
    <t>RARA_MA0729.1</t>
  </si>
  <si>
    <t>RARA</t>
  </si>
  <si>
    <t>MA0729.1</t>
  </si>
  <si>
    <t>Lhx3_MA0135.1</t>
  </si>
  <si>
    <t>Lhx3</t>
  </si>
  <si>
    <t>MA0135.1</t>
  </si>
  <si>
    <t>C_Lhx3</t>
  </si>
  <si>
    <t>NEUROG2_MA0669.1</t>
  </si>
  <si>
    <t>NEUROG2</t>
  </si>
  <si>
    <t>MA0669.1</t>
  </si>
  <si>
    <t>C_NEUROG2</t>
  </si>
  <si>
    <t>Pou5f1Sox2_MA0142.1</t>
  </si>
  <si>
    <t>Pou5f1::Sox2</t>
  </si>
  <si>
    <t>MA0142.1</t>
  </si>
  <si>
    <t>C_Pou5f1::Sox2</t>
  </si>
  <si>
    <t>ZBTB26_MA1579.1</t>
  </si>
  <si>
    <t>ZBTB26</t>
  </si>
  <si>
    <t>MA1579.1</t>
  </si>
  <si>
    <t>C_ZBTB26</t>
  </si>
  <si>
    <t>Sox3_MA0514.1</t>
  </si>
  <si>
    <t>Sox3</t>
  </si>
  <si>
    <t>MA0514.1</t>
  </si>
  <si>
    <t>ZNF317_MA1593.1</t>
  </si>
  <si>
    <t>ZNF317</t>
  </si>
  <si>
    <t>MA1593.1</t>
  </si>
  <si>
    <t>C_ZNF317</t>
  </si>
  <si>
    <t>SCRT1_MA0743.2</t>
  </si>
  <si>
    <t>SCRT1</t>
  </si>
  <si>
    <t>MA0743.2</t>
  </si>
  <si>
    <t>FOXH1_MA0479.1</t>
  </si>
  <si>
    <t>FOXH1</t>
  </si>
  <si>
    <t>MA0479.1</t>
  </si>
  <si>
    <t>C_FOXH1</t>
  </si>
  <si>
    <t>Foxq1_MA0040.1</t>
  </si>
  <si>
    <t>Foxq1</t>
  </si>
  <si>
    <t>MA0040.1</t>
  </si>
  <si>
    <t>C_Foxq1</t>
  </si>
  <si>
    <t>SOX10_MA0442.2</t>
  </si>
  <si>
    <t>SOX10</t>
  </si>
  <si>
    <t>MA0442.2</t>
  </si>
  <si>
    <t>HOXD3_MA0912.2</t>
  </si>
  <si>
    <t>HOXD3</t>
  </si>
  <si>
    <t>MA0912.2</t>
  </si>
  <si>
    <t>JUN_MA0488.1</t>
  </si>
  <si>
    <t>JUN</t>
  </si>
  <si>
    <t>MA0488.1</t>
  </si>
  <si>
    <t>GLI3_MA1491.1</t>
  </si>
  <si>
    <t>GLI3</t>
  </si>
  <si>
    <t>MA1491.1</t>
  </si>
  <si>
    <t>C_GLI3</t>
  </si>
  <si>
    <t>GLI2_MA0734.2</t>
  </si>
  <si>
    <t>GLI2</t>
  </si>
  <si>
    <t>MA0734.2</t>
  </si>
  <si>
    <t>SOX12_MA1561.1</t>
  </si>
  <si>
    <t>SOX12</t>
  </si>
  <si>
    <t>MA1561.1</t>
  </si>
  <si>
    <t>C_SOX12</t>
  </si>
  <si>
    <t>JUNDvar.2_MA0492.1</t>
  </si>
  <si>
    <t>JUND(var.2)</t>
  </si>
  <si>
    <t>MA0492.1</t>
  </si>
  <si>
    <t>FOXN3_MA1489.1</t>
  </si>
  <si>
    <t>FOXN3</t>
  </si>
  <si>
    <t>MA1489.1</t>
  </si>
  <si>
    <t>C_FOXN3</t>
  </si>
  <si>
    <t>SOX21_MA0866.1</t>
  </si>
  <si>
    <t>SOX21</t>
  </si>
  <si>
    <t>MA0866.1</t>
  </si>
  <si>
    <t>C_Sox11</t>
  </si>
  <si>
    <t>DLX5_MA1476.1</t>
  </si>
  <si>
    <t>DLX5</t>
  </si>
  <si>
    <t>MA1476.1</t>
  </si>
  <si>
    <t>FOXA1_MA0148.4</t>
  </si>
  <si>
    <t>FOXA1</t>
  </si>
  <si>
    <t>MA0148.4</t>
  </si>
  <si>
    <t>Sox1_MA0870.1</t>
  </si>
  <si>
    <t>Sox1</t>
  </si>
  <si>
    <t>MA0870.1</t>
  </si>
  <si>
    <t>IRF1_MA0050.2</t>
  </si>
  <si>
    <t>IRF1</t>
  </si>
  <si>
    <t>MA0050.2</t>
  </si>
  <si>
    <t>GATA6_MA1104.2</t>
  </si>
  <si>
    <t>GATA6</t>
  </si>
  <si>
    <t>MA1104.2</t>
  </si>
  <si>
    <t>Stat5aStat5b_MA0519.1</t>
  </si>
  <si>
    <t>Stat5a::Stat5b</t>
  </si>
  <si>
    <t>MA0519.1</t>
  </si>
  <si>
    <t>C_Stat5a::Stat5b</t>
  </si>
  <si>
    <t>NFATC2_MA0152.1</t>
  </si>
  <si>
    <t>NFATC2</t>
  </si>
  <si>
    <t>MA0152.1</t>
  </si>
  <si>
    <t>C_NFAT5</t>
  </si>
  <si>
    <t>TGIF1_MA0796.1</t>
  </si>
  <si>
    <t>TGIF1</t>
  </si>
  <si>
    <t>MA0796.1</t>
  </si>
  <si>
    <t>HOXD13_MA0909.2</t>
  </si>
  <si>
    <t>HOXD13</t>
  </si>
  <si>
    <t>MA0909.2</t>
  </si>
  <si>
    <t>C_HOXD13</t>
  </si>
  <si>
    <t>SOX15_MA1152.1</t>
  </si>
  <si>
    <t>SOX15</t>
  </si>
  <si>
    <t>MA1152.1</t>
  </si>
  <si>
    <t>HOXD10_MA1506.1</t>
  </si>
  <si>
    <t>HOXD10</t>
  </si>
  <si>
    <t>MA1506.1</t>
  </si>
  <si>
    <t>NFATC4_MA1525.1</t>
  </si>
  <si>
    <t>NFATC4</t>
  </si>
  <si>
    <t>MA1525.1</t>
  </si>
  <si>
    <t>GSX2_MA0893.2</t>
  </si>
  <si>
    <t>GSX2</t>
  </si>
  <si>
    <t>MA0893.2</t>
  </si>
  <si>
    <t>IRF7_MA0772.1</t>
  </si>
  <si>
    <t>IRF7</t>
  </si>
  <si>
    <t>MA0772.1</t>
  </si>
  <si>
    <t>C_IRF7</t>
  </si>
  <si>
    <t>CEBPGvar.2_MA1636.1</t>
  </si>
  <si>
    <t>CEBPG(var.2)</t>
  </si>
  <si>
    <t>MA1636.1</t>
  </si>
  <si>
    <t>ZBTB18_MA0698.1</t>
  </si>
  <si>
    <t>ZBTB18</t>
  </si>
  <si>
    <t>MA0698.1</t>
  </si>
  <si>
    <t>C_ZBTB18</t>
  </si>
  <si>
    <t>HOXB5_MA0904.2</t>
  </si>
  <si>
    <t>HOXB5</t>
  </si>
  <si>
    <t>MA0904.2</t>
  </si>
  <si>
    <t>PITX1_MA0682.2</t>
  </si>
  <si>
    <t>PITX1</t>
  </si>
  <si>
    <t>MA0682.2</t>
  </si>
  <si>
    <t>NEUROG1_MA0623.2</t>
  </si>
  <si>
    <t>NEUROG1</t>
  </si>
  <si>
    <t>MA0623.2</t>
  </si>
  <si>
    <t>C_ATOH7</t>
  </si>
  <si>
    <t>Foxj2_MA0614.1</t>
  </si>
  <si>
    <t>Foxj2</t>
  </si>
  <si>
    <t>MA0614.1</t>
  </si>
  <si>
    <t>NRL_MA0842.2</t>
  </si>
  <si>
    <t>NRL</t>
  </si>
  <si>
    <t>MA0842.2</t>
  </si>
  <si>
    <t>OTX1_MA0711.1</t>
  </si>
  <si>
    <t>OTX1</t>
  </si>
  <si>
    <t>MA0711.1</t>
  </si>
  <si>
    <t>BARHL1_MA0877.2</t>
  </si>
  <si>
    <t>BARHL1</t>
  </si>
  <si>
    <t>MA0877.2</t>
  </si>
  <si>
    <t>C_BARHL1</t>
  </si>
  <si>
    <t>PITX3_MA0714.1</t>
  </si>
  <si>
    <t>PITX3</t>
  </si>
  <si>
    <t>MA0714.1</t>
  </si>
  <si>
    <t>Nobox_MA0125.1</t>
  </si>
  <si>
    <t>Nobox</t>
  </si>
  <si>
    <t>MA0125.1</t>
  </si>
  <si>
    <t>C_Nobox</t>
  </si>
  <si>
    <t>SRF_MA0083.3</t>
  </si>
  <si>
    <t>SRF</t>
  </si>
  <si>
    <t>MA0083.3</t>
  </si>
  <si>
    <t>C_SRF</t>
  </si>
  <si>
    <t>BARHL2_MA0635.1</t>
  </si>
  <si>
    <t>BARHL2</t>
  </si>
  <si>
    <t>MA0635.1</t>
  </si>
  <si>
    <t>C_BARHL2</t>
  </si>
  <si>
    <t>HLF_MA0043.3</t>
  </si>
  <si>
    <t>HLF</t>
  </si>
  <si>
    <t>MA0043.3</t>
  </si>
  <si>
    <t>IRF6_MA1509.1</t>
  </si>
  <si>
    <t>IRF6</t>
  </si>
  <si>
    <t>MA1509.1</t>
  </si>
  <si>
    <t>C_IRF6</t>
  </si>
  <si>
    <t>Sox5_MA0087.1</t>
  </si>
  <si>
    <t>Sox5</t>
  </si>
  <si>
    <t>MA0087.1</t>
  </si>
  <si>
    <t>C_SRY</t>
  </si>
  <si>
    <t>OSR2_MA1646.1</t>
  </si>
  <si>
    <t>OSR2</t>
  </si>
  <si>
    <t>MA1646.1</t>
  </si>
  <si>
    <t>C_OSR2</t>
  </si>
  <si>
    <t>Stat2_MA1623.1</t>
  </si>
  <si>
    <t>Stat2</t>
  </si>
  <si>
    <t>MA1623.1</t>
  </si>
  <si>
    <t>C_Stat2</t>
  </si>
  <si>
    <t>Nr2e3_MA0164.1</t>
  </si>
  <si>
    <t>Nr2e3</t>
  </si>
  <si>
    <t>MA0164.1</t>
  </si>
  <si>
    <t>C_Nr2e3</t>
  </si>
  <si>
    <t>Stat6_MA0520.1</t>
  </si>
  <si>
    <t>Stat6</t>
  </si>
  <si>
    <t>MA0520.1</t>
  </si>
  <si>
    <t>C_Stat6</t>
  </si>
  <si>
    <t>NFAT5_MA0606.1</t>
  </si>
  <si>
    <t>NFAT5</t>
  </si>
  <si>
    <t>MA0606.1</t>
  </si>
  <si>
    <t>Foxl2_MA1607.1</t>
  </si>
  <si>
    <t>Foxl2</t>
  </si>
  <si>
    <t>MA1607.1</t>
  </si>
  <si>
    <t>Dlx4_MA0881.1</t>
  </si>
  <si>
    <t>Dlx4</t>
  </si>
  <si>
    <t>MA0881.1</t>
  </si>
  <si>
    <t>MGA_MA0801.1</t>
  </si>
  <si>
    <t>MGA</t>
  </si>
  <si>
    <t>MA0801.1</t>
  </si>
  <si>
    <t>EN1_MA0027.2</t>
  </si>
  <si>
    <t>EN1</t>
  </si>
  <si>
    <t>MA0027.2</t>
  </si>
  <si>
    <t>BARX1_MA0875.1</t>
  </si>
  <si>
    <t>BARX1</t>
  </si>
  <si>
    <t>MA0875.1</t>
  </si>
  <si>
    <t>RORAvar.2_MA0072.1</t>
  </si>
  <si>
    <t>RORA(var.2)</t>
  </si>
  <si>
    <t>MA0072.1</t>
  </si>
  <si>
    <t>ZNF136_MA1588.1</t>
  </si>
  <si>
    <t>ZNF136</t>
  </si>
  <si>
    <t>MA1588.1</t>
  </si>
  <si>
    <t>C_ZNF136</t>
  </si>
  <si>
    <t>FOXC2_MA0846.1</t>
  </si>
  <si>
    <t>FOXC2</t>
  </si>
  <si>
    <t>MA0846.1</t>
  </si>
  <si>
    <t>C_FOXC2</t>
  </si>
  <si>
    <t>Twist2_MA0633.1</t>
  </si>
  <si>
    <t>Twist2</t>
  </si>
  <si>
    <t>MA0633.1</t>
  </si>
  <si>
    <t>C_Twist2</t>
  </si>
  <si>
    <t>HAND2_MA1638.1</t>
  </si>
  <si>
    <t>HAND2</t>
  </si>
  <si>
    <t>MA1638.1</t>
  </si>
  <si>
    <t>IRF9_MA0653.1</t>
  </si>
  <si>
    <t>IRF9</t>
  </si>
  <si>
    <t>MA0653.1</t>
  </si>
  <si>
    <t>ZNF140_MA1589.1</t>
  </si>
  <si>
    <t>ZNF140</t>
  </si>
  <si>
    <t>MA1589.1</t>
  </si>
  <si>
    <t>C_ZNF140</t>
  </si>
  <si>
    <t>NFATC3_MA0625.1</t>
  </si>
  <si>
    <t>NFATC3</t>
  </si>
  <si>
    <t>MA0625.1</t>
  </si>
  <si>
    <t>SRY_MA0084.1</t>
  </si>
  <si>
    <t>SRY</t>
  </si>
  <si>
    <t>MA0084.1</t>
  </si>
  <si>
    <t>ZSCAN29_MA1602.1</t>
  </si>
  <si>
    <t>ZSCAN29</t>
  </si>
  <si>
    <t>MA1602.1</t>
  </si>
  <si>
    <t>C_ZSCAN29</t>
  </si>
  <si>
    <t>IRF3_MA1418.1</t>
  </si>
  <si>
    <t>IRF3</t>
  </si>
  <si>
    <t>MA1418.1</t>
  </si>
  <si>
    <t>C_IRF3</t>
  </si>
  <si>
    <t>PRDM1_MA0508.3</t>
  </si>
  <si>
    <t>PRDM1</t>
  </si>
  <si>
    <t>MA0508.3</t>
  </si>
  <si>
    <t>C_PRDM1</t>
  </si>
  <si>
    <t>HOXC12_MA0906.1</t>
  </si>
  <si>
    <t>HOXC12</t>
  </si>
  <si>
    <t>MA0906.1</t>
  </si>
  <si>
    <t>Msx3_MA0709.1</t>
  </si>
  <si>
    <t>Msx3</t>
  </si>
  <si>
    <t>MA0709.1</t>
  </si>
  <si>
    <t>MSX2_MA0708.1</t>
  </si>
  <si>
    <t>MSX2</t>
  </si>
  <si>
    <t>MA0708.1</t>
  </si>
  <si>
    <t>HOXC4_MA1504.1</t>
  </si>
  <si>
    <t>HOXC4</t>
  </si>
  <si>
    <t>MA1504.1</t>
  </si>
  <si>
    <t>HOXD4_MA1507.1</t>
  </si>
  <si>
    <t>HOXD4</t>
  </si>
  <si>
    <t>MA1507.1</t>
  </si>
  <si>
    <t>HOXB4_MA1499.1</t>
  </si>
  <si>
    <t>HOXB4</t>
  </si>
  <si>
    <t>MA1499.1</t>
  </si>
  <si>
    <t>ARGFX_MA1463.1</t>
  </si>
  <si>
    <t>ARGFX</t>
  </si>
  <si>
    <t>MA1463.1</t>
  </si>
  <si>
    <t>HOXC9_MA0485.2</t>
  </si>
  <si>
    <t>HOXC9</t>
  </si>
  <si>
    <t>MA0485.2</t>
  </si>
  <si>
    <t>FOXE1_MA1487.1</t>
  </si>
  <si>
    <t>FOXE1</t>
  </si>
  <si>
    <t>MA1487.1</t>
  </si>
  <si>
    <t>C_FOXE1</t>
  </si>
  <si>
    <t>HOXB9_MA1503.1</t>
  </si>
  <si>
    <t>HOXB9</t>
  </si>
  <si>
    <t>MA1503.1</t>
  </si>
  <si>
    <t>SOX8_MA0868.2</t>
  </si>
  <si>
    <t>SOX8</t>
  </si>
  <si>
    <t>MA0868.2</t>
  </si>
  <si>
    <t>C_SOX8</t>
  </si>
  <si>
    <t>OTX2_MA0712.2</t>
  </si>
  <si>
    <t>OTX2</t>
  </si>
  <si>
    <t>MA0712.2</t>
  </si>
  <si>
    <t>Lhx8_MA0705.1</t>
  </si>
  <si>
    <t>Lhx8</t>
  </si>
  <si>
    <t>MA0705.1</t>
  </si>
  <si>
    <t>ZNF274_MA1592.1</t>
  </si>
  <si>
    <t>ZNF274</t>
  </si>
  <si>
    <t>MA1592.1</t>
  </si>
  <si>
    <t>C_ZNF274</t>
  </si>
  <si>
    <t>HOXB3_MA0903.1</t>
  </si>
  <si>
    <t>HOXB3</t>
  </si>
  <si>
    <t>MA0903.1</t>
  </si>
  <si>
    <t>LIN54_MA0619.1</t>
  </si>
  <si>
    <t>LIN54</t>
  </si>
  <si>
    <t>MA0619.1</t>
  </si>
  <si>
    <t>C_LIN54</t>
  </si>
  <si>
    <t>Hoxa11_MA0911.1</t>
  </si>
  <si>
    <t>Hoxa11</t>
  </si>
  <si>
    <t>MA0911.1</t>
  </si>
  <si>
    <t>HOXC13_MA0907.1</t>
  </si>
  <si>
    <t>HOXC13</t>
  </si>
  <si>
    <t>MA0907.1</t>
  </si>
  <si>
    <t>C_HOXC13</t>
  </si>
  <si>
    <t>PBX1_MA0070.1</t>
  </si>
  <si>
    <t>PBX1</t>
  </si>
  <si>
    <t>MA0070.1</t>
  </si>
  <si>
    <t>C_PBX1</t>
  </si>
  <si>
    <t>TFAP4var.2_MA1570.1</t>
  </si>
  <si>
    <t>TFAP4(var.2)</t>
  </si>
  <si>
    <t>MA1570.1</t>
  </si>
  <si>
    <t>FOXK1_MA0852.2</t>
  </si>
  <si>
    <t>FOXK1</t>
  </si>
  <si>
    <t>MA0852.2</t>
  </si>
  <si>
    <t>GSC2_MA0891.1</t>
  </si>
  <si>
    <t>GSC2</t>
  </si>
  <si>
    <t>MA0891.1</t>
  </si>
  <si>
    <t>NFATC1_MA0624.1</t>
  </si>
  <si>
    <t>NFATC1</t>
  </si>
  <si>
    <t>MA0624.1</t>
  </si>
  <si>
    <t>NKX6-2_MA0675.1</t>
  </si>
  <si>
    <t>NKX6-2</t>
  </si>
  <si>
    <t>MA0675.1</t>
  </si>
  <si>
    <t>C_NKX6-2</t>
  </si>
  <si>
    <t>ZSCAN4_MA1155.1</t>
  </si>
  <si>
    <t>ZSCAN4</t>
  </si>
  <si>
    <t>MA1155.1</t>
  </si>
  <si>
    <t>C_ZSCAN4</t>
  </si>
  <si>
    <t>SIX2_MA1119.1</t>
  </si>
  <si>
    <t>SIX2</t>
  </si>
  <si>
    <t>MA1119.1</t>
  </si>
  <si>
    <t>ATOH7_MA1468.1</t>
  </si>
  <si>
    <t>ATOH7</t>
  </si>
  <si>
    <t>MA1468.1</t>
  </si>
  <si>
    <t>HOXD12_MA0873.1</t>
  </si>
  <si>
    <t>HOXD12</t>
  </si>
  <si>
    <t>MA0873.1</t>
  </si>
  <si>
    <t>EVX1_MA0887.1</t>
  </si>
  <si>
    <t>EVX1</t>
  </si>
  <si>
    <t>MA0887.1</t>
  </si>
  <si>
    <t>C_EVX2</t>
  </si>
  <si>
    <t>PITX2_MA1547.1</t>
  </si>
  <si>
    <t>PITX2</t>
  </si>
  <si>
    <t>MA1547.1</t>
  </si>
  <si>
    <t>NKX6-1_MA0674.1</t>
  </si>
  <si>
    <t>NKX6-1</t>
  </si>
  <si>
    <t>MA0674.1</t>
  </si>
  <si>
    <t>FOXD2_MA0847.2</t>
  </si>
  <si>
    <t>FOXD2</t>
  </si>
  <si>
    <t>MA0847.2</t>
  </si>
  <si>
    <t>Ptf1a_MA1618.1</t>
  </si>
  <si>
    <t>Ptf1a</t>
  </si>
  <si>
    <t>MA1618.1</t>
  </si>
  <si>
    <t>EVX2_MA0888.1</t>
  </si>
  <si>
    <t>EVX2</t>
  </si>
  <si>
    <t>MA0888.1</t>
  </si>
  <si>
    <t>RORB_MA1150.1</t>
  </si>
  <si>
    <t>RORB</t>
  </si>
  <si>
    <t>MA1150.1</t>
  </si>
  <si>
    <t>C_RORB</t>
  </si>
  <si>
    <t>NKX6-3_MA1530.1</t>
  </si>
  <si>
    <t>NKX6-3</t>
  </si>
  <si>
    <t>MA1530.1</t>
  </si>
  <si>
    <t>C_NKX6-3</t>
  </si>
  <si>
    <t>MIXL1_MA0662.1</t>
  </si>
  <si>
    <t>MIXL1</t>
  </si>
  <si>
    <t>MA0662.1</t>
  </si>
  <si>
    <t>Foxj3_MA0851.1</t>
  </si>
  <si>
    <t>Foxj3</t>
  </si>
  <si>
    <t>MA0851.1</t>
  </si>
  <si>
    <t>SOX18_MA1563.1</t>
  </si>
  <si>
    <t>SOX18</t>
  </si>
  <si>
    <t>MA1563.1</t>
  </si>
  <si>
    <t>MEIS1var.2_MA1639.1</t>
  </si>
  <si>
    <t>MEIS1(var.2)</t>
  </si>
  <si>
    <t>MA1639.1</t>
  </si>
  <si>
    <t>Sox11_MA0869.1</t>
  </si>
  <si>
    <t>Sox11</t>
  </si>
  <si>
    <t>MA0869.1</t>
  </si>
  <si>
    <t>Dlx3_MA0880.1</t>
  </si>
  <si>
    <t>Dlx3</t>
  </si>
  <si>
    <t>MA0880.1</t>
  </si>
  <si>
    <t>ESX1_MA0644.1</t>
  </si>
  <si>
    <t>ESX1</t>
  </si>
  <si>
    <t>MA0644.1</t>
  </si>
  <si>
    <t>YY1_MA0095.2</t>
  </si>
  <si>
    <t>YY1</t>
  </si>
  <si>
    <t>MA0095.2</t>
  </si>
  <si>
    <t>C_YY1</t>
  </si>
  <si>
    <t>PPARG_MA0066.1</t>
  </si>
  <si>
    <t>PPARG</t>
  </si>
  <si>
    <t>MA0066.1</t>
  </si>
  <si>
    <t>C_PPARG</t>
  </si>
  <si>
    <t>HESX1_MA0894.1</t>
  </si>
  <si>
    <t>HESX1</t>
  </si>
  <si>
    <t>MA0894.1</t>
  </si>
  <si>
    <t>OLIG3_MA0827.1</t>
  </si>
  <si>
    <t>OLIG3</t>
  </si>
  <si>
    <t>MA0827.1</t>
  </si>
  <si>
    <t>C_Atoh1</t>
  </si>
  <si>
    <t>Nr2f6var.2_MA0728.1</t>
  </si>
  <si>
    <t>Nr2f6(var.2)</t>
  </si>
  <si>
    <t>MA0728.1</t>
  </si>
  <si>
    <t>PAX4_MA0068.2</t>
  </si>
  <si>
    <t>PAX4</t>
  </si>
  <si>
    <t>MA0068.2</t>
  </si>
  <si>
    <t>MEOX2_MA0706.1</t>
  </si>
  <si>
    <t>MEOX2</t>
  </si>
  <si>
    <t>MA0706.1</t>
  </si>
  <si>
    <t>GFI1_MA0038.2</t>
  </si>
  <si>
    <t>GFI1</t>
  </si>
  <si>
    <t>MA0038.2</t>
  </si>
  <si>
    <t>C_GFI1</t>
  </si>
  <si>
    <t>PRRX1_MA0716.1</t>
  </si>
  <si>
    <t>PRRX1</t>
  </si>
  <si>
    <t>MA0716.1</t>
  </si>
  <si>
    <t>MEOX1_MA0661.1</t>
  </si>
  <si>
    <t>MEOX1</t>
  </si>
  <si>
    <t>MA0661.1</t>
  </si>
  <si>
    <t>PAX3_MA0780.1</t>
  </si>
  <si>
    <t>PAX3</t>
  </si>
  <si>
    <t>MA0780.1</t>
  </si>
  <si>
    <t>C_PAX7</t>
  </si>
  <si>
    <t>HOXC10_MA0905.1</t>
  </si>
  <si>
    <t>HOXC10</t>
  </si>
  <si>
    <t>MA0905.1</t>
  </si>
  <si>
    <t>LHX2_MA0700.2</t>
  </si>
  <si>
    <t>LHX2</t>
  </si>
  <si>
    <t>MA0700.2</t>
  </si>
  <si>
    <t>Alx4_MA0853.1</t>
  </si>
  <si>
    <t>Alx4</t>
  </si>
  <si>
    <t>MA0853.1</t>
  </si>
  <si>
    <t>CDX4_MA1473.1</t>
  </si>
  <si>
    <t>CDX4</t>
  </si>
  <si>
    <t>MA1473.1</t>
  </si>
  <si>
    <t>POU6F1_MA0628.1</t>
  </si>
  <si>
    <t>POU6F1</t>
  </si>
  <si>
    <t>MA0628.1</t>
  </si>
  <si>
    <t>CEBPA_MA0102.4</t>
  </si>
  <si>
    <t>CEBPA</t>
  </si>
  <si>
    <t>MA0102.4</t>
  </si>
  <si>
    <t>CDX1_MA0878.2</t>
  </si>
  <si>
    <t>CDX1</t>
  </si>
  <si>
    <t>MA0878.2</t>
  </si>
  <si>
    <t>THRBvar.2_MA1575.1</t>
  </si>
  <si>
    <t>THRB(var.2)</t>
  </si>
  <si>
    <t>MA1575.1</t>
  </si>
  <si>
    <t>C_THRB(var.2)</t>
  </si>
  <si>
    <t>PRRX2_MA0075.3</t>
  </si>
  <si>
    <t>PRRX2</t>
  </si>
  <si>
    <t>MA0075.3</t>
  </si>
  <si>
    <t>BHLHE23_MA0817.1</t>
  </si>
  <si>
    <t>BHLHE23</t>
  </si>
  <si>
    <t>MA0817.1</t>
  </si>
  <si>
    <t>LBX2_MA0699.1</t>
  </si>
  <si>
    <t>LBX2</t>
  </si>
  <si>
    <t>MA0699.1</t>
  </si>
  <si>
    <t>NOTO_MA0710.1</t>
  </si>
  <si>
    <t>NOTO</t>
  </si>
  <si>
    <t>MA0710.1</t>
  </si>
  <si>
    <t>Hmx1_MA0896.1</t>
  </si>
  <si>
    <t>Hmx1</t>
  </si>
  <si>
    <t>MA0896.1</t>
  </si>
  <si>
    <t>TCF7L1_MA1421.1</t>
  </si>
  <si>
    <t>TCF7L1</t>
  </si>
  <si>
    <t>MA1421.1</t>
  </si>
  <si>
    <t>C_TCF7L1</t>
  </si>
  <si>
    <t>PAX7_MA0680.1</t>
  </si>
  <si>
    <t>PAX7</t>
  </si>
  <si>
    <t>MA0680.1</t>
  </si>
  <si>
    <t>PDX1_MA0132.2</t>
  </si>
  <si>
    <t>PDX1</t>
  </si>
  <si>
    <t>MA0132.2</t>
  </si>
  <si>
    <t>Alx1_MA0854.1</t>
  </si>
  <si>
    <t>Alx1</t>
  </si>
  <si>
    <t>MA0854.1</t>
  </si>
  <si>
    <t>HNF1B_MA0153.2</t>
  </si>
  <si>
    <t>HNF1B</t>
  </si>
  <si>
    <t>MA0153.2</t>
  </si>
  <si>
    <t>C_HNF1A</t>
  </si>
  <si>
    <t>SOX13_MA1120.1</t>
  </si>
  <si>
    <t>SOX13</t>
  </si>
  <si>
    <t>MA1120.1</t>
  </si>
  <si>
    <t>MNX1_MA0707.1</t>
  </si>
  <si>
    <t>MNX1</t>
  </si>
  <si>
    <t>MA0707.1</t>
  </si>
  <si>
    <t>C_MNX1</t>
  </si>
  <si>
    <t>RAX_MA0718.1</t>
  </si>
  <si>
    <t>RAX</t>
  </si>
  <si>
    <t>MA0718.1</t>
  </si>
  <si>
    <t>Dlx1_MA0879.1</t>
  </si>
  <si>
    <t>Dlx1</t>
  </si>
  <si>
    <t>MA0879.1</t>
  </si>
  <si>
    <t>DLX6_MA0882.1</t>
  </si>
  <si>
    <t>DLX6</t>
  </si>
  <si>
    <t>MA0882.1</t>
  </si>
  <si>
    <t>Spz1_MA0111.1</t>
  </si>
  <si>
    <t>Spz1</t>
  </si>
  <si>
    <t>MA0111.1</t>
  </si>
  <si>
    <t>C_Spz1</t>
  </si>
  <si>
    <t>MSGN1_MA1524.1</t>
  </si>
  <si>
    <t>MSGN1</t>
  </si>
  <si>
    <t>MA1524.1</t>
  </si>
  <si>
    <t>C_MSGN1</t>
  </si>
  <si>
    <t>HOXC11_MA0651.1</t>
  </si>
  <si>
    <t>HOXC11</t>
  </si>
  <si>
    <t>MA0651.1</t>
  </si>
  <si>
    <t>LHX5_MA1519.1</t>
  </si>
  <si>
    <t>LHX5</t>
  </si>
  <si>
    <t>MA1519.1</t>
  </si>
  <si>
    <t>VAX2_MA0723.1</t>
  </si>
  <si>
    <t>VAX2</t>
  </si>
  <si>
    <t>MA0723.1</t>
  </si>
  <si>
    <t>LHX9_MA0701.2</t>
  </si>
  <si>
    <t>LHX9</t>
  </si>
  <si>
    <t>MA0701.2</t>
  </si>
  <si>
    <t>LBX1_MA0618.1</t>
  </si>
  <si>
    <t>LBX1</t>
  </si>
  <si>
    <t>MA0618.1</t>
  </si>
  <si>
    <t>BARX2_MA1471.1</t>
  </si>
  <si>
    <t>BARX2</t>
  </si>
  <si>
    <t>MA1471.1</t>
  </si>
  <si>
    <t>C_BARX2</t>
  </si>
  <si>
    <t>MXI1_MA1108.2</t>
  </si>
  <si>
    <t>MXI1</t>
  </si>
  <si>
    <t>MA1108.2</t>
  </si>
  <si>
    <t>OLIG1_MA0826.1</t>
  </si>
  <si>
    <t>OLIG1</t>
  </si>
  <si>
    <t>MA0826.1</t>
  </si>
  <si>
    <t>SOX9_MA0077.1</t>
  </si>
  <si>
    <t>SOX9</t>
  </si>
  <si>
    <t>MA0077.1</t>
  </si>
  <si>
    <t>ZNF382_MA1594.1</t>
  </si>
  <si>
    <t>ZNF382</t>
  </si>
  <si>
    <t>MA1594.1</t>
  </si>
  <si>
    <t>C_ZNF382</t>
  </si>
  <si>
    <t>OLIG2_MA0678.1</t>
  </si>
  <si>
    <t>OLIG2</t>
  </si>
  <si>
    <t>MA0678.1</t>
  </si>
  <si>
    <t>EMX1_MA0612.2</t>
  </si>
  <si>
    <t>EMX1</t>
  </si>
  <si>
    <t>MA0612.2</t>
  </si>
  <si>
    <t>HOXA2_MA0900.2</t>
  </si>
  <si>
    <t>HOXA2</t>
  </si>
  <si>
    <t>MA0900.2</t>
  </si>
  <si>
    <t>LMX1A_MA0702.2</t>
  </si>
  <si>
    <t>LMX1A</t>
  </si>
  <si>
    <t>MA0702.2</t>
  </si>
  <si>
    <t>DRGX_MA1481.1</t>
  </si>
  <si>
    <t>DRGX</t>
  </si>
  <si>
    <t>MA1481.1</t>
  </si>
  <si>
    <t>VAX1_MA0722.1</t>
  </si>
  <si>
    <t>VAX1</t>
  </si>
  <si>
    <t>MA0722.1</t>
  </si>
  <si>
    <t>VSX1_MA0725.1</t>
  </si>
  <si>
    <t>VSX1</t>
  </si>
  <si>
    <t>MA0725.1</t>
  </si>
  <si>
    <t>VSX2_MA0726.1</t>
  </si>
  <si>
    <t>VSX2</t>
  </si>
  <si>
    <t>MA0726.1</t>
  </si>
  <si>
    <t>TCF21var.2_MA1568.1</t>
  </si>
  <si>
    <t>TCF21(var.2)</t>
  </si>
  <si>
    <t>MA1568.1</t>
  </si>
  <si>
    <t>Lhx4_MA0704.1</t>
  </si>
  <si>
    <t>Lhx4</t>
  </si>
  <si>
    <t>MA0704.1</t>
  </si>
  <si>
    <t>mix-a_MA0621.1</t>
  </si>
  <si>
    <t>mix-a</t>
  </si>
  <si>
    <t>MA0621.1</t>
  </si>
  <si>
    <t>SOX14_MA1562.1</t>
  </si>
  <si>
    <t>SOX14</t>
  </si>
  <si>
    <t>MA1562.1</t>
  </si>
  <si>
    <t>Arid3b_MA0601.1</t>
  </si>
  <si>
    <t>Arid3b</t>
  </si>
  <si>
    <t>MA0601.1</t>
  </si>
  <si>
    <t>C_Arid3b</t>
  </si>
  <si>
    <t>Atoh1_MA0461.2</t>
  </si>
  <si>
    <t>Atoh1</t>
  </si>
  <si>
    <t>MA0461.2</t>
  </si>
  <si>
    <t>BSX_MA0876.1</t>
  </si>
  <si>
    <t>BSX</t>
  </si>
  <si>
    <t>MA0876.1</t>
  </si>
  <si>
    <t>ISX_MA0654.1</t>
  </si>
  <si>
    <t>ISX</t>
  </si>
  <si>
    <t>MA0654.1</t>
  </si>
  <si>
    <t>Hmx2_MA0897.1</t>
  </si>
  <si>
    <t>Hmx2</t>
  </si>
  <si>
    <t>MA0897.1</t>
  </si>
  <si>
    <t>LMX1B_MA0703.2</t>
  </si>
  <si>
    <t>LMX1B</t>
  </si>
  <si>
    <t>MA0703.2</t>
  </si>
  <si>
    <t>EN2_MA0642.1</t>
  </si>
  <si>
    <t>EN2</t>
  </si>
  <si>
    <t>MA0642.1</t>
  </si>
  <si>
    <t>C_EN2</t>
  </si>
  <si>
    <t>GSX1_MA0892.1</t>
  </si>
  <si>
    <t>GSX1</t>
  </si>
  <si>
    <t>MA0892.1</t>
  </si>
  <si>
    <t>CUX1_MA0754.1</t>
  </si>
  <si>
    <t>CUX1</t>
  </si>
  <si>
    <t>MA0754.1</t>
  </si>
  <si>
    <t>C_ONECUT1</t>
  </si>
  <si>
    <t>EMX2_MA0886.1</t>
  </si>
  <si>
    <t>EMX2</t>
  </si>
  <si>
    <t>MA0886.1</t>
  </si>
  <si>
    <t>HOXD11_MA0908.1</t>
  </si>
  <si>
    <t>HOXD11</t>
  </si>
  <si>
    <t>MA0908.1</t>
  </si>
  <si>
    <t>CUX2_MA0755.1</t>
  </si>
  <si>
    <t>CUX2</t>
  </si>
  <si>
    <t>MA0755.1</t>
  </si>
  <si>
    <t>HNF1A_MA0046.2</t>
  </si>
  <si>
    <t>HNF1A</t>
  </si>
  <si>
    <t>MA0046.2</t>
  </si>
  <si>
    <t>TLX2_MA1577.1</t>
  </si>
  <si>
    <t>TLX2</t>
  </si>
  <si>
    <t>MA1577.1</t>
  </si>
  <si>
    <t>Shox2_MA0720.1</t>
  </si>
  <si>
    <t>Shox2</t>
  </si>
  <si>
    <t>MA0720.1</t>
  </si>
  <si>
    <t>SHOX_MA0630.1</t>
  </si>
  <si>
    <t>SHOX</t>
  </si>
  <si>
    <t>MA0630.1</t>
  </si>
  <si>
    <t>RAX2_MA0717.1</t>
  </si>
  <si>
    <t>RAX2</t>
  </si>
  <si>
    <t>MA0717.1</t>
  </si>
  <si>
    <t>BHLHE22_MA0818.1</t>
  </si>
  <si>
    <t>BHLHE22</t>
  </si>
  <si>
    <t>MA0818.1</t>
  </si>
  <si>
    <t>LHX6_MA0658.1</t>
  </si>
  <si>
    <t>LHX6</t>
  </si>
  <si>
    <t>MA0658.1</t>
  </si>
  <si>
    <t>UNCX_MA0721.1</t>
  </si>
  <si>
    <t>UNCX</t>
  </si>
  <si>
    <t>MA0721.1</t>
  </si>
  <si>
    <t>Arx_MA0874.1</t>
  </si>
  <si>
    <t>Arx</t>
  </si>
  <si>
    <t>MA0874.1</t>
  </si>
  <si>
    <t>C_Arx</t>
  </si>
  <si>
    <t>NEUROD2_MA0668.1</t>
  </si>
  <si>
    <t>NEUROD2</t>
  </si>
  <si>
    <t>MA0668.1</t>
  </si>
  <si>
    <t>Six3_MA0631.1</t>
  </si>
  <si>
    <t>Six3</t>
  </si>
  <si>
    <t>MA0631.1</t>
  </si>
  <si>
    <t>C_Six3</t>
  </si>
  <si>
    <t>Dmrt1_MA1603.1</t>
  </si>
  <si>
    <t>Dmrt1</t>
  </si>
  <si>
    <t>MA1603.1</t>
  </si>
  <si>
    <t>C_Dmrt1</t>
  </si>
  <si>
    <t>HOXB13_MA0901.2</t>
  </si>
  <si>
    <t>HOXB13</t>
  </si>
  <si>
    <t>MA0901.2</t>
  </si>
  <si>
    <t>DUX4_MA0468.1</t>
  </si>
  <si>
    <t>DUX4</t>
  </si>
  <si>
    <t>MA0468.1</t>
  </si>
  <si>
    <t>POU2F1_MA0785.1</t>
  </si>
  <si>
    <t>POU2F1</t>
  </si>
  <si>
    <t>MA0785.1</t>
  </si>
  <si>
    <t>C_POU1F1</t>
  </si>
  <si>
    <t>BACH2var.2_MA1470.1</t>
  </si>
  <si>
    <t>BACH2(var.2)</t>
  </si>
  <si>
    <t>MA1470.1</t>
  </si>
  <si>
    <t>C_BACH2(var.2)</t>
  </si>
  <si>
    <t>FOXB1_MA0845.1</t>
  </si>
  <si>
    <t>FOXB1</t>
  </si>
  <si>
    <t>MA0845.1</t>
  </si>
  <si>
    <t>Arid5a_MA0602.1</t>
  </si>
  <si>
    <t>Arid5a</t>
  </si>
  <si>
    <t>MA0602.1</t>
  </si>
  <si>
    <t>C_Arid5a</t>
  </si>
  <si>
    <t>RHOXF1_MA0719.1</t>
  </si>
  <si>
    <t>RHOXF1</t>
  </si>
  <si>
    <t>MA0719.1</t>
  </si>
  <si>
    <t>C_RHOXF1</t>
  </si>
  <si>
    <t>PROP1_MA0715.1</t>
  </si>
  <si>
    <t>PROP1</t>
  </si>
  <si>
    <t>MA0715.1</t>
  </si>
  <si>
    <t>C_PHOX2B</t>
  </si>
  <si>
    <t>Nkx3-2_MA0122.3</t>
  </si>
  <si>
    <t>Nkx3-2</t>
  </si>
  <si>
    <t>MA0122.3</t>
  </si>
  <si>
    <t>PHOX2B_MA0681.2</t>
  </si>
  <si>
    <t>PHOX2B</t>
  </si>
  <si>
    <t>MA0681.2</t>
  </si>
  <si>
    <t>POU4F2_MA0683.1</t>
  </si>
  <si>
    <t>POU4F2</t>
  </si>
  <si>
    <t>MA0683.1</t>
  </si>
  <si>
    <t>C_POU4F3</t>
  </si>
  <si>
    <t>NR1I3_MA1534.1</t>
  </si>
  <si>
    <t>NR1I3</t>
  </si>
  <si>
    <t>MA1534.1</t>
  </si>
  <si>
    <t>C_NR1I3</t>
  </si>
  <si>
    <t>TP63_MA0525.2</t>
  </si>
  <si>
    <t>TP63</t>
  </si>
  <si>
    <t>MA0525.2</t>
  </si>
  <si>
    <t>C_TP63</t>
  </si>
  <si>
    <t>POU5F1B_MA0792.1</t>
  </si>
  <si>
    <t>POU5F1B</t>
  </si>
  <si>
    <t>MA0792.1</t>
  </si>
  <si>
    <t>HOXA10_MA0899.1</t>
  </si>
  <si>
    <t>HOXA10</t>
  </si>
  <si>
    <t>MA0899.1</t>
  </si>
  <si>
    <t>VENTX_MA0724.1</t>
  </si>
  <si>
    <t>VENTX</t>
  </si>
  <si>
    <t>MA0724.1</t>
  </si>
  <si>
    <t>Ddit3Cebpa_MA0019.1</t>
  </si>
  <si>
    <t>Ddit3::Cebpa</t>
  </si>
  <si>
    <t>MA0019.1</t>
  </si>
  <si>
    <t>C_Ddit3::Cebpa</t>
  </si>
  <si>
    <t>POU5F1_MA1115.1</t>
  </si>
  <si>
    <t>POU5F1</t>
  </si>
  <si>
    <t>MA1115.1</t>
  </si>
  <si>
    <t>HOXD9_MA0913.2</t>
  </si>
  <si>
    <t>HOXD9</t>
  </si>
  <si>
    <t>MA0913.2</t>
  </si>
  <si>
    <t>ONECUT1_MA0679.2</t>
  </si>
  <si>
    <t>ONECUT1</t>
  </si>
  <si>
    <t>MA0679.2</t>
  </si>
  <si>
    <t>POU3F4_MA0789.1</t>
  </si>
  <si>
    <t>POU3F4</t>
  </si>
  <si>
    <t>MA0789.1</t>
  </si>
  <si>
    <t>POU2F2_MA0507.1</t>
  </si>
  <si>
    <t>POU2F2</t>
  </si>
  <si>
    <t>MA0507.1</t>
  </si>
  <si>
    <t>POU1F1_MA0784.1</t>
  </si>
  <si>
    <t>POU1F1</t>
  </si>
  <si>
    <t>MA0784.1</t>
  </si>
  <si>
    <t>POU2F3_MA0627.2</t>
  </si>
  <si>
    <t>POU2F3</t>
  </si>
  <si>
    <t>MA0627.2</t>
  </si>
  <si>
    <t>NFIL3_MA0025.2</t>
  </si>
  <si>
    <t>NFIL3</t>
  </si>
  <si>
    <t>MA0025.2</t>
  </si>
  <si>
    <t>ONECUT3_MA0757.1</t>
  </si>
  <si>
    <t>ONECUT3</t>
  </si>
  <si>
    <t>MA0757.1</t>
  </si>
  <si>
    <t>POU3F1_MA0786.1</t>
  </si>
  <si>
    <t>POU3F1</t>
  </si>
  <si>
    <t>MA0786.1</t>
  </si>
  <si>
    <t>POU3F2_MA0787.1</t>
  </si>
  <si>
    <t>POU3F2</t>
  </si>
  <si>
    <t>MA0787.1</t>
  </si>
  <si>
    <t>POU4F3_MA0791.1</t>
  </si>
  <si>
    <t>POU4F3</t>
  </si>
  <si>
    <t>MA0791.1</t>
  </si>
  <si>
    <t>POU3F3_MA0788.1</t>
  </si>
  <si>
    <t>POU3F3</t>
  </si>
  <si>
    <t>MA0788.1</t>
  </si>
  <si>
    <t>POU4F1_MA0790.1</t>
  </si>
  <si>
    <t>POU4F1</t>
  </si>
  <si>
    <t>MA0790.1</t>
  </si>
  <si>
    <t>PHOX2A_MA0713.1</t>
  </si>
  <si>
    <t>PHOX2A</t>
  </si>
  <si>
    <t>MA0713.1</t>
  </si>
  <si>
    <t>C_PHOX2A</t>
  </si>
  <si>
    <t>DMRTA2_MA1478.1</t>
  </si>
  <si>
    <t>DMRTA2</t>
  </si>
  <si>
    <t>MA1478.1</t>
  </si>
  <si>
    <t>C_DMRTC2</t>
  </si>
  <si>
    <t>ONECUT2_MA0756.1</t>
  </si>
  <si>
    <t>ONECUT2</t>
  </si>
  <si>
    <t>MA0756.1</t>
  </si>
  <si>
    <t>ZNF410_MA0752.1</t>
  </si>
  <si>
    <t>ZNF410</t>
  </si>
  <si>
    <t>MA0752.1</t>
  </si>
  <si>
    <t>C_ZNF410</t>
  </si>
  <si>
    <t>DMRT3_MA0610.1</t>
  </si>
  <si>
    <t>DMRT3</t>
  </si>
  <si>
    <t>MA0610.1</t>
  </si>
  <si>
    <t>DMRTC2_MA1479.1</t>
  </si>
  <si>
    <t>DMRTC2</t>
  </si>
  <si>
    <t>MA1479.1</t>
  </si>
  <si>
    <t>Bhlha15_MA0607.1</t>
  </si>
  <si>
    <t>Bhlha15</t>
  </si>
  <si>
    <t>MA0607.1</t>
  </si>
  <si>
    <t>C_Bhlha15</t>
  </si>
  <si>
    <t>C_HOXB3</t>
  </si>
  <si>
    <t>CEBPA</t>
    <phoneticPr fontId="3" type="noConversion"/>
  </si>
  <si>
    <t>C_PDX1</t>
  </si>
  <si>
    <t>C_HEY2</t>
  </si>
  <si>
    <t>C_CEBPB</t>
  </si>
  <si>
    <t>SREBF2</t>
    <phoneticPr fontId="3" type="noConversion"/>
  </si>
  <si>
    <t>SOX2</t>
    <phoneticPr fontId="3" type="noConversion"/>
  </si>
  <si>
    <t>C_NFATC4</t>
  </si>
  <si>
    <t>C_HOXC12</t>
  </si>
  <si>
    <t>C_HOXA6</t>
  </si>
  <si>
    <t>C_KLF9</t>
  </si>
  <si>
    <t>C_TLX2</t>
  </si>
  <si>
    <t>HIF1a</t>
    <phoneticPr fontId="3" type="noConversion"/>
  </si>
  <si>
    <t>C_Stat5b</t>
  </si>
  <si>
    <t>NR2F6</t>
    <phoneticPr fontId="3" type="noConversion"/>
  </si>
  <si>
    <t>C_NR4A2::RXRA</t>
  </si>
  <si>
    <t>C_Klf12</t>
  </si>
  <si>
    <t>C_MSX1</t>
  </si>
  <si>
    <t>C_Alx4</t>
  </si>
  <si>
    <t>JUND</t>
    <phoneticPr fontId="3" type="noConversion"/>
  </si>
  <si>
    <t>C_MAFG</t>
  </si>
  <si>
    <t>PAX3</t>
    <phoneticPr fontId="3" type="noConversion"/>
  </si>
  <si>
    <t>C_ELF4</t>
  </si>
  <si>
    <t>C_SOX10</t>
  </si>
  <si>
    <t>C_HOXA10</t>
  </si>
  <si>
    <t>C_ETV2</t>
  </si>
  <si>
    <t>MZF1</t>
    <phoneticPr fontId="3" type="noConversion"/>
  </si>
  <si>
    <t>C_HOXB8</t>
  </si>
  <si>
    <t>C_Ascl2</t>
  </si>
  <si>
    <t>THRB</t>
    <phoneticPr fontId="3" type="noConversion"/>
  </si>
  <si>
    <t>TFAP4</t>
    <phoneticPr fontId="3" type="noConversion"/>
  </si>
  <si>
    <t>C_TFAP4(var.2)</t>
  </si>
  <si>
    <t>TCF21</t>
    <phoneticPr fontId="3" type="noConversion"/>
  </si>
  <si>
    <t>C_NFIL3</t>
  </si>
  <si>
    <t>NFIX</t>
    <phoneticPr fontId="3" type="noConversion"/>
  </si>
  <si>
    <t>RXRG</t>
    <phoneticPr fontId="3" type="noConversion"/>
  </si>
  <si>
    <t>C_KLF4</t>
  </si>
  <si>
    <t>NR2F1</t>
    <phoneticPr fontId="3" type="noConversion"/>
  </si>
  <si>
    <t>C_Isl1</t>
  </si>
  <si>
    <t>C_FOSL1::JUND(var.2)</t>
  </si>
  <si>
    <t>C_RELA</t>
  </si>
  <si>
    <t>C_TFEB</t>
  </si>
  <si>
    <t>C_TCF7L2</t>
  </si>
  <si>
    <t>ARNT</t>
    <phoneticPr fontId="3" type="noConversion"/>
  </si>
  <si>
    <t>C_VEZF1</t>
  </si>
  <si>
    <t>MEIS2</t>
    <phoneticPr fontId="3" type="noConversion"/>
  </si>
  <si>
    <t>C_MEIS2(var.2)</t>
  </si>
  <si>
    <t>C_HOXC8</t>
  </si>
  <si>
    <t>STAT2</t>
    <phoneticPr fontId="3" type="noConversion"/>
  </si>
  <si>
    <t>TFAP2B</t>
    <phoneticPr fontId="3" type="noConversion"/>
  </si>
  <si>
    <t>C_BSX</t>
  </si>
  <si>
    <t>C_GBX1</t>
  </si>
  <si>
    <t>TFAP2C</t>
    <phoneticPr fontId="3" type="noConversion"/>
  </si>
  <si>
    <t>C_PAX3</t>
  </si>
  <si>
    <t>RXRA</t>
    <phoneticPr fontId="3" type="noConversion"/>
  </si>
  <si>
    <t>C_MEIS2</t>
  </si>
  <si>
    <t>C_SOX21</t>
  </si>
  <si>
    <t>C_HOXB5</t>
  </si>
  <si>
    <t>TFAP2A</t>
    <phoneticPr fontId="3" type="noConversion"/>
  </si>
  <si>
    <t>RARG</t>
    <phoneticPr fontId="3" type="noConversion"/>
  </si>
  <si>
    <t>MYC</t>
    <phoneticPr fontId="3" type="noConversion"/>
  </si>
  <si>
    <t>C_CREB3L4</t>
  </si>
  <si>
    <t>C_RARA(var.2)</t>
  </si>
  <si>
    <t>TAL1</t>
    <phoneticPr fontId="3" type="noConversion"/>
  </si>
  <si>
    <t>C_ESRRA</t>
  </si>
  <si>
    <t>C_CUX2</t>
  </si>
  <si>
    <t>CEBPG</t>
    <phoneticPr fontId="3" type="noConversion"/>
  </si>
  <si>
    <t>JUN</t>
    <phoneticPr fontId="3" type="noConversion"/>
  </si>
  <si>
    <t>HNF4A</t>
    <phoneticPr fontId="3" type="noConversion"/>
  </si>
  <si>
    <t>POU6F1</t>
    <phoneticPr fontId="3" type="noConversion"/>
  </si>
  <si>
    <t>C_POU6F1(var.2)</t>
  </si>
  <si>
    <t>JUNB</t>
    <phoneticPr fontId="3" type="noConversion"/>
  </si>
  <si>
    <t>C_HOXA4</t>
  </si>
  <si>
    <t>C_TWIST1</t>
  </si>
  <si>
    <t>RARB</t>
    <phoneticPr fontId="3" type="noConversion"/>
  </si>
  <si>
    <t>NR2C2</t>
    <phoneticPr fontId="3" type="noConversion"/>
  </si>
  <si>
    <t>C_NR2F1</t>
  </si>
  <si>
    <t>C_ATOH1(var.2)</t>
  </si>
  <si>
    <t>C_NR2C2</t>
  </si>
  <si>
    <t>C_TBX18</t>
  </si>
  <si>
    <t>C_ELF1</t>
  </si>
  <si>
    <t>C_MEIS1</t>
  </si>
  <si>
    <t>RORA</t>
    <phoneticPr fontId="3" type="noConversion"/>
  </si>
  <si>
    <t>C_RORA(var.2)</t>
  </si>
  <si>
    <t>C_BARX1</t>
  </si>
  <si>
    <t>Ptf1a</t>
    <phoneticPr fontId="3" type="noConversion"/>
  </si>
  <si>
    <t>C_RFX3</t>
  </si>
  <si>
    <t>C_MGA</t>
  </si>
  <si>
    <t>BACH2</t>
    <phoneticPr fontId="3" type="noConversion"/>
  </si>
  <si>
    <t>C_GMEB2</t>
  </si>
  <si>
    <t>C_NR2F2</t>
  </si>
  <si>
    <t>Zic2</t>
    <phoneticPr fontId="3" type="noConversion"/>
  </si>
  <si>
    <t>C_MYF6</t>
  </si>
  <si>
    <t>C_HOXA9</t>
  </si>
  <si>
    <t>C_NFIX</t>
  </si>
  <si>
    <t>C_Rbpjl</t>
  </si>
  <si>
    <t>C_FOSL1::JUN</t>
  </si>
  <si>
    <t>C_TBX1</t>
  </si>
  <si>
    <t>C_MAFA</t>
  </si>
  <si>
    <t>MAFK</t>
    <phoneticPr fontId="3" type="noConversion"/>
  </si>
  <si>
    <t>Nkx2-5</t>
    <phoneticPr fontId="3" type="noConversion"/>
  </si>
  <si>
    <t>NFE2</t>
    <phoneticPr fontId="3" type="noConversion"/>
  </si>
  <si>
    <t>Smad3</t>
    <phoneticPr fontId="3" type="noConversion"/>
  </si>
  <si>
    <t>C_NFE2</t>
  </si>
  <si>
    <t>SREBF1</t>
    <phoneticPr fontId="3" type="noConversion"/>
  </si>
  <si>
    <t>Stat5b</t>
    <phoneticPr fontId="3" type="noConversion"/>
  </si>
  <si>
    <t>Nr2f6</t>
    <phoneticPr fontId="3" type="noConversion"/>
  </si>
  <si>
    <t>CREB3L4</t>
    <phoneticPr fontId="3" type="noConversion"/>
  </si>
  <si>
    <t>TCF3</t>
    <phoneticPr fontId="3" type="noConversion"/>
  </si>
  <si>
    <t>Rarb</t>
    <phoneticPr fontId="3" type="noConversion"/>
  </si>
  <si>
    <t>JUN</t>
    <phoneticPr fontId="3" type="noConversion"/>
  </si>
  <si>
    <t>Rxra</t>
    <phoneticPr fontId="3" type="noConversion"/>
  </si>
  <si>
    <t>RARA</t>
    <phoneticPr fontId="3" type="noConversion"/>
  </si>
  <si>
    <t>TFAP2C</t>
    <phoneticPr fontId="3" type="noConversion"/>
  </si>
  <si>
    <t>Rarg</t>
    <phoneticPr fontId="3" type="noConversion"/>
  </si>
  <si>
    <t>RXRB</t>
    <phoneticPr fontId="3" type="noConversion"/>
  </si>
  <si>
    <t>NFIC</t>
    <phoneticPr fontId="3" type="noConversion"/>
  </si>
  <si>
    <t>MEIS1</t>
    <phoneticPr fontId="3" type="noConversion"/>
  </si>
  <si>
    <t>TCF12</t>
    <phoneticPr fontId="3" type="noConversion"/>
  </si>
  <si>
    <t>VDR</t>
    <phoneticPr fontId="3" type="noConversion"/>
  </si>
  <si>
    <t>RXRA</t>
    <phoneticPr fontId="3" type="noConversion"/>
  </si>
  <si>
    <t>Ptf1a</t>
    <phoneticPr fontId="3" type="noConversion"/>
  </si>
  <si>
    <t>ATOH1</t>
    <phoneticPr fontId="3" type="noConversion"/>
  </si>
  <si>
    <t>TCF3</t>
    <phoneticPr fontId="3" type="noConversion"/>
  </si>
  <si>
    <t>THRB</t>
    <phoneticPr fontId="3" type="noConversion"/>
  </si>
  <si>
    <t>JUN</t>
    <phoneticPr fontId="3" type="noConversion"/>
  </si>
  <si>
    <t>JUND</t>
    <phoneticPr fontId="3" type="noConversion"/>
  </si>
  <si>
    <t>BHLHE22</t>
    <phoneticPr fontId="3" type="noConversion"/>
  </si>
  <si>
    <t>JDP2</t>
    <phoneticPr fontId="3" type="noConversion"/>
  </si>
  <si>
    <t>TLX1</t>
    <phoneticPr fontId="3" type="noConversion"/>
  </si>
  <si>
    <t>BHLHA15</t>
    <phoneticPr fontId="3" type="noConversion"/>
  </si>
  <si>
    <t>Rxra</t>
    <phoneticPr fontId="3" type="noConversion"/>
  </si>
  <si>
    <t>ASCL1</t>
    <phoneticPr fontId="3" type="noConversion"/>
  </si>
  <si>
    <t>JUNB</t>
    <phoneticPr fontId="3" type="noConversion"/>
  </si>
  <si>
    <t>RXRA</t>
    <phoneticPr fontId="3" type="noConversion"/>
  </si>
  <si>
    <t>SMAD4</t>
    <phoneticPr fontId="3" type="noConversion"/>
  </si>
  <si>
    <t>NEUROG2</t>
    <phoneticPr fontId="3" type="noConversion"/>
  </si>
  <si>
    <t>JUND</t>
    <phoneticPr fontId="3" type="noConversion"/>
  </si>
  <si>
    <t>1WK-Control_mean_score</t>
    <phoneticPr fontId="2" type="noConversion"/>
  </si>
  <si>
    <t>1WK-Control_bound</t>
    <phoneticPr fontId="2" type="noConversion"/>
  </si>
  <si>
    <t>1WK-cKO_mean_score</t>
    <phoneticPr fontId="2" type="noConversion"/>
  </si>
  <si>
    <t>1WK-cKO_bound</t>
    <phoneticPr fontId="2" type="noConversion"/>
  </si>
  <si>
    <t>1WK-Control_1WK-cKO_change (log2)</t>
    <phoneticPr fontId="2" type="noConversion"/>
  </si>
  <si>
    <t>1WK-Control_1WK-cKO_pvalue</t>
    <phoneticPr fontId="2" type="noConversion"/>
  </si>
  <si>
    <t xml:space="preserve">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新細明體"/>
      <family val="2"/>
      <charset val="136"/>
      <scheme val="minor"/>
    </font>
    <font>
      <b/>
      <sz val="11"/>
      <color theme="1"/>
      <name val="新細明體"/>
      <family val="2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0" fillId="0" borderId="0" xfId="0" applyAlignment="1"/>
    <xf numFmtId="0" fontId="1" fillId="0" borderId="0" xfId="0" applyFont="1" applyFill="1" applyBorder="1" applyAlignment="1">
      <alignment horizontal="left" vertical="top"/>
    </xf>
    <xf numFmtId="0" fontId="0" fillId="0" borderId="0" xfId="0" applyFill="1" applyAlignment="1"/>
    <xf numFmtId="0" fontId="0" fillId="2" borderId="0" xfId="0" applyFill="1" applyAlignment="1"/>
    <xf numFmtId="0" fontId="0" fillId="3" borderId="0" xfId="0" applyFill="1" applyAlignment="1"/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Individual motifs'!$J$163:$J$710</c:f>
              <c:numCache>
                <c:formatCode>General</c:formatCode>
                <c:ptCount val="548"/>
                <c:pt idx="0">
                  <c:v>0.28683999999999998</c:v>
                </c:pt>
                <c:pt idx="1">
                  <c:v>0.28483000000000003</c:v>
                </c:pt>
                <c:pt idx="2">
                  <c:v>0.28420000000000001</c:v>
                </c:pt>
                <c:pt idx="3">
                  <c:v>0.28366000000000002</c:v>
                </c:pt>
                <c:pt idx="4">
                  <c:v>0.28316999999999998</c:v>
                </c:pt>
                <c:pt idx="5">
                  <c:v>0.28310000000000002</c:v>
                </c:pt>
                <c:pt idx="6">
                  <c:v>0.28243000000000001</c:v>
                </c:pt>
                <c:pt idx="7">
                  <c:v>0.28183000000000002</c:v>
                </c:pt>
                <c:pt idx="8">
                  <c:v>0.27954000000000001</c:v>
                </c:pt>
                <c:pt idx="9">
                  <c:v>0.27831</c:v>
                </c:pt>
                <c:pt idx="10">
                  <c:v>0.27800000000000002</c:v>
                </c:pt>
                <c:pt idx="11">
                  <c:v>0.27655000000000002</c:v>
                </c:pt>
                <c:pt idx="12">
                  <c:v>0.27499000000000001</c:v>
                </c:pt>
                <c:pt idx="13">
                  <c:v>0.27324999999999999</c:v>
                </c:pt>
                <c:pt idx="14">
                  <c:v>0.27263999999999999</c:v>
                </c:pt>
                <c:pt idx="15">
                  <c:v>0.27259</c:v>
                </c:pt>
                <c:pt idx="16">
                  <c:v>0.27095000000000002</c:v>
                </c:pt>
                <c:pt idx="17">
                  <c:v>0.26834999999999998</c:v>
                </c:pt>
                <c:pt idx="18">
                  <c:v>0.26772000000000001</c:v>
                </c:pt>
                <c:pt idx="19">
                  <c:v>0.26623000000000002</c:v>
                </c:pt>
                <c:pt idx="20">
                  <c:v>0.26600000000000001</c:v>
                </c:pt>
                <c:pt idx="21">
                  <c:v>0.26380999999999999</c:v>
                </c:pt>
                <c:pt idx="22">
                  <c:v>0.26345000000000002</c:v>
                </c:pt>
                <c:pt idx="23">
                  <c:v>0.26317000000000002</c:v>
                </c:pt>
                <c:pt idx="24">
                  <c:v>0.26285999999999998</c:v>
                </c:pt>
                <c:pt idx="25">
                  <c:v>0.25823000000000002</c:v>
                </c:pt>
                <c:pt idx="26">
                  <c:v>0.25818000000000002</c:v>
                </c:pt>
                <c:pt idx="27">
                  <c:v>0.25708999999999999</c:v>
                </c:pt>
                <c:pt idx="28">
                  <c:v>0.25689000000000001</c:v>
                </c:pt>
                <c:pt idx="29">
                  <c:v>0.25553999999999999</c:v>
                </c:pt>
                <c:pt idx="30">
                  <c:v>0.25542999999999999</c:v>
                </c:pt>
                <c:pt idx="31">
                  <c:v>0.25446999999999997</c:v>
                </c:pt>
                <c:pt idx="32">
                  <c:v>0.25307000000000002</c:v>
                </c:pt>
                <c:pt idx="33">
                  <c:v>0.25286999999999998</c:v>
                </c:pt>
                <c:pt idx="34">
                  <c:v>0.25181999999999999</c:v>
                </c:pt>
                <c:pt idx="35">
                  <c:v>0.25129000000000001</c:v>
                </c:pt>
                <c:pt idx="36">
                  <c:v>0.25074000000000002</c:v>
                </c:pt>
                <c:pt idx="37">
                  <c:v>0.25052999999999997</c:v>
                </c:pt>
                <c:pt idx="38">
                  <c:v>0.2492</c:v>
                </c:pt>
                <c:pt idx="39">
                  <c:v>0.24918000000000001</c:v>
                </c:pt>
                <c:pt idx="40">
                  <c:v>0.24914</c:v>
                </c:pt>
                <c:pt idx="41">
                  <c:v>0.24834000000000001</c:v>
                </c:pt>
                <c:pt idx="42">
                  <c:v>0.24787999999999999</c:v>
                </c:pt>
                <c:pt idx="43">
                  <c:v>0.2475</c:v>
                </c:pt>
                <c:pt idx="44">
                  <c:v>0.24671999999999999</c:v>
                </c:pt>
                <c:pt idx="45">
                  <c:v>0.2447</c:v>
                </c:pt>
                <c:pt idx="46">
                  <c:v>0.24323</c:v>
                </c:pt>
                <c:pt idx="47">
                  <c:v>0.24274999999999999</c:v>
                </c:pt>
                <c:pt idx="48">
                  <c:v>0.24190999999999999</c:v>
                </c:pt>
                <c:pt idx="49">
                  <c:v>0.2414</c:v>
                </c:pt>
                <c:pt idx="50">
                  <c:v>0.24115</c:v>
                </c:pt>
                <c:pt idx="51">
                  <c:v>0.24077000000000001</c:v>
                </c:pt>
                <c:pt idx="52">
                  <c:v>0.24073</c:v>
                </c:pt>
                <c:pt idx="53">
                  <c:v>0.23785000000000001</c:v>
                </c:pt>
                <c:pt idx="54">
                  <c:v>0.23712</c:v>
                </c:pt>
                <c:pt idx="55">
                  <c:v>0.23605000000000001</c:v>
                </c:pt>
                <c:pt idx="56">
                  <c:v>0.23580999999999999</c:v>
                </c:pt>
                <c:pt idx="57">
                  <c:v>0.23516999999999999</c:v>
                </c:pt>
                <c:pt idx="58">
                  <c:v>0.23391000000000001</c:v>
                </c:pt>
                <c:pt idx="59">
                  <c:v>0.23380999999999999</c:v>
                </c:pt>
                <c:pt idx="60">
                  <c:v>0.23380999999999999</c:v>
                </c:pt>
                <c:pt idx="61">
                  <c:v>0.23369000000000001</c:v>
                </c:pt>
                <c:pt idx="62">
                  <c:v>0.23213</c:v>
                </c:pt>
                <c:pt idx="63">
                  <c:v>0.23125999999999999</c:v>
                </c:pt>
                <c:pt idx="64">
                  <c:v>0.23072999999999999</c:v>
                </c:pt>
                <c:pt idx="65">
                  <c:v>0.22764000000000001</c:v>
                </c:pt>
                <c:pt idx="66">
                  <c:v>0.22617000000000001</c:v>
                </c:pt>
                <c:pt idx="67">
                  <c:v>0.22212000000000001</c:v>
                </c:pt>
                <c:pt idx="68">
                  <c:v>0.22156999999999999</c:v>
                </c:pt>
                <c:pt idx="69">
                  <c:v>0.219</c:v>
                </c:pt>
                <c:pt idx="70">
                  <c:v>0.21879000000000001</c:v>
                </c:pt>
                <c:pt idx="71">
                  <c:v>0.21790000000000001</c:v>
                </c:pt>
                <c:pt idx="72">
                  <c:v>0.21773000000000001</c:v>
                </c:pt>
                <c:pt idx="73">
                  <c:v>0.21768999999999999</c:v>
                </c:pt>
                <c:pt idx="74">
                  <c:v>0.21675</c:v>
                </c:pt>
                <c:pt idx="75">
                  <c:v>0.21592</c:v>
                </c:pt>
                <c:pt idx="76">
                  <c:v>0.2157</c:v>
                </c:pt>
                <c:pt idx="77">
                  <c:v>0.21529999999999999</c:v>
                </c:pt>
                <c:pt idx="78">
                  <c:v>0.21514</c:v>
                </c:pt>
                <c:pt idx="79">
                  <c:v>0.21451999999999999</c:v>
                </c:pt>
                <c:pt idx="80">
                  <c:v>0.2145</c:v>
                </c:pt>
                <c:pt idx="81">
                  <c:v>0.21351000000000001</c:v>
                </c:pt>
                <c:pt idx="82">
                  <c:v>0.21329000000000001</c:v>
                </c:pt>
                <c:pt idx="83">
                  <c:v>0.21232999999999999</c:v>
                </c:pt>
                <c:pt idx="84">
                  <c:v>0.21029999999999999</c:v>
                </c:pt>
                <c:pt idx="85">
                  <c:v>0.20885000000000001</c:v>
                </c:pt>
                <c:pt idx="86">
                  <c:v>0.20827000000000001</c:v>
                </c:pt>
                <c:pt idx="87">
                  <c:v>0.20732999999999999</c:v>
                </c:pt>
                <c:pt idx="88">
                  <c:v>0.20660000000000001</c:v>
                </c:pt>
                <c:pt idx="89">
                  <c:v>0.20655999999999999</c:v>
                </c:pt>
                <c:pt idx="90">
                  <c:v>0.20626</c:v>
                </c:pt>
                <c:pt idx="91">
                  <c:v>0.20155000000000001</c:v>
                </c:pt>
                <c:pt idx="92">
                  <c:v>0.20115</c:v>
                </c:pt>
                <c:pt idx="93">
                  <c:v>0.20102</c:v>
                </c:pt>
                <c:pt idx="94">
                  <c:v>0.20008999999999999</c:v>
                </c:pt>
                <c:pt idx="95">
                  <c:v>0.19928000000000001</c:v>
                </c:pt>
                <c:pt idx="96">
                  <c:v>0.19825999999999999</c:v>
                </c:pt>
                <c:pt idx="97">
                  <c:v>0.19678000000000001</c:v>
                </c:pt>
                <c:pt idx="98">
                  <c:v>0.19655</c:v>
                </c:pt>
                <c:pt idx="99">
                  <c:v>0.19624</c:v>
                </c:pt>
                <c:pt idx="100">
                  <c:v>0.19545999999999999</c:v>
                </c:pt>
                <c:pt idx="101">
                  <c:v>0.19453000000000001</c:v>
                </c:pt>
                <c:pt idx="102">
                  <c:v>0.19384999999999999</c:v>
                </c:pt>
                <c:pt idx="103">
                  <c:v>0.19164</c:v>
                </c:pt>
                <c:pt idx="104">
                  <c:v>0.18881000000000001</c:v>
                </c:pt>
                <c:pt idx="105">
                  <c:v>0.18859000000000001</c:v>
                </c:pt>
                <c:pt idx="106">
                  <c:v>0.18562999999999999</c:v>
                </c:pt>
                <c:pt idx="107">
                  <c:v>0.1855</c:v>
                </c:pt>
                <c:pt idx="108">
                  <c:v>0.18547</c:v>
                </c:pt>
                <c:pt idx="109">
                  <c:v>0.18487000000000001</c:v>
                </c:pt>
                <c:pt idx="110">
                  <c:v>0.18334</c:v>
                </c:pt>
                <c:pt idx="111">
                  <c:v>0.17721999999999999</c:v>
                </c:pt>
                <c:pt idx="112">
                  <c:v>0.17121</c:v>
                </c:pt>
                <c:pt idx="113">
                  <c:v>0.17063999999999999</c:v>
                </c:pt>
                <c:pt idx="114">
                  <c:v>0.16425000000000001</c:v>
                </c:pt>
                <c:pt idx="115">
                  <c:v>0.16353000000000001</c:v>
                </c:pt>
                <c:pt idx="116">
                  <c:v>0.16325999999999999</c:v>
                </c:pt>
                <c:pt idx="117">
                  <c:v>0.16322</c:v>
                </c:pt>
                <c:pt idx="118">
                  <c:v>0.15951000000000001</c:v>
                </c:pt>
                <c:pt idx="119">
                  <c:v>0.14693999999999999</c:v>
                </c:pt>
                <c:pt idx="120">
                  <c:v>0.14652000000000001</c:v>
                </c:pt>
                <c:pt idx="121">
                  <c:v>0.14535999999999999</c:v>
                </c:pt>
                <c:pt idx="122">
                  <c:v>0.13707</c:v>
                </c:pt>
                <c:pt idx="123">
                  <c:v>0.13500999999999999</c:v>
                </c:pt>
                <c:pt idx="124">
                  <c:v>0.12654000000000001</c:v>
                </c:pt>
                <c:pt idx="125">
                  <c:v>0.12548999999999999</c:v>
                </c:pt>
                <c:pt idx="126">
                  <c:v>0.11549</c:v>
                </c:pt>
                <c:pt idx="127">
                  <c:v>0.43012</c:v>
                </c:pt>
                <c:pt idx="128">
                  <c:v>0.36052000000000001</c:v>
                </c:pt>
                <c:pt idx="129">
                  <c:v>0.35864000000000001</c:v>
                </c:pt>
                <c:pt idx="130">
                  <c:v>0.32329000000000002</c:v>
                </c:pt>
                <c:pt idx="131">
                  <c:v>0.29820000000000002</c:v>
                </c:pt>
                <c:pt idx="132">
                  <c:v>0.26871</c:v>
                </c:pt>
                <c:pt idx="133">
                  <c:v>0.25191999999999998</c:v>
                </c:pt>
                <c:pt idx="134">
                  <c:v>0.24773999999999999</c:v>
                </c:pt>
                <c:pt idx="135">
                  <c:v>0.24104</c:v>
                </c:pt>
                <c:pt idx="136">
                  <c:v>0.23227999999999999</c:v>
                </c:pt>
                <c:pt idx="137">
                  <c:v>0.22917000000000001</c:v>
                </c:pt>
                <c:pt idx="138">
                  <c:v>0.22522</c:v>
                </c:pt>
                <c:pt idx="139">
                  <c:v>0.22506999999999999</c:v>
                </c:pt>
                <c:pt idx="140">
                  <c:v>0.2167</c:v>
                </c:pt>
                <c:pt idx="141">
                  <c:v>0.21210000000000001</c:v>
                </c:pt>
                <c:pt idx="142">
                  <c:v>0.21063000000000001</c:v>
                </c:pt>
                <c:pt idx="143">
                  <c:v>0.20879</c:v>
                </c:pt>
                <c:pt idx="144">
                  <c:v>0.20408999999999999</c:v>
                </c:pt>
                <c:pt idx="145">
                  <c:v>0.20399</c:v>
                </c:pt>
                <c:pt idx="146">
                  <c:v>0.20368</c:v>
                </c:pt>
                <c:pt idx="147">
                  <c:v>0.20250000000000001</c:v>
                </c:pt>
                <c:pt idx="148">
                  <c:v>0.20155000000000001</c:v>
                </c:pt>
                <c:pt idx="149">
                  <c:v>0.19769999999999999</c:v>
                </c:pt>
                <c:pt idx="150">
                  <c:v>0.19459000000000001</c:v>
                </c:pt>
                <c:pt idx="151">
                  <c:v>0.19459000000000001</c:v>
                </c:pt>
                <c:pt idx="152">
                  <c:v>0.19459000000000001</c:v>
                </c:pt>
                <c:pt idx="153">
                  <c:v>0.19458</c:v>
                </c:pt>
                <c:pt idx="154">
                  <c:v>0.18961</c:v>
                </c:pt>
                <c:pt idx="155">
                  <c:v>0.18945000000000001</c:v>
                </c:pt>
                <c:pt idx="156">
                  <c:v>0.18822</c:v>
                </c:pt>
                <c:pt idx="157">
                  <c:v>0.18773999999999999</c:v>
                </c:pt>
                <c:pt idx="158">
                  <c:v>0.18154999999999999</c:v>
                </c:pt>
                <c:pt idx="159">
                  <c:v>0.17534</c:v>
                </c:pt>
                <c:pt idx="160">
                  <c:v>0.17293</c:v>
                </c:pt>
                <c:pt idx="161">
                  <c:v>0.17291999999999999</c:v>
                </c:pt>
                <c:pt idx="162">
                  <c:v>0.17169000000000001</c:v>
                </c:pt>
                <c:pt idx="163">
                  <c:v>0.17152999999999999</c:v>
                </c:pt>
                <c:pt idx="164">
                  <c:v>0.17102000000000001</c:v>
                </c:pt>
                <c:pt idx="165">
                  <c:v>0.16808000000000001</c:v>
                </c:pt>
                <c:pt idx="166">
                  <c:v>0.16655</c:v>
                </c:pt>
                <c:pt idx="167">
                  <c:v>0.16458</c:v>
                </c:pt>
                <c:pt idx="168">
                  <c:v>0.16335</c:v>
                </c:pt>
                <c:pt idx="169">
                  <c:v>0.16248000000000001</c:v>
                </c:pt>
                <c:pt idx="170">
                  <c:v>0.15970000000000001</c:v>
                </c:pt>
                <c:pt idx="171">
                  <c:v>0.15926000000000001</c:v>
                </c:pt>
                <c:pt idx="172">
                  <c:v>0.15805</c:v>
                </c:pt>
                <c:pt idx="173">
                  <c:v>0.15423999999999999</c:v>
                </c:pt>
                <c:pt idx="174">
                  <c:v>0.15228</c:v>
                </c:pt>
                <c:pt idx="175">
                  <c:v>0.15135000000000001</c:v>
                </c:pt>
                <c:pt idx="176">
                  <c:v>0.14815999999999999</c:v>
                </c:pt>
                <c:pt idx="177">
                  <c:v>0.14735999999999999</c:v>
                </c:pt>
                <c:pt idx="178">
                  <c:v>0.14515</c:v>
                </c:pt>
                <c:pt idx="179">
                  <c:v>0.14454</c:v>
                </c:pt>
                <c:pt idx="180">
                  <c:v>0.13682</c:v>
                </c:pt>
                <c:pt idx="181">
                  <c:v>0.13649</c:v>
                </c:pt>
                <c:pt idx="182">
                  <c:v>0.13611999999999999</c:v>
                </c:pt>
                <c:pt idx="183">
                  <c:v>0.13477</c:v>
                </c:pt>
                <c:pt idx="184">
                  <c:v>0.1343</c:v>
                </c:pt>
                <c:pt idx="185">
                  <c:v>0.13408999999999999</c:v>
                </c:pt>
                <c:pt idx="186">
                  <c:v>0.13402</c:v>
                </c:pt>
                <c:pt idx="187">
                  <c:v>0.1338</c:v>
                </c:pt>
                <c:pt idx="188">
                  <c:v>0.13366</c:v>
                </c:pt>
                <c:pt idx="189">
                  <c:v>0.1336</c:v>
                </c:pt>
                <c:pt idx="190">
                  <c:v>0.13306000000000001</c:v>
                </c:pt>
                <c:pt idx="191">
                  <c:v>0.12852</c:v>
                </c:pt>
                <c:pt idx="192">
                  <c:v>0.12801999999999999</c:v>
                </c:pt>
                <c:pt idx="193">
                  <c:v>0.12762999999999999</c:v>
                </c:pt>
                <c:pt idx="194">
                  <c:v>0.12640999999999999</c:v>
                </c:pt>
                <c:pt idx="195">
                  <c:v>0.12573999999999999</c:v>
                </c:pt>
                <c:pt idx="196">
                  <c:v>0.12562999999999999</c:v>
                </c:pt>
                <c:pt idx="197">
                  <c:v>0.12453</c:v>
                </c:pt>
                <c:pt idx="198">
                  <c:v>0.12422</c:v>
                </c:pt>
                <c:pt idx="199">
                  <c:v>0.12374</c:v>
                </c:pt>
                <c:pt idx="200">
                  <c:v>0.12305000000000001</c:v>
                </c:pt>
                <c:pt idx="201">
                  <c:v>0.12254</c:v>
                </c:pt>
                <c:pt idx="202">
                  <c:v>0.12171</c:v>
                </c:pt>
                <c:pt idx="203">
                  <c:v>0.12091</c:v>
                </c:pt>
                <c:pt idx="204">
                  <c:v>0.12064999999999999</c:v>
                </c:pt>
                <c:pt idx="205">
                  <c:v>0.12014</c:v>
                </c:pt>
                <c:pt idx="206">
                  <c:v>0.11869</c:v>
                </c:pt>
                <c:pt idx="207">
                  <c:v>0.11859</c:v>
                </c:pt>
                <c:pt idx="208">
                  <c:v>0.11695</c:v>
                </c:pt>
                <c:pt idx="209">
                  <c:v>0.11638</c:v>
                </c:pt>
                <c:pt idx="210">
                  <c:v>0.11451</c:v>
                </c:pt>
                <c:pt idx="211">
                  <c:v>0.11373999999999999</c:v>
                </c:pt>
                <c:pt idx="212">
                  <c:v>0.11234</c:v>
                </c:pt>
                <c:pt idx="213">
                  <c:v>0.11222</c:v>
                </c:pt>
                <c:pt idx="214">
                  <c:v>0.11207</c:v>
                </c:pt>
                <c:pt idx="215">
                  <c:v>0.11125</c:v>
                </c:pt>
                <c:pt idx="216">
                  <c:v>0.10997999999999999</c:v>
                </c:pt>
                <c:pt idx="217">
                  <c:v>0.10843999999999999</c:v>
                </c:pt>
                <c:pt idx="218">
                  <c:v>0.10773000000000001</c:v>
                </c:pt>
                <c:pt idx="219">
                  <c:v>0.10717</c:v>
                </c:pt>
                <c:pt idx="220">
                  <c:v>0.10712000000000001</c:v>
                </c:pt>
                <c:pt idx="221">
                  <c:v>0.10696</c:v>
                </c:pt>
                <c:pt idx="222">
                  <c:v>0.10617</c:v>
                </c:pt>
                <c:pt idx="223">
                  <c:v>0.10511</c:v>
                </c:pt>
                <c:pt idx="224">
                  <c:v>0.10428</c:v>
                </c:pt>
                <c:pt idx="225">
                  <c:v>0.10414</c:v>
                </c:pt>
                <c:pt idx="226">
                  <c:v>0.10338</c:v>
                </c:pt>
                <c:pt idx="227">
                  <c:v>0.10317999999999999</c:v>
                </c:pt>
                <c:pt idx="228">
                  <c:v>0.1019</c:v>
                </c:pt>
                <c:pt idx="229">
                  <c:v>0.10113</c:v>
                </c:pt>
                <c:pt idx="230">
                  <c:v>0.1004</c:v>
                </c:pt>
                <c:pt idx="231">
                  <c:v>9.9680000000000005E-2</c:v>
                </c:pt>
                <c:pt idx="232">
                  <c:v>9.955E-2</c:v>
                </c:pt>
                <c:pt idx="233">
                  <c:v>9.9290000000000003E-2</c:v>
                </c:pt>
                <c:pt idx="234">
                  <c:v>9.6070000000000003E-2</c:v>
                </c:pt>
                <c:pt idx="235">
                  <c:v>9.5390000000000003E-2</c:v>
                </c:pt>
                <c:pt idx="236">
                  <c:v>9.5159999999999995E-2</c:v>
                </c:pt>
                <c:pt idx="237">
                  <c:v>9.5140000000000002E-2</c:v>
                </c:pt>
                <c:pt idx="238">
                  <c:v>9.4140000000000001E-2</c:v>
                </c:pt>
                <c:pt idx="239">
                  <c:v>9.3310000000000004E-2</c:v>
                </c:pt>
                <c:pt idx="240">
                  <c:v>9.3179999999999999E-2</c:v>
                </c:pt>
                <c:pt idx="241">
                  <c:v>9.2069999999999999E-2</c:v>
                </c:pt>
                <c:pt idx="242">
                  <c:v>9.171E-2</c:v>
                </c:pt>
                <c:pt idx="243">
                  <c:v>9.0770000000000003E-2</c:v>
                </c:pt>
                <c:pt idx="244">
                  <c:v>8.9980000000000004E-2</c:v>
                </c:pt>
                <c:pt idx="245">
                  <c:v>8.9359999999999995E-2</c:v>
                </c:pt>
                <c:pt idx="246">
                  <c:v>8.831E-2</c:v>
                </c:pt>
                <c:pt idx="247">
                  <c:v>8.7770000000000001E-2</c:v>
                </c:pt>
                <c:pt idx="248">
                  <c:v>8.7590000000000001E-2</c:v>
                </c:pt>
                <c:pt idx="249">
                  <c:v>8.7419999999999998E-2</c:v>
                </c:pt>
                <c:pt idx="250">
                  <c:v>8.7379999999999999E-2</c:v>
                </c:pt>
                <c:pt idx="251">
                  <c:v>8.4029999999999994E-2</c:v>
                </c:pt>
                <c:pt idx="252">
                  <c:v>8.3430000000000004E-2</c:v>
                </c:pt>
                <c:pt idx="253">
                  <c:v>8.2839999999999997E-2</c:v>
                </c:pt>
                <c:pt idx="254">
                  <c:v>8.251E-2</c:v>
                </c:pt>
                <c:pt idx="255">
                  <c:v>8.2000000000000003E-2</c:v>
                </c:pt>
                <c:pt idx="256">
                  <c:v>8.0399999999999999E-2</c:v>
                </c:pt>
                <c:pt idx="257">
                  <c:v>8.0299999999999996E-2</c:v>
                </c:pt>
                <c:pt idx="258">
                  <c:v>7.7499999999999999E-2</c:v>
                </c:pt>
                <c:pt idx="259">
                  <c:v>7.603E-2</c:v>
                </c:pt>
                <c:pt idx="260">
                  <c:v>7.4469999999999995E-2</c:v>
                </c:pt>
                <c:pt idx="261">
                  <c:v>7.4260000000000007E-2</c:v>
                </c:pt>
                <c:pt idx="262">
                  <c:v>7.2709999999999997E-2</c:v>
                </c:pt>
                <c:pt idx="263">
                  <c:v>7.2650000000000006E-2</c:v>
                </c:pt>
                <c:pt idx="264">
                  <c:v>7.2480000000000003E-2</c:v>
                </c:pt>
                <c:pt idx="265">
                  <c:v>7.0779999999999996E-2</c:v>
                </c:pt>
                <c:pt idx="266">
                  <c:v>6.9419999999999996E-2</c:v>
                </c:pt>
                <c:pt idx="267">
                  <c:v>6.6379999999999995E-2</c:v>
                </c:pt>
                <c:pt idx="268">
                  <c:v>6.6269999999999996E-2</c:v>
                </c:pt>
                <c:pt idx="269">
                  <c:v>6.241E-2</c:v>
                </c:pt>
                <c:pt idx="270">
                  <c:v>6.0900000000000003E-2</c:v>
                </c:pt>
                <c:pt idx="271">
                  <c:v>5.833E-2</c:v>
                </c:pt>
                <c:pt idx="272">
                  <c:v>5.6899999999999999E-2</c:v>
                </c:pt>
                <c:pt idx="273">
                  <c:v>5.1880000000000003E-2</c:v>
                </c:pt>
                <c:pt idx="274">
                  <c:v>5.1459999999999999E-2</c:v>
                </c:pt>
                <c:pt idx="275">
                  <c:v>5.1040000000000002E-2</c:v>
                </c:pt>
                <c:pt idx="276">
                  <c:v>5.101E-2</c:v>
                </c:pt>
                <c:pt idx="277">
                  <c:v>5.0869999999999999E-2</c:v>
                </c:pt>
                <c:pt idx="278">
                  <c:v>4.9930000000000002E-2</c:v>
                </c:pt>
                <c:pt idx="279">
                  <c:v>4.956E-2</c:v>
                </c:pt>
                <c:pt idx="280">
                  <c:v>4.8849999999999998E-2</c:v>
                </c:pt>
                <c:pt idx="281">
                  <c:v>4.8669999999999998E-2</c:v>
                </c:pt>
                <c:pt idx="282">
                  <c:v>4.7E-2</c:v>
                </c:pt>
                <c:pt idx="283">
                  <c:v>4.4650000000000002E-2</c:v>
                </c:pt>
                <c:pt idx="284">
                  <c:v>4.4600000000000001E-2</c:v>
                </c:pt>
                <c:pt idx="285">
                  <c:v>4.4359999999999997E-2</c:v>
                </c:pt>
                <c:pt idx="286">
                  <c:v>4.165E-2</c:v>
                </c:pt>
                <c:pt idx="287">
                  <c:v>4.0969999999999999E-2</c:v>
                </c:pt>
                <c:pt idx="288">
                  <c:v>3.9829999999999997E-2</c:v>
                </c:pt>
                <c:pt idx="289">
                  <c:v>3.7699999999999997E-2</c:v>
                </c:pt>
                <c:pt idx="290">
                  <c:v>3.7010000000000001E-2</c:v>
                </c:pt>
                <c:pt idx="291">
                  <c:v>3.6900000000000002E-2</c:v>
                </c:pt>
                <c:pt idx="292">
                  <c:v>3.6119999999999999E-2</c:v>
                </c:pt>
                <c:pt idx="293">
                  <c:v>3.4630000000000001E-2</c:v>
                </c:pt>
                <c:pt idx="294">
                  <c:v>3.4229999999999997E-2</c:v>
                </c:pt>
                <c:pt idx="295">
                  <c:v>3.3169999999999998E-2</c:v>
                </c:pt>
                <c:pt idx="296">
                  <c:v>2.8400000000000002E-2</c:v>
                </c:pt>
                <c:pt idx="297">
                  <c:v>2.8379999999999999E-2</c:v>
                </c:pt>
                <c:pt idx="298">
                  <c:v>2.7089999999999999E-2</c:v>
                </c:pt>
                <c:pt idx="299">
                  <c:v>2.598E-2</c:v>
                </c:pt>
                <c:pt idx="300">
                  <c:v>2.571E-2</c:v>
                </c:pt>
                <c:pt idx="301">
                  <c:v>2.537E-2</c:v>
                </c:pt>
                <c:pt idx="302">
                  <c:v>2.5239999999999999E-2</c:v>
                </c:pt>
                <c:pt idx="303">
                  <c:v>2.469E-2</c:v>
                </c:pt>
                <c:pt idx="304">
                  <c:v>2.359E-2</c:v>
                </c:pt>
                <c:pt idx="305">
                  <c:v>2.172E-2</c:v>
                </c:pt>
                <c:pt idx="306">
                  <c:v>1.5429999999999999E-2</c:v>
                </c:pt>
                <c:pt idx="307">
                  <c:v>1.439E-2</c:v>
                </c:pt>
                <c:pt idx="308">
                  <c:v>1.4189999999999999E-2</c:v>
                </c:pt>
                <c:pt idx="309">
                  <c:v>1.099E-2</c:v>
                </c:pt>
                <c:pt idx="310">
                  <c:v>1.0279999999999999E-2</c:v>
                </c:pt>
                <c:pt idx="311">
                  <c:v>9.6900000000000007E-3</c:v>
                </c:pt>
                <c:pt idx="312">
                  <c:v>8.0599999999999995E-3</c:v>
                </c:pt>
                <c:pt idx="313">
                  <c:v>8.0499999999999999E-3</c:v>
                </c:pt>
                <c:pt idx="314">
                  <c:v>4.3600000000000002E-3</c:v>
                </c:pt>
                <c:pt idx="315">
                  <c:v>3.2499999999999999E-3</c:v>
                </c:pt>
                <c:pt idx="316">
                  <c:v>1.65E-3</c:v>
                </c:pt>
                <c:pt idx="317">
                  <c:v>1.6100000000000001E-3</c:v>
                </c:pt>
                <c:pt idx="318">
                  <c:v>1.2899999999999999E-3</c:v>
                </c:pt>
                <c:pt idx="319">
                  <c:v>-0.12431</c:v>
                </c:pt>
                <c:pt idx="320">
                  <c:v>-0.13159000000000001</c:v>
                </c:pt>
                <c:pt idx="321">
                  <c:v>-0.13452</c:v>
                </c:pt>
                <c:pt idx="322">
                  <c:v>-0.14083999999999999</c:v>
                </c:pt>
                <c:pt idx="323">
                  <c:v>-0.14213000000000001</c:v>
                </c:pt>
                <c:pt idx="324">
                  <c:v>-0.16231999999999999</c:v>
                </c:pt>
                <c:pt idx="325">
                  <c:v>-0.16486999999999999</c:v>
                </c:pt>
                <c:pt idx="326">
                  <c:v>-0.16524</c:v>
                </c:pt>
                <c:pt idx="327">
                  <c:v>-0.16607</c:v>
                </c:pt>
                <c:pt idx="328">
                  <c:v>-0.16827</c:v>
                </c:pt>
                <c:pt idx="329">
                  <c:v>-0.16861000000000001</c:v>
                </c:pt>
                <c:pt idx="330">
                  <c:v>-0.16902</c:v>
                </c:pt>
                <c:pt idx="331">
                  <c:v>-0.17036999999999999</c:v>
                </c:pt>
                <c:pt idx="332">
                  <c:v>-0.17319000000000001</c:v>
                </c:pt>
                <c:pt idx="333">
                  <c:v>-0.17763000000000001</c:v>
                </c:pt>
                <c:pt idx="334">
                  <c:v>-0.18329999999999999</c:v>
                </c:pt>
                <c:pt idx="335">
                  <c:v>-0.18884000000000001</c:v>
                </c:pt>
                <c:pt idx="336">
                  <c:v>-0.19059000000000001</c:v>
                </c:pt>
                <c:pt idx="337">
                  <c:v>-0.19084999999999999</c:v>
                </c:pt>
                <c:pt idx="338">
                  <c:v>-0.19172</c:v>
                </c:pt>
                <c:pt idx="339">
                  <c:v>-0.19317000000000001</c:v>
                </c:pt>
                <c:pt idx="340">
                  <c:v>-0.19333</c:v>
                </c:pt>
                <c:pt idx="341">
                  <c:v>-0.19914999999999999</c:v>
                </c:pt>
                <c:pt idx="342">
                  <c:v>-0.20075000000000001</c:v>
                </c:pt>
                <c:pt idx="343">
                  <c:v>-0.20385</c:v>
                </c:pt>
                <c:pt idx="344">
                  <c:v>-0.20943000000000001</c:v>
                </c:pt>
                <c:pt idx="345">
                  <c:v>-0.21157000000000001</c:v>
                </c:pt>
                <c:pt idx="346">
                  <c:v>-0.21461</c:v>
                </c:pt>
                <c:pt idx="347">
                  <c:v>-0.22012000000000001</c:v>
                </c:pt>
                <c:pt idx="348">
                  <c:v>-0.22320000000000001</c:v>
                </c:pt>
                <c:pt idx="349">
                  <c:v>-0.22561999999999999</c:v>
                </c:pt>
                <c:pt idx="350">
                  <c:v>-0.22667999999999999</c:v>
                </c:pt>
                <c:pt idx="351">
                  <c:v>-0.22900999999999999</c:v>
                </c:pt>
                <c:pt idx="352">
                  <c:v>-0.23322000000000001</c:v>
                </c:pt>
                <c:pt idx="353">
                  <c:v>-0.24115</c:v>
                </c:pt>
                <c:pt idx="354">
                  <c:v>-0.24360999999999999</c:v>
                </c:pt>
                <c:pt idx="355">
                  <c:v>-6.2E-4</c:v>
                </c:pt>
                <c:pt idx="356">
                  <c:v>-3.1700000000000001E-3</c:v>
                </c:pt>
                <c:pt idx="357">
                  <c:v>-4.2700000000000004E-3</c:v>
                </c:pt>
                <c:pt idx="358">
                  <c:v>-7.8200000000000006E-3</c:v>
                </c:pt>
                <c:pt idx="359">
                  <c:v>-8.1399999999999997E-3</c:v>
                </c:pt>
                <c:pt idx="360">
                  <c:v>-8.7399999999999995E-3</c:v>
                </c:pt>
                <c:pt idx="361">
                  <c:v>-8.94E-3</c:v>
                </c:pt>
                <c:pt idx="362">
                  <c:v>-1.0659999999999999E-2</c:v>
                </c:pt>
                <c:pt idx="363">
                  <c:v>-1.1089999999999999E-2</c:v>
                </c:pt>
                <c:pt idx="364">
                  <c:v>-1.242E-2</c:v>
                </c:pt>
                <c:pt idx="365">
                  <c:v>-1.3100000000000001E-2</c:v>
                </c:pt>
                <c:pt idx="366">
                  <c:v>-1.4239999999999999E-2</c:v>
                </c:pt>
                <c:pt idx="367">
                  <c:v>-1.771E-2</c:v>
                </c:pt>
                <c:pt idx="368">
                  <c:v>-2.0160000000000001E-2</c:v>
                </c:pt>
                <c:pt idx="369">
                  <c:v>-2.0760000000000001E-2</c:v>
                </c:pt>
                <c:pt idx="370">
                  <c:v>-2.281E-2</c:v>
                </c:pt>
                <c:pt idx="371">
                  <c:v>-2.3E-2</c:v>
                </c:pt>
                <c:pt idx="372">
                  <c:v>-2.3050000000000001E-2</c:v>
                </c:pt>
                <c:pt idx="373">
                  <c:v>-2.3390000000000001E-2</c:v>
                </c:pt>
                <c:pt idx="374">
                  <c:v>-2.579E-2</c:v>
                </c:pt>
                <c:pt idx="375">
                  <c:v>-2.7E-2</c:v>
                </c:pt>
                <c:pt idx="376">
                  <c:v>-2.7609999999999999E-2</c:v>
                </c:pt>
                <c:pt idx="377">
                  <c:v>-2.8330000000000001E-2</c:v>
                </c:pt>
                <c:pt idx="378">
                  <c:v>-3.0810000000000001E-2</c:v>
                </c:pt>
                <c:pt idx="379">
                  <c:v>-3.3550000000000003E-2</c:v>
                </c:pt>
                <c:pt idx="380">
                  <c:v>-3.4130000000000001E-2</c:v>
                </c:pt>
                <c:pt idx="381">
                  <c:v>-3.4669999999999999E-2</c:v>
                </c:pt>
                <c:pt idx="382">
                  <c:v>-3.5610000000000003E-2</c:v>
                </c:pt>
                <c:pt idx="383">
                  <c:v>-3.6479999999999999E-2</c:v>
                </c:pt>
                <c:pt idx="384">
                  <c:v>-3.7620000000000001E-2</c:v>
                </c:pt>
                <c:pt idx="385">
                  <c:v>-3.875E-2</c:v>
                </c:pt>
                <c:pt idx="386">
                  <c:v>-3.8830000000000003E-2</c:v>
                </c:pt>
                <c:pt idx="387">
                  <c:v>-3.8920000000000003E-2</c:v>
                </c:pt>
                <c:pt idx="388">
                  <c:v>-3.9E-2</c:v>
                </c:pt>
                <c:pt idx="389">
                  <c:v>-4.0120000000000003E-2</c:v>
                </c:pt>
                <c:pt idx="390">
                  <c:v>-4.0320000000000002E-2</c:v>
                </c:pt>
                <c:pt idx="391">
                  <c:v>-4.2079999999999999E-2</c:v>
                </c:pt>
                <c:pt idx="392">
                  <c:v>-4.2189999999999998E-2</c:v>
                </c:pt>
                <c:pt idx="393">
                  <c:v>-4.2590000000000003E-2</c:v>
                </c:pt>
                <c:pt idx="394">
                  <c:v>-4.2930000000000003E-2</c:v>
                </c:pt>
                <c:pt idx="395">
                  <c:v>-4.3389999999999998E-2</c:v>
                </c:pt>
                <c:pt idx="396">
                  <c:v>-4.437E-2</c:v>
                </c:pt>
                <c:pt idx="397">
                  <c:v>-4.5199999999999997E-2</c:v>
                </c:pt>
                <c:pt idx="398">
                  <c:v>-4.5960000000000001E-2</c:v>
                </c:pt>
                <c:pt idx="399">
                  <c:v>-4.709E-2</c:v>
                </c:pt>
                <c:pt idx="400">
                  <c:v>-4.718E-2</c:v>
                </c:pt>
                <c:pt idx="401">
                  <c:v>-4.8739999999999999E-2</c:v>
                </c:pt>
                <c:pt idx="402">
                  <c:v>-5.0790000000000002E-2</c:v>
                </c:pt>
                <c:pt idx="403">
                  <c:v>-5.1060000000000001E-2</c:v>
                </c:pt>
                <c:pt idx="404">
                  <c:v>-5.1119999999999999E-2</c:v>
                </c:pt>
                <c:pt idx="405">
                  <c:v>-5.1639999999999998E-2</c:v>
                </c:pt>
                <c:pt idx="406">
                  <c:v>-5.3650000000000003E-2</c:v>
                </c:pt>
                <c:pt idx="407">
                  <c:v>-5.3760000000000002E-2</c:v>
                </c:pt>
                <c:pt idx="408">
                  <c:v>-5.6910000000000002E-2</c:v>
                </c:pt>
                <c:pt idx="409">
                  <c:v>-5.9569999999999998E-2</c:v>
                </c:pt>
                <c:pt idx="410">
                  <c:v>-6.0089999999999998E-2</c:v>
                </c:pt>
                <c:pt idx="411">
                  <c:v>-6.1210000000000001E-2</c:v>
                </c:pt>
                <c:pt idx="412">
                  <c:v>-6.3109999999999999E-2</c:v>
                </c:pt>
                <c:pt idx="413">
                  <c:v>-6.3960000000000003E-2</c:v>
                </c:pt>
                <c:pt idx="414">
                  <c:v>-6.4490000000000006E-2</c:v>
                </c:pt>
                <c:pt idx="415">
                  <c:v>-6.6900000000000001E-2</c:v>
                </c:pt>
                <c:pt idx="416">
                  <c:v>-6.6909999999999997E-2</c:v>
                </c:pt>
                <c:pt idx="417">
                  <c:v>-6.8599999999999994E-2</c:v>
                </c:pt>
                <c:pt idx="418">
                  <c:v>-6.8839999999999998E-2</c:v>
                </c:pt>
                <c:pt idx="419">
                  <c:v>-7.1620000000000003E-2</c:v>
                </c:pt>
                <c:pt idx="420">
                  <c:v>-7.1919999999999998E-2</c:v>
                </c:pt>
                <c:pt idx="421">
                  <c:v>-7.2559999999999999E-2</c:v>
                </c:pt>
                <c:pt idx="422">
                  <c:v>-7.2749999999999995E-2</c:v>
                </c:pt>
                <c:pt idx="423">
                  <c:v>-7.492E-2</c:v>
                </c:pt>
                <c:pt idx="424">
                  <c:v>-7.492E-2</c:v>
                </c:pt>
                <c:pt idx="425">
                  <c:v>-7.4959999999999999E-2</c:v>
                </c:pt>
                <c:pt idx="426">
                  <c:v>-7.4959999999999999E-2</c:v>
                </c:pt>
                <c:pt idx="427">
                  <c:v>-7.4959999999999999E-2</c:v>
                </c:pt>
                <c:pt idx="428">
                  <c:v>-7.578E-2</c:v>
                </c:pt>
                <c:pt idx="429">
                  <c:v>-7.6189999999999994E-2</c:v>
                </c:pt>
                <c:pt idx="430">
                  <c:v>-7.6910000000000006E-2</c:v>
                </c:pt>
                <c:pt idx="431">
                  <c:v>-7.7640000000000001E-2</c:v>
                </c:pt>
                <c:pt idx="432">
                  <c:v>-7.8490000000000004E-2</c:v>
                </c:pt>
                <c:pt idx="433">
                  <c:v>-8.1259999999999999E-2</c:v>
                </c:pt>
                <c:pt idx="434">
                  <c:v>-8.1280000000000005E-2</c:v>
                </c:pt>
                <c:pt idx="435">
                  <c:v>-8.1790000000000002E-2</c:v>
                </c:pt>
                <c:pt idx="436">
                  <c:v>-8.1839999999999996E-2</c:v>
                </c:pt>
                <c:pt idx="437">
                  <c:v>-8.2089999999999996E-2</c:v>
                </c:pt>
                <c:pt idx="438">
                  <c:v>-8.2180000000000003E-2</c:v>
                </c:pt>
                <c:pt idx="439">
                  <c:v>-8.2629999999999995E-2</c:v>
                </c:pt>
                <c:pt idx="440">
                  <c:v>-8.3299999999999999E-2</c:v>
                </c:pt>
                <c:pt idx="441">
                  <c:v>-8.3529999999999993E-2</c:v>
                </c:pt>
                <c:pt idx="442">
                  <c:v>-8.3879999999999996E-2</c:v>
                </c:pt>
                <c:pt idx="443">
                  <c:v>-8.498E-2</c:v>
                </c:pt>
                <c:pt idx="444">
                  <c:v>-8.5800000000000001E-2</c:v>
                </c:pt>
                <c:pt idx="445">
                  <c:v>-8.6269999999999999E-2</c:v>
                </c:pt>
                <c:pt idx="446">
                  <c:v>-8.7379999999999999E-2</c:v>
                </c:pt>
                <c:pt idx="447">
                  <c:v>-8.8819999999999996E-2</c:v>
                </c:pt>
                <c:pt idx="448">
                  <c:v>-8.9249999999999996E-2</c:v>
                </c:pt>
                <c:pt idx="449">
                  <c:v>-8.9300000000000004E-2</c:v>
                </c:pt>
                <c:pt idx="450">
                  <c:v>-8.9870000000000005E-2</c:v>
                </c:pt>
                <c:pt idx="451">
                  <c:v>-9.0539999999999995E-2</c:v>
                </c:pt>
                <c:pt idx="452">
                  <c:v>-9.0679999999999997E-2</c:v>
                </c:pt>
                <c:pt idx="453">
                  <c:v>-9.128E-2</c:v>
                </c:pt>
                <c:pt idx="454">
                  <c:v>-9.2009999999999995E-2</c:v>
                </c:pt>
                <c:pt idx="455">
                  <c:v>-9.3100000000000002E-2</c:v>
                </c:pt>
                <c:pt idx="456">
                  <c:v>-9.4070000000000001E-2</c:v>
                </c:pt>
                <c:pt idx="457">
                  <c:v>-9.4119999999999995E-2</c:v>
                </c:pt>
                <c:pt idx="458">
                  <c:v>-9.4850000000000004E-2</c:v>
                </c:pt>
                <c:pt idx="459">
                  <c:v>-9.4990000000000005E-2</c:v>
                </c:pt>
                <c:pt idx="460">
                  <c:v>-9.7140000000000004E-2</c:v>
                </c:pt>
                <c:pt idx="461">
                  <c:v>-9.8570000000000005E-2</c:v>
                </c:pt>
                <c:pt idx="462">
                  <c:v>-9.9779999999999994E-2</c:v>
                </c:pt>
                <c:pt idx="463">
                  <c:v>-0.10106</c:v>
                </c:pt>
                <c:pt idx="464">
                  <c:v>-0.10241</c:v>
                </c:pt>
                <c:pt idx="465">
                  <c:v>-0.1033</c:v>
                </c:pt>
                <c:pt idx="466">
                  <c:v>-0.1041</c:v>
                </c:pt>
                <c:pt idx="467">
                  <c:v>-0.10513</c:v>
                </c:pt>
                <c:pt idx="468">
                  <c:v>-0.10574</c:v>
                </c:pt>
                <c:pt idx="469">
                  <c:v>-0.10644000000000001</c:v>
                </c:pt>
                <c:pt idx="470">
                  <c:v>-0.10678</c:v>
                </c:pt>
                <c:pt idx="471">
                  <c:v>-0.1075</c:v>
                </c:pt>
                <c:pt idx="472">
                  <c:v>-0.11044</c:v>
                </c:pt>
                <c:pt idx="473">
                  <c:v>-0.11117</c:v>
                </c:pt>
                <c:pt idx="474">
                  <c:v>-0.11229</c:v>
                </c:pt>
                <c:pt idx="475">
                  <c:v>-0.1144</c:v>
                </c:pt>
                <c:pt idx="476">
                  <c:v>-0.11514000000000001</c:v>
                </c:pt>
                <c:pt idx="477">
                  <c:v>-0.11851</c:v>
                </c:pt>
                <c:pt idx="478">
                  <c:v>-0.11971999999999999</c:v>
                </c:pt>
                <c:pt idx="479">
                  <c:v>-0.11995</c:v>
                </c:pt>
                <c:pt idx="480">
                  <c:v>-0.11996</c:v>
                </c:pt>
                <c:pt idx="481">
                  <c:v>-0.12033000000000001</c:v>
                </c:pt>
                <c:pt idx="482">
                  <c:v>-0.12121999999999999</c:v>
                </c:pt>
                <c:pt idx="483">
                  <c:v>-0.12151000000000001</c:v>
                </c:pt>
                <c:pt idx="484">
                  <c:v>-0.12155000000000001</c:v>
                </c:pt>
                <c:pt idx="485">
                  <c:v>-0.1217</c:v>
                </c:pt>
                <c:pt idx="486">
                  <c:v>-0.12189</c:v>
                </c:pt>
                <c:pt idx="487">
                  <c:v>-0.12353</c:v>
                </c:pt>
                <c:pt idx="488">
                  <c:v>-0.12386</c:v>
                </c:pt>
                <c:pt idx="489">
                  <c:v>-0.1241</c:v>
                </c:pt>
                <c:pt idx="490">
                  <c:v>-0.12506</c:v>
                </c:pt>
                <c:pt idx="491">
                  <c:v>-0.12515000000000001</c:v>
                </c:pt>
                <c:pt idx="492">
                  <c:v>-0.12515999999999999</c:v>
                </c:pt>
                <c:pt idx="493">
                  <c:v>-0.12837999999999999</c:v>
                </c:pt>
                <c:pt idx="494">
                  <c:v>-0.13086999999999999</c:v>
                </c:pt>
                <c:pt idx="495">
                  <c:v>-0.13324</c:v>
                </c:pt>
                <c:pt idx="496">
                  <c:v>-0.13491</c:v>
                </c:pt>
                <c:pt idx="497">
                  <c:v>-0.1356</c:v>
                </c:pt>
                <c:pt idx="498">
                  <c:v>-0.13568</c:v>
                </c:pt>
                <c:pt idx="499">
                  <c:v>-0.13707</c:v>
                </c:pt>
                <c:pt idx="500">
                  <c:v>-0.13839000000000001</c:v>
                </c:pt>
                <c:pt idx="501">
                  <c:v>-0.13894000000000001</c:v>
                </c:pt>
                <c:pt idx="502">
                  <c:v>-0.13908000000000001</c:v>
                </c:pt>
                <c:pt idx="503">
                  <c:v>-0.13952999999999999</c:v>
                </c:pt>
                <c:pt idx="504">
                  <c:v>-0.14235999999999999</c:v>
                </c:pt>
                <c:pt idx="505">
                  <c:v>-0.14469000000000001</c:v>
                </c:pt>
                <c:pt idx="506">
                  <c:v>-0.14602999999999999</c:v>
                </c:pt>
                <c:pt idx="507">
                  <c:v>-0.14643</c:v>
                </c:pt>
                <c:pt idx="508">
                  <c:v>-0.15018000000000001</c:v>
                </c:pt>
                <c:pt idx="509">
                  <c:v>-0.153</c:v>
                </c:pt>
                <c:pt idx="510">
                  <c:v>-0.15359</c:v>
                </c:pt>
                <c:pt idx="511">
                  <c:v>-0.15429999999999999</c:v>
                </c:pt>
                <c:pt idx="512">
                  <c:v>-0.15437999999999999</c:v>
                </c:pt>
                <c:pt idx="513">
                  <c:v>-0.15437999999999999</c:v>
                </c:pt>
                <c:pt idx="514">
                  <c:v>-0.15606999999999999</c:v>
                </c:pt>
                <c:pt idx="515">
                  <c:v>-0.15615999999999999</c:v>
                </c:pt>
                <c:pt idx="516">
                  <c:v>-0.15617</c:v>
                </c:pt>
                <c:pt idx="517">
                  <c:v>-0.15618000000000001</c:v>
                </c:pt>
                <c:pt idx="518">
                  <c:v>-0.15618000000000001</c:v>
                </c:pt>
                <c:pt idx="519">
                  <c:v>-0.15770999999999999</c:v>
                </c:pt>
                <c:pt idx="520">
                  <c:v>-0.15934999999999999</c:v>
                </c:pt>
                <c:pt idx="521">
                  <c:v>-0.16383</c:v>
                </c:pt>
                <c:pt idx="522">
                  <c:v>-0.16583999999999999</c:v>
                </c:pt>
                <c:pt idx="523">
                  <c:v>-0.16808000000000001</c:v>
                </c:pt>
                <c:pt idx="524">
                  <c:v>-0.1691</c:v>
                </c:pt>
                <c:pt idx="525">
                  <c:v>-0.17518</c:v>
                </c:pt>
                <c:pt idx="526">
                  <c:v>-0.18059</c:v>
                </c:pt>
                <c:pt idx="527">
                  <c:v>-0.18113000000000001</c:v>
                </c:pt>
                <c:pt idx="528">
                  <c:v>-0.18293999999999999</c:v>
                </c:pt>
                <c:pt idx="529">
                  <c:v>-0.18390000000000001</c:v>
                </c:pt>
                <c:pt idx="530">
                  <c:v>-0.18909000000000001</c:v>
                </c:pt>
                <c:pt idx="531">
                  <c:v>-0.1915</c:v>
                </c:pt>
                <c:pt idx="532">
                  <c:v>-0.1925</c:v>
                </c:pt>
                <c:pt idx="533">
                  <c:v>-0.19374</c:v>
                </c:pt>
                <c:pt idx="534">
                  <c:v>-0.19757</c:v>
                </c:pt>
                <c:pt idx="535">
                  <c:v>-0.19853999999999999</c:v>
                </c:pt>
                <c:pt idx="536">
                  <c:v>-0.19947999999999999</c:v>
                </c:pt>
                <c:pt idx="537">
                  <c:v>-0.20355999999999999</c:v>
                </c:pt>
                <c:pt idx="538">
                  <c:v>-0.20355999999999999</c:v>
                </c:pt>
                <c:pt idx="539">
                  <c:v>-0.20355999999999999</c:v>
                </c:pt>
                <c:pt idx="540">
                  <c:v>-0.20443</c:v>
                </c:pt>
                <c:pt idx="541">
                  <c:v>-0.21632000000000001</c:v>
                </c:pt>
                <c:pt idx="542">
                  <c:v>-0.2205</c:v>
                </c:pt>
                <c:pt idx="543">
                  <c:v>-0.22433</c:v>
                </c:pt>
                <c:pt idx="544">
                  <c:v>-0.22481999999999999</c:v>
                </c:pt>
                <c:pt idx="545">
                  <c:v>-0.24101</c:v>
                </c:pt>
                <c:pt idx="546">
                  <c:v>-0.25207000000000002</c:v>
                </c:pt>
                <c:pt idx="547">
                  <c:v>-0.26261000000000001</c:v>
                </c:pt>
              </c:numCache>
            </c:numRef>
          </c:xVal>
          <c:yVal>
            <c:numRef>
              <c:f>'[1]Individual motifs'!$K$163:$K$710</c:f>
              <c:numCache>
                <c:formatCode>General</c:formatCode>
                <c:ptCount val="548"/>
                <c:pt idx="0">
                  <c:v>6.068658310903923E-126</c:v>
                </c:pt>
                <c:pt idx="1">
                  <c:v>1.611579085281899E-126</c:v>
                </c:pt>
                <c:pt idx="2">
                  <c:v>1.9528337372384099E-126</c:v>
                </c:pt>
                <c:pt idx="3">
                  <c:v>1.8994649330464681E-129</c:v>
                </c:pt>
                <c:pt idx="4">
                  <c:v>9.5351673625610466E-125</c:v>
                </c:pt>
                <c:pt idx="5">
                  <c:v>1.6089093527676149E-109</c:v>
                </c:pt>
                <c:pt idx="6">
                  <c:v>1.4043260190144291E-110</c:v>
                </c:pt>
                <c:pt idx="7">
                  <c:v>3.3947593281399198E-112</c:v>
                </c:pt>
                <c:pt idx="8">
                  <c:v>1.4063914790912759E-121</c:v>
                </c:pt>
                <c:pt idx="9">
                  <c:v>3.6914307354317071E-128</c:v>
                </c:pt>
                <c:pt idx="10">
                  <c:v>5.8718585482671127E-127</c:v>
                </c:pt>
                <c:pt idx="11">
                  <c:v>1.285416112741756E-147</c:v>
                </c:pt>
                <c:pt idx="12">
                  <c:v>1.612206760836957E-113</c:v>
                </c:pt>
                <c:pt idx="13">
                  <c:v>2.0921452914739872E-124</c:v>
                </c:pt>
                <c:pt idx="14">
                  <c:v>2.7964888588062819E-112</c:v>
                </c:pt>
                <c:pt idx="15">
                  <c:v>1.102193737438228E-141</c:v>
                </c:pt>
                <c:pt idx="16">
                  <c:v>1.645095808976691E-118</c:v>
                </c:pt>
                <c:pt idx="17">
                  <c:v>3.4643900052699708E-103</c:v>
                </c:pt>
                <c:pt idx="18">
                  <c:v>1.9396812808974811E-145</c:v>
                </c:pt>
                <c:pt idx="19">
                  <c:v>1.572645970277692E-114</c:v>
                </c:pt>
                <c:pt idx="20">
                  <c:v>4.6080439354909859E-108</c:v>
                </c:pt>
                <c:pt idx="21">
                  <c:v>2.299870140519787E-130</c:v>
                </c:pt>
                <c:pt idx="22">
                  <c:v>1.0143533630980819E-136</c:v>
                </c:pt>
                <c:pt idx="23">
                  <c:v>9.3529071792888399E-123</c:v>
                </c:pt>
                <c:pt idx="24">
                  <c:v>1.7849865760467411E-103</c:v>
                </c:pt>
                <c:pt idx="25">
                  <c:v>3.6053530111908933E-110</c:v>
                </c:pt>
                <c:pt idx="26">
                  <c:v>1.538200406148498E-109</c:v>
                </c:pt>
                <c:pt idx="27">
                  <c:v>2.5828478810261741E-108</c:v>
                </c:pt>
                <c:pt idx="28">
                  <c:v>5.4134395791055842E-118</c:v>
                </c:pt>
                <c:pt idx="29">
                  <c:v>1.513611857999207E-146</c:v>
                </c:pt>
                <c:pt idx="30">
                  <c:v>3.9054955034977647E-110</c:v>
                </c:pt>
                <c:pt idx="31">
                  <c:v>3.6625171056133142E-123</c:v>
                </c:pt>
                <c:pt idx="32">
                  <c:v>1.032756997803356E-112</c:v>
                </c:pt>
                <c:pt idx="33">
                  <c:v>1.094628772967485E-105</c:v>
                </c:pt>
                <c:pt idx="34">
                  <c:v>1.31939640890327E-116</c:v>
                </c:pt>
                <c:pt idx="35">
                  <c:v>2.0679153179246059E-128</c:v>
                </c:pt>
                <c:pt idx="36">
                  <c:v>8.3272896027293979E-128</c:v>
                </c:pt>
                <c:pt idx="37">
                  <c:v>3.038615666608621E-108</c:v>
                </c:pt>
                <c:pt idx="38">
                  <c:v>1.7471899634367339E-116</c:v>
                </c:pt>
                <c:pt idx="39">
                  <c:v>7.0553753179180056E-124</c:v>
                </c:pt>
                <c:pt idx="40">
                  <c:v>1.7344914584655248E-108</c:v>
                </c:pt>
                <c:pt idx="41">
                  <c:v>2.8335593875978292E-108</c:v>
                </c:pt>
                <c:pt idx="42">
                  <c:v>1.8873903050306222E-108</c:v>
                </c:pt>
                <c:pt idx="43">
                  <c:v>1.8850438275952822E-130</c:v>
                </c:pt>
                <c:pt idx="44">
                  <c:v>1.603900453715303E-111</c:v>
                </c:pt>
                <c:pt idx="45">
                  <c:v>2.190506182917566E-111</c:v>
                </c:pt>
                <c:pt idx="46">
                  <c:v>5.939680111351088E-113</c:v>
                </c:pt>
                <c:pt idx="47">
                  <c:v>2.264023550206953E-111</c:v>
                </c:pt>
                <c:pt idx="48">
                  <c:v>3.1802069052235158E-113</c:v>
                </c:pt>
                <c:pt idx="49">
                  <c:v>6.2160445544883319E-108</c:v>
                </c:pt>
                <c:pt idx="50">
                  <c:v>7.1030814826509681E-111</c:v>
                </c:pt>
                <c:pt idx="51">
                  <c:v>3.5337183450142128E-138</c:v>
                </c:pt>
                <c:pt idx="52">
                  <c:v>1.161750755573623E-111</c:v>
                </c:pt>
                <c:pt idx="53">
                  <c:v>1.7181781470564E-124</c:v>
                </c:pt>
                <c:pt idx="54">
                  <c:v>3.0032561693687459E-136</c:v>
                </c:pt>
                <c:pt idx="55">
                  <c:v>2.1382408930027969E-125</c:v>
                </c:pt>
                <c:pt idx="56">
                  <c:v>1.4953888627822061E-108</c:v>
                </c:pt>
                <c:pt idx="57">
                  <c:v>6.5218790597274208E-103</c:v>
                </c:pt>
                <c:pt idx="58">
                  <c:v>2.2348744537484219E-120</c:v>
                </c:pt>
                <c:pt idx="59">
                  <c:v>2.5439436368898311E-127</c:v>
                </c:pt>
                <c:pt idx="60">
                  <c:v>1.1107258198767781E-102</c:v>
                </c:pt>
                <c:pt idx="61">
                  <c:v>2.256543958723778E-126</c:v>
                </c:pt>
                <c:pt idx="62">
                  <c:v>1.017960194960098E-131</c:v>
                </c:pt>
                <c:pt idx="63">
                  <c:v>2.7645655456180539E-123</c:v>
                </c:pt>
                <c:pt idx="64">
                  <c:v>2.8900904932763E-111</c:v>
                </c:pt>
                <c:pt idx="65">
                  <c:v>4.0428759607343308E-115</c:v>
                </c:pt>
                <c:pt idx="66">
                  <c:v>6.4441918199232925E-119</c:v>
                </c:pt>
                <c:pt idx="67">
                  <c:v>1.5615281583228721E-106</c:v>
                </c:pt>
                <c:pt idx="68">
                  <c:v>3.1805773400500091E-105</c:v>
                </c:pt>
                <c:pt idx="69">
                  <c:v>3.5830624510830973E-110</c:v>
                </c:pt>
                <c:pt idx="70">
                  <c:v>6.6867207514243948E-120</c:v>
                </c:pt>
                <c:pt idx="71">
                  <c:v>1.098972571376737E-112</c:v>
                </c:pt>
                <c:pt idx="72">
                  <c:v>1.7807283797835431E-110</c:v>
                </c:pt>
                <c:pt idx="73">
                  <c:v>7.5999214845185023E-105</c:v>
                </c:pt>
                <c:pt idx="74">
                  <c:v>9.9389787964745927E-113</c:v>
                </c:pt>
                <c:pt idx="75">
                  <c:v>2.8849703291785669E-115</c:v>
                </c:pt>
                <c:pt idx="76">
                  <c:v>7.8919652711460067E-117</c:v>
                </c:pt>
                <c:pt idx="77">
                  <c:v>1.494766874375709E-112</c:v>
                </c:pt>
                <c:pt idx="78">
                  <c:v>1.393942810324605E-103</c:v>
                </c:pt>
                <c:pt idx="79">
                  <c:v>3.4839166280195589E-113</c:v>
                </c:pt>
                <c:pt idx="80">
                  <c:v>4.1565283391865071E-130</c:v>
                </c:pt>
                <c:pt idx="81">
                  <c:v>5.1399940835740494E-102</c:v>
                </c:pt>
                <c:pt idx="82">
                  <c:v>1.226469431959053E-103</c:v>
                </c:pt>
                <c:pt idx="83">
                  <c:v>1.2682038552064391E-121</c:v>
                </c:pt>
                <c:pt idx="84">
                  <c:v>9.5342199340648422E-110</c:v>
                </c:pt>
                <c:pt idx="85">
                  <c:v>3.4990067951048903E-101</c:v>
                </c:pt>
                <c:pt idx="86">
                  <c:v>5.7589949238296915E-109</c:v>
                </c:pt>
                <c:pt idx="87">
                  <c:v>1.5757206493268459E-101</c:v>
                </c:pt>
                <c:pt idx="88">
                  <c:v>4.5339047456705967E-108</c:v>
                </c:pt>
                <c:pt idx="89">
                  <c:v>3.9875590619136278E-102</c:v>
                </c:pt>
                <c:pt idx="90">
                  <c:v>1.432453404855779E-107</c:v>
                </c:pt>
                <c:pt idx="91">
                  <c:v>8.3579277486097895E-104</c:v>
                </c:pt>
                <c:pt idx="92">
                  <c:v>2.1468847876727509E-124</c:v>
                </c:pt>
                <c:pt idx="93">
                  <c:v>2.5368395675269368E-108</c:v>
                </c:pt>
                <c:pt idx="94">
                  <c:v>2.4022677436328669E-109</c:v>
                </c:pt>
                <c:pt idx="95">
                  <c:v>1.200081978181615E-114</c:v>
                </c:pt>
                <c:pt idx="96">
                  <c:v>3.754032519143171E-114</c:v>
                </c:pt>
                <c:pt idx="97">
                  <c:v>1.621859714721521E-102</c:v>
                </c:pt>
                <c:pt idx="98">
                  <c:v>3.8950984921024083E-108</c:v>
                </c:pt>
                <c:pt idx="99">
                  <c:v>4.2047342134052E-107</c:v>
                </c:pt>
                <c:pt idx="100">
                  <c:v>1.31387440111131E-107</c:v>
                </c:pt>
                <c:pt idx="101">
                  <c:v>2.7160004921540051E-117</c:v>
                </c:pt>
                <c:pt idx="102">
                  <c:v>4.0936501341957951E-108</c:v>
                </c:pt>
                <c:pt idx="103">
                  <c:v>2.4663266788903369E-106</c:v>
                </c:pt>
                <c:pt idx="104">
                  <c:v>1.1611065979866039E-112</c:v>
                </c:pt>
                <c:pt idx="105">
                  <c:v>1.4991119316591969E-108</c:v>
                </c:pt>
                <c:pt idx="106">
                  <c:v>1.405086662753714E-108</c:v>
                </c:pt>
                <c:pt idx="107">
                  <c:v>2.234396188805518E-127</c:v>
                </c:pt>
                <c:pt idx="108">
                  <c:v>7.4491375516399647E-110</c:v>
                </c:pt>
                <c:pt idx="109">
                  <c:v>4.3726084707773649E-103</c:v>
                </c:pt>
                <c:pt idx="110">
                  <c:v>6.1845756591582954E-102</c:v>
                </c:pt>
                <c:pt idx="111">
                  <c:v>5.4203603665724847E-102</c:v>
                </c:pt>
                <c:pt idx="112">
                  <c:v>1.1698793877028431E-102</c:v>
                </c:pt>
                <c:pt idx="113">
                  <c:v>8.3887429288273167E-106</c:v>
                </c:pt>
                <c:pt idx="114">
                  <c:v>3.9998120861597297E-104</c:v>
                </c:pt>
                <c:pt idx="115">
                  <c:v>2.8755412434946879E-102</c:v>
                </c:pt>
                <c:pt idx="116">
                  <c:v>2.21940220983524E-101</c:v>
                </c:pt>
                <c:pt idx="117">
                  <c:v>4.1265461871945948E-104</c:v>
                </c:pt>
                <c:pt idx="118">
                  <c:v>1.889074145328848E-106</c:v>
                </c:pt>
                <c:pt idx="119">
                  <c:v>4.5663116042844713E-124</c:v>
                </c:pt>
                <c:pt idx="120">
                  <c:v>6.2345762977194728E-108</c:v>
                </c:pt>
                <c:pt idx="121">
                  <c:v>3.3080416594195191E-102</c:v>
                </c:pt>
                <c:pt idx="122">
                  <c:v>8.2458871754013703E-102</c:v>
                </c:pt>
                <c:pt idx="123">
                  <c:v>1.4433494274152489E-102</c:v>
                </c:pt>
                <c:pt idx="124">
                  <c:v>1.655192349864695E-101</c:v>
                </c:pt>
                <c:pt idx="125">
                  <c:v>7.3400842348149255E-102</c:v>
                </c:pt>
                <c:pt idx="126">
                  <c:v>1.5110073210111581E-106</c:v>
                </c:pt>
                <c:pt idx="127">
                  <c:v>3.6618228249813432E-100</c:v>
                </c:pt>
                <c:pt idx="128">
                  <c:v>2.6749368154919782E-93</c:v>
                </c:pt>
                <c:pt idx="129">
                  <c:v>2.6282339179980319E-94</c:v>
                </c:pt>
                <c:pt idx="130">
                  <c:v>1.1545469093691781E-89</c:v>
                </c:pt>
                <c:pt idx="131">
                  <c:v>2.41425203945385E-78</c:v>
                </c:pt>
                <c:pt idx="132">
                  <c:v>1.3046606377434341E-80</c:v>
                </c:pt>
                <c:pt idx="133">
                  <c:v>1.316978268050121E-74</c:v>
                </c:pt>
                <c:pt idx="134">
                  <c:v>1.097012476412189E-96</c:v>
                </c:pt>
                <c:pt idx="135">
                  <c:v>4.1905524533813581E-95</c:v>
                </c:pt>
                <c:pt idx="136">
                  <c:v>2.6683233568844339E-100</c:v>
                </c:pt>
                <c:pt idx="137">
                  <c:v>1.516184492507004E-80</c:v>
                </c:pt>
                <c:pt idx="138">
                  <c:v>1.6012608099528001E-99</c:v>
                </c:pt>
                <c:pt idx="139">
                  <c:v>3.8357021983713487E-98</c:v>
                </c:pt>
                <c:pt idx="140">
                  <c:v>2.9708589012298359E-81</c:v>
                </c:pt>
                <c:pt idx="141">
                  <c:v>1.3642900604009301E-98</c:v>
                </c:pt>
                <c:pt idx="142">
                  <c:v>2.4469950196065919E-69</c:v>
                </c:pt>
                <c:pt idx="143">
                  <c:v>5.0310379050852728E-95</c:v>
                </c:pt>
                <c:pt idx="144">
                  <c:v>4.6569239327368099E-82</c:v>
                </c:pt>
                <c:pt idx="145">
                  <c:v>6.609146909377594E-93</c:v>
                </c:pt>
                <c:pt idx="146">
                  <c:v>1.288945173298388E-86</c:v>
                </c:pt>
                <c:pt idx="147">
                  <c:v>1.587611670050931E-100</c:v>
                </c:pt>
                <c:pt idx="148">
                  <c:v>1.9157942227644711E-95</c:v>
                </c:pt>
                <c:pt idx="149">
                  <c:v>3.9670576856465079E-98</c:v>
                </c:pt>
                <c:pt idx="150">
                  <c:v>2.060555234035966E-90</c:v>
                </c:pt>
                <c:pt idx="151">
                  <c:v>2.060555234035966E-90</c:v>
                </c:pt>
                <c:pt idx="152">
                  <c:v>2.060555234035966E-90</c:v>
                </c:pt>
                <c:pt idx="153">
                  <c:v>4.2583754599577389E-75</c:v>
                </c:pt>
                <c:pt idx="154">
                  <c:v>2.5163928049666878E-91</c:v>
                </c:pt>
                <c:pt idx="155">
                  <c:v>2.478341008486451E-96</c:v>
                </c:pt>
                <c:pt idx="156">
                  <c:v>9.2958331103682653E-97</c:v>
                </c:pt>
                <c:pt idx="157">
                  <c:v>1.7354867829647589E-98</c:v>
                </c:pt>
                <c:pt idx="158">
                  <c:v>1.240603724193681E-99</c:v>
                </c:pt>
                <c:pt idx="159">
                  <c:v>2.9222197200929161E-84</c:v>
                </c:pt>
                <c:pt idx="160">
                  <c:v>3.240408570304432E-74</c:v>
                </c:pt>
                <c:pt idx="161">
                  <c:v>4.985852961452936E-90</c:v>
                </c:pt>
                <c:pt idx="162">
                  <c:v>3.8155859194171492E-100</c:v>
                </c:pt>
                <c:pt idx="163">
                  <c:v>1.3323826715921341E-94</c:v>
                </c:pt>
                <c:pt idx="164">
                  <c:v>1.0771408307503291E-97</c:v>
                </c:pt>
                <c:pt idx="165">
                  <c:v>6.0445768483001922E-94</c:v>
                </c:pt>
                <c:pt idx="166">
                  <c:v>1.078126428213026E-89</c:v>
                </c:pt>
                <c:pt idx="167">
                  <c:v>9.2819912880735661E-92</c:v>
                </c:pt>
                <c:pt idx="168">
                  <c:v>1.5373008977863981E-94</c:v>
                </c:pt>
                <c:pt idx="169">
                  <c:v>7.1035207653932364E-93</c:v>
                </c:pt>
                <c:pt idx="170">
                  <c:v>5.7978599360112693E-96</c:v>
                </c:pt>
                <c:pt idx="171">
                  <c:v>8.7743506109161634E-72</c:v>
                </c:pt>
                <c:pt idx="172">
                  <c:v>6.4960319606475505E-78</c:v>
                </c:pt>
                <c:pt idx="173">
                  <c:v>7.7230876967287974E-77</c:v>
                </c:pt>
                <c:pt idx="174">
                  <c:v>1.3215290271993149E-87</c:v>
                </c:pt>
                <c:pt idx="175">
                  <c:v>3.4913412656167762E-100</c:v>
                </c:pt>
                <c:pt idx="176">
                  <c:v>1.3095806476490521E-96</c:v>
                </c:pt>
                <c:pt idx="177">
                  <c:v>2.2904673170899362E-81</c:v>
                </c:pt>
                <c:pt idx="178">
                  <c:v>2.0686760608750529E-95</c:v>
                </c:pt>
                <c:pt idx="179">
                  <c:v>4.4929929929280527E-93</c:v>
                </c:pt>
                <c:pt idx="180">
                  <c:v>2.6020510078976659E-96</c:v>
                </c:pt>
                <c:pt idx="181">
                  <c:v>2.5592300786494329E-95</c:v>
                </c:pt>
                <c:pt idx="182">
                  <c:v>7.4442993822768708E-91</c:v>
                </c:pt>
                <c:pt idx="183">
                  <c:v>1.7047212363401281E-93</c:v>
                </c:pt>
                <c:pt idx="184">
                  <c:v>1.088118627767369E-100</c:v>
                </c:pt>
                <c:pt idx="185">
                  <c:v>2.263829802182087E-71</c:v>
                </c:pt>
                <c:pt idx="186">
                  <c:v>1.234157926556435E-88</c:v>
                </c:pt>
                <c:pt idx="187">
                  <c:v>5.0488114670774179E-84</c:v>
                </c:pt>
                <c:pt idx="188">
                  <c:v>1.421122705898608E-81</c:v>
                </c:pt>
                <c:pt idx="189">
                  <c:v>1.154263415470734E-86</c:v>
                </c:pt>
                <c:pt idx="190">
                  <c:v>1.35422669751049E-84</c:v>
                </c:pt>
                <c:pt idx="191">
                  <c:v>5.9845186372862495E-82</c:v>
                </c:pt>
                <c:pt idx="192">
                  <c:v>2.1502018488926431E-79</c:v>
                </c:pt>
                <c:pt idx="193">
                  <c:v>1.279288185155427E-99</c:v>
                </c:pt>
                <c:pt idx="194">
                  <c:v>8.3678256978872134E-84</c:v>
                </c:pt>
                <c:pt idx="195">
                  <c:v>6.0521088762651594E-68</c:v>
                </c:pt>
                <c:pt idx="196">
                  <c:v>1.0170226499672239E-66</c:v>
                </c:pt>
                <c:pt idx="197">
                  <c:v>5.5451198040685916E-84</c:v>
                </c:pt>
                <c:pt idx="198">
                  <c:v>5.0847944950247919E-67</c:v>
                </c:pt>
                <c:pt idx="199">
                  <c:v>4.4636186476498499E-78</c:v>
                </c:pt>
                <c:pt idx="200">
                  <c:v>1.009992943175522E-69</c:v>
                </c:pt>
                <c:pt idx="201">
                  <c:v>1.7996776876086711E-98</c:v>
                </c:pt>
                <c:pt idx="202">
                  <c:v>3.7075119141716187E-85</c:v>
                </c:pt>
                <c:pt idx="203">
                  <c:v>2.8658650116890359E-85</c:v>
                </c:pt>
                <c:pt idx="204">
                  <c:v>1.4090363775107991E-60</c:v>
                </c:pt>
                <c:pt idx="205">
                  <c:v>5.5919992978228353E-43</c:v>
                </c:pt>
                <c:pt idx="206">
                  <c:v>3.3492795128945652E-91</c:v>
                </c:pt>
                <c:pt idx="207">
                  <c:v>9.8284365803917713E-73</c:v>
                </c:pt>
                <c:pt idx="208">
                  <c:v>9.2695253410527057E-81</c:v>
                </c:pt>
                <c:pt idx="209">
                  <c:v>3.9480602510191152E-60</c:v>
                </c:pt>
                <c:pt idx="210">
                  <c:v>7.0904671271316015E-86</c:v>
                </c:pt>
                <c:pt idx="211">
                  <c:v>3.6961707821010158E-90</c:v>
                </c:pt>
                <c:pt idx="212">
                  <c:v>1.1773191536150569E-77</c:v>
                </c:pt>
                <c:pt idx="213">
                  <c:v>1.009592287318809E-91</c:v>
                </c:pt>
                <c:pt idx="214">
                  <c:v>5.6103787520622511E-91</c:v>
                </c:pt>
                <c:pt idx="215">
                  <c:v>4.4293848073298007E-88</c:v>
                </c:pt>
                <c:pt idx="216">
                  <c:v>1.327853528729674E-89</c:v>
                </c:pt>
                <c:pt idx="217">
                  <c:v>1.5467551598619479E-62</c:v>
                </c:pt>
                <c:pt idx="218">
                  <c:v>8.9110432923881812E-74</c:v>
                </c:pt>
                <c:pt idx="219">
                  <c:v>2.023444043339523E-86</c:v>
                </c:pt>
                <c:pt idx="220">
                  <c:v>2.8479014721032001E-99</c:v>
                </c:pt>
                <c:pt idx="221">
                  <c:v>1.244792883739775E-70</c:v>
                </c:pt>
                <c:pt idx="222">
                  <c:v>3.1512436950942019E-71</c:v>
                </c:pt>
                <c:pt idx="223">
                  <c:v>3.0635910338143767E-70</c:v>
                </c:pt>
                <c:pt idx="224">
                  <c:v>1.7144777535114081E-75</c:v>
                </c:pt>
                <c:pt idx="225">
                  <c:v>3.0003881480865151E-61</c:v>
                </c:pt>
                <c:pt idx="226">
                  <c:v>3.4344846576639986E-86</c:v>
                </c:pt>
                <c:pt idx="227">
                  <c:v>7.2566814737496867E-73</c:v>
                </c:pt>
                <c:pt idx="228">
                  <c:v>2.5164555914535519E-90</c:v>
                </c:pt>
                <c:pt idx="229">
                  <c:v>1.8966736629504359E-88</c:v>
                </c:pt>
                <c:pt idx="230">
                  <c:v>4.1210843439407873E-68</c:v>
                </c:pt>
                <c:pt idx="231">
                  <c:v>1.825718154729406E-88</c:v>
                </c:pt>
                <c:pt idx="232">
                  <c:v>3.210341645880165E-80</c:v>
                </c:pt>
                <c:pt idx="233">
                  <c:v>8.8676711835695727E-49</c:v>
                </c:pt>
                <c:pt idx="234">
                  <c:v>4.600768800181554E-75</c:v>
                </c:pt>
                <c:pt idx="235">
                  <c:v>3.2877887063496738E-74</c:v>
                </c:pt>
                <c:pt idx="236">
                  <c:v>8.6962797848930713E-58</c:v>
                </c:pt>
                <c:pt idx="237">
                  <c:v>9.8102174186133886E-86</c:v>
                </c:pt>
                <c:pt idx="238">
                  <c:v>3.272401889976571E-81</c:v>
                </c:pt>
                <c:pt idx="239">
                  <c:v>4.7183611413807583E-77</c:v>
                </c:pt>
                <c:pt idx="240">
                  <c:v>1.072324398731707E-67</c:v>
                </c:pt>
                <c:pt idx="241">
                  <c:v>2.6709057822132459E-58</c:v>
                </c:pt>
                <c:pt idx="242">
                  <c:v>3.2616019092610932E-90</c:v>
                </c:pt>
                <c:pt idx="243">
                  <c:v>3.0862825961913609E-72</c:v>
                </c:pt>
                <c:pt idx="244">
                  <c:v>1.0823375179414669E-74</c:v>
                </c:pt>
                <c:pt idx="245">
                  <c:v>1.5453497773961321E-72</c:v>
                </c:pt>
                <c:pt idx="246">
                  <c:v>1.024927875595731E-41</c:v>
                </c:pt>
                <c:pt idx="247">
                  <c:v>2.5770717326006618E-68</c:v>
                </c:pt>
                <c:pt idx="248">
                  <c:v>3.7575741249729013E-63</c:v>
                </c:pt>
                <c:pt idx="249">
                  <c:v>8.7660968025167733E-64</c:v>
                </c:pt>
                <c:pt idx="250">
                  <c:v>2.3618704347212448E-71</c:v>
                </c:pt>
                <c:pt idx="251">
                  <c:v>1.111177477249397E-78</c:v>
                </c:pt>
                <c:pt idx="252">
                  <c:v>1.3430372636275821E-84</c:v>
                </c:pt>
                <c:pt idx="253">
                  <c:v>2.0724086879558829E-78</c:v>
                </c:pt>
                <c:pt idx="254">
                  <c:v>2.672831258033826E-66</c:v>
                </c:pt>
                <c:pt idx="255">
                  <c:v>1.496063666223468E-60</c:v>
                </c:pt>
                <c:pt idx="256">
                  <c:v>1.613028221851176E-68</c:v>
                </c:pt>
                <c:pt idx="257">
                  <c:v>1.8500843905220021E-84</c:v>
                </c:pt>
                <c:pt idx="258">
                  <c:v>1.394854459812836E-64</c:v>
                </c:pt>
                <c:pt idx="259">
                  <c:v>2.6112223534388582E-72</c:v>
                </c:pt>
                <c:pt idx="260">
                  <c:v>1.527294825015569E-60</c:v>
                </c:pt>
                <c:pt idx="261">
                  <c:v>7.701274373346197E-66</c:v>
                </c:pt>
                <c:pt idx="262">
                  <c:v>1.4407912272167019E-46</c:v>
                </c:pt>
                <c:pt idx="263">
                  <c:v>6.2240496979546232E-61</c:v>
                </c:pt>
                <c:pt idx="264">
                  <c:v>3.0084874582807752E-64</c:v>
                </c:pt>
                <c:pt idx="265">
                  <c:v>6.8447395964364053E-46</c:v>
                </c:pt>
                <c:pt idx="266">
                  <c:v>1.223834781103968E-65</c:v>
                </c:pt>
                <c:pt idx="267">
                  <c:v>8.7703864739471882E-64</c:v>
                </c:pt>
                <c:pt idx="268">
                  <c:v>1.365079099845943E-61</c:v>
                </c:pt>
                <c:pt idx="269">
                  <c:v>7.9763728422783857E-52</c:v>
                </c:pt>
                <c:pt idx="270">
                  <c:v>1.8288204342944999E-64</c:v>
                </c:pt>
                <c:pt idx="271">
                  <c:v>1.945114411221779E-57</c:v>
                </c:pt>
                <c:pt idx="272">
                  <c:v>7.9750544166298779E-57</c:v>
                </c:pt>
                <c:pt idx="273">
                  <c:v>6.236589741129194E-76</c:v>
                </c:pt>
                <c:pt idx="274">
                  <c:v>1.527570392454935E-65</c:v>
                </c:pt>
                <c:pt idx="275">
                  <c:v>1.605455856715816E-47</c:v>
                </c:pt>
                <c:pt idx="276">
                  <c:v>9.9846467805117392E-37</c:v>
                </c:pt>
                <c:pt idx="277">
                  <c:v>2.1207151596052571E-60</c:v>
                </c:pt>
                <c:pt idx="278">
                  <c:v>1.8716089161723459E-21</c:v>
                </c:pt>
                <c:pt idx="279">
                  <c:v>6.8021248545051104E-64</c:v>
                </c:pt>
                <c:pt idx="280">
                  <c:v>1.731856315343562E-57</c:v>
                </c:pt>
                <c:pt idx="281">
                  <c:v>1.0013088039554819E-50</c:v>
                </c:pt>
                <c:pt idx="282">
                  <c:v>7.1453560400404213E-53</c:v>
                </c:pt>
                <c:pt idx="283">
                  <c:v>7.3771321886776685E-36</c:v>
                </c:pt>
                <c:pt idx="284">
                  <c:v>2.4034235790196539E-31</c:v>
                </c:pt>
                <c:pt idx="285">
                  <c:v>2.5133762906529221E-48</c:v>
                </c:pt>
                <c:pt idx="286">
                  <c:v>7.5358554007642405E-50</c:v>
                </c:pt>
                <c:pt idx="287">
                  <c:v>5.4468267910112511E-54</c:v>
                </c:pt>
                <c:pt idx="288">
                  <c:v>3.29991265851379E-40</c:v>
                </c:pt>
                <c:pt idx="289">
                  <c:v>4.1220029539071582E-25</c:v>
                </c:pt>
                <c:pt idx="290">
                  <c:v>2.0423095319471651E-43</c:v>
                </c:pt>
                <c:pt idx="291">
                  <c:v>1.243369816114132E-18</c:v>
                </c:pt>
                <c:pt idx="292">
                  <c:v>1.4650093776955911E-40</c:v>
                </c:pt>
                <c:pt idx="293">
                  <c:v>8.36731794734626E-45</c:v>
                </c:pt>
                <c:pt idx="294">
                  <c:v>1.126747663657061E-42</c:v>
                </c:pt>
                <c:pt idx="295">
                  <c:v>5.3491543618820144E-31</c:v>
                </c:pt>
                <c:pt idx="296">
                  <c:v>1.9073401771531169E-15</c:v>
                </c:pt>
                <c:pt idx="297">
                  <c:v>6.456683899580052E-22</c:v>
                </c:pt>
                <c:pt idx="298">
                  <c:v>1.080848009092442E-14</c:v>
                </c:pt>
                <c:pt idx="299">
                  <c:v>2.307622083975434E-21</c:v>
                </c:pt>
                <c:pt idx="300">
                  <c:v>1.0502416653327409E-31</c:v>
                </c:pt>
                <c:pt idx="301">
                  <c:v>9.1398310862622728E-19</c:v>
                </c:pt>
                <c:pt idx="302">
                  <c:v>2.546845838843028E-43</c:v>
                </c:pt>
                <c:pt idx="303">
                  <c:v>4.4754021832923032E-25</c:v>
                </c:pt>
                <c:pt idx="304">
                  <c:v>1.0546238295861021E-17</c:v>
                </c:pt>
                <c:pt idx="305">
                  <c:v>2.4493807172289941E-10</c:v>
                </c:pt>
                <c:pt idx="306">
                  <c:v>2.303525997297245E-8</c:v>
                </c:pt>
                <c:pt idx="307">
                  <c:v>3.4287111193214772E-11</c:v>
                </c:pt>
                <c:pt idx="308">
                  <c:v>3.5227498766651229E-4</c:v>
                </c:pt>
                <c:pt idx="309">
                  <c:v>1.9815901403027901E-7</c:v>
                </c:pt>
                <c:pt idx="310">
                  <c:v>4.3563045953106143E-3</c:v>
                </c:pt>
                <c:pt idx="311">
                  <c:v>1.6372834720767399E-3</c:v>
                </c:pt>
                <c:pt idx="312">
                  <c:v>1.343555082953829E-4</c:v>
                </c:pt>
                <c:pt idx="313">
                  <c:v>5.3815016748034819E-6</c:v>
                </c:pt>
                <c:pt idx="314">
                  <c:v>2.3154063385568881E-3</c:v>
                </c:pt>
                <c:pt idx="315">
                  <c:v>2.2640654616022941E-2</c:v>
                </c:pt>
                <c:pt idx="316">
                  <c:v>0.14729051134737861</c:v>
                </c:pt>
                <c:pt idx="317">
                  <c:v>6.1691909608605465E-4</c:v>
                </c:pt>
                <c:pt idx="318">
                  <c:v>6.3442492847449378E-2</c:v>
                </c:pt>
                <c:pt idx="319">
                  <c:v>4.0739876396524059E-106</c:v>
                </c:pt>
                <c:pt idx="320">
                  <c:v>9.8519583780651921E-105</c:v>
                </c:pt>
                <c:pt idx="321">
                  <c:v>5.9670824425256683E-103</c:v>
                </c:pt>
                <c:pt idx="322">
                  <c:v>4.2502305039529038E-105</c:v>
                </c:pt>
                <c:pt idx="323">
                  <c:v>6.4534298577084022E-106</c:v>
                </c:pt>
                <c:pt idx="324">
                  <c:v>1.9180649545635551E-114</c:v>
                </c:pt>
                <c:pt idx="325">
                  <c:v>1.36951703925383E-104</c:v>
                </c:pt>
                <c:pt idx="326">
                  <c:v>2.498026443449275E-124</c:v>
                </c:pt>
                <c:pt idx="327">
                  <c:v>9.8969993778743621E-104</c:v>
                </c:pt>
                <c:pt idx="328">
                  <c:v>9.5986561072948996E-109</c:v>
                </c:pt>
                <c:pt idx="329">
                  <c:v>3.199278234589071E-106</c:v>
                </c:pt>
                <c:pt idx="330">
                  <c:v>4.9194615017920373E-103</c:v>
                </c:pt>
                <c:pt idx="331">
                  <c:v>9.6162603107242957E-101</c:v>
                </c:pt>
                <c:pt idx="332">
                  <c:v>2.6694651973394567E-110</c:v>
                </c:pt>
                <c:pt idx="333">
                  <c:v>4.8168683076895009E-106</c:v>
                </c:pt>
                <c:pt idx="334">
                  <c:v>2.802771653463861E-101</c:v>
                </c:pt>
                <c:pt idx="335">
                  <c:v>4.3642752110998889E-109</c:v>
                </c:pt>
                <c:pt idx="336">
                  <c:v>2.6393672307081201E-119</c:v>
                </c:pt>
                <c:pt idx="337">
                  <c:v>3.0041671365021842E-104</c:v>
                </c:pt>
                <c:pt idx="338">
                  <c:v>5.9344089376309466E-122</c:v>
                </c:pt>
                <c:pt idx="339">
                  <c:v>6.0822511881739441E-119</c:v>
                </c:pt>
                <c:pt idx="340">
                  <c:v>5.7741974802955329E-113</c:v>
                </c:pt>
                <c:pt idx="341">
                  <c:v>1.4452826116661589E-111</c:v>
                </c:pt>
                <c:pt idx="342">
                  <c:v>4.8742385138987E-106</c:v>
                </c:pt>
                <c:pt idx="343">
                  <c:v>7.8200119001199005E-106</c:v>
                </c:pt>
                <c:pt idx="344">
                  <c:v>9.8546677434717685E-119</c:v>
                </c:pt>
                <c:pt idx="345">
                  <c:v>1.2778611497375369E-116</c:v>
                </c:pt>
                <c:pt idx="346">
                  <c:v>9.8074584491253286E-129</c:v>
                </c:pt>
                <c:pt idx="347">
                  <c:v>5.8834206296250631E-116</c:v>
                </c:pt>
                <c:pt idx="348">
                  <c:v>5.3425191530843254E-112</c:v>
                </c:pt>
                <c:pt idx="349">
                  <c:v>3.5483784697696629E-109</c:v>
                </c:pt>
                <c:pt idx="350">
                  <c:v>4.1469095505733434E-118</c:v>
                </c:pt>
                <c:pt idx="351">
                  <c:v>1.1360703730855099E-131</c:v>
                </c:pt>
                <c:pt idx="352">
                  <c:v>1.034875783660826E-119</c:v>
                </c:pt>
                <c:pt idx="353">
                  <c:v>3.7169513327282189E-111</c:v>
                </c:pt>
                <c:pt idx="354">
                  <c:v>8.0565661947633008E-132</c:v>
                </c:pt>
                <c:pt idx="355">
                  <c:v>4.6506600027331209E-2</c:v>
                </c:pt>
                <c:pt idx="356">
                  <c:v>8.393783213691225E-4</c:v>
                </c:pt>
                <c:pt idx="357">
                  <c:v>1.4323895337699791E-4</c:v>
                </c:pt>
                <c:pt idx="358">
                  <c:v>2.085146388132341E-8</c:v>
                </c:pt>
                <c:pt idx="359">
                  <c:v>6.5831898760037428E-10</c:v>
                </c:pt>
                <c:pt idx="360">
                  <c:v>7.5489941608239345E-8</c:v>
                </c:pt>
                <c:pt idx="361">
                  <c:v>1.14749636608243E-9</c:v>
                </c:pt>
                <c:pt idx="362">
                  <c:v>2.795884266740774E-6</c:v>
                </c:pt>
                <c:pt idx="363">
                  <c:v>7.6759823702380367E-11</c:v>
                </c:pt>
                <c:pt idx="364">
                  <c:v>3.884739889709132E-16</c:v>
                </c:pt>
                <c:pt idx="365">
                  <c:v>1.7658908777293421E-11</c:v>
                </c:pt>
                <c:pt idx="366">
                  <c:v>2.3235246679779401E-8</c:v>
                </c:pt>
                <c:pt idx="367">
                  <c:v>9.5744526384921113E-24</c:v>
                </c:pt>
                <c:pt idx="368">
                  <c:v>1.051013499195415E-25</c:v>
                </c:pt>
                <c:pt idx="369">
                  <c:v>1.4486298004563679E-15</c:v>
                </c:pt>
                <c:pt idx="370">
                  <c:v>8.2103359619507565E-12</c:v>
                </c:pt>
                <c:pt idx="371">
                  <c:v>2.4199336030707068E-27</c:v>
                </c:pt>
                <c:pt idx="372">
                  <c:v>1.136689054827353E-21</c:v>
                </c:pt>
                <c:pt idx="373">
                  <c:v>5.7410344589183148E-44</c:v>
                </c:pt>
                <c:pt idx="374">
                  <c:v>6.3618882114401388E-30</c:v>
                </c:pt>
                <c:pt idx="375">
                  <c:v>1.9509925632242421E-47</c:v>
                </c:pt>
                <c:pt idx="376">
                  <c:v>5.0821035774430249E-33</c:v>
                </c:pt>
                <c:pt idx="377">
                  <c:v>2.4083511633979669E-33</c:v>
                </c:pt>
                <c:pt idx="378">
                  <c:v>1.6117876026446291E-24</c:v>
                </c:pt>
                <c:pt idx="379">
                  <c:v>1.8118022675629049E-52</c:v>
                </c:pt>
                <c:pt idx="380">
                  <c:v>9.9518439887775521E-28</c:v>
                </c:pt>
                <c:pt idx="381">
                  <c:v>5.4835915233242386E-40</c:v>
                </c:pt>
                <c:pt idx="382">
                  <c:v>6.5374078416048287E-25</c:v>
                </c:pt>
                <c:pt idx="383">
                  <c:v>2.1240336293857518E-46</c:v>
                </c:pt>
                <c:pt idx="384">
                  <c:v>1.9991557163695451E-29</c:v>
                </c:pt>
                <c:pt idx="385">
                  <c:v>2.4168995466552919E-52</c:v>
                </c:pt>
                <c:pt idx="386">
                  <c:v>2.1331148413276981E-23</c:v>
                </c:pt>
                <c:pt idx="387">
                  <c:v>1.3131751830192539E-30</c:v>
                </c:pt>
                <c:pt idx="388">
                  <c:v>2.72131251799727E-21</c:v>
                </c:pt>
                <c:pt idx="389">
                  <c:v>7.2003172283044258E-40</c:v>
                </c:pt>
                <c:pt idx="390">
                  <c:v>9.3457689325753501E-39</c:v>
                </c:pt>
                <c:pt idx="391">
                  <c:v>6.3790881397673777E-27</c:v>
                </c:pt>
                <c:pt idx="392">
                  <c:v>2.0192074173549639E-13</c:v>
                </c:pt>
                <c:pt idx="393">
                  <c:v>1.1253750101516209E-36</c:v>
                </c:pt>
                <c:pt idx="394">
                  <c:v>2.7209428999183821E-33</c:v>
                </c:pt>
                <c:pt idx="395">
                  <c:v>8.1429564962926161E-39</c:v>
                </c:pt>
                <c:pt idx="396">
                  <c:v>1.522367193272487E-28</c:v>
                </c:pt>
                <c:pt idx="397">
                  <c:v>4.9183974004272787E-36</c:v>
                </c:pt>
                <c:pt idx="398">
                  <c:v>6.0396040320449321E-34</c:v>
                </c:pt>
                <c:pt idx="399">
                  <c:v>6.581080684558581E-49</c:v>
                </c:pt>
                <c:pt idx="400">
                  <c:v>7.9283832861316376E-61</c:v>
                </c:pt>
                <c:pt idx="401">
                  <c:v>1.3765400405693691E-76</c:v>
                </c:pt>
                <c:pt idx="402">
                  <c:v>1.8827279203580541E-46</c:v>
                </c:pt>
                <c:pt idx="403">
                  <c:v>1.3232944443114991E-62</c:v>
                </c:pt>
                <c:pt idx="404">
                  <c:v>5.4030920437648364E-65</c:v>
                </c:pt>
                <c:pt idx="405">
                  <c:v>2.6314876288299728E-63</c:v>
                </c:pt>
                <c:pt idx="406">
                  <c:v>1.8980504444096778E-36</c:v>
                </c:pt>
                <c:pt idx="407">
                  <c:v>8.5092257633739682E-58</c:v>
                </c:pt>
                <c:pt idx="408">
                  <c:v>1.026222132885946E-36</c:v>
                </c:pt>
                <c:pt idx="409">
                  <c:v>1.063920080135794E-45</c:v>
                </c:pt>
                <c:pt idx="410">
                  <c:v>1.307377147835265E-53</c:v>
                </c:pt>
                <c:pt idx="411">
                  <c:v>1.035685108754763E-58</c:v>
                </c:pt>
                <c:pt idx="412">
                  <c:v>4.2291050921765972E-73</c:v>
                </c:pt>
                <c:pt idx="413">
                  <c:v>1.6915427270215741E-48</c:v>
                </c:pt>
                <c:pt idx="414">
                  <c:v>2.1307487735627109E-69</c:v>
                </c:pt>
                <c:pt idx="415">
                  <c:v>2.1424750434125091E-64</c:v>
                </c:pt>
                <c:pt idx="416">
                  <c:v>2.9821002096795721E-70</c:v>
                </c:pt>
                <c:pt idx="417">
                  <c:v>3.4373006477347299E-68</c:v>
                </c:pt>
                <c:pt idx="418">
                  <c:v>2.8022174796683381E-68</c:v>
                </c:pt>
                <c:pt idx="419">
                  <c:v>5.5292453308131299E-61</c:v>
                </c:pt>
                <c:pt idx="420">
                  <c:v>1.5430544175590931E-81</c:v>
                </c:pt>
                <c:pt idx="421">
                  <c:v>1.121403094262533E-85</c:v>
                </c:pt>
                <c:pt idx="422">
                  <c:v>1.223630426476279E-45</c:v>
                </c:pt>
                <c:pt idx="423">
                  <c:v>1.6261934207505699E-53</c:v>
                </c:pt>
                <c:pt idx="424">
                  <c:v>1.6261934207505699E-53</c:v>
                </c:pt>
                <c:pt idx="425">
                  <c:v>3.0179753022096188E-56</c:v>
                </c:pt>
                <c:pt idx="426">
                  <c:v>3.0179753022096188E-56</c:v>
                </c:pt>
                <c:pt idx="427">
                  <c:v>3.0179753022096188E-56</c:v>
                </c:pt>
                <c:pt idx="428">
                  <c:v>8.6959639924782444E-59</c:v>
                </c:pt>
                <c:pt idx="429">
                  <c:v>3.6350958526261378E-48</c:v>
                </c:pt>
                <c:pt idx="430">
                  <c:v>2.268488537065492E-82</c:v>
                </c:pt>
                <c:pt idx="431">
                  <c:v>1.30425943129536E-52</c:v>
                </c:pt>
                <c:pt idx="432">
                  <c:v>1.2168526876838121E-74</c:v>
                </c:pt>
                <c:pt idx="433">
                  <c:v>5.5387060601654682E-62</c:v>
                </c:pt>
                <c:pt idx="434">
                  <c:v>3.5071056040399173E-48</c:v>
                </c:pt>
                <c:pt idx="435">
                  <c:v>7.1962035272338202E-79</c:v>
                </c:pt>
                <c:pt idx="436">
                  <c:v>1.672880533261548E-62</c:v>
                </c:pt>
                <c:pt idx="437">
                  <c:v>7.3541392380047233E-71</c:v>
                </c:pt>
                <c:pt idx="438">
                  <c:v>4.1858440041751699E-57</c:v>
                </c:pt>
                <c:pt idx="439">
                  <c:v>2.7273675828468899E-58</c:v>
                </c:pt>
                <c:pt idx="440">
                  <c:v>9.3687427043793396E-68</c:v>
                </c:pt>
                <c:pt idx="441">
                  <c:v>5.5430960980075226E-53</c:v>
                </c:pt>
                <c:pt idx="442">
                  <c:v>1.305243100129365E-81</c:v>
                </c:pt>
                <c:pt idx="443">
                  <c:v>6.3052153259903261E-69</c:v>
                </c:pt>
                <c:pt idx="444">
                  <c:v>1.899685668462198E-81</c:v>
                </c:pt>
                <c:pt idx="445">
                  <c:v>1.2161195769973719E-64</c:v>
                </c:pt>
                <c:pt idx="446">
                  <c:v>1.3946177116781721E-86</c:v>
                </c:pt>
                <c:pt idx="447">
                  <c:v>4.6114239111309509E-82</c:v>
                </c:pt>
                <c:pt idx="448">
                  <c:v>5.5782203267293628E-67</c:v>
                </c:pt>
                <c:pt idx="449">
                  <c:v>2.040645976101457E-52</c:v>
                </c:pt>
                <c:pt idx="450">
                  <c:v>3.8038049224728302E-63</c:v>
                </c:pt>
                <c:pt idx="451">
                  <c:v>2.051376746643924E-68</c:v>
                </c:pt>
                <c:pt idx="452">
                  <c:v>9.6904840231857216E-72</c:v>
                </c:pt>
                <c:pt idx="453">
                  <c:v>4.9636472769129758E-81</c:v>
                </c:pt>
                <c:pt idx="454">
                  <c:v>5.4655105000046892E-94</c:v>
                </c:pt>
                <c:pt idx="455">
                  <c:v>1.3297918421371649E-53</c:v>
                </c:pt>
                <c:pt idx="456">
                  <c:v>2.0012146152329968E-77</c:v>
                </c:pt>
                <c:pt idx="457">
                  <c:v>1.6137902339988679E-71</c:v>
                </c:pt>
                <c:pt idx="458">
                  <c:v>9.0515312662862392E-63</c:v>
                </c:pt>
                <c:pt idx="459">
                  <c:v>3.0186663074665142E-90</c:v>
                </c:pt>
                <c:pt idx="460">
                  <c:v>4.5120774836041928E-75</c:v>
                </c:pt>
                <c:pt idx="461">
                  <c:v>5.6832690619821105E-72</c:v>
                </c:pt>
                <c:pt idx="462">
                  <c:v>7.1497405492319523E-82</c:v>
                </c:pt>
                <c:pt idx="463">
                  <c:v>7.1805822470592982E-65</c:v>
                </c:pt>
                <c:pt idx="464">
                  <c:v>1.729448564277394E-62</c:v>
                </c:pt>
                <c:pt idx="465">
                  <c:v>1.8845570991469169E-97</c:v>
                </c:pt>
                <c:pt idx="466">
                  <c:v>3.321330212157861E-81</c:v>
                </c:pt>
                <c:pt idx="467">
                  <c:v>1.4301221135673681E-63</c:v>
                </c:pt>
                <c:pt idx="468">
                  <c:v>2.594334995089838E-55</c:v>
                </c:pt>
                <c:pt idx="469">
                  <c:v>3.8131903212906227E-89</c:v>
                </c:pt>
                <c:pt idx="470">
                  <c:v>2.3906260671075592E-58</c:v>
                </c:pt>
                <c:pt idx="471">
                  <c:v>9.3858498895444631E-79</c:v>
                </c:pt>
                <c:pt idx="472">
                  <c:v>1.170653506212704E-85</c:v>
                </c:pt>
                <c:pt idx="473">
                  <c:v>1.208228854741416E-71</c:v>
                </c:pt>
                <c:pt idx="474">
                  <c:v>2.7735740316323668E-74</c:v>
                </c:pt>
                <c:pt idx="475">
                  <c:v>1.9278332079957209E-57</c:v>
                </c:pt>
                <c:pt idx="476">
                  <c:v>1.642910142437372E-74</c:v>
                </c:pt>
                <c:pt idx="477">
                  <c:v>2.9028525245464051E-77</c:v>
                </c:pt>
                <c:pt idx="478">
                  <c:v>4.1938979513592052E-67</c:v>
                </c:pt>
                <c:pt idx="479">
                  <c:v>4.5149223207031742E-83</c:v>
                </c:pt>
                <c:pt idx="480">
                  <c:v>1.932039611920361E-64</c:v>
                </c:pt>
                <c:pt idx="481">
                  <c:v>3.040104749822486E-77</c:v>
                </c:pt>
                <c:pt idx="482">
                  <c:v>1.008066038592665E-82</c:v>
                </c:pt>
                <c:pt idx="483">
                  <c:v>6.1437224750614809E-84</c:v>
                </c:pt>
                <c:pt idx="484">
                  <c:v>2.6805804560173561E-76</c:v>
                </c:pt>
                <c:pt idx="485">
                  <c:v>2.1225862879736869E-64</c:v>
                </c:pt>
                <c:pt idx="486">
                  <c:v>1.438089430473951E-69</c:v>
                </c:pt>
                <c:pt idx="487">
                  <c:v>7.3686216350811251E-77</c:v>
                </c:pt>
                <c:pt idx="488">
                  <c:v>1.067990530770601E-80</c:v>
                </c:pt>
                <c:pt idx="489">
                  <c:v>1.0816002116510109E-99</c:v>
                </c:pt>
                <c:pt idx="490">
                  <c:v>1.697404391590967E-62</c:v>
                </c:pt>
                <c:pt idx="491">
                  <c:v>5.0014681766681931E-77</c:v>
                </c:pt>
                <c:pt idx="492">
                  <c:v>4.3022034342997792E-77</c:v>
                </c:pt>
                <c:pt idx="493">
                  <c:v>4.1925937685161447E-77</c:v>
                </c:pt>
                <c:pt idx="494">
                  <c:v>1.288885397511828E-100</c:v>
                </c:pt>
                <c:pt idx="495">
                  <c:v>6.6733747863985145E-88</c:v>
                </c:pt>
                <c:pt idx="496">
                  <c:v>1.841804449045249E-82</c:v>
                </c:pt>
                <c:pt idx="497">
                  <c:v>3.282083181716562E-84</c:v>
                </c:pt>
                <c:pt idx="498">
                  <c:v>6.0452722743397185E-81</c:v>
                </c:pt>
                <c:pt idx="499">
                  <c:v>7.9380159870736852E-97</c:v>
                </c:pt>
                <c:pt idx="500">
                  <c:v>2.5681243055964261E-82</c:v>
                </c:pt>
                <c:pt idx="501">
                  <c:v>1.930089783878948E-75</c:v>
                </c:pt>
                <c:pt idx="502">
                  <c:v>7.6547000006301663E-82</c:v>
                </c:pt>
                <c:pt idx="503">
                  <c:v>2.8363184033514158E-81</c:v>
                </c:pt>
                <c:pt idx="504">
                  <c:v>4.4732145135655302E-82</c:v>
                </c:pt>
                <c:pt idx="505">
                  <c:v>1.043024465060597E-82</c:v>
                </c:pt>
                <c:pt idx="506">
                  <c:v>9.7543475818762703E-95</c:v>
                </c:pt>
                <c:pt idx="507">
                  <c:v>1.5041277703546271E-100</c:v>
                </c:pt>
                <c:pt idx="508">
                  <c:v>3.061713428926717E-70</c:v>
                </c:pt>
                <c:pt idx="509">
                  <c:v>4.1071982589917484E-93</c:v>
                </c:pt>
                <c:pt idx="510">
                  <c:v>3.1599555160506739E-99</c:v>
                </c:pt>
                <c:pt idx="511">
                  <c:v>7.8169656970655376E-75</c:v>
                </c:pt>
                <c:pt idx="512">
                  <c:v>3.1748218723448862E-82</c:v>
                </c:pt>
                <c:pt idx="513">
                  <c:v>3.1748218723448862E-82</c:v>
                </c:pt>
                <c:pt idx="514">
                  <c:v>5.3192501772085721E-80</c:v>
                </c:pt>
                <c:pt idx="515">
                  <c:v>5.0235248149789627E-80</c:v>
                </c:pt>
                <c:pt idx="516">
                  <c:v>4.9917083946197847E-80</c:v>
                </c:pt>
                <c:pt idx="517">
                  <c:v>4.9600954514608089E-80</c:v>
                </c:pt>
                <c:pt idx="518">
                  <c:v>4.9600954514608089E-80</c:v>
                </c:pt>
                <c:pt idx="519">
                  <c:v>3.3081065138186431E-85</c:v>
                </c:pt>
                <c:pt idx="520">
                  <c:v>8.3233357971007314E-80</c:v>
                </c:pt>
                <c:pt idx="521">
                  <c:v>1.046649890340617E-82</c:v>
                </c:pt>
                <c:pt idx="522">
                  <c:v>2.5648060156561861E-95</c:v>
                </c:pt>
                <c:pt idx="523">
                  <c:v>8.9345322371692497E-97</c:v>
                </c:pt>
                <c:pt idx="524">
                  <c:v>8.7237566615615971E-89</c:v>
                </c:pt>
                <c:pt idx="525">
                  <c:v>1.9803635699235612E-93</c:v>
                </c:pt>
                <c:pt idx="526">
                  <c:v>8.4639026534906894E-93</c:v>
                </c:pt>
                <c:pt idx="527">
                  <c:v>1.1084450187900039E-98</c:v>
                </c:pt>
                <c:pt idx="528">
                  <c:v>9.8232322014253419E-92</c:v>
                </c:pt>
                <c:pt idx="529">
                  <c:v>7.5890534164825856E-86</c:v>
                </c:pt>
                <c:pt idx="530">
                  <c:v>6.1343908169311636E-97</c:v>
                </c:pt>
                <c:pt idx="531">
                  <c:v>1.111707532968913E-76</c:v>
                </c:pt>
                <c:pt idx="532">
                  <c:v>1.6690316003389929E-90</c:v>
                </c:pt>
                <c:pt idx="533">
                  <c:v>3.3047579706303279E-99</c:v>
                </c:pt>
                <c:pt idx="534">
                  <c:v>4.9228247900681648E-77</c:v>
                </c:pt>
                <c:pt idx="535">
                  <c:v>8.5359630999302049E-100</c:v>
                </c:pt>
                <c:pt idx="536">
                  <c:v>4.0951979333074058E-94</c:v>
                </c:pt>
                <c:pt idx="537">
                  <c:v>1.4287232398253119E-99</c:v>
                </c:pt>
                <c:pt idx="538">
                  <c:v>1.4287232398253119E-99</c:v>
                </c:pt>
                <c:pt idx="539">
                  <c:v>1.4287232398253119E-99</c:v>
                </c:pt>
                <c:pt idx="540">
                  <c:v>1.3917921844256249E-80</c:v>
                </c:pt>
                <c:pt idx="541">
                  <c:v>1.045426729596698E-94</c:v>
                </c:pt>
                <c:pt idx="542">
                  <c:v>1.4756250687790949E-98</c:v>
                </c:pt>
                <c:pt idx="543">
                  <c:v>1.3348020051227721E-96</c:v>
                </c:pt>
                <c:pt idx="544">
                  <c:v>9.9190569159199165E-86</c:v>
                </c:pt>
                <c:pt idx="545">
                  <c:v>1.1442548411961771E-100</c:v>
                </c:pt>
                <c:pt idx="546">
                  <c:v>6.3160356179385394E-121</c:v>
                </c:pt>
                <c:pt idx="547">
                  <c:v>3.1815496798716978E-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02-4509-9F23-220441D9AC0A}"/>
            </c:ext>
          </c:extLst>
        </c:ser>
        <c:ser>
          <c:idx val="1"/>
          <c:order val="1"/>
          <c:tx>
            <c:v>none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[1]Individual motifs'!$J$201:$J$708</c:f>
              <c:numCache>
                <c:formatCode>General</c:formatCode>
                <c:ptCount val="508"/>
                <c:pt idx="0">
                  <c:v>0.2492</c:v>
                </c:pt>
                <c:pt idx="1">
                  <c:v>0.24918000000000001</c:v>
                </c:pt>
                <c:pt idx="2">
                  <c:v>0.24914</c:v>
                </c:pt>
                <c:pt idx="3">
                  <c:v>0.24834000000000001</c:v>
                </c:pt>
                <c:pt idx="4">
                  <c:v>0.24787999999999999</c:v>
                </c:pt>
                <c:pt idx="5">
                  <c:v>0.2475</c:v>
                </c:pt>
                <c:pt idx="6">
                  <c:v>0.24671999999999999</c:v>
                </c:pt>
                <c:pt idx="7">
                  <c:v>0.2447</c:v>
                </c:pt>
                <c:pt idx="8">
                  <c:v>0.24323</c:v>
                </c:pt>
                <c:pt idx="9">
                  <c:v>0.24274999999999999</c:v>
                </c:pt>
                <c:pt idx="10">
                  <c:v>0.24190999999999999</c:v>
                </c:pt>
                <c:pt idx="11">
                  <c:v>0.2414</c:v>
                </c:pt>
                <c:pt idx="12">
                  <c:v>0.24115</c:v>
                </c:pt>
                <c:pt idx="13">
                  <c:v>0.24077000000000001</c:v>
                </c:pt>
                <c:pt idx="14">
                  <c:v>0.24073</c:v>
                </c:pt>
                <c:pt idx="15">
                  <c:v>0.23785000000000001</c:v>
                </c:pt>
                <c:pt idx="16">
                  <c:v>0.23712</c:v>
                </c:pt>
                <c:pt idx="17">
                  <c:v>0.23605000000000001</c:v>
                </c:pt>
                <c:pt idx="18">
                  <c:v>0.23580999999999999</c:v>
                </c:pt>
                <c:pt idx="19">
                  <c:v>0.23516999999999999</c:v>
                </c:pt>
                <c:pt idx="20">
                  <c:v>0.23391000000000001</c:v>
                </c:pt>
                <c:pt idx="21">
                  <c:v>0.23380999999999999</c:v>
                </c:pt>
                <c:pt idx="22">
                  <c:v>0.23380999999999999</c:v>
                </c:pt>
                <c:pt idx="23">
                  <c:v>0.23369000000000001</c:v>
                </c:pt>
                <c:pt idx="24">
                  <c:v>0.23213</c:v>
                </c:pt>
                <c:pt idx="25">
                  <c:v>0.23125999999999999</c:v>
                </c:pt>
                <c:pt idx="26">
                  <c:v>0.23072999999999999</c:v>
                </c:pt>
                <c:pt idx="27">
                  <c:v>0.22764000000000001</c:v>
                </c:pt>
                <c:pt idx="28">
                  <c:v>0.22617000000000001</c:v>
                </c:pt>
                <c:pt idx="29">
                  <c:v>0.22212000000000001</c:v>
                </c:pt>
                <c:pt idx="30">
                  <c:v>0.22156999999999999</c:v>
                </c:pt>
                <c:pt idx="31">
                  <c:v>0.219</c:v>
                </c:pt>
                <c:pt idx="32">
                  <c:v>0.21879000000000001</c:v>
                </c:pt>
                <c:pt idx="33">
                  <c:v>0.21790000000000001</c:v>
                </c:pt>
                <c:pt idx="34">
                  <c:v>0.21773000000000001</c:v>
                </c:pt>
                <c:pt idx="35">
                  <c:v>0.21768999999999999</c:v>
                </c:pt>
                <c:pt idx="36">
                  <c:v>0.21675</c:v>
                </c:pt>
                <c:pt idx="37">
                  <c:v>0.21592</c:v>
                </c:pt>
                <c:pt idx="38">
                  <c:v>0.2157</c:v>
                </c:pt>
                <c:pt idx="39">
                  <c:v>0.21529999999999999</c:v>
                </c:pt>
                <c:pt idx="40">
                  <c:v>0.21514</c:v>
                </c:pt>
                <c:pt idx="41">
                  <c:v>0.21451999999999999</c:v>
                </c:pt>
                <c:pt idx="42">
                  <c:v>0.2145</c:v>
                </c:pt>
                <c:pt idx="43">
                  <c:v>0.21351000000000001</c:v>
                </c:pt>
                <c:pt idx="44">
                  <c:v>0.21329000000000001</c:v>
                </c:pt>
                <c:pt idx="45">
                  <c:v>0.21232999999999999</c:v>
                </c:pt>
                <c:pt idx="46">
                  <c:v>0.21029999999999999</c:v>
                </c:pt>
                <c:pt idx="47">
                  <c:v>0.20885000000000001</c:v>
                </c:pt>
                <c:pt idx="48">
                  <c:v>0.20827000000000001</c:v>
                </c:pt>
                <c:pt idx="49">
                  <c:v>0.20732999999999999</c:v>
                </c:pt>
                <c:pt idx="50">
                  <c:v>0.20660000000000001</c:v>
                </c:pt>
                <c:pt idx="51">
                  <c:v>0.20655999999999999</c:v>
                </c:pt>
                <c:pt idx="52">
                  <c:v>0.20626</c:v>
                </c:pt>
                <c:pt idx="53">
                  <c:v>0.20155000000000001</c:v>
                </c:pt>
                <c:pt idx="54">
                  <c:v>0.20115</c:v>
                </c:pt>
                <c:pt idx="55">
                  <c:v>0.20102</c:v>
                </c:pt>
                <c:pt idx="56">
                  <c:v>0.20008999999999999</c:v>
                </c:pt>
                <c:pt idx="57">
                  <c:v>0.19928000000000001</c:v>
                </c:pt>
                <c:pt idx="58">
                  <c:v>0.19825999999999999</c:v>
                </c:pt>
                <c:pt idx="59">
                  <c:v>0.19678000000000001</c:v>
                </c:pt>
                <c:pt idx="60">
                  <c:v>0.19655</c:v>
                </c:pt>
                <c:pt idx="61">
                  <c:v>0.19624</c:v>
                </c:pt>
                <c:pt idx="62">
                  <c:v>0.19545999999999999</c:v>
                </c:pt>
                <c:pt idx="63">
                  <c:v>0.19453000000000001</c:v>
                </c:pt>
                <c:pt idx="64">
                  <c:v>0.19384999999999999</c:v>
                </c:pt>
                <c:pt idx="65">
                  <c:v>0.19164</c:v>
                </c:pt>
                <c:pt idx="66">
                  <c:v>0.18881000000000001</c:v>
                </c:pt>
                <c:pt idx="67">
                  <c:v>0.18859000000000001</c:v>
                </c:pt>
                <c:pt idx="68">
                  <c:v>0.18562999999999999</c:v>
                </c:pt>
                <c:pt idx="69">
                  <c:v>0.1855</c:v>
                </c:pt>
                <c:pt idx="70">
                  <c:v>0.18547</c:v>
                </c:pt>
                <c:pt idx="71">
                  <c:v>0.18487000000000001</c:v>
                </c:pt>
                <c:pt idx="72">
                  <c:v>0.18334</c:v>
                </c:pt>
                <c:pt idx="73">
                  <c:v>0.17721999999999999</c:v>
                </c:pt>
                <c:pt idx="74">
                  <c:v>0.17121</c:v>
                </c:pt>
                <c:pt idx="75">
                  <c:v>0.17063999999999999</c:v>
                </c:pt>
                <c:pt idx="76">
                  <c:v>0.16425000000000001</c:v>
                </c:pt>
                <c:pt idx="77">
                  <c:v>0.16353000000000001</c:v>
                </c:pt>
                <c:pt idx="78">
                  <c:v>0.16325999999999999</c:v>
                </c:pt>
                <c:pt idx="79">
                  <c:v>0.16322</c:v>
                </c:pt>
                <c:pt idx="80">
                  <c:v>0.15951000000000001</c:v>
                </c:pt>
                <c:pt idx="81">
                  <c:v>0.14693999999999999</c:v>
                </c:pt>
                <c:pt idx="82">
                  <c:v>0.14652000000000001</c:v>
                </c:pt>
                <c:pt idx="83">
                  <c:v>0.14535999999999999</c:v>
                </c:pt>
                <c:pt idx="84">
                  <c:v>0.13707</c:v>
                </c:pt>
                <c:pt idx="85">
                  <c:v>0.13500999999999999</c:v>
                </c:pt>
                <c:pt idx="86">
                  <c:v>0.12654000000000001</c:v>
                </c:pt>
                <c:pt idx="87">
                  <c:v>0.12548999999999999</c:v>
                </c:pt>
                <c:pt idx="88">
                  <c:v>0.11549</c:v>
                </c:pt>
                <c:pt idx="89">
                  <c:v>0.43012</c:v>
                </c:pt>
                <c:pt idx="90">
                  <c:v>0.36052000000000001</c:v>
                </c:pt>
                <c:pt idx="91">
                  <c:v>0.35864000000000001</c:v>
                </c:pt>
                <c:pt idx="92">
                  <c:v>0.32329000000000002</c:v>
                </c:pt>
                <c:pt idx="93">
                  <c:v>0.29820000000000002</c:v>
                </c:pt>
                <c:pt idx="94">
                  <c:v>0.26871</c:v>
                </c:pt>
                <c:pt idx="95">
                  <c:v>0.25191999999999998</c:v>
                </c:pt>
                <c:pt idx="96">
                  <c:v>0.24773999999999999</c:v>
                </c:pt>
                <c:pt idx="97">
                  <c:v>0.24104</c:v>
                </c:pt>
                <c:pt idx="98">
                  <c:v>0.23227999999999999</c:v>
                </c:pt>
                <c:pt idx="99">
                  <c:v>0.22917000000000001</c:v>
                </c:pt>
                <c:pt idx="100">
                  <c:v>0.22522</c:v>
                </c:pt>
                <c:pt idx="101">
                  <c:v>0.22506999999999999</c:v>
                </c:pt>
                <c:pt idx="102">
                  <c:v>0.2167</c:v>
                </c:pt>
                <c:pt idx="103">
                  <c:v>0.21210000000000001</c:v>
                </c:pt>
                <c:pt idx="104">
                  <c:v>0.21063000000000001</c:v>
                </c:pt>
                <c:pt idx="105">
                  <c:v>0.20879</c:v>
                </c:pt>
                <c:pt idx="106">
                  <c:v>0.20408999999999999</c:v>
                </c:pt>
                <c:pt idx="107">
                  <c:v>0.20399</c:v>
                </c:pt>
                <c:pt idx="108">
                  <c:v>0.20368</c:v>
                </c:pt>
                <c:pt idx="109">
                  <c:v>0.20250000000000001</c:v>
                </c:pt>
                <c:pt idx="110">
                  <c:v>0.20155000000000001</c:v>
                </c:pt>
                <c:pt idx="111">
                  <c:v>0.19769999999999999</c:v>
                </c:pt>
                <c:pt idx="112">
                  <c:v>0.19459000000000001</c:v>
                </c:pt>
                <c:pt idx="113">
                  <c:v>0.19459000000000001</c:v>
                </c:pt>
                <c:pt idx="114">
                  <c:v>0.19459000000000001</c:v>
                </c:pt>
                <c:pt idx="115">
                  <c:v>0.19458</c:v>
                </c:pt>
                <c:pt idx="116">
                  <c:v>0.18961</c:v>
                </c:pt>
                <c:pt idx="117">
                  <c:v>0.18945000000000001</c:v>
                </c:pt>
                <c:pt idx="118">
                  <c:v>0.18822</c:v>
                </c:pt>
                <c:pt idx="119">
                  <c:v>0.18773999999999999</c:v>
                </c:pt>
                <c:pt idx="120">
                  <c:v>0.18154999999999999</c:v>
                </c:pt>
                <c:pt idx="121">
                  <c:v>0.17534</c:v>
                </c:pt>
                <c:pt idx="122">
                  <c:v>0.17293</c:v>
                </c:pt>
                <c:pt idx="123">
                  <c:v>0.17291999999999999</c:v>
                </c:pt>
                <c:pt idx="124">
                  <c:v>0.17169000000000001</c:v>
                </c:pt>
                <c:pt idx="125">
                  <c:v>0.17152999999999999</c:v>
                </c:pt>
                <c:pt idx="126">
                  <c:v>0.17102000000000001</c:v>
                </c:pt>
                <c:pt idx="127">
                  <c:v>0.16808000000000001</c:v>
                </c:pt>
                <c:pt idx="128">
                  <c:v>0.16655</c:v>
                </c:pt>
                <c:pt idx="129">
                  <c:v>0.16458</c:v>
                </c:pt>
                <c:pt idx="130">
                  <c:v>0.16335</c:v>
                </c:pt>
                <c:pt idx="131">
                  <c:v>0.16248000000000001</c:v>
                </c:pt>
                <c:pt idx="132">
                  <c:v>0.15970000000000001</c:v>
                </c:pt>
                <c:pt idx="133">
                  <c:v>0.15926000000000001</c:v>
                </c:pt>
                <c:pt idx="134">
                  <c:v>0.15805</c:v>
                </c:pt>
                <c:pt idx="135">
                  <c:v>0.15423999999999999</c:v>
                </c:pt>
                <c:pt idx="136">
                  <c:v>0.15228</c:v>
                </c:pt>
                <c:pt idx="137">
                  <c:v>0.15135000000000001</c:v>
                </c:pt>
                <c:pt idx="138">
                  <c:v>0.14815999999999999</c:v>
                </c:pt>
                <c:pt idx="139">
                  <c:v>0.14735999999999999</c:v>
                </c:pt>
                <c:pt idx="140">
                  <c:v>0.14515</c:v>
                </c:pt>
                <c:pt idx="141">
                  <c:v>0.14454</c:v>
                </c:pt>
                <c:pt idx="142">
                  <c:v>0.13682</c:v>
                </c:pt>
                <c:pt idx="143">
                  <c:v>0.13649</c:v>
                </c:pt>
                <c:pt idx="144">
                  <c:v>0.13611999999999999</c:v>
                </c:pt>
                <c:pt idx="145">
                  <c:v>0.13477</c:v>
                </c:pt>
                <c:pt idx="146">
                  <c:v>0.1343</c:v>
                </c:pt>
                <c:pt idx="147">
                  <c:v>0.13408999999999999</c:v>
                </c:pt>
                <c:pt idx="148">
                  <c:v>0.13402</c:v>
                </c:pt>
                <c:pt idx="149">
                  <c:v>0.1338</c:v>
                </c:pt>
                <c:pt idx="150">
                  <c:v>0.13366</c:v>
                </c:pt>
                <c:pt idx="151">
                  <c:v>0.1336</c:v>
                </c:pt>
                <c:pt idx="152">
                  <c:v>0.13306000000000001</c:v>
                </c:pt>
                <c:pt idx="153">
                  <c:v>0.12852</c:v>
                </c:pt>
                <c:pt idx="154">
                  <c:v>0.12801999999999999</c:v>
                </c:pt>
                <c:pt idx="155">
                  <c:v>0.12762999999999999</c:v>
                </c:pt>
                <c:pt idx="156">
                  <c:v>0.12640999999999999</c:v>
                </c:pt>
                <c:pt idx="157">
                  <c:v>0.12573999999999999</c:v>
                </c:pt>
                <c:pt idx="158">
                  <c:v>0.12562999999999999</c:v>
                </c:pt>
                <c:pt idx="159">
                  <c:v>0.12453</c:v>
                </c:pt>
                <c:pt idx="160">
                  <c:v>0.12422</c:v>
                </c:pt>
                <c:pt idx="161">
                  <c:v>0.12374</c:v>
                </c:pt>
                <c:pt idx="162">
                  <c:v>0.12305000000000001</c:v>
                </c:pt>
                <c:pt idx="163">
                  <c:v>0.12254</c:v>
                </c:pt>
                <c:pt idx="164">
                  <c:v>0.12171</c:v>
                </c:pt>
                <c:pt idx="165">
                  <c:v>0.12091</c:v>
                </c:pt>
                <c:pt idx="166">
                  <c:v>0.12064999999999999</c:v>
                </c:pt>
                <c:pt idx="167">
                  <c:v>0.12014</c:v>
                </c:pt>
                <c:pt idx="168">
                  <c:v>0.11869</c:v>
                </c:pt>
                <c:pt idx="169">
                  <c:v>0.11859</c:v>
                </c:pt>
                <c:pt idx="170">
                  <c:v>0.11695</c:v>
                </c:pt>
                <c:pt idx="171">
                  <c:v>0.11638</c:v>
                </c:pt>
                <c:pt idx="172">
                  <c:v>0.11451</c:v>
                </c:pt>
                <c:pt idx="173">
                  <c:v>0.11373999999999999</c:v>
                </c:pt>
                <c:pt idx="174">
                  <c:v>0.11234</c:v>
                </c:pt>
                <c:pt idx="175">
                  <c:v>0.11222</c:v>
                </c:pt>
                <c:pt idx="176">
                  <c:v>0.11207</c:v>
                </c:pt>
                <c:pt idx="177">
                  <c:v>0.11125</c:v>
                </c:pt>
                <c:pt idx="178">
                  <c:v>0.10997999999999999</c:v>
                </c:pt>
                <c:pt idx="179">
                  <c:v>0.10843999999999999</c:v>
                </c:pt>
                <c:pt idx="180">
                  <c:v>0.10773000000000001</c:v>
                </c:pt>
                <c:pt idx="181">
                  <c:v>0.10717</c:v>
                </c:pt>
                <c:pt idx="182">
                  <c:v>0.10712000000000001</c:v>
                </c:pt>
                <c:pt idx="183">
                  <c:v>0.10696</c:v>
                </c:pt>
                <c:pt idx="184">
                  <c:v>0.10617</c:v>
                </c:pt>
                <c:pt idx="185">
                  <c:v>0.10511</c:v>
                </c:pt>
                <c:pt idx="186">
                  <c:v>0.10428</c:v>
                </c:pt>
                <c:pt idx="187">
                  <c:v>0.10414</c:v>
                </c:pt>
                <c:pt idx="188">
                  <c:v>0.10338</c:v>
                </c:pt>
                <c:pt idx="189">
                  <c:v>0.10317999999999999</c:v>
                </c:pt>
                <c:pt idx="190">
                  <c:v>0.1019</c:v>
                </c:pt>
                <c:pt idx="191">
                  <c:v>0.10113</c:v>
                </c:pt>
                <c:pt idx="192">
                  <c:v>0.1004</c:v>
                </c:pt>
                <c:pt idx="193">
                  <c:v>9.9680000000000005E-2</c:v>
                </c:pt>
                <c:pt idx="194">
                  <c:v>9.955E-2</c:v>
                </c:pt>
                <c:pt idx="195">
                  <c:v>9.9290000000000003E-2</c:v>
                </c:pt>
                <c:pt idx="196">
                  <c:v>9.6070000000000003E-2</c:v>
                </c:pt>
                <c:pt idx="197">
                  <c:v>9.5390000000000003E-2</c:v>
                </c:pt>
                <c:pt idx="198">
                  <c:v>9.5159999999999995E-2</c:v>
                </c:pt>
                <c:pt idx="199">
                  <c:v>9.5140000000000002E-2</c:v>
                </c:pt>
                <c:pt idx="200">
                  <c:v>9.4140000000000001E-2</c:v>
                </c:pt>
                <c:pt idx="201">
                  <c:v>9.3310000000000004E-2</c:v>
                </c:pt>
                <c:pt idx="202">
                  <c:v>9.3179999999999999E-2</c:v>
                </c:pt>
                <c:pt idx="203">
                  <c:v>9.2069999999999999E-2</c:v>
                </c:pt>
                <c:pt idx="204">
                  <c:v>9.171E-2</c:v>
                </c:pt>
                <c:pt idx="205">
                  <c:v>9.0770000000000003E-2</c:v>
                </c:pt>
                <c:pt idx="206">
                  <c:v>8.9980000000000004E-2</c:v>
                </c:pt>
                <c:pt idx="207">
                  <c:v>8.9359999999999995E-2</c:v>
                </c:pt>
                <c:pt idx="208">
                  <c:v>8.831E-2</c:v>
                </c:pt>
                <c:pt idx="209">
                  <c:v>8.7770000000000001E-2</c:v>
                </c:pt>
                <c:pt idx="210">
                  <c:v>8.7590000000000001E-2</c:v>
                </c:pt>
                <c:pt idx="211">
                  <c:v>8.7419999999999998E-2</c:v>
                </c:pt>
                <c:pt idx="212">
                  <c:v>8.7379999999999999E-2</c:v>
                </c:pt>
                <c:pt idx="213">
                  <c:v>8.4029999999999994E-2</c:v>
                </c:pt>
                <c:pt idx="214">
                  <c:v>8.3430000000000004E-2</c:v>
                </c:pt>
                <c:pt idx="215">
                  <c:v>8.2839999999999997E-2</c:v>
                </c:pt>
                <c:pt idx="216">
                  <c:v>8.251E-2</c:v>
                </c:pt>
                <c:pt idx="217">
                  <c:v>8.2000000000000003E-2</c:v>
                </c:pt>
                <c:pt idx="218">
                  <c:v>8.0399999999999999E-2</c:v>
                </c:pt>
                <c:pt idx="219">
                  <c:v>8.0299999999999996E-2</c:v>
                </c:pt>
                <c:pt idx="220">
                  <c:v>7.7499999999999999E-2</c:v>
                </c:pt>
                <c:pt idx="221">
                  <c:v>7.603E-2</c:v>
                </c:pt>
                <c:pt idx="222">
                  <c:v>7.4469999999999995E-2</c:v>
                </c:pt>
                <c:pt idx="223">
                  <c:v>7.4260000000000007E-2</c:v>
                </c:pt>
                <c:pt idx="224">
                  <c:v>7.2709999999999997E-2</c:v>
                </c:pt>
                <c:pt idx="225">
                  <c:v>7.2650000000000006E-2</c:v>
                </c:pt>
                <c:pt idx="226">
                  <c:v>7.2480000000000003E-2</c:v>
                </c:pt>
                <c:pt idx="227">
                  <c:v>7.0779999999999996E-2</c:v>
                </c:pt>
                <c:pt idx="228">
                  <c:v>6.9419999999999996E-2</c:v>
                </c:pt>
                <c:pt idx="229">
                  <c:v>6.6379999999999995E-2</c:v>
                </c:pt>
                <c:pt idx="230">
                  <c:v>6.6269999999999996E-2</c:v>
                </c:pt>
                <c:pt idx="231">
                  <c:v>6.241E-2</c:v>
                </c:pt>
                <c:pt idx="232">
                  <c:v>6.0900000000000003E-2</c:v>
                </c:pt>
                <c:pt idx="233">
                  <c:v>5.833E-2</c:v>
                </c:pt>
                <c:pt idx="234">
                  <c:v>5.6899999999999999E-2</c:v>
                </c:pt>
                <c:pt idx="235">
                  <c:v>5.1880000000000003E-2</c:v>
                </c:pt>
                <c:pt idx="236">
                  <c:v>5.1459999999999999E-2</c:v>
                </c:pt>
                <c:pt idx="237">
                  <c:v>5.1040000000000002E-2</c:v>
                </c:pt>
                <c:pt idx="238">
                  <c:v>5.101E-2</c:v>
                </c:pt>
                <c:pt idx="239">
                  <c:v>5.0869999999999999E-2</c:v>
                </c:pt>
                <c:pt idx="240">
                  <c:v>4.9930000000000002E-2</c:v>
                </c:pt>
                <c:pt idx="241">
                  <c:v>4.956E-2</c:v>
                </c:pt>
                <c:pt idx="242">
                  <c:v>4.8849999999999998E-2</c:v>
                </c:pt>
                <c:pt idx="243">
                  <c:v>4.8669999999999998E-2</c:v>
                </c:pt>
                <c:pt idx="244">
                  <c:v>4.7E-2</c:v>
                </c:pt>
                <c:pt idx="245">
                  <c:v>4.4650000000000002E-2</c:v>
                </c:pt>
                <c:pt idx="246">
                  <c:v>4.4600000000000001E-2</c:v>
                </c:pt>
                <c:pt idx="247">
                  <c:v>4.4359999999999997E-2</c:v>
                </c:pt>
                <c:pt idx="248">
                  <c:v>4.165E-2</c:v>
                </c:pt>
                <c:pt idx="249">
                  <c:v>4.0969999999999999E-2</c:v>
                </c:pt>
                <c:pt idx="250">
                  <c:v>3.9829999999999997E-2</c:v>
                </c:pt>
                <c:pt idx="251">
                  <c:v>3.7699999999999997E-2</c:v>
                </c:pt>
                <c:pt idx="252">
                  <c:v>3.7010000000000001E-2</c:v>
                </c:pt>
                <c:pt idx="253">
                  <c:v>3.6900000000000002E-2</c:v>
                </c:pt>
                <c:pt idx="254">
                  <c:v>3.6119999999999999E-2</c:v>
                </c:pt>
                <c:pt idx="255">
                  <c:v>3.4630000000000001E-2</c:v>
                </c:pt>
                <c:pt idx="256">
                  <c:v>3.4229999999999997E-2</c:v>
                </c:pt>
                <c:pt idx="257">
                  <c:v>3.3169999999999998E-2</c:v>
                </c:pt>
                <c:pt idx="258">
                  <c:v>2.8400000000000002E-2</c:v>
                </c:pt>
                <c:pt idx="259">
                  <c:v>2.8379999999999999E-2</c:v>
                </c:pt>
                <c:pt idx="260">
                  <c:v>2.7089999999999999E-2</c:v>
                </c:pt>
                <c:pt idx="261">
                  <c:v>2.598E-2</c:v>
                </c:pt>
                <c:pt idx="262">
                  <c:v>2.571E-2</c:v>
                </c:pt>
                <c:pt idx="263">
                  <c:v>2.537E-2</c:v>
                </c:pt>
                <c:pt idx="264">
                  <c:v>2.5239999999999999E-2</c:v>
                </c:pt>
                <c:pt idx="265">
                  <c:v>2.469E-2</c:v>
                </c:pt>
                <c:pt idx="266">
                  <c:v>2.359E-2</c:v>
                </c:pt>
                <c:pt idx="267">
                  <c:v>2.172E-2</c:v>
                </c:pt>
                <c:pt idx="268">
                  <c:v>1.5429999999999999E-2</c:v>
                </c:pt>
                <c:pt idx="269">
                  <c:v>1.439E-2</c:v>
                </c:pt>
                <c:pt idx="270">
                  <c:v>1.4189999999999999E-2</c:v>
                </c:pt>
                <c:pt idx="271">
                  <c:v>1.099E-2</c:v>
                </c:pt>
                <c:pt idx="272">
                  <c:v>1.0279999999999999E-2</c:v>
                </c:pt>
                <c:pt idx="273">
                  <c:v>9.6900000000000007E-3</c:v>
                </c:pt>
                <c:pt idx="274">
                  <c:v>8.0599999999999995E-3</c:v>
                </c:pt>
                <c:pt idx="275">
                  <c:v>8.0499999999999999E-3</c:v>
                </c:pt>
                <c:pt idx="276">
                  <c:v>4.3600000000000002E-3</c:v>
                </c:pt>
                <c:pt idx="277">
                  <c:v>3.2499999999999999E-3</c:v>
                </c:pt>
                <c:pt idx="278">
                  <c:v>1.65E-3</c:v>
                </c:pt>
                <c:pt idx="279">
                  <c:v>1.6100000000000001E-3</c:v>
                </c:pt>
                <c:pt idx="280">
                  <c:v>1.2899999999999999E-3</c:v>
                </c:pt>
                <c:pt idx="281">
                  <c:v>-0.12431</c:v>
                </c:pt>
                <c:pt idx="282">
                  <c:v>-0.13159000000000001</c:v>
                </c:pt>
                <c:pt idx="283">
                  <c:v>-0.13452</c:v>
                </c:pt>
                <c:pt idx="284">
                  <c:v>-0.14083999999999999</c:v>
                </c:pt>
                <c:pt idx="285">
                  <c:v>-0.14213000000000001</c:v>
                </c:pt>
                <c:pt idx="286">
                  <c:v>-0.16231999999999999</c:v>
                </c:pt>
                <c:pt idx="287">
                  <c:v>-0.16486999999999999</c:v>
                </c:pt>
                <c:pt idx="288">
                  <c:v>-0.16524</c:v>
                </c:pt>
                <c:pt idx="289">
                  <c:v>-0.16607</c:v>
                </c:pt>
                <c:pt idx="290">
                  <c:v>-0.16827</c:v>
                </c:pt>
                <c:pt idx="291">
                  <c:v>-0.16861000000000001</c:v>
                </c:pt>
                <c:pt idx="292">
                  <c:v>-0.16902</c:v>
                </c:pt>
                <c:pt idx="293">
                  <c:v>-0.17036999999999999</c:v>
                </c:pt>
                <c:pt idx="294">
                  <c:v>-0.17319000000000001</c:v>
                </c:pt>
                <c:pt idx="295">
                  <c:v>-0.17763000000000001</c:v>
                </c:pt>
                <c:pt idx="296">
                  <c:v>-0.18329999999999999</c:v>
                </c:pt>
                <c:pt idx="297">
                  <c:v>-0.18884000000000001</c:v>
                </c:pt>
                <c:pt idx="298">
                  <c:v>-0.19059000000000001</c:v>
                </c:pt>
                <c:pt idx="299">
                  <c:v>-0.19084999999999999</c:v>
                </c:pt>
                <c:pt idx="300">
                  <c:v>-0.19172</c:v>
                </c:pt>
                <c:pt idx="301">
                  <c:v>-0.19317000000000001</c:v>
                </c:pt>
                <c:pt idx="302">
                  <c:v>-0.19333</c:v>
                </c:pt>
                <c:pt idx="303">
                  <c:v>-0.19914999999999999</c:v>
                </c:pt>
                <c:pt idx="304">
                  <c:v>-0.20075000000000001</c:v>
                </c:pt>
                <c:pt idx="305">
                  <c:v>-0.20385</c:v>
                </c:pt>
                <c:pt idx="306">
                  <c:v>-0.20943000000000001</c:v>
                </c:pt>
                <c:pt idx="307">
                  <c:v>-0.21157000000000001</c:v>
                </c:pt>
                <c:pt idx="308">
                  <c:v>-0.21461</c:v>
                </c:pt>
                <c:pt idx="309">
                  <c:v>-0.22012000000000001</c:v>
                </c:pt>
                <c:pt idx="310">
                  <c:v>-0.22320000000000001</c:v>
                </c:pt>
                <c:pt idx="311">
                  <c:v>-0.22561999999999999</c:v>
                </c:pt>
                <c:pt idx="312">
                  <c:v>-0.22667999999999999</c:v>
                </c:pt>
                <c:pt idx="313">
                  <c:v>-0.22900999999999999</c:v>
                </c:pt>
                <c:pt idx="314">
                  <c:v>-0.23322000000000001</c:v>
                </c:pt>
                <c:pt idx="315">
                  <c:v>-0.24115</c:v>
                </c:pt>
                <c:pt idx="316">
                  <c:v>-0.24360999999999999</c:v>
                </c:pt>
                <c:pt idx="317">
                  <c:v>-6.2E-4</c:v>
                </c:pt>
                <c:pt idx="318">
                  <c:v>-3.1700000000000001E-3</c:v>
                </c:pt>
                <c:pt idx="319">
                  <c:v>-4.2700000000000004E-3</c:v>
                </c:pt>
                <c:pt idx="320">
                  <c:v>-7.8200000000000006E-3</c:v>
                </c:pt>
                <c:pt idx="321">
                  <c:v>-8.1399999999999997E-3</c:v>
                </c:pt>
                <c:pt idx="322">
                  <c:v>-8.7399999999999995E-3</c:v>
                </c:pt>
                <c:pt idx="323">
                  <c:v>-8.94E-3</c:v>
                </c:pt>
                <c:pt idx="324">
                  <c:v>-1.0659999999999999E-2</c:v>
                </c:pt>
                <c:pt idx="325">
                  <c:v>-1.1089999999999999E-2</c:v>
                </c:pt>
                <c:pt idx="326">
                  <c:v>-1.242E-2</c:v>
                </c:pt>
                <c:pt idx="327">
                  <c:v>-1.3100000000000001E-2</c:v>
                </c:pt>
                <c:pt idx="328">
                  <c:v>-1.4239999999999999E-2</c:v>
                </c:pt>
                <c:pt idx="329">
                  <c:v>-1.771E-2</c:v>
                </c:pt>
                <c:pt idx="330">
                  <c:v>-2.0160000000000001E-2</c:v>
                </c:pt>
                <c:pt idx="331">
                  <c:v>-2.0760000000000001E-2</c:v>
                </c:pt>
                <c:pt idx="332">
                  <c:v>-2.281E-2</c:v>
                </c:pt>
                <c:pt idx="333">
                  <c:v>-2.3E-2</c:v>
                </c:pt>
                <c:pt idx="334">
                  <c:v>-2.3050000000000001E-2</c:v>
                </c:pt>
                <c:pt idx="335">
                  <c:v>-2.3390000000000001E-2</c:v>
                </c:pt>
                <c:pt idx="336">
                  <c:v>-2.579E-2</c:v>
                </c:pt>
                <c:pt idx="337">
                  <c:v>-2.7E-2</c:v>
                </c:pt>
                <c:pt idx="338">
                  <c:v>-2.7609999999999999E-2</c:v>
                </c:pt>
                <c:pt idx="339">
                  <c:v>-2.8330000000000001E-2</c:v>
                </c:pt>
                <c:pt idx="340">
                  <c:v>-3.0810000000000001E-2</c:v>
                </c:pt>
                <c:pt idx="341">
                  <c:v>-3.3550000000000003E-2</c:v>
                </c:pt>
                <c:pt idx="342">
                  <c:v>-3.4130000000000001E-2</c:v>
                </c:pt>
                <c:pt idx="343">
                  <c:v>-3.4669999999999999E-2</c:v>
                </c:pt>
                <c:pt idx="344">
                  <c:v>-3.5610000000000003E-2</c:v>
                </c:pt>
                <c:pt idx="345">
                  <c:v>-3.6479999999999999E-2</c:v>
                </c:pt>
                <c:pt idx="346">
                  <c:v>-3.7620000000000001E-2</c:v>
                </c:pt>
                <c:pt idx="347">
                  <c:v>-3.875E-2</c:v>
                </c:pt>
                <c:pt idx="348">
                  <c:v>-3.8830000000000003E-2</c:v>
                </c:pt>
                <c:pt idx="349">
                  <c:v>-3.8920000000000003E-2</c:v>
                </c:pt>
                <c:pt idx="350">
                  <c:v>-3.9E-2</c:v>
                </c:pt>
                <c:pt idx="351">
                  <c:v>-4.0120000000000003E-2</c:v>
                </c:pt>
                <c:pt idx="352">
                  <c:v>-4.0320000000000002E-2</c:v>
                </c:pt>
                <c:pt idx="353">
                  <c:v>-4.2079999999999999E-2</c:v>
                </c:pt>
                <c:pt idx="354">
                  <c:v>-4.2189999999999998E-2</c:v>
                </c:pt>
                <c:pt idx="355">
                  <c:v>-4.2590000000000003E-2</c:v>
                </c:pt>
                <c:pt idx="356">
                  <c:v>-4.2930000000000003E-2</c:v>
                </c:pt>
                <c:pt idx="357">
                  <c:v>-4.3389999999999998E-2</c:v>
                </c:pt>
                <c:pt idx="358">
                  <c:v>-4.437E-2</c:v>
                </c:pt>
                <c:pt idx="359">
                  <c:v>-4.5199999999999997E-2</c:v>
                </c:pt>
                <c:pt idx="360">
                  <c:v>-4.5960000000000001E-2</c:v>
                </c:pt>
                <c:pt idx="361">
                  <c:v>-4.709E-2</c:v>
                </c:pt>
                <c:pt idx="362">
                  <c:v>-4.718E-2</c:v>
                </c:pt>
                <c:pt idx="363">
                  <c:v>-4.8739999999999999E-2</c:v>
                </c:pt>
                <c:pt idx="364">
                  <c:v>-5.0790000000000002E-2</c:v>
                </c:pt>
                <c:pt idx="365">
                  <c:v>-5.1060000000000001E-2</c:v>
                </c:pt>
                <c:pt idx="366">
                  <c:v>-5.1119999999999999E-2</c:v>
                </c:pt>
                <c:pt idx="367">
                  <c:v>-5.1639999999999998E-2</c:v>
                </c:pt>
                <c:pt idx="368">
                  <c:v>-5.3650000000000003E-2</c:v>
                </c:pt>
                <c:pt idx="369">
                  <c:v>-5.3760000000000002E-2</c:v>
                </c:pt>
                <c:pt idx="370">
                  <c:v>-5.6910000000000002E-2</c:v>
                </c:pt>
                <c:pt idx="371">
                  <c:v>-5.9569999999999998E-2</c:v>
                </c:pt>
                <c:pt idx="372">
                  <c:v>-6.0089999999999998E-2</c:v>
                </c:pt>
                <c:pt idx="373">
                  <c:v>-6.1210000000000001E-2</c:v>
                </c:pt>
                <c:pt idx="374">
                  <c:v>-6.3109999999999999E-2</c:v>
                </c:pt>
                <c:pt idx="375">
                  <c:v>-6.3960000000000003E-2</c:v>
                </c:pt>
                <c:pt idx="376">
                  <c:v>-6.4490000000000006E-2</c:v>
                </c:pt>
                <c:pt idx="377">
                  <c:v>-6.6900000000000001E-2</c:v>
                </c:pt>
                <c:pt idx="378">
                  <c:v>-6.6909999999999997E-2</c:v>
                </c:pt>
                <c:pt idx="379">
                  <c:v>-6.8599999999999994E-2</c:v>
                </c:pt>
                <c:pt idx="380">
                  <c:v>-6.8839999999999998E-2</c:v>
                </c:pt>
                <c:pt idx="381">
                  <c:v>-7.1620000000000003E-2</c:v>
                </c:pt>
                <c:pt idx="382">
                  <c:v>-7.1919999999999998E-2</c:v>
                </c:pt>
                <c:pt idx="383">
                  <c:v>-7.2559999999999999E-2</c:v>
                </c:pt>
                <c:pt idx="384">
                  <c:v>-7.2749999999999995E-2</c:v>
                </c:pt>
                <c:pt idx="385">
                  <c:v>-7.492E-2</c:v>
                </c:pt>
                <c:pt idx="386">
                  <c:v>-7.492E-2</c:v>
                </c:pt>
                <c:pt idx="387">
                  <c:v>-7.4959999999999999E-2</c:v>
                </c:pt>
                <c:pt idx="388">
                  <c:v>-7.4959999999999999E-2</c:v>
                </c:pt>
                <c:pt idx="389">
                  <c:v>-7.4959999999999999E-2</c:v>
                </c:pt>
                <c:pt idx="390">
                  <c:v>-7.578E-2</c:v>
                </c:pt>
                <c:pt idx="391">
                  <c:v>-7.6189999999999994E-2</c:v>
                </c:pt>
                <c:pt idx="392">
                  <c:v>-7.6910000000000006E-2</c:v>
                </c:pt>
                <c:pt idx="393">
                  <c:v>-7.7640000000000001E-2</c:v>
                </c:pt>
                <c:pt idx="394">
                  <c:v>-7.8490000000000004E-2</c:v>
                </c:pt>
                <c:pt idx="395">
                  <c:v>-8.1259999999999999E-2</c:v>
                </c:pt>
                <c:pt idx="396">
                  <c:v>-8.1280000000000005E-2</c:v>
                </c:pt>
                <c:pt idx="397">
                  <c:v>-8.1790000000000002E-2</c:v>
                </c:pt>
                <c:pt idx="398">
                  <c:v>-8.1839999999999996E-2</c:v>
                </c:pt>
                <c:pt idx="399">
                  <c:v>-8.2089999999999996E-2</c:v>
                </c:pt>
                <c:pt idx="400">
                  <c:v>-8.2180000000000003E-2</c:v>
                </c:pt>
                <c:pt idx="401">
                  <c:v>-8.2629999999999995E-2</c:v>
                </c:pt>
                <c:pt idx="402">
                  <c:v>-8.3299999999999999E-2</c:v>
                </c:pt>
                <c:pt idx="403">
                  <c:v>-8.3529999999999993E-2</c:v>
                </c:pt>
                <c:pt idx="404">
                  <c:v>-8.3879999999999996E-2</c:v>
                </c:pt>
                <c:pt idx="405">
                  <c:v>-8.498E-2</c:v>
                </c:pt>
                <c:pt idx="406">
                  <c:v>-8.5800000000000001E-2</c:v>
                </c:pt>
                <c:pt idx="407">
                  <c:v>-8.6269999999999999E-2</c:v>
                </c:pt>
                <c:pt idx="408">
                  <c:v>-8.7379999999999999E-2</c:v>
                </c:pt>
                <c:pt idx="409">
                  <c:v>-8.8819999999999996E-2</c:v>
                </c:pt>
                <c:pt idx="410">
                  <c:v>-8.9249999999999996E-2</c:v>
                </c:pt>
                <c:pt idx="411">
                  <c:v>-8.9300000000000004E-2</c:v>
                </c:pt>
                <c:pt idx="412">
                  <c:v>-8.9870000000000005E-2</c:v>
                </c:pt>
                <c:pt idx="413">
                  <c:v>-9.0539999999999995E-2</c:v>
                </c:pt>
                <c:pt idx="414">
                  <c:v>-9.0679999999999997E-2</c:v>
                </c:pt>
                <c:pt idx="415">
                  <c:v>-9.128E-2</c:v>
                </c:pt>
                <c:pt idx="416">
                  <c:v>-9.2009999999999995E-2</c:v>
                </c:pt>
                <c:pt idx="417">
                  <c:v>-9.3100000000000002E-2</c:v>
                </c:pt>
                <c:pt idx="418">
                  <c:v>-9.4070000000000001E-2</c:v>
                </c:pt>
                <c:pt idx="419">
                  <c:v>-9.4119999999999995E-2</c:v>
                </c:pt>
                <c:pt idx="420">
                  <c:v>-9.4850000000000004E-2</c:v>
                </c:pt>
                <c:pt idx="421">
                  <c:v>-9.4990000000000005E-2</c:v>
                </c:pt>
                <c:pt idx="422">
                  <c:v>-9.7140000000000004E-2</c:v>
                </c:pt>
                <c:pt idx="423">
                  <c:v>-9.8570000000000005E-2</c:v>
                </c:pt>
                <c:pt idx="424">
                  <c:v>-9.9779999999999994E-2</c:v>
                </c:pt>
                <c:pt idx="425">
                  <c:v>-0.10106</c:v>
                </c:pt>
                <c:pt idx="426">
                  <c:v>-0.10241</c:v>
                </c:pt>
                <c:pt idx="427">
                  <c:v>-0.1033</c:v>
                </c:pt>
                <c:pt idx="428">
                  <c:v>-0.1041</c:v>
                </c:pt>
                <c:pt idx="429">
                  <c:v>-0.10513</c:v>
                </c:pt>
                <c:pt idx="430">
                  <c:v>-0.10574</c:v>
                </c:pt>
                <c:pt idx="431">
                  <c:v>-0.10644000000000001</c:v>
                </c:pt>
                <c:pt idx="432">
                  <c:v>-0.10678</c:v>
                </c:pt>
                <c:pt idx="433">
                  <c:v>-0.1075</c:v>
                </c:pt>
                <c:pt idx="434">
                  <c:v>-0.11044</c:v>
                </c:pt>
                <c:pt idx="435">
                  <c:v>-0.11117</c:v>
                </c:pt>
                <c:pt idx="436">
                  <c:v>-0.11229</c:v>
                </c:pt>
                <c:pt idx="437">
                  <c:v>-0.1144</c:v>
                </c:pt>
                <c:pt idx="438">
                  <c:v>-0.11514000000000001</c:v>
                </c:pt>
                <c:pt idx="439">
                  <c:v>-0.11851</c:v>
                </c:pt>
                <c:pt idx="440">
                  <c:v>-0.11971999999999999</c:v>
                </c:pt>
                <c:pt idx="441">
                  <c:v>-0.11995</c:v>
                </c:pt>
                <c:pt idx="442">
                  <c:v>-0.11996</c:v>
                </c:pt>
                <c:pt idx="443">
                  <c:v>-0.12033000000000001</c:v>
                </c:pt>
                <c:pt idx="444">
                  <c:v>-0.12121999999999999</c:v>
                </c:pt>
                <c:pt idx="445">
                  <c:v>-0.12151000000000001</c:v>
                </c:pt>
                <c:pt idx="446">
                  <c:v>-0.12155000000000001</c:v>
                </c:pt>
                <c:pt idx="447">
                  <c:v>-0.1217</c:v>
                </c:pt>
                <c:pt idx="448">
                  <c:v>-0.12189</c:v>
                </c:pt>
                <c:pt idx="449">
                  <c:v>-0.12353</c:v>
                </c:pt>
                <c:pt idx="450">
                  <c:v>-0.12386</c:v>
                </c:pt>
                <c:pt idx="451">
                  <c:v>-0.1241</c:v>
                </c:pt>
                <c:pt idx="452">
                  <c:v>-0.12506</c:v>
                </c:pt>
                <c:pt idx="453">
                  <c:v>-0.12515000000000001</c:v>
                </c:pt>
                <c:pt idx="454">
                  <c:v>-0.12515999999999999</c:v>
                </c:pt>
                <c:pt idx="455">
                  <c:v>-0.12837999999999999</c:v>
                </c:pt>
                <c:pt idx="456">
                  <c:v>-0.13086999999999999</c:v>
                </c:pt>
                <c:pt idx="457">
                  <c:v>-0.13324</c:v>
                </c:pt>
                <c:pt idx="458">
                  <c:v>-0.13491</c:v>
                </c:pt>
                <c:pt idx="459">
                  <c:v>-0.1356</c:v>
                </c:pt>
                <c:pt idx="460">
                  <c:v>-0.13568</c:v>
                </c:pt>
                <c:pt idx="461">
                  <c:v>-0.13707</c:v>
                </c:pt>
                <c:pt idx="462">
                  <c:v>-0.13839000000000001</c:v>
                </c:pt>
                <c:pt idx="463">
                  <c:v>-0.13894000000000001</c:v>
                </c:pt>
                <c:pt idx="464">
                  <c:v>-0.13908000000000001</c:v>
                </c:pt>
                <c:pt idx="465">
                  <c:v>-0.13952999999999999</c:v>
                </c:pt>
                <c:pt idx="466">
                  <c:v>-0.14235999999999999</c:v>
                </c:pt>
                <c:pt idx="467">
                  <c:v>-0.14469000000000001</c:v>
                </c:pt>
                <c:pt idx="468">
                  <c:v>-0.14602999999999999</c:v>
                </c:pt>
                <c:pt idx="469">
                  <c:v>-0.14643</c:v>
                </c:pt>
                <c:pt idx="470">
                  <c:v>-0.15018000000000001</c:v>
                </c:pt>
                <c:pt idx="471">
                  <c:v>-0.153</c:v>
                </c:pt>
                <c:pt idx="472">
                  <c:v>-0.15359</c:v>
                </c:pt>
                <c:pt idx="473">
                  <c:v>-0.15429999999999999</c:v>
                </c:pt>
                <c:pt idx="474">
                  <c:v>-0.15437999999999999</c:v>
                </c:pt>
                <c:pt idx="475">
                  <c:v>-0.15437999999999999</c:v>
                </c:pt>
                <c:pt idx="476">
                  <c:v>-0.15606999999999999</c:v>
                </c:pt>
                <c:pt idx="477">
                  <c:v>-0.15615999999999999</c:v>
                </c:pt>
                <c:pt idx="478">
                  <c:v>-0.15617</c:v>
                </c:pt>
                <c:pt idx="479">
                  <c:v>-0.15618000000000001</c:v>
                </c:pt>
                <c:pt idx="480">
                  <c:v>-0.15618000000000001</c:v>
                </c:pt>
                <c:pt idx="481">
                  <c:v>-0.15770999999999999</c:v>
                </c:pt>
                <c:pt idx="482">
                  <c:v>-0.15934999999999999</c:v>
                </c:pt>
                <c:pt idx="483">
                  <c:v>-0.16383</c:v>
                </c:pt>
                <c:pt idx="484">
                  <c:v>-0.16583999999999999</c:v>
                </c:pt>
                <c:pt idx="485">
                  <c:v>-0.16808000000000001</c:v>
                </c:pt>
                <c:pt idx="486">
                  <c:v>-0.1691</c:v>
                </c:pt>
                <c:pt idx="487">
                  <c:v>-0.17518</c:v>
                </c:pt>
                <c:pt idx="488">
                  <c:v>-0.18059</c:v>
                </c:pt>
                <c:pt idx="489">
                  <c:v>-0.18113000000000001</c:v>
                </c:pt>
                <c:pt idx="490">
                  <c:v>-0.18293999999999999</c:v>
                </c:pt>
                <c:pt idx="491">
                  <c:v>-0.18390000000000001</c:v>
                </c:pt>
                <c:pt idx="492">
                  <c:v>-0.18909000000000001</c:v>
                </c:pt>
                <c:pt idx="493">
                  <c:v>-0.1915</c:v>
                </c:pt>
                <c:pt idx="494">
                  <c:v>-0.1925</c:v>
                </c:pt>
                <c:pt idx="495">
                  <c:v>-0.19374</c:v>
                </c:pt>
                <c:pt idx="496">
                  <c:v>-0.19757</c:v>
                </c:pt>
                <c:pt idx="497">
                  <c:v>-0.19853999999999999</c:v>
                </c:pt>
                <c:pt idx="498">
                  <c:v>-0.19947999999999999</c:v>
                </c:pt>
                <c:pt idx="499">
                  <c:v>-0.20355999999999999</c:v>
                </c:pt>
                <c:pt idx="500">
                  <c:v>-0.20355999999999999</c:v>
                </c:pt>
                <c:pt idx="501">
                  <c:v>-0.20355999999999999</c:v>
                </c:pt>
                <c:pt idx="502">
                  <c:v>-0.20443</c:v>
                </c:pt>
                <c:pt idx="503">
                  <c:v>-0.21632000000000001</c:v>
                </c:pt>
                <c:pt idx="504">
                  <c:v>-0.2205</c:v>
                </c:pt>
                <c:pt idx="505">
                  <c:v>-0.22433</c:v>
                </c:pt>
                <c:pt idx="506">
                  <c:v>-0.22481999999999999</c:v>
                </c:pt>
                <c:pt idx="507">
                  <c:v>-0.24101</c:v>
                </c:pt>
              </c:numCache>
            </c:numRef>
          </c:xVal>
          <c:yVal>
            <c:numRef>
              <c:f>'[1]Individual motifs'!$L$201:$L$708</c:f>
              <c:numCache>
                <c:formatCode>General</c:formatCode>
                <c:ptCount val="508"/>
                <c:pt idx="0">
                  <c:v>115.75765987373072</c:v>
                </c:pt>
                <c:pt idx="1">
                  <c:v>123.15147987855524</c:v>
                </c:pt>
                <c:pt idx="2">
                  <c:v>107.76082783450767</c:v>
                </c:pt>
                <c:pt idx="3">
                  <c:v>107.54766768069824</c:v>
                </c:pt>
                <c:pt idx="4">
                  <c:v>107.72413828012488</c:v>
                </c:pt>
                <c:pt idx="5">
                  <c:v>129.72467854791893</c:v>
                </c:pt>
                <c:pt idx="6">
                  <c:v>110.79482258975742</c:v>
                </c:pt>
                <c:pt idx="7">
                  <c:v>110.65945551664549</c:v>
                </c:pt>
                <c:pt idx="8">
                  <c:v>112.22623694384305</c:v>
                </c:pt>
                <c:pt idx="9">
                  <c:v>110.64511905996092</c:v>
                </c:pt>
                <c:pt idx="10">
                  <c:v>112.49754462376598</c:v>
                </c:pt>
                <c:pt idx="11">
                  <c:v>107.20648588132119</c:v>
                </c:pt>
                <c:pt idx="12">
                  <c:v>110.14855320331151</c:v>
                </c:pt>
                <c:pt idx="13">
                  <c:v>137.45176806888722</c:v>
                </c:pt>
                <c:pt idx="14">
                  <c:v>110.93488703639474</c:v>
                </c:pt>
                <c:pt idx="15">
                  <c:v>123.76493180891426</c:v>
                </c:pt>
                <c:pt idx="16">
                  <c:v>135.52240762211392</c:v>
                </c:pt>
                <c:pt idx="17">
                  <c:v>124.66994336900166</c:v>
                </c:pt>
                <c:pt idx="18">
                  <c:v>107.82524585817526</c:v>
                </c:pt>
                <c:pt idx="19">
                  <c:v>102.18562725891553</c:v>
                </c:pt>
                <c:pt idx="20">
                  <c:v>119.65074686876279</c:v>
                </c:pt>
                <c:pt idx="21">
                  <c:v>126.59449251505936</c:v>
                </c:pt>
                <c:pt idx="22">
                  <c:v>101.9543931324273</c:v>
                </c:pt>
                <c:pt idx="23">
                  <c:v>125.64655620176484</c:v>
                </c:pt>
                <c:pt idx="24">
                  <c:v>130.99226920377447</c:v>
                </c:pt>
                <c:pt idx="25">
                  <c:v>122.55837310883149</c:v>
                </c:pt>
                <c:pt idx="26">
                  <c:v>110.53908855858765</c:v>
                </c:pt>
                <c:pt idx="27">
                  <c:v>114.39330958302818</c:v>
                </c:pt>
                <c:pt idx="28">
                  <c:v>118.1908315407087</c:v>
                </c:pt>
                <c:pt idx="29">
                  <c:v>105.80645017992947</c:v>
                </c:pt>
                <c:pt idx="30">
                  <c:v>104.49749403949994</c:v>
                </c:pt>
                <c:pt idx="31">
                  <c:v>109.4457456222206</c:v>
                </c:pt>
                <c:pt idx="32">
                  <c:v>119.174786813281</c:v>
                </c:pt>
                <c:pt idx="33">
                  <c:v>111.95901314674701</c:v>
                </c:pt>
                <c:pt idx="34">
                  <c:v>109.74940231981658</c:v>
                </c:pt>
                <c:pt idx="35">
                  <c:v>104.11919089443191</c:v>
                </c:pt>
                <c:pt idx="36">
                  <c:v>112.00265823590848</c:v>
                </c:pt>
                <c:pt idx="37">
                  <c:v>114.53985864903868</c:v>
                </c:pt>
                <c:pt idx="38">
                  <c:v>116.10281483454285</c:v>
                </c:pt>
                <c:pt idx="39">
                  <c:v>111.82542653514355</c:v>
                </c:pt>
                <c:pt idx="40">
                  <c:v>102.85575504379177</c:v>
                </c:pt>
                <c:pt idx="41">
                  <c:v>112.45793224643828</c:v>
                </c:pt>
                <c:pt idx="42">
                  <c:v>129.38126925413468</c:v>
                </c:pt>
                <c:pt idx="43">
                  <c:v>101.28903738090212</c:v>
                </c:pt>
                <c:pt idx="44">
                  <c:v>102.91134327150728</c:v>
                </c:pt>
                <c:pt idx="45">
                  <c:v>120.89681093093746</c:v>
                </c:pt>
                <c:pt idx="46">
                  <c:v>109.02071483404848</c:v>
                </c:pt>
                <c:pt idx="47">
                  <c:v>100.45605521411221</c:v>
                </c:pt>
                <c:pt idx="48">
                  <c:v>108.23965330427157</c:v>
                </c:pt>
                <c:pt idx="49">
                  <c:v>100.80252077365442</c:v>
                </c:pt>
                <c:pt idx="50">
                  <c:v>107.34352760835246</c:v>
                </c:pt>
                <c:pt idx="51">
                  <c:v>101.39929287131451</c:v>
                </c:pt>
                <c:pt idx="52">
                  <c:v>106.84391949595263</c:v>
                </c:pt>
                <c:pt idx="53">
                  <c:v>103.07790138750153</c:v>
                </c:pt>
                <c:pt idx="54">
                  <c:v>123.66819126130224</c:v>
                </c:pt>
                <c:pt idx="55">
                  <c:v>107.59570699716174</c:v>
                </c:pt>
                <c:pt idx="56">
                  <c:v>108.61937859014621</c:v>
                </c:pt>
                <c:pt idx="57">
                  <c:v>113.92078908607249</c:v>
                </c:pt>
                <c:pt idx="58">
                  <c:v>113.42550196964135</c:v>
                </c:pt>
                <c:pt idx="59">
                  <c:v>101.78998671347701</c:v>
                </c:pt>
                <c:pt idx="60">
                  <c:v>107.40948155621074</c:v>
                </c:pt>
                <c:pt idx="61">
                  <c:v>106.37626145130474</c:v>
                </c:pt>
                <c:pt idx="62">
                  <c:v>106.88144614886406</c:v>
                </c:pt>
                <c:pt idx="63">
                  <c:v>116.56607015569502</c:v>
                </c:pt>
                <c:pt idx="64">
                  <c:v>107.38788927727708</c:v>
                </c:pt>
                <c:pt idx="65">
                  <c:v>105.60794939917461</c:v>
                </c:pt>
                <c:pt idx="66">
                  <c:v>111.9351279070554</c:v>
                </c:pt>
                <c:pt idx="67">
                  <c:v>107.82416593920836</c:v>
                </c:pt>
                <c:pt idx="68">
                  <c:v>107.85229688857385</c:v>
                </c:pt>
                <c:pt idx="69">
                  <c:v>126.65083981807959</c:v>
                </c:pt>
                <c:pt idx="70">
                  <c:v>109.12789400621085</c:v>
                </c:pt>
                <c:pt idx="71">
                  <c:v>102.35925940822419</c:v>
                </c:pt>
                <c:pt idx="72">
                  <c:v>101.20869009315824</c:v>
                </c:pt>
                <c:pt idx="73">
                  <c:v>101.26597183892079</c:v>
                </c:pt>
                <c:pt idx="74">
                  <c:v>101.93185891086513</c:v>
                </c:pt>
                <c:pt idx="75">
                  <c:v>105.07630311425791</c:v>
                </c:pt>
                <c:pt idx="76">
                  <c:v>103.39796041163727</c:v>
                </c:pt>
                <c:pt idx="77">
                  <c:v>101.54128039899524</c:v>
                </c:pt>
                <c:pt idx="78">
                  <c:v>100.65376398587834</c:v>
                </c:pt>
                <c:pt idx="79">
                  <c:v>103.38441328959946</c:v>
                </c:pt>
                <c:pt idx="80">
                  <c:v>105.72375099587634</c:v>
                </c:pt>
                <c:pt idx="81">
                  <c:v>123.34043445565705</c:v>
                </c:pt>
                <c:pt idx="82">
                  <c:v>107.20519305586868</c:v>
                </c:pt>
                <c:pt idx="83">
                  <c:v>101.48042902985041</c:v>
                </c:pt>
                <c:pt idx="84">
                  <c:v>101.08376261174128</c:v>
                </c:pt>
                <c:pt idx="85">
                  <c:v>101.84062851573442</c:v>
                </c:pt>
                <c:pt idx="86">
                  <c:v>100.78115152960382</c:v>
                </c:pt>
                <c:pt idx="87">
                  <c:v>101.13429895609137</c:v>
                </c:pt>
                <c:pt idx="88">
                  <c:v>105.82073343144718</c:v>
                </c:pt>
                <c:pt idx="89">
                  <c:v>99.436302672594238</c:v>
                </c:pt>
                <c:pt idx="90">
                  <c:v>92.572686471963223</c:v>
                </c:pt>
                <c:pt idx="91">
                  <c:v>93.58033598432732</c:v>
                </c:pt>
                <c:pt idx="92">
                  <c:v>88.937588416955279</c:v>
                </c:pt>
                <c:pt idx="93">
                  <c:v>77.617217393049671</c:v>
                </c:pt>
                <c:pt idx="94">
                  <c:v>79.884502440296615</c:v>
                </c:pt>
                <c:pt idx="95">
                  <c:v>73.88042139143441</c:v>
                </c:pt>
                <c:pt idx="96">
                  <c:v>95.959788433130711</c:v>
                </c:pt>
                <c:pt idx="97">
                  <c:v>94.377728718885933</c:v>
                </c:pt>
                <c:pt idx="98">
                  <c:v>99.573761542221291</c:v>
                </c:pt>
                <c:pt idx="99">
                  <c:v>79.819247949625662</c:v>
                </c:pt>
                <c:pt idx="100">
                  <c:v>98.795537925358417</c:v>
                </c:pt>
                <c:pt idx="101">
                  <c:v>97.416155118556787</c:v>
                </c:pt>
                <c:pt idx="102">
                  <c:v>80.52711797420524</c:v>
                </c:pt>
                <c:pt idx="103">
                  <c:v>97.865093284929358</c:v>
                </c:pt>
                <c:pt idx="104">
                  <c:v>68.611366914571207</c:v>
                </c:pt>
                <c:pt idx="105">
                  <c:v>94.298342410579764</c:v>
                </c:pt>
                <c:pt idx="106">
                  <c:v>81.331900855874963</c:v>
                </c:pt>
                <c:pt idx="107">
                  <c:v>92.179854594441736</c:v>
                </c:pt>
                <c:pt idx="108">
                  <c:v>85.889765555447511</c:v>
                </c:pt>
                <c:pt idx="109">
                  <c:v>99.799255717386387</c:v>
                </c:pt>
                <c:pt idx="110">
                  <c:v>94.717651140725778</c:v>
                </c:pt>
                <c:pt idx="111">
                  <c:v>97.401531484331542</c:v>
                </c:pt>
                <c:pt idx="112">
                  <c:v>89.686015739540011</c:v>
                </c:pt>
                <c:pt idx="113">
                  <c:v>89.686015739540011</c:v>
                </c:pt>
                <c:pt idx="114">
                  <c:v>89.686015739540011</c:v>
                </c:pt>
                <c:pt idx="115">
                  <c:v>74.370756049567703</c:v>
                </c:pt>
                <c:pt idx="116">
                  <c:v>90.599221565248172</c:v>
                </c:pt>
                <c:pt idx="117">
                  <c:v>95.605838936896731</c:v>
                </c:pt>
                <c:pt idx="118">
                  <c:v>96.031711681844527</c:v>
                </c:pt>
                <c:pt idx="119">
                  <c:v>97.760578689458626</c:v>
                </c:pt>
                <c:pt idx="120">
                  <c:v>98.906366919451614</c:v>
                </c:pt>
                <c:pt idx="121">
                  <c:v>83.534287132810888</c:v>
                </c:pt>
                <c:pt idx="122">
                  <c:v>73.489400227866881</c:v>
                </c:pt>
                <c:pt idx="123">
                  <c:v>89.302260533487924</c:v>
                </c:pt>
                <c:pt idx="124">
                  <c:v>99.418438762550196</c:v>
                </c:pt>
                <c:pt idx="125">
                  <c:v>93.875371024195246</c:v>
                </c:pt>
                <c:pt idx="126">
                  <c:v>96.967727511168818</c:v>
                </c:pt>
                <c:pt idx="127">
                  <c:v>93.218634096603139</c:v>
                </c:pt>
                <c:pt idx="128">
                  <c:v>88.967330307928719</c:v>
                </c:pt>
                <c:pt idx="129">
                  <c:v>91.032358843538546</c:v>
                </c:pt>
                <c:pt idx="130">
                  <c:v>93.813241119189584</c:v>
                </c:pt>
                <c:pt idx="131">
                  <c:v>92.148526345648051</c:v>
                </c:pt>
                <c:pt idx="132">
                  <c:v>95.236732280487089</c:v>
                </c:pt>
                <c:pt idx="133">
                  <c:v>71.05678501577745</c:v>
                </c:pt>
                <c:pt idx="134">
                  <c:v>77.18735184702139</c:v>
                </c:pt>
                <c:pt idx="135">
                  <c:v>76.112209033659724</c:v>
                </c:pt>
                <c:pt idx="136">
                  <c:v>86.878923293210264</c:v>
                </c:pt>
                <c:pt idx="137">
                  <c:v>99.457007698441473</c:v>
                </c:pt>
                <c:pt idx="138">
                  <c:v>95.882867751342999</c:v>
                </c:pt>
                <c:pt idx="139">
                  <c:v>80.640075900835626</c:v>
                </c:pt>
                <c:pt idx="140">
                  <c:v>94.684307511262233</c:v>
                </c:pt>
                <c:pt idx="141">
                  <c:v>92.34746425871279</c:v>
                </c:pt>
                <c:pt idx="142">
                  <c:v>95.584684194234327</c:v>
                </c:pt>
                <c:pt idx="143">
                  <c:v>94.591890668627798</c:v>
                </c:pt>
                <c:pt idx="144">
                  <c:v>90.128176169467068</c:v>
                </c:pt>
                <c:pt idx="145">
                  <c:v>92.768346628646427</c:v>
                </c:pt>
                <c:pt idx="146">
                  <c:v>99.963323754843429</c:v>
                </c:pt>
                <c:pt idx="147">
                  <c:v>70.645156227109041</c:v>
                </c:pt>
                <c:pt idx="148">
                  <c:v>87.908629263120005</c:v>
                </c:pt>
                <c:pt idx="149">
                  <c:v>83.29681084644389</c:v>
                </c:pt>
                <c:pt idx="150">
                  <c:v>80.847368421584193</c:v>
                </c:pt>
                <c:pt idx="151">
                  <c:v>85.937695069143246</c:v>
                </c:pt>
                <c:pt idx="152">
                  <c:v>83.868308628681262</c:v>
                </c:pt>
                <c:pt idx="153">
                  <c:v>81.222970776181171</c:v>
                </c:pt>
                <c:pt idx="154">
                  <c:v>78.667520769039967</c:v>
                </c:pt>
                <c:pt idx="155">
                  <c:v>98.893031611014209</c:v>
                </c:pt>
                <c:pt idx="156">
                  <c:v>83.077387374752391</c:v>
                </c:pt>
                <c:pt idx="157">
                  <c:v>67.218093267705058</c:v>
                </c:pt>
                <c:pt idx="158">
                  <c:v>65.992669374858721</c:v>
                </c:pt>
                <c:pt idx="159">
                  <c:v>83.256089066343705</c:v>
                </c:pt>
                <c:pt idx="160">
                  <c:v>66.293726594654757</c:v>
                </c:pt>
                <c:pt idx="161">
                  <c:v>77.350312916735362</c:v>
                </c:pt>
                <c:pt idx="162">
                  <c:v>68.99568166062393</c:v>
                </c:pt>
                <c:pt idx="163">
                  <c:v>97.744805267689443</c:v>
                </c:pt>
                <c:pt idx="164">
                  <c:v>84.430917444682407</c:v>
                </c:pt>
                <c:pt idx="165">
                  <c:v>84.542744269646704</c:v>
                </c:pt>
                <c:pt idx="166">
                  <c:v>59.851077794436229</c:v>
                </c:pt>
                <c:pt idx="167">
                  <c:v>42.252432891795941</c:v>
                </c:pt>
                <c:pt idx="168">
                  <c:v>90.475048607060828</c:v>
                </c:pt>
                <c:pt idx="169">
                  <c:v>72.007515560347855</c:v>
                </c:pt>
                <c:pt idx="170">
                  <c:v>80.03294250393958</c:v>
                </c:pt>
                <c:pt idx="171">
                  <c:v>59.40361622821986</c:v>
                </c:pt>
                <c:pt idx="172">
                  <c:v>85.149325152115551</c:v>
                </c:pt>
                <c:pt idx="173">
                  <c:v>89.432247970349508</c:v>
                </c:pt>
                <c:pt idx="174">
                  <c:v>76.929105790457243</c:v>
                </c:pt>
                <c:pt idx="175">
                  <c:v>90.995853975837335</c:v>
                </c:pt>
                <c:pt idx="176">
                  <c:v>90.251007818890315</c:v>
                </c:pt>
                <c:pt idx="177">
                  <c:v>87.353656588299486</c:v>
                </c:pt>
                <c:pt idx="178">
                  <c:v>88.876849827959518</c:v>
                </c:pt>
                <c:pt idx="179">
                  <c:v>61.810578426530952</c:v>
                </c:pt>
                <c:pt idx="180">
                  <c:v>73.05007144640058</c:v>
                </c:pt>
                <c:pt idx="181">
                  <c:v>85.693908801158699</c:v>
                </c:pt>
                <c:pt idx="182">
                  <c:v>98.545475039916525</c:v>
                </c:pt>
                <c:pt idx="183">
                  <c:v>69.904902903131841</c:v>
                </c:pt>
                <c:pt idx="184">
                  <c:v>70.501518010236893</c:v>
                </c:pt>
                <c:pt idx="185">
                  <c:v>69.513769210192208</c:v>
                </c:pt>
                <c:pt idx="186">
                  <c:v>74.765868145772089</c:v>
                </c:pt>
                <c:pt idx="187">
                  <c:v>60.522822558724329</c:v>
                </c:pt>
                <c:pt idx="188">
                  <c:v>85.464138419339008</c:v>
                </c:pt>
                <c:pt idx="189">
                  <c:v>72.139261939510277</c:v>
                </c:pt>
                <c:pt idx="190">
                  <c:v>89.599210729306918</c:v>
                </c:pt>
                <c:pt idx="191">
                  <c:v>87.72200738633417</c:v>
                </c:pt>
                <c:pt idx="192">
                  <c:v>67.384988496920883</c:v>
                </c:pt>
                <c:pt idx="193">
                  <c:v>87.738566265845165</c:v>
                </c:pt>
                <c:pt idx="194">
                  <c:v>79.493448747338064</c:v>
                </c:pt>
                <c:pt idx="195">
                  <c:v>48.052190419054263</c:v>
                </c:pt>
                <c:pt idx="196">
                  <c:v>74.337169590540512</c:v>
                </c:pt>
                <c:pt idx="197">
                  <c:v>73.483096100686424</c:v>
                </c:pt>
                <c:pt idx="198">
                  <c:v>57.060666496166412</c:v>
                </c:pt>
                <c:pt idx="199">
                  <c:v>85.008321367476555</c:v>
                </c:pt>
                <c:pt idx="200">
                  <c:v>80.485133365183785</c:v>
                </c:pt>
                <c:pt idx="201">
                  <c:v>76.326208821460938</c:v>
                </c:pt>
                <c:pt idx="202">
                  <c:v>66.969673812342108</c:v>
                </c:pt>
                <c:pt idx="203">
                  <c:v>57.573341431704044</c:v>
                </c:pt>
                <c:pt idx="204">
                  <c:v>89.486569047330576</c:v>
                </c:pt>
                <c:pt idx="205">
                  <c:v>71.510564310175837</c:v>
                </c:pt>
                <c:pt idx="206">
                  <c:v>73.965637286991068</c:v>
                </c:pt>
                <c:pt idx="207">
                  <c:v>71.810973206077108</c:v>
                </c:pt>
                <c:pt idx="208">
                  <c:v>40.989306694932978</c:v>
                </c:pt>
                <c:pt idx="209">
                  <c:v>67.588873492726137</c:v>
                </c:pt>
                <c:pt idx="210">
                  <c:v>62.42509244340927</c:v>
                </c:pt>
                <c:pt idx="211">
                  <c:v>63.057193737815446</c:v>
                </c:pt>
                <c:pt idx="212">
                  <c:v>70.626743930189463</c:v>
                </c:pt>
                <c:pt idx="213">
                  <c:v>77.954216570011113</c:v>
                </c:pt>
                <c:pt idx="214">
                  <c:v>83.871911937321372</c:v>
                </c:pt>
                <c:pt idx="215">
                  <c:v>77.683524595730901</c:v>
                </c:pt>
                <c:pt idx="216">
                  <c:v>65.573028458384513</c:v>
                </c:pt>
                <c:pt idx="217">
                  <c:v>59.82504992431835</c:v>
                </c:pt>
                <c:pt idx="218">
                  <c:v>67.792358034045009</c:v>
                </c:pt>
                <c:pt idx="219">
                  <c:v>83.732808461055299</c:v>
                </c:pt>
                <c:pt idx="220">
                  <c:v>63.855471104646739</c:v>
                </c:pt>
                <c:pt idx="221">
                  <c:v>71.583156145120782</c:v>
                </c:pt>
                <c:pt idx="222">
                  <c:v>59.816077119775109</c:v>
                </c:pt>
                <c:pt idx="223">
                  <c:v>65.113437403721278</c:v>
                </c:pt>
                <c:pt idx="224">
                  <c:v>45.841398944540948</c:v>
                </c:pt>
                <c:pt idx="225">
                  <c:v>60.205926948238599</c:v>
                </c:pt>
                <c:pt idx="226">
                  <c:v>63.521651794646253</c:v>
                </c:pt>
                <c:pt idx="227">
                  <c:v>45.164643069660301</c:v>
                </c:pt>
                <c:pt idx="228">
                  <c:v>64.912277208414352</c:v>
                </c:pt>
                <c:pt idx="229">
                  <c:v>63.056981268685895</c:v>
                </c:pt>
                <c:pt idx="230">
                  <c:v>60.864842182592966</c:v>
                </c:pt>
                <c:pt idx="231">
                  <c:v>51.098194553848906</c:v>
                </c:pt>
                <c:pt idx="232">
                  <c:v>63.737828934339561</c:v>
                </c:pt>
                <c:pt idx="233">
                  <c:v>56.711054848476614</c:v>
                </c:pt>
                <c:pt idx="234">
                  <c:v>56.09826634491511</c:v>
                </c:pt>
                <c:pt idx="235">
                  <c:v>75.205052824014274</c:v>
                </c:pt>
                <c:pt idx="236">
                  <c:v>64.81599876776275</c:v>
                </c:pt>
                <c:pt idx="237">
                  <c:v>46.794401631205105</c:v>
                </c:pt>
                <c:pt idx="238">
                  <c:v>36.000667294237246</c:v>
                </c:pt>
                <c:pt idx="239">
                  <c:v>59.673517659120819</c:v>
                </c:pt>
                <c:pt idx="240">
                  <c:v>20.72778489453605</c:v>
                </c:pt>
                <c:pt idx="241">
                  <c:v>63.167355400758936</c:v>
                </c:pt>
                <c:pt idx="242">
                  <c:v>56.761488142365984</c:v>
                </c:pt>
                <c:pt idx="243">
                  <c:v>49.999431965306236</c:v>
                </c:pt>
                <c:pt idx="244">
                  <c:v>52.145976126233059</c:v>
                </c:pt>
                <c:pt idx="245">
                  <c:v>35.132112434475886</c:v>
                </c:pt>
                <c:pt idx="246">
                  <c:v>30.619169682454707</c:v>
                </c:pt>
                <c:pt idx="247">
                  <c:v>47.599742486051177</c:v>
                </c:pt>
                <c:pt idx="248">
                  <c:v>49.122867443449344</c:v>
                </c:pt>
                <c:pt idx="249">
                  <c:v>53.26385643506358</c:v>
                </c:pt>
                <c:pt idx="250">
                  <c:v>39.481497554797109</c:v>
                </c:pt>
                <c:pt idx="251">
                  <c:v>24.384891701332858</c:v>
                </c:pt>
                <c:pt idx="252">
                  <c:v>42.689878435692215</c:v>
                </c:pt>
                <c:pt idx="253">
                  <c:v>17.905399679716925</c:v>
                </c:pt>
                <c:pt idx="254">
                  <c:v>39.834159595331435</c:v>
                </c:pt>
                <c:pt idx="255">
                  <c:v>44.077413728067654</c:v>
                </c:pt>
                <c:pt idx="256">
                  <c:v>41.948173333777859</c:v>
                </c:pt>
                <c:pt idx="257">
                  <c:v>30.271714869379934</c:v>
                </c:pt>
                <c:pt idx="258">
                  <c:v>14.719571842934531</c:v>
                </c:pt>
                <c:pt idx="259">
                  <c:v>21.189990474865414</c:v>
                </c:pt>
                <c:pt idx="260">
                  <c:v>13.96623537307109</c:v>
                </c:pt>
                <c:pt idx="261">
                  <c:v>20.636835313489776</c:v>
                </c:pt>
                <c:pt idx="262">
                  <c:v>30.978710756316381</c:v>
                </c:pt>
                <c:pt idx="263">
                  <c:v>18.039061830413004</c:v>
                </c:pt>
                <c:pt idx="264">
                  <c:v>42.593997342184423</c:v>
                </c:pt>
                <c:pt idx="265">
                  <c:v>24.34916793059698</c:v>
                </c:pt>
                <c:pt idx="266">
                  <c:v>16.976902419861347</c:v>
                </c:pt>
                <c:pt idx="267">
                  <c:v>9.6109437054669336</c:v>
                </c:pt>
                <c:pt idx="268">
                  <c:v>7.637606881992145</c:v>
                </c:pt>
                <c:pt idx="269">
                  <c:v>10.464869104144213</c:v>
                </c:pt>
                <c:pt idx="270">
                  <c:v>3.4531181916301201</c:v>
                </c:pt>
                <c:pt idx="271">
                  <c:v>6.702986167313794</c:v>
                </c:pt>
                <c:pt idx="272">
                  <c:v>2.3608817617358637</c:v>
                </c:pt>
                <c:pt idx="273">
                  <c:v>2.7858761222369939</c:v>
                </c:pt>
                <c:pt idx="274">
                  <c:v>3.8717445236986152</c:v>
                </c:pt>
                <c:pt idx="275">
                  <c:v>5.2690965202294429</c:v>
                </c:pt>
                <c:pt idx="276">
                  <c:v>2.6353727821374227</c:v>
                </c:pt>
                <c:pt idx="277">
                  <c:v>1.6451110204158987</c:v>
                </c:pt>
                <c:pt idx="278">
                  <c:v>0.83182523009020881</c:v>
                </c:pt>
                <c:pt idx="279">
                  <c:v>3.2097717864160265</c:v>
                </c:pt>
                <c:pt idx="280">
                  <c:v>1.1976197606113022</c:v>
                </c:pt>
                <c:pt idx="281">
                  <c:v>105.38998029296935</c:v>
                </c:pt>
                <c:pt idx="282">
                  <c:v>104.0064774316091</c:v>
                </c:pt>
                <c:pt idx="283">
                  <c:v>102.22423796180621</c:v>
                </c:pt>
                <c:pt idx="284">
                  <c:v>104.37158751609553</c:v>
                </c:pt>
                <c:pt idx="285">
                  <c:v>105.19020940592756</c:v>
                </c:pt>
                <c:pt idx="286">
                  <c:v>113.71713668969358</c:v>
                </c:pt>
                <c:pt idx="287">
                  <c:v>103.86343255997235</c:v>
                </c:pt>
                <c:pt idx="288">
                  <c:v>123.60240296861068</c:v>
                </c:pt>
                <c:pt idx="289">
                  <c:v>103.00449645703476</c:v>
                </c:pt>
                <c:pt idx="290">
                  <c:v>108.01778956758979</c:v>
                </c:pt>
                <c:pt idx="291">
                  <c:v>105.49494798858356</c:v>
                </c:pt>
                <c:pt idx="292">
                  <c:v>102.30808243373663</c:v>
                </c:pt>
                <c:pt idx="293">
                  <c:v>100.01699378889573</c:v>
                </c:pt>
                <c:pt idx="294">
                  <c:v>109.57357573680343</c:v>
                </c:pt>
                <c:pt idx="295">
                  <c:v>105.31723522705605</c:v>
                </c:pt>
                <c:pt idx="296">
                  <c:v>100.55241228350273</c:v>
                </c:pt>
                <c:pt idx="297">
                  <c:v>108.36008787061958</c:v>
                </c:pt>
                <c:pt idx="298">
                  <c:v>118.57850017962669</c:v>
                </c:pt>
                <c:pt idx="299">
                  <c:v>103.52227590907086</c:v>
                </c:pt>
                <c:pt idx="300">
                  <c:v>121.2266225299374</c:v>
                </c:pt>
                <c:pt idx="301">
                  <c:v>118.21593564808778</c:v>
                </c:pt>
                <c:pt idx="302">
                  <c:v>112.23850836712381</c:v>
                </c:pt>
                <c:pt idx="303">
                  <c:v>110.84004722232865</c:v>
                </c:pt>
                <c:pt idx="304">
                  <c:v>105.31209322305125</c:v>
                </c:pt>
                <c:pt idx="305">
                  <c:v>105.10679258605109</c:v>
                </c:pt>
                <c:pt idx="306">
                  <c:v>118.00635801365844</c:v>
                </c:pt>
                <c:pt idx="307">
                  <c:v>115.89351633332851</c:v>
                </c:pt>
                <c:pt idx="308">
                  <c:v>128.00844352315292</c:v>
                </c:pt>
                <c:pt idx="309">
                  <c:v>115.23037010102701</c:v>
                </c:pt>
                <c:pt idx="310">
                  <c:v>111.27225391220293</c:v>
                </c:pt>
                <c:pt idx="311">
                  <c:v>108.44997006455436</c:v>
                </c:pt>
                <c:pt idx="312">
                  <c:v>117.38227543705347</c:v>
                </c:pt>
                <c:pt idx="313">
                  <c:v>130.94459476572351</c:v>
                </c:pt>
                <c:pt idx="314">
                  <c:v>118.98511177552894</c:v>
                </c:pt>
                <c:pt idx="315">
                  <c:v>110.42981312522818</c:v>
                </c:pt>
                <c:pt idx="316">
                  <c:v>131.09385002028205</c:v>
                </c:pt>
                <c:pt idx="317">
                  <c:v>1.3324854094315517</c:v>
                </c:pt>
                <c:pt idx="318">
                  <c:v>3.0760422515068777</c:v>
                </c:pt>
                <c:pt idx="319">
                  <c:v>3.8439388609654617</c:v>
                </c:pt>
                <c:pt idx="320">
                  <c:v>7.6808634498862087</c:v>
                </c:pt>
                <c:pt idx="321">
                  <c:v>9.1815636185656082</c:v>
                </c:pt>
                <c:pt idx="322">
                  <c:v>7.1221109105568408</c:v>
                </c:pt>
                <c:pt idx="323">
                  <c:v>8.9402486811221582</c:v>
                </c:pt>
                <c:pt idx="324">
                  <c:v>5.5534808098062287</c:v>
                </c:pt>
                <c:pt idx="325">
                  <c:v>10.114866031398412</c:v>
                </c:pt>
                <c:pt idx="326">
                  <c:v>15.410638054918614</c:v>
                </c:pt>
                <c:pt idx="327">
                  <c:v>10.753036136921658</c:v>
                </c:pt>
                <c:pt idx="328">
                  <c:v>7.6338527124212519</c:v>
                </c:pt>
                <c:pt idx="329">
                  <c:v>23.018886044813893</c:v>
                </c:pt>
                <c:pt idx="330">
                  <c:v>24.978391705866688</c:v>
                </c:pt>
                <c:pt idx="331">
                  <c:v>14.83904258496394</c:v>
                </c:pt>
                <c:pt idx="332">
                  <c:v>11.085639071451071</c:v>
                </c:pt>
                <c:pt idx="333">
                  <c:v>26.616196549811136</c:v>
                </c:pt>
                <c:pt idx="334">
                  <c:v>20.944358321804383</c:v>
                </c:pt>
                <c:pt idx="335">
                  <c:v>43.241009846396068</c:v>
                </c:pt>
                <c:pt idx="336">
                  <c:v>29.196413966410866</c:v>
                </c:pt>
                <c:pt idx="337">
                  <c:v>46.709744386042097</c:v>
                </c:pt>
                <c:pt idx="338">
                  <c:v>32.293956487917377</c:v>
                </c:pt>
                <c:pt idx="339">
                  <c:v>32.618280188009408</c:v>
                </c:pt>
                <c:pt idx="340">
                  <c:v>23.792692189005443</c:v>
                </c:pt>
                <c:pt idx="341">
                  <c:v>51.741889201136097</c:v>
                </c:pt>
                <c:pt idx="342">
                  <c:v>27.002096440867092</c:v>
                </c:pt>
                <c:pt idx="343">
                  <c:v>39.26093490358592</c:v>
                </c:pt>
                <c:pt idx="344">
                  <c:v>24.184594420367819</c:v>
                </c:pt>
                <c:pt idx="345">
                  <c:v>45.6728386114413</c:v>
                </c:pt>
                <c:pt idx="346">
                  <c:v>28.699153376904292</c:v>
                </c:pt>
                <c:pt idx="347">
                  <c:v>51.616741399753664</c:v>
                </c:pt>
                <c:pt idx="348">
                  <c:v>22.670985762641372</c:v>
                </c:pt>
                <c:pt idx="349">
                  <c:v>29.88167733335942</c:v>
                </c:pt>
                <c:pt idx="350">
                  <c:v>20.565221580584069</c:v>
                </c:pt>
                <c:pt idx="351">
                  <c:v>39.142648369198291</c:v>
                </c:pt>
                <c:pt idx="352">
                  <c:v>38.029384960798119</c:v>
                </c:pt>
                <c:pt idx="353">
                  <c:v>26.195241397167589</c:v>
                </c:pt>
                <c:pt idx="354">
                  <c:v>12.694819067096017</c:v>
                </c:pt>
                <c:pt idx="355">
                  <c:v>35.94870273292981</c:v>
                </c:pt>
                <c:pt idx="356">
                  <c:v>32.565280571969069</c:v>
                </c:pt>
                <c:pt idx="357">
                  <c:v>38.089217885417227</c:v>
                </c:pt>
                <c:pt idx="358">
                  <c:v>27.817480583584835</c:v>
                </c:pt>
                <c:pt idx="359">
                  <c:v>35.308176383722554</c:v>
                </c:pt>
                <c:pt idx="360">
                  <c:v>33.218991533619764</c:v>
                </c:pt>
                <c:pt idx="361">
                  <c:v>48.181702784683402</c:v>
                </c:pt>
                <c:pt idx="362">
                  <c:v>60.100815362681672</c:v>
                </c:pt>
                <c:pt idx="363">
                  <c:v>75.861211151400752</c:v>
                </c:pt>
                <c:pt idx="364">
                  <c:v>45.725212436873818</c:v>
                </c:pt>
                <c:pt idx="365">
                  <c:v>61.878343510829914</c:v>
                </c:pt>
                <c:pt idx="366">
                  <c:v>64.267357634023142</c:v>
                </c:pt>
                <c:pt idx="367">
                  <c:v>62.579798667350488</c:v>
                </c:pt>
                <c:pt idx="368">
                  <c:v>35.721692249528516</c:v>
                </c:pt>
                <c:pt idx="369">
                  <c:v>57.0701099536629</c:v>
                </c:pt>
                <c:pt idx="370">
                  <c:v>35.988758623001061</c:v>
                </c:pt>
                <c:pt idx="371">
                  <c:v>44.973090994277456</c:v>
                </c:pt>
                <c:pt idx="372">
                  <c:v>52.8835991105096</c:v>
                </c:pt>
                <c:pt idx="373">
                  <c:v>57.984772268063544</c:v>
                </c:pt>
                <c:pt idx="374">
                  <c:v>72.373751522612551</c:v>
                </c:pt>
                <c:pt idx="375">
                  <c:v>47.771717027804854</c:v>
                </c:pt>
                <c:pt idx="376">
                  <c:v>68.671467752860778</c:v>
                </c:pt>
                <c:pt idx="377">
                  <c:v>63.669084228247876</c:v>
                </c:pt>
                <c:pt idx="378">
                  <c:v>69.525477766724862</c:v>
                </c:pt>
                <c:pt idx="379">
                  <c:v>67.463782480099667</c:v>
                </c:pt>
                <c:pt idx="380">
                  <c:v>67.552498162214178</c:v>
                </c:pt>
                <c:pt idx="381">
                  <c:v>60.257334140129153</c:v>
                </c:pt>
                <c:pt idx="382">
                  <c:v>80.811618757780721</c:v>
                </c:pt>
                <c:pt idx="383">
                  <c:v>84.950238249896799</c:v>
                </c:pt>
                <c:pt idx="384">
                  <c:v>44.912349732499337</c:v>
                </c:pt>
                <c:pt idx="385">
                  <c:v>52.788827800335525</c:v>
                </c:pt>
                <c:pt idx="386">
                  <c:v>52.788827800335525</c:v>
                </c:pt>
                <c:pt idx="387">
                  <c:v>55.520284318622046</c:v>
                </c:pt>
                <c:pt idx="388">
                  <c:v>55.520284318622046</c:v>
                </c:pt>
                <c:pt idx="389">
                  <c:v>55.520284318622046</c:v>
                </c:pt>
                <c:pt idx="390">
                  <c:v>58.060682267208371</c:v>
                </c:pt>
                <c:pt idx="391">
                  <c:v>47.43948413288809</c:v>
                </c:pt>
                <c:pt idx="392">
                  <c:v>81.644263410932581</c:v>
                </c:pt>
                <c:pt idx="393">
                  <c:v>51.884636014145762</c:v>
                </c:pt>
                <c:pt idx="394">
                  <c:v>73.914761994324095</c:v>
                </c:pt>
                <c:pt idx="395">
                  <c:v>61.256591682305107</c:v>
                </c:pt>
                <c:pt idx="396">
                  <c:v>47.455051156684426</c:v>
                </c:pt>
                <c:pt idx="397">
                  <c:v>78.142896562182429</c:v>
                </c:pt>
                <c:pt idx="398">
                  <c:v>61.776535072544981</c:v>
                </c:pt>
                <c:pt idx="399">
                  <c:v>70.133468151768668</c:v>
                </c:pt>
                <c:pt idx="400">
                  <c:v>56.378216960753257</c:v>
                </c:pt>
                <c:pt idx="401">
                  <c:v>57.564256325775339</c:v>
                </c:pt>
                <c:pt idx="402">
                  <c:v>67.028318688001008</c:v>
                </c:pt>
                <c:pt idx="403">
                  <c:v>52.256247592186426</c:v>
                </c:pt>
                <c:pt idx="404">
                  <c:v>80.884308593910134</c:v>
                </c:pt>
                <c:pt idx="405">
                  <c:v>68.20030007748224</c:v>
                </c:pt>
                <c:pt idx="406">
                  <c:v>80.721318253650196</c:v>
                </c:pt>
                <c:pt idx="407">
                  <c:v>63.915023720230302</c:v>
                </c:pt>
                <c:pt idx="408">
                  <c:v>85.855544823545813</c:v>
                </c:pt>
                <c:pt idx="409">
                  <c:v>81.33616495286131</c:v>
                </c:pt>
                <c:pt idx="410">
                  <c:v>66.253504336109216</c:v>
                </c:pt>
                <c:pt idx="411">
                  <c:v>51.690232332844751</c:v>
                </c:pt>
                <c:pt idx="412">
                  <c:v>62.419781763886569</c:v>
                </c:pt>
                <c:pt idx="413">
                  <c:v>67.687954571731666</c:v>
                </c:pt>
                <c:pt idx="414">
                  <c:v>71.013654530137174</c:v>
                </c:pt>
                <c:pt idx="415">
                  <c:v>80.304199087594938</c:v>
                </c:pt>
                <c:pt idx="416">
                  <c:v>93.262369267020674</c:v>
                </c:pt>
                <c:pt idx="417">
                  <c:v>52.876216335639164</c:v>
                </c:pt>
                <c:pt idx="418">
                  <c:v>76.698706334045738</c:v>
                </c:pt>
                <c:pt idx="419">
                  <c:v>70.792152917034812</c:v>
                </c:pt>
                <c:pt idx="420">
                  <c:v>62.043277944082774</c:v>
                </c:pt>
                <c:pt idx="421">
                  <c:v>89.520184892553459</c:v>
                </c:pt>
                <c:pt idx="422">
                  <c:v>74.345623451043153</c:v>
                </c:pt>
                <c:pt idx="423">
                  <c:v>71.24540178274323</c:v>
                </c:pt>
                <c:pt idx="424">
                  <c:v>81.145709717650846</c:v>
                </c:pt>
                <c:pt idx="425">
                  <c:v>64.143840338984347</c:v>
                </c:pt>
                <c:pt idx="426">
                  <c:v>61.762092349858165</c:v>
                </c:pt>
                <c:pt idx="427">
                  <c:v>96.724790699568175</c:v>
                </c:pt>
                <c:pt idx="428">
                  <c:v>80.478687943977405</c:v>
                </c:pt>
                <c:pt idx="429">
                  <c:v>62.844626877930573</c:v>
                </c:pt>
                <c:pt idx="430">
                  <c:v>54.585973946090967</c:v>
                </c:pt>
                <c:pt idx="431">
                  <c:v>88.418711517982672</c:v>
                </c:pt>
                <c:pt idx="432">
                  <c:v>57.62148834930953</c:v>
                </c:pt>
                <c:pt idx="433">
                  <c:v>78.027526395858004</c:v>
                </c:pt>
                <c:pt idx="434">
                  <c:v>84.931571629784571</c:v>
                </c:pt>
                <c:pt idx="435">
                  <c:v>70.917850796726626</c:v>
                </c:pt>
                <c:pt idx="436">
                  <c:v>73.55696023753697</c:v>
                </c:pt>
                <c:pt idx="437">
                  <c:v>56.714930543037198</c:v>
                </c:pt>
                <c:pt idx="438">
                  <c:v>73.784386189279971</c:v>
                </c:pt>
                <c:pt idx="439">
                  <c:v>76.537175027345256</c:v>
                </c:pt>
                <c:pt idx="440">
                  <c:v>66.377382141276684</c:v>
                </c:pt>
                <c:pt idx="441">
                  <c:v>82.345349717328361</c:v>
                </c:pt>
                <c:pt idx="442">
                  <c:v>63.71398397364409</c:v>
                </c:pt>
                <c:pt idx="443">
                  <c:v>76.517111452086596</c:v>
                </c:pt>
                <c:pt idx="444">
                  <c:v>81.9965110162467</c:v>
                </c:pt>
                <c:pt idx="445">
                  <c:v>83.211568410533772</c:v>
                </c:pt>
                <c:pt idx="446">
                  <c:v>75.571771153154216</c:v>
                </c:pt>
                <c:pt idx="447">
                  <c:v>63.673134645663936</c:v>
                </c:pt>
                <c:pt idx="448">
                  <c:v>68.842214105640423</c:v>
                </c:pt>
                <c:pt idx="449">
                  <c:v>76.13261374311287</c:v>
                </c:pt>
                <c:pt idx="450">
                  <c:v>79.971432597918238</c:v>
                </c:pt>
                <c:pt idx="451">
                  <c:v>98.965933236418294</c:v>
                </c:pt>
                <c:pt idx="452">
                  <c:v>61.770214678534259</c:v>
                </c:pt>
                <c:pt idx="453">
                  <c:v>76.300902490178032</c:v>
                </c:pt>
                <c:pt idx="454">
                  <c:v>76.36630905738302</c:v>
                </c:pt>
                <c:pt idx="455">
                  <c:v>76.377517215497377</c:v>
                </c:pt>
                <c:pt idx="456">
                  <c:v>99.889785696642633</c:v>
                </c:pt>
                <c:pt idx="457">
                  <c:v>87.175654483856846</c:v>
                </c:pt>
                <c:pt idx="458">
                  <c:v>81.734756482287324</c:v>
                </c:pt>
                <c:pt idx="459">
                  <c:v>83.483850416304648</c:v>
                </c:pt>
                <c:pt idx="460">
                  <c:v>80.218584134078583</c:v>
                </c:pt>
                <c:pt idx="461">
                  <c:v>96.100288030763835</c:v>
                </c:pt>
                <c:pt idx="462">
                  <c:v>81.590383958824347</c:v>
                </c:pt>
                <c:pt idx="463">
                  <c:v>74.714422488020077</c:v>
                </c:pt>
                <c:pt idx="464">
                  <c:v>81.116071825295435</c:v>
                </c:pt>
                <c:pt idx="465">
                  <c:v>80.547245017122052</c:v>
                </c:pt>
                <c:pt idx="466">
                  <c:v>81.349380274681366</c:v>
                </c:pt>
                <c:pt idx="467">
                  <c:v>81.981705504693124</c:v>
                </c:pt>
                <c:pt idx="468">
                  <c:v>94.010801773021541</c:v>
                </c:pt>
                <c:pt idx="469">
                  <c:v>99.822715270391285</c:v>
                </c:pt>
                <c:pt idx="470">
                  <c:v>69.514035460946729</c:v>
                </c:pt>
                <c:pt idx="471">
                  <c:v>92.386454332766519</c:v>
                </c:pt>
                <c:pt idx="472">
                  <c:v>98.50031903107454</c:v>
                </c:pt>
                <c:pt idx="473">
                  <c:v>74.106961793838948</c:v>
                </c:pt>
                <c:pt idx="474">
                  <c:v>81.498280636365024</c:v>
                </c:pt>
                <c:pt idx="475">
                  <c:v>81.498280636365024</c:v>
                </c:pt>
                <c:pt idx="476">
                  <c:v>79.274149583278572</c:v>
                </c:pt>
                <c:pt idx="477">
                  <c:v>79.298991448091058</c:v>
                </c:pt>
                <c:pt idx="478">
                  <c:v>79.301750793178712</c:v>
                </c:pt>
                <c:pt idx="479">
                  <c:v>79.304509965920317</c:v>
                </c:pt>
                <c:pt idx="480">
                  <c:v>79.304509965920317</c:v>
                </c:pt>
                <c:pt idx="481">
                  <c:v>84.480420515558734</c:v>
                </c:pt>
                <c:pt idx="482">
                  <c:v>79.079702583813997</c:v>
                </c:pt>
                <c:pt idx="483">
                  <c:v>81.980198567720549</c:v>
                </c:pt>
                <c:pt idx="484">
                  <c:v>94.590945476367338</c:v>
                </c:pt>
                <c:pt idx="485">
                  <c:v>96.048928179826945</c:v>
                </c:pt>
                <c:pt idx="486">
                  <c:v>88.059296457033611</c:v>
                </c:pt>
                <c:pt idx="487">
                  <c:v>92.703255071396654</c:v>
                </c:pt>
                <c:pt idx="488">
                  <c:v>92.072429340263398</c:v>
                </c:pt>
                <c:pt idx="489">
                  <c:v>97.955285843937219</c:v>
                </c:pt>
                <c:pt idx="490">
                  <c:v>91.007745589985007</c:v>
                </c:pt>
                <c:pt idx="491">
                  <c:v>85.119812390327866</c:v>
                </c:pt>
                <c:pt idx="492">
                  <c:v>96.212228558932296</c:v>
                </c:pt>
                <c:pt idx="493">
                  <c:v>75.954009451534546</c:v>
                </c:pt>
                <c:pt idx="494">
                  <c:v>89.777535440598811</c:v>
                </c:pt>
                <c:pt idx="495">
                  <c:v>98.480860341282323</c:v>
                </c:pt>
                <c:pt idx="496">
                  <c:v>76.307785621074828</c:v>
                </c:pt>
                <c:pt idx="497">
                  <c:v>99.068747470988853</c:v>
                </c:pt>
                <c:pt idx="498">
                  <c:v>93.387725102629872</c:v>
                </c:pt>
                <c:pt idx="499">
                  <c:v>98.845051890913396</c:v>
                </c:pt>
                <c:pt idx="500">
                  <c:v>98.845051890913396</c:v>
                </c:pt>
                <c:pt idx="501">
                  <c:v>98.845051890913396</c:v>
                </c:pt>
                <c:pt idx="502">
                  <c:v>79.856425606604006</c:v>
                </c:pt>
                <c:pt idx="503">
                  <c:v>93.980706400002617</c:v>
                </c:pt>
                <c:pt idx="504">
                  <c:v>97.831023975334674</c:v>
                </c:pt>
                <c:pt idx="505">
                  <c:v>95.874583149625053</c:v>
                </c:pt>
                <c:pt idx="506">
                  <c:v>85.003529617733136</c:v>
                </c:pt>
                <c:pt idx="507">
                  <c:v>99.9414772414522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02-4509-9F23-220441D9AC0A}"/>
            </c:ext>
          </c:extLst>
        </c:ser>
        <c:ser>
          <c:idx val="2"/>
          <c:order val="2"/>
          <c:tx>
            <c:v>u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[1]Individual motifs'!$J$2:$J$200</c:f>
              <c:numCache>
                <c:formatCode>General</c:formatCode>
                <c:ptCount val="199"/>
                <c:pt idx="0">
                  <c:v>0.56764999999999999</c:v>
                </c:pt>
                <c:pt idx="1">
                  <c:v>0.55661000000000005</c:v>
                </c:pt>
                <c:pt idx="2">
                  <c:v>0.54030999999999996</c:v>
                </c:pt>
                <c:pt idx="3">
                  <c:v>0.53663000000000005</c:v>
                </c:pt>
                <c:pt idx="4">
                  <c:v>0.53578000000000003</c:v>
                </c:pt>
                <c:pt idx="5">
                  <c:v>0.53507000000000005</c:v>
                </c:pt>
                <c:pt idx="6">
                  <c:v>0.53405000000000002</c:v>
                </c:pt>
                <c:pt idx="7">
                  <c:v>0.53117000000000003</c:v>
                </c:pt>
                <c:pt idx="8">
                  <c:v>0.52773999999999999</c:v>
                </c:pt>
                <c:pt idx="9">
                  <c:v>0.52742</c:v>
                </c:pt>
                <c:pt idx="10">
                  <c:v>0.52024000000000004</c:v>
                </c:pt>
                <c:pt idx="11">
                  <c:v>0.51865000000000006</c:v>
                </c:pt>
                <c:pt idx="12">
                  <c:v>0.51305000000000001</c:v>
                </c:pt>
                <c:pt idx="13">
                  <c:v>0.51295000000000002</c:v>
                </c:pt>
                <c:pt idx="14">
                  <c:v>0.51226000000000005</c:v>
                </c:pt>
                <c:pt idx="15">
                  <c:v>0.51183999999999996</c:v>
                </c:pt>
                <c:pt idx="16">
                  <c:v>0.51075000000000004</c:v>
                </c:pt>
                <c:pt idx="17">
                  <c:v>0.50892999999999999</c:v>
                </c:pt>
                <c:pt idx="18">
                  <c:v>0.50785999999999998</c:v>
                </c:pt>
                <c:pt idx="19">
                  <c:v>0.50763000000000003</c:v>
                </c:pt>
                <c:pt idx="20">
                  <c:v>0.50678999999999996</c:v>
                </c:pt>
                <c:pt idx="21">
                  <c:v>0.50673000000000001</c:v>
                </c:pt>
                <c:pt idx="22">
                  <c:v>0.50624999999999998</c:v>
                </c:pt>
                <c:pt idx="23">
                  <c:v>0.50124000000000002</c:v>
                </c:pt>
                <c:pt idx="24">
                  <c:v>0.49858999999999998</c:v>
                </c:pt>
                <c:pt idx="25">
                  <c:v>0.49639</c:v>
                </c:pt>
                <c:pt idx="26">
                  <c:v>0.49576999999999999</c:v>
                </c:pt>
                <c:pt idx="27">
                  <c:v>0.49574000000000001</c:v>
                </c:pt>
                <c:pt idx="28">
                  <c:v>0.49514999999999998</c:v>
                </c:pt>
                <c:pt idx="29">
                  <c:v>0.49443999999999999</c:v>
                </c:pt>
                <c:pt idx="30">
                  <c:v>0.49331999999999998</c:v>
                </c:pt>
                <c:pt idx="31">
                  <c:v>0.49270999999999998</c:v>
                </c:pt>
                <c:pt idx="32">
                  <c:v>0.49124000000000001</c:v>
                </c:pt>
                <c:pt idx="33">
                  <c:v>0.48803999999999997</c:v>
                </c:pt>
                <c:pt idx="34">
                  <c:v>0.48692999999999997</c:v>
                </c:pt>
                <c:pt idx="35">
                  <c:v>0.48620000000000002</c:v>
                </c:pt>
                <c:pt idx="36">
                  <c:v>0.48248999999999997</c:v>
                </c:pt>
                <c:pt idx="37">
                  <c:v>0.48219000000000001</c:v>
                </c:pt>
                <c:pt idx="38">
                  <c:v>0.48210999999999998</c:v>
                </c:pt>
                <c:pt idx="39">
                  <c:v>0.48205999999999999</c:v>
                </c:pt>
                <c:pt idx="40">
                  <c:v>0.48108000000000001</c:v>
                </c:pt>
                <c:pt idx="41">
                  <c:v>0.48092000000000001</c:v>
                </c:pt>
                <c:pt idx="42">
                  <c:v>0.48024</c:v>
                </c:pt>
                <c:pt idx="43">
                  <c:v>0.47874</c:v>
                </c:pt>
                <c:pt idx="44">
                  <c:v>0.47671000000000002</c:v>
                </c:pt>
                <c:pt idx="45">
                  <c:v>0.47661999999999999</c:v>
                </c:pt>
                <c:pt idx="46">
                  <c:v>0.47037000000000001</c:v>
                </c:pt>
                <c:pt idx="47">
                  <c:v>0.46945999999999999</c:v>
                </c:pt>
                <c:pt idx="48">
                  <c:v>0.46577000000000002</c:v>
                </c:pt>
                <c:pt idx="49">
                  <c:v>0.46435999999999999</c:v>
                </c:pt>
                <c:pt idx="50">
                  <c:v>0.46362999999999999</c:v>
                </c:pt>
                <c:pt idx="51">
                  <c:v>0.4546</c:v>
                </c:pt>
                <c:pt idx="52">
                  <c:v>0.45246999999999998</c:v>
                </c:pt>
                <c:pt idx="53">
                  <c:v>0.45058999999999999</c:v>
                </c:pt>
                <c:pt idx="54">
                  <c:v>0.45004</c:v>
                </c:pt>
                <c:pt idx="55">
                  <c:v>0.44930999999999999</c:v>
                </c:pt>
                <c:pt idx="56">
                  <c:v>0.44879000000000002</c:v>
                </c:pt>
                <c:pt idx="57">
                  <c:v>0.44708999999999999</c:v>
                </c:pt>
                <c:pt idx="58">
                  <c:v>0.44684000000000001</c:v>
                </c:pt>
                <c:pt idx="59">
                  <c:v>0.44638</c:v>
                </c:pt>
                <c:pt idx="60">
                  <c:v>0.44596000000000002</c:v>
                </c:pt>
                <c:pt idx="61">
                  <c:v>0.44461000000000001</c:v>
                </c:pt>
                <c:pt idx="62">
                  <c:v>0.44361</c:v>
                </c:pt>
                <c:pt idx="63">
                  <c:v>0.43958000000000003</c:v>
                </c:pt>
                <c:pt idx="64">
                  <c:v>0.43847000000000003</c:v>
                </c:pt>
                <c:pt idx="65">
                  <c:v>0.43181999999999998</c:v>
                </c:pt>
                <c:pt idx="66">
                  <c:v>0.43092000000000003</c:v>
                </c:pt>
                <c:pt idx="67">
                  <c:v>0.42921999999999999</c:v>
                </c:pt>
                <c:pt idx="68">
                  <c:v>0.42804999999999999</c:v>
                </c:pt>
                <c:pt idx="69">
                  <c:v>0.42726999999999998</c:v>
                </c:pt>
                <c:pt idx="70">
                  <c:v>0.42686000000000002</c:v>
                </c:pt>
                <c:pt idx="71">
                  <c:v>0.42664000000000002</c:v>
                </c:pt>
                <c:pt idx="72">
                  <c:v>0.42662</c:v>
                </c:pt>
                <c:pt idx="73">
                  <c:v>0.42453000000000002</c:v>
                </c:pt>
                <c:pt idx="74">
                  <c:v>0.42335</c:v>
                </c:pt>
                <c:pt idx="75">
                  <c:v>0.42308000000000001</c:v>
                </c:pt>
                <c:pt idx="76">
                  <c:v>0.42260999999999999</c:v>
                </c:pt>
                <c:pt idx="77">
                  <c:v>0.42133999999999999</c:v>
                </c:pt>
                <c:pt idx="78">
                  <c:v>0.41509000000000001</c:v>
                </c:pt>
                <c:pt idx="79">
                  <c:v>0.41376000000000002</c:v>
                </c:pt>
                <c:pt idx="80">
                  <c:v>0.41178999999999999</c:v>
                </c:pt>
                <c:pt idx="81">
                  <c:v>0.41116000000000003</c:v>
                </c:pt>
                <c:pt idx="82">
                  <c:v>0.4093</c:v>
                </c:pt>
                <c:pt idx="83">
                  <c:v>0.40476000000000001</c:v>
                </c:pt>
                <c:pt idx="84">
                  <c:v>0.40322999999999998</c:v>
                </c:pt>
                <c:pt idx="85">
                  <c:v>0.40284999999999999</c:v>
                </c:pt>
                <c:pt idx="86">
                  <c:v>0.40132000000000001</c:v>
                </c:pt>
                <c:pt idx="87">
                  <c:v>0.40083000000000002</c:v>
                </c:pt>
                <c:pt idx="88">
                  <c:v>0.39972000000000002</c:v>
                </c:pt>
                <c:pt idx="89">
                  <c:v>0.39881</c:v>
                </c:pt>
                <c:pt idx="90">
                  <c:v>0.39543</c:v>
                </c:pt>
                <c:pt idx="91">
                  <c:v>0.39521000000000001</c:v>
                </c:pt>
                <c:pt idx="92">
                  <c:v>0.39495999999999998</c:v>
                </c:pt>
                <c:pt idx="93">
                  <c:v>0.39395999999999998</c:v>
                </c:pt>
                <c:pt idx="94">
                  <c:v>0.39363999999999999</c:v>
                </c:pt>
                <c:pt idx="95">
                  <c:v>0.38925999999999999</c:v>
                </c:pt>
                <c:pt idx="96">
                  <c:v>0.38558999999999999</c:v>
                </c:pt>
                <c:pt idx="97">
                  <c:v>0.38508999999999999</c:v>
                </c:pt>
                <c:pt idx="98">
                  <c:v>0.38424999999999998</c:v>
                </c:pt>
                <c:pt idx="99">
                  <c:v>0.38375999999999999</c:v>
                </c:pt>
                <c:pt idx="100">
                  <c:v>0.38279999999999997</c:v>
                </c:pt>
                <c:pt idx="101">
                  <c:v>0.38030000000000003</c:v>
                </c:pt>
                <c:pt idx="102">
                  <c:v>0.37839</c:v>
                </c:pt>
                <c:pt idx="103">
                  <c:v>0.37813000000000002</c:v>
                </c:pt>
                <c:pt idx="104">
                  <c:v>0.37748999999999999</c:v>
                </c:pt>
                <c:pt idx="105">
                  <c:v>0.37483</c:v>
                </c:pt>
                <c:pt idx="106">
                  <c:v>0.36857000000000001</c:v>
                </c:pt>
                <c:pt idx="107">
                  <c:v>0.36729000000000001</c:v>
                </c:pt>
                <c:pt idx="108">
                  <c:v>0.36430000000000001</c:v>
                </c:pt>
                <c:pt idx="109">
                  <c:v>0.36337000000000003</c:v>
                </c:pt>
                <c:pt idx="110">
                  <c:v>0.36118</c:v>
                </c:pt>
                <c:pt idx="111">
                  <c:v>0.36104999999999998</c:v>
                </c:pt>
                <c:pt idx="112">
                  <c:v>0.36</c:v>
                </c:pt>
                <c:pt idx="113">
                  <c:v>0.35981999999999997</c:v>
                </c:pt>
                <c:pt idx="114">
                  <c:v>0.35843000000000003</c:v>
                </c:pt>
                <c:pt idx="115">
                  <c:v>0.35659999999999997</c:v>
                </c:pt>
                <c:pt idx="116">
                  <c:v>0.35620000000000002</c:v>
                </c:pt>
                <c:pt idx="117">
                  <c:v>0.35363</c:v>
                </c:pt>
                <c:pt idx="118">
                  <c:v>0.35357</c:v>
                </c:pt>
                <c:pt idx="119">
                  <c:v>0.35337000000000002</c:v>
                </c:pt>
                <c:pt idx="120">
                  <c:v>0.35127999999999998</c:v>
                </c:pt>
                <c:pt idx="121">
                  <c:v>0.34587000000000001</c:v>
                </c:pt>
                <c:pt idx="122">
                  <c:v>0.34408</c:v>
                </c:pt>
                <c:pt idx="123">
                  <c:v>0.34184999999999999</c:v>
                </c:pt>
                <c:pt idx="124">
                  <c:v>0.33960000000000001</c:v>
                </c:pt>
                <c:pt idx="125">
                  <c:v>0.33700000000000002</c:v>
                </c:pt>
                <c:pt idx="126">
                  <c:v>0.33448</c:v>
                </c:pt>
                <c:pt idx="127">
                  <c:v>0.33384000000000003</c:v>
                </c:pt>
                <c:pt idx="128">
                  <c:v>0.33228000000000002</c:v>
                </c:pt>
                <c:pt idx="129">
                  <c:v>0.33165</c:v>
                </c:pt>
                <c:pt idx="130">
                  <c:v>0.33084999999999998</c:v>
                </c:pt>
                <c:pt idx="131">
                  <c:v>0.32916000000000001</c:v>
                </c:pt>
                <c:pt idx="132">
                  <c:v>0.32489000000000001</c:v>
                </c:pt>
                <c:pt idx="133">
                  <c:v>0.32474999999999998</c:v>
                </c:pt>
                <c:pt idx="134">
                  <c:v>0.32468000000000002</c:v>
                </c:pt>
                <c:pt idx="135">
                  <c:v>0.32218999999999998</c:v>
                </c:pt>
                <c:pt idx="136">
                  <c:v>0.32055</c:v>
                </c:pt>
                <c:pt idx="137">
                  <c:v>0.32006000000000001</c:v>
                </c:pt>
                <c:pt idx="138">
                  <c:v>0.31996999999999998</c:v>
                </c:pt>
                <c:pt idx="139">
                  <c:v>0.31961000000000001</c:v>
                </c:pt>
                <c:pt idx="140">
                  <c:v>0.31834000000000001</c:v>
                </c:pt>
                <c:pt idx="141">
                  <c:v>0.31763999999999998</c:v>
                </c:pt>
                <c:pt idx="142">
                  <c:v>0.31669999999999998</c:v>
                </c:pt>
                <c:pt idx="143">
                  <c:v>0.31563999999999998</c:v>
                </c:pt>
                <c:pt idx="144">
                  <c:v>0.31522</c:v>
                </c:pt>
                <c:pt idx="145">
                  <c:v>0.31283</c:v>
                </c:pt>
                <c:pt idx="146">
                  <c:v>0.31102999999999997</c:v>
                </c:pt>
                <c:pt idx="147">
                  <c:v>0.31020999999999999</c:v>
                </c:pt>
                <c:pt idx="148">
                  <c:v>0.30987999999999999</c:v>
                </c:pt>
                <c:pt idx="149">
                  <c:v>0.30270000000000002</c:v>
                </c:pt>
                <c:pt idx="150">
                  <c:v>0.30162</c:v>
                </c:pt>
                <c:pt idx="151">
                  <c:v>0.30098999999999998</c:v>
                </c:pt>
                <c:pt idx="152">
                  <c:v>0.29955999999999999</c:v>
                </c:pt>
                <c:pt idx="153">
                  <c:v>0.29815000000000003</c:v>
                </c:pt>
                <c:pt idx="154">
                  <c:v>0.29680000000000001</c:v>
                </c:pt>
                <c:pt idx="155">
                  <c:v>0.29665999999999998</c:v>
                </c:pt>
                <c:pt idx="156">
                  <c:v>0.29648999999999998</c:v>
                </c:pt>
                <c:pt idx="157">
                  <c:v>0.29210999999999998</c:v>
                </c:pt>
                <c:pt idx="158">
                  <c:v>0.28965999999999997</c:v>
                </c:pt>
                <c:pt idx="159">
                  <c:v>0.28863</c:v>
                </c:pt>
                <c:pt idx="160">
                  <c:v>0.28741</c:v>
                </c:pt>
                <c:pt idx="161">
                  <c:v>0.28683999999999998</c:v>
                </c:pt>
                <c:pt idx="162">
                  <c:v>0.28483000000000003</c:v>
                </c:pt>
                <c:pt idx="163">
                  <c:v>0.28420000000000001</c:v>
                </c:pt>
                <c:pt idx="164">
                  <c:v>0.28366000000000002</c:v>
                </c:pt>
                <c:pt idx="165">
                  <c:v>0.28316999999999998</c:v>
                </c:pt>
                <c:pt idx="166">
                  <c:v>0.28310000000000002</c:v>
                </c:pt>
                <c:pt idx="167">
                  <c:v>0.28243000000000001</c:v>
                </c:pt>
                <c:pt idx="168">
                  <c:v>0.28183000000000002</c:v>
                </c:pt>
                <c:pt idx="169">
                  <c:v>0.27954000000000001</c:v>
                </c:pt>
                <c:pt idx="170">
                  <c:v>0.27831</c:v>
                </c:pt>
                <c:pt idx="171">
                  <c:v>0.27800000000000002</c:v>
                </c:pt>
                <c:pt idx="172">
                  <c:v>0.27655000000000002</c:v>
                </c:pt>
                <c:pt idx="173">
                  <c:v>0.27499000000000001</c:v>
                </c:pt>
                <c:pt idx="174">
                  <c:v>0.27324999999999999</c:v>
                </c:pt>
                <c:pt idx="175">
                  <c:v>0.27263999999999999</c:v>
                </c:pt>
                <c:pt idx="176">
                  <c:v>0.27259</c:v>
                </c:pt>
                <c:pt idx="177">
                  <c:v>0.27095000000000002</c:v>
                </c:pt>
                <c:pt idx="178">
                  <c:v>0.26834999999999998</c:v>
                </c:pt>
                <c:pt idx="179">
                  <c:v>0.26772000000000001</c:v>
                </c:pt>
                <c:pt idx="180">
                  <c:v>0.26623000000000002</c:v>
                </c:pt>
                <c:pt idx="181">
                  <c:v>0.26600000000000001</c:v>
                </c:pt>
                <c:pt idx="182">
                  <c:v>0.26380999999999999</c:v>
                </c:pt>
                <c:pt idx="183">
                  <c:v>0.26345000000000002</c:v>
                </c:pt>
                <c:pt idx="184">
                  <c:v>0.26317000000000002</c:v>
                </c:pt>
                <c:pt idx="185">
                  <c:v>0.26285999999999998</c:v>
                </c:pt>
                <c:pt idx="186">
                  <c:v>0.25823000000000002</c:v>
                </c:pt>
                <c:pt idx="187">
                  <c:v>0.25818000000000002</c:v>
                </c:pt>
                <c:pt idx="188">
                  <c:v>0.25708999999999999</c:v>
                </c:pt>
                <c:pt idx="189">
                  <c:v>0.25689000000000001</c:v>
                </c:pt>
                <c:pt idx="190">
                  <c:v>0.25553999999999999</c:v>
                </c:pt>
                <c:pt idx="191">
                  <c:v>0.25542999999999999</c:v>
                </c:pt>
                <c:pt idx="192">
                  <c:v>0.25446999999999997</c:v>
                </c:pt>
                <c:pt idx="193">
                  <c:v>0.25307000000000002</c:v>
                </c:pt>
                <c:pt idx="194">
                  <c:v>0.25286999999999998</c:v>
                </c:pt>
                <c:pt idx="195">
                  <c:v>0.25181999999999999</c:v>
                </c:pt>
                <c:pt idx="196">
                  <c:v>0.25129000000000001</c:v>
                </c:pt>
                <c:pt idx="197">
                  <c:v>0.25074000000000002</c:v>
                </c:pt>
                <c:pt idx="198">
                  <c:v>0.25052999999999997</c:v>
                </c:pt>
              </c:numCache>
            </c:numRef>
          </c:xVal>
          <c:yVal>
            <c:numRef>
              <c:f>'[1]Individual motifs'!$L$2:$L$200</c:f>
              <c:numCache>
                <c:formatCode>General</c:formatCode>
                <c:ptCount val="199"/>
                <c:pt idx="0">
                  <c:v>163.68276886281126</c:v>
                </c:pt>
                <c:pt idx="1">
                  <c:v>169.90917819137971</c:v>
                </c:pt>
                <c:pt idx="2">
                  <c:v>149.14819452660146</c:v>
                </c:pt>
                <c:pt idx="3">
                  <c:v>153.46307661112192</c:v>
                </c:pt>
                <c:pt idx="4">
                  <c:v>148.47172600425728</c:v>
                </c:pt>
                <c:pt idx="5">
                  <c:v>163.38899637837184</c:v>
                </c:pt>
                <c:pt idx="6">
                  <c:v>147.02166762773629</c:v>
                </c:pt>
                <c:pt idx="7">
                  <c:v>147.18589192283875</c:v>
                </c:pt>
                <c:pt idx="8">
                  <c:v>155.53322177235736</c:v>
                </c:pt>
                <c:pt idx="9">
                  <c:v>148.85836261213586</c:v>
                </c:pt>
                <c:pt idx="10">
                  <c:v>150.01713099497184</c:v>
                </c:pt>
                <c:pt idx="11">
                  <c:v>114.42487522716635</c:v>
                </c:pt>
                <c:pt idx="12">
                  <c:v>160.44726677902372</c:v>
                </c:pt>
                <c:pt idx="13">
                  <c:v>118.67277106071843</c:v>
                </c:pt>
                <c:pt idx="14">
                  <c:v>132.4193454246755</c:v>
                </c:pt>
                <c:pt idx="15">
                  <c:v>156.14420496392125</c:v>
                </c:pt>
                <c:pt idx="16">
                  <c:v>142.61301008612014</c:v>
                </c:pt>
                <c:pt idx="17">
                  <c:v>136.29233416872336</c:v>
                </c:pt>
                <c:pt idx="18">
                  <c:v>150.69347468875566</c:v>
                </c:pt>
                <c:pt idx="19">
                  <c:v>151.49703110265182</c:v>
                </c:pt>
                <c:pt idx="20">
                  <c:v>140.03985355823158</c:v>
                </c:pt>
                <c:pt idx="21">
                  <c:v>146.87168142469054</c:v>
                </c:pt>
                <c:pt idx="22">
                  <c:v>126.76270514589046</c:v>
                </c:pt>
                <c:pt idx="23">
                  <c:v>149.13797358615855</c:v>
                </c:pt>
                <c:pt idx="24">
                  <c:v>139.55206729555354</c:v>
                </c:pt>
                <c:pt idx="25">
                  <c:v>155.63390059941261</c:v>
                </c:pt>
                <c:pt idx="26">
                  <c:v>151.84220565699985</c:v>
                </c:pt>
                <c:pt idx="27">
                  <c:v>166.55089044453595</c:v>
                </c:pt>
                <c:pt idx="28">
                  <c:v>141.81513745974934</c:v>
                </c:pt>
                <c:pt idx="29">
                  <c:v>118.63535024822892</c:v>
                </c:pt>
                <c:pt idx="30">
                  <c:v>157.06316059027552</c:v>
                </c:pt>
                <c:pt idx="31">
                  <c:v>145.02544271128153</c:v>
                </c:pt>
                <c:pt idx="32">
                  <c:v>153.40761148808406</c:v>
                </c:pt>
                <c:pt idx="33">
                  <c:v>164.90925960569842</c:v>
                </c:pt>
                <c:pt idx="34">
                  <c:v>163.04143712205558</c:v>
                </c:pt>
                <c:pt idx="35">
                  <c:v>146.75745532937407</c:v>
                </c:pt>
                <c:pt idx="36">
                  <c:v>144.67721679583235</c:v>
                </c:pt>
                <c:pt idx="37">
                  <c:v>132.65582954799049</c:v>
                </c:pt>
                <c:pt idx="38">
                  <c:v>117.89342200635328</c:v>
                </c:pt>
                <c:pt idx="39">
                  <c:v>140.20420129444497</c:v>
                </c:pt>
                <c:pt idx="40">
                  <c:v>149.12003943436315</c:v>
                </c:pt>
                <c:pt idx="41">
                  <c:v>143.1345478657864</c:v>
                </c:pt>
                <c:pt idx="42">
                  <c:v>150.4068265027019</c:v>
                </c:pt>
                <c:pt idx="43">
                  <c:v>139.63298484665705</c:v>
                </c:pt>
                <c:pt idx="44">
                  <c:v>140.40037876271484</c:v>
                </c:pt>
                <c:pt idx="45">
                  <c:v>139.71805195377888</c:v>
                </c:pt>
                <c:pt idx="46">
                  <c:v>149.27707414323206</c:v>
                </c:pt>
                <c:pt idx="47">
                  <c:v>126.16292808097381</c:v>
                </c:pt>
                <c:pt idx="48">
                  <c:v>142.91359071973355</c:v>
                </c:pt>
                <c:pt idx="49">
                  <c:v>127.63974660865591</c:v>
                </c:pt>
                <c:pt idx="50">
                  <c:v>129.74994989415404</c:v>
                </c:pt>
                <c:pt idx="51">
                  <c:v>123.38495679561022</c:v>
                </c:pt>
                <c:pt idx="52">
                  <c:v>148.78558779650766</c:v>
                </c:pt>
                <c:pt idx="53">
                  <c:v>125.60116632862673</c:v>
                </c:pt>
                <c:pt idx="54">
                  <c:v>127.04493668853236</c:v>
                </c:pt>
                <c:pt idx="55">
                  <c:v>157.44830540444303</c:v>
                </c:pt>
                <c:pt idx="56">
                  <c:v>156.51069878984225</c:v>
                </c:pt>
                <c:pt idx="57">
                  <c:v>118.65367974063244</c:v>
                </c:pt>
                <c:pt idx="58">
                  <c:v>121.48076870826171</c:v>
                </c:pt>
                <c:pt idx="59">
                  <c:v>150.50393630792283</c:v>
                </c:pt>
                <c:pt idx="60">
                  <c:v>130.75981914360057</c:v>
                </c:pt>
                <c:pt idx="61">
                  <c:v>148.30132369236048</c:v>
                </c:pt>
                <c:pt idx="62">
                  <c:v>126.0402769492576</c:v>
                </c:pt>
                <c:pt idx="63">
                  <c:v>142.7823497544004</c:v>
                </c:pt>
                <c:pt idx="64">
                  <c:v>110.86350421100465</c:v>
                </c:pt>
                <c:pt idx="65">
                  <c:v>118.10124295821421</c:v>
                </c:pt>
                <c:pt idx="66">
                  <c:v>112.49078299992435</c:v>
                </c:pt>
                <c:pt idx="67">
                  <c:v>120.87946769450021</c:v>
                </c:pt>
                <c:pt idx="68">
                  <c:v>131.65847390115783</c:v>
                </c:pt>
                <c:pt idx="69">
                  <c:v>121.11182060257278</c:v>
                </c:pt>
                <c:pt idx="70">
                  <c:v>129.73795452274501</c:v>
                </c:pt>
                <c:pt idx="71">
                  <c:v>127.65312206568329</c:v>
                </c:pt>
                <c:pt idx="72">
                  <c:v>147.75716395514149</c:v>
                </c:pt>
                <c:pt idx="73">
                  <c:v>121.6531923849741</c:v>
                </c:pt>
                <c:pt idx="74">
                  <c:v>156.35995211655688</c:v>
                </c:pt>
                <c:pt idx="75">
                  <c:v>141.14256032120619</c:v>
                </c:pt>
                <c:pt idx="76">
                  <c:v>119.72740322846128</c:v>
                </c:pt>
                <c:pt idx="77">
                  <c:v>153.49918830152441</c:v>
                </c:pt>
                <c:pt idx="78">
                  <c:v>119.05408837942819</c:v>
                </c:pt>
                <c:pt idx="79">
                  <c:v>141.21507011850616</c:v>
                </c:pt>
                <c:pt idx="80">
                  <c:v>146.90059257816654</c:v>
                </c:pt>
                <c:pt idx="81">
                  <c:v>130.46556534500951</c:v>
                </c:pt>
                <c:pt idx="82">
                  <c:v>118.78631728663491</c:v>
                </c:pt>
                <c:pt idx="83">
                  <c:v>144.2402874474225</c:v>
                </c:pt>
                <c:pt idx="84">
                  <c:v>113.9905220216955</c:v>
                </c:pt>
                <c:pt idx="85">
                  <c:v>138.75492658832582</c:v>
                </c:pt>
                <c:pt idx="86">
                  <c:v>151.24918444915525</c:v>
                </c:pt>
                <c:pt idx="87">
                  <c:v>120.16178225005011</c:v>
                </c:pt>
                <c:pt idx="88">
                  <c:v>124.13074478561654</c:v>
                </c:pt>
                <c:pt idx="89">
                  <c:v>139.98165900944284</c:v>
                </c:pt>
                <c:pt idx="90">
                  <c:v>120.50375791579671</c:v>
                </c:pt>
                <c:pt idx="91">
                  <c:v>141.82734673841713</c:v>
                </c:pt>
                <c:pt idx="92">
                  <c:v>143.16984839544227</c:v>
                </c:pt>
                <c:pt idx="93">
                  <c:v>120.44019891488971</c:v>
                </c:pt>
                <c:pt idx="94">
                  <c:v>117.95893817037086</c:v>
                </c:pt>
                <c:pt idx="95">
                  <c:v>154.8928710534197</c:v>
                </c:pt>
                <c:pt idx="96">
                  <c:v>141.66186615429123</c:v>
                </c:pt>
                <c:pt idx="97">
                  <c:v>117.86916281659424</c:v>
                </c:pt>
                <c:pt idx="98">
                  <c:v>122.69136823016268</c:v>
                </c:pt>
                <c:pt idx="99">
                  <c:v>166.71623869529583</c:v>
                </c:pt>
                <c:pt idx="100">
                  <c:v>109.68896780766872</c:v>
                </c:pt>
                <c:pt idx="101">
                  <c:v>121.89035582694467</c:v>
                </c:pt>
                <c:pt idx="102">
                  <c:v>150.69317928611198</c:v>
                </c:pt>
                <c:pt idx="103">
                  <c:v>110.6630510612404</c:v>
                </c:pt>
                <c:pt idx="104">
                  <c:v>118.31897966198814</c:v>
                </c:pt>
                <c:pt idx="105">
                  <c:v>139.58562304126866</c:v>
                </c:pt>
                <c:pt idx="106">
                  <c:v>126.43192219234345</c:v>
                </c:pt>
                <c:pt idx="107">
                  <c:v>111.03748883129273</c:v>
                </c:pt>
                <c:pt idx="108">
                  <c:v>135.81117711986482</c:v>
                </c:pt>
                <c:pt idx="109">
                  <c:v>116.36938919522755</c:v>
                </c:pt>
                <c:pt idx="110">
                  <c:v>143.72778781599607</c:v>
                </c:pt>
                <c:pt idx="111">
                  <c:v>137.09522650677172</c:v>
                </c:pt>
                <c:pt idx="112">
                  <c:v>138.28106443619717</c:v>
                </c:pt>
                <c:pt idx="113">
                  <c:v>156.7076393771458</c:v>
                </c:pt>
                <c:pt idx="114">
                  <c:v>160.65123909424045</c:v>
                </c:pt>
                <c:pt idx="115">
                  <c:v>145.46664066624777</c:v>
                </c:pt>
                <c:pt idx="116">
                  <c:v>121.94444825167498</c:v>
                </c:pt>
                <c:pt idx="117">
                  <c:v>131.58785591533021</c:v>
                </c:pt>
                <c:pt idx="118">
                  <c:v>143.23436229944593</c:v>
                </c:pt>
                <c:pt idx="119">
                  <c:v>150.14092268174451</c:v>
                </c:pt>
                <c:pt idx="120">
                  <c:v>114.93395955844865</c:v>
                </c:pt>
                <c:pt idx="121">
                  <c:v>148.94382926634324</c:v>
                </c:pt>
                <c:pt idx="122">
                  <c:v>117.48948607954731</c:v>
                </c:pt>
                <c:pt idx="123">
                  <c:v>137.90898246487995</c:v>
                </c:pt>
                <c:pt idx="124">
                  <c:v>151.27360859258076</c:v>
                </c:pt>
                <c:pt idx="125">
                  <c:v>145.94830021625012</c:v>
                </c:pt>
                <c:pt idx="126">
                  <c:v>107.15374876329777</c:v>
                </c:pt>
                <c:pt idx="127">
                  <c:v>136.40959032870111</c:v>
                </c:pt>
                <c:pt idx="128">
                  <c:v>134.3552062384357</c:v>
                </c:pt>
                <c:pt idx="129">
                  <c:v>151.31104885371951</c:v>
                </c:pt>
                <c:pt idx="130">
                  <c:v>115.83578322977776</c:v>
                </c:pt>
                <c:pt idx="131">
                  <c:v>109.76375426766805</c:v>
                </c:pt>
                <c:pt idx="132">
                  <c:v>129.98124459634028</c:v>
                </c:pt>
                <c:pt idx="133">
                  <c:v>108.00936781370608</c:v>
                </c:pt>
                <c:pt idx="134">
                  <c:v>150.25308779904736</c:v>
                </c:pt>
                <c:pt idx="135">
                  <c:v>157.57692543936716</c:v>
                </c:pt>
                <c:pt idx="136">
                  <c:v>147.40744460739185</c:v>
                </c:pt>
                <c:pt idx="137">
                  <c:v>154.57502276392344</c:v>
                </c:pt>
                <c:pt idx="138">
                  <c:v>122.73181738379711</c:v>
                </c:pt>
                <c:pt idx="139">
                  <c:v>131.17124283662059</c:v>
                </c:pt>
                <c:pt idx="140">
                  <c:v>115.0816876775492</c:v>
                </c:pt>
                <c:pt idx="141">
                  <c:v>114.98746923276072</c:v>
                </c:pt>
                <c:pt idx="142">
                  <c:v>116.45499841682336</c:v>
                </c:pt>
                <c:pt idx="143">
                  <c:v>117.39211404311769</c:v>
                </c:pt>
                <c:pt idx="144">
                  <c:v>137.10367400207997</c:v>
                </c:pt>
                <c:pt idx="145">
                  <c:v>129.00733931305254</c:v>
                </c:pt>
                <c:pt idx="146">
                  <c:v>110.89182870612737</c:v>
                </c:pt>
                <c:pt idx="147">
                  <c:v>106.16465873482062</c:v>
                </c:pt>
                <c:pt idx="148">
                  <c:v>110.76270847640934</c:v>
                </c:pt>
                <c:pt idx="149">
                  <c:v>146.92163882018437</c:v>
                </c:pt>
                <c:pt idx="150">
                  <c:v>147.66067016901528</c:v>
                </c:pt>
                <c:pt idx="151">
                  <c:v>144.33457622172807</c:v>
                </c:pt>
                <c:pt idx="152">
                  <c:v>128.37237816332603</c:v>
                </c:pt>
                <c:pt idx="153">
                  <c:v>125.00913098543829</c:v>
                </c:pt>
                <c:pt idx="154">
                  <c:v>125.42149500077895</c:v>
                </c:pt>
                <c:pt idx="155">
                  <c:v>155.46877368033282</c:v>
                </c:pt>
                <c:pt idx="156">
                  <c:v>136.69041396901349</c:v>
                </c:pt>
                <c:pt idx="157">
                  <c:v>147.57100300515202</c:v>
                </c:pt>
                <c:pt idx="158">
                  <c:v>132.15978712629314</c:v>
                </c:pt>
                <c:pt idx="159">
                  <c:v>139.49273423360469</c:v>
                </c:pt>
                <c:pt idx="160">
                  <c:v>136.22268319326426</c:v>
                </c:pt>
                <c:pt idx="161">
                  <c:v>125.21690731429177</c:v>
                </c:pt>
                <c:pt idx="162">
                  <c:v>125.79274837742514</c:v>
                </c:pt>
                <c:pt idx="163">
                  <c:v>125.70933473063619</c:v>
                </c:pt>
                <c:pt idx="164">
                  <c:v>128.72136871975863</c:v>
                </c:pt>
                <c:pt idx="165">
                  <c:v>124.02067167975495</c:v>
                </c:pt>
                <c:pt idx="166">
                  <c:v>108.79346842370818</c:v>
                </c:pt>
                <c:pt idx="167">
                  <c:v>109.85253205757473</c:v>
                </c:pt>
                <c:pt idx="168">
                  <c:v>111.46919100965027</c:v>
                </c:pt>
                <c:pt idx="169">
                  <c:v>120.85189377352376</c:v>
                </c:pt>
                <c:pt idx="170">
                  <c:v>127.43280527609754</c:v>
                </c:pt>
                <c:pt idx="171">
                  <c:v>126.23122441502096</c:v>
                </c:pt>
                <c:pt idx="172">
                  <c:v>146.890956260493</c:v>
                </c:pt>
                <c:pt idx="173">
                  <c:v>112.79257926195255</c:v>
                </c:pt>
                <c:pt idx="174">
                  <c:v>123.67940815866979</c:v>
                </c:pt>
                <c:pt idx="175">
                  <c:v>111.55338690655873</c:v>
                </c:pt>
                <c:pt idx="176">
                  <c:v>140.95774206092418</c:v>
                </c:pt>
                <c:pt idx="177">
                  <c:v>117.78380880403728</c:v>
                </c:pt>
                <c:pt idx="178">
                  <c:v>102.46037322300502</c:v>
                </c:pt>
                <c:pt idx="179">
                  <c:v>144.71226962538881</c:v>
                </c:pt>
                <c:pt idx="180">
                  <c:v>113.80336903354949</c:v>
                </c:pt>
                <c:pt idx="181">
                  <c:v>107.33648338877531</c:v>
                </c:pt>
                <c:pt idx="182">
                  <c:v>129.63829668522061</c:v>
                </c:pt>
                <c:pt idx="183">
                  <c:v>135.99381072655103</c:v>
                </c:pt>
                <c:pt idx="184">
                  <c:v>122.02905337568588</c:v>
                </c:pt>
                <c:pt idx="185">
                  <c:v>102.74836504564185</c:v>
                </c:pt>
                <c:pt idx="186">
                  <c:v>109.44305220575552</c:v>
                </c:pt>
                <c:pt idx="187">
                  <c:v>108.81298707830933</c:v>
                </c:pt>
                <c:pt idx="188">
                  <c:v>107.58790117120816</c:v>
                </c:pt>
                <c:pt idx="189">
                  <c:v>117.26652670613844</c:v>
                </c:pt>
                <c:pt idx="190">
                  <c:v>145.81998547856156</c:v>
                </c:pt>
                <c:pt idx="191">
                  <c:v>109.40832385787297</c:v>
                </c:pt>
                <c:pt idx="192">
                  <c:v>122.43622033828122</c:v>
                </c:pt>
                <c:pt idx="193">
                  <c:v>111.98600185362847</c:v>
                </c:pt>
                <c:pt idx="194">
                  <c:v>104.96073314035506</c:v>
                </c:pt>
                <c:pt idx="195">
                  <c:v>115.8796247023047</c:v>
                </c:pt>
                <c:pt idx="196">
                  <c:v>127.68446724977106</c:v>
                </c:pt>
                <c:pt idx="197">
                  <c:v>127.07949633138107</c:v>
                </c:pt>
                <c:pt idx="198">
                  <c:v>107.51732422733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02-4509-9F23-220441D9AC0A}"/>
            </c:ext>
          </c:extLst>
        </c:ser>
        <c:ser>
          <c:idx val="3"/>
          <c:order val="3"/>
          <c:tx>
            <c:v>dow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[1]Individual motifs'!$J$711:$J$747</c:f>
              <c:numCache>
                <c:formatCode>General</c:formatCode>
                <c:ptCount val="37"/>
                <c:pt idx="0">
                  <c:v>-0.26506000000000002</c:v>
                </c:pt>
                <c:pt idx="1">
                  <c:v>-0.26674999999999999</c:v>
                </c:pt>
                <c:pt idx="2">
                  <c:v>-0.26779999999999998</c:v>
                </c:pt>
                <c:pt idx="3">
                  <c:v>-0.26811000000000001</c:v>
                </c:pt>
                <c:pt idx="4">
                  <c:v>-0.27440999999999999</c:v>
                </c:pt>
                <c:pt idx="5">
                  <c:v>-0.27590999999999999</c:v>
                </c:pt>
                <c:pt idx="6">
                  <c:v>-0.27683999999999997</c:v>
                </c:pt>
                <c:pt idx="7">
                  <c:v>-0.27875</c:v>
                </c:pt>
                <c:pt idx="8">
                  <c:v>-0.28016999999999997</c:v>
                </c:pt>
                <c:pt idx="9">
                  <c:v>-0.28144000000000002</c:v>
                </c:pt>
                <c:pt idx="10">
                  <c:v>-0.28186</c:v>
                </c:pt>
                <c:pt idx="11">
                  <c:v>-0.28215000000000001</c:v>
                </c:pt>
                <c:pt idx="12">
                  <c:v>-0.28493000000000002</c:v>
                </c:pt>
                <c:pt idx="13">
                  <c:v>-0.28549999999999998</c:v>
                </c:pt>
                <c:pt idx="14">
                  <c:v>-0.28638000000000002</c:v>
                </c:pt>
                <c:pt idx="15">
                  <c:v>-0.28854000000000002</c:v>
                </c:pt>
                <c:pt idx="16">
                  <c:v>-0.28981000000000001</c:v>
                </c:pt>
                <c:pt idx="17">
                  <c:v>-0.30168</c:v>
                </c:pt>
                <c:pt idx="18">
                  <c:v>-0.30248999999999998</c:v>
                </c:pt>
                <c:pt idx="19">
                  <c:v>-0.30251</c:v>
                </c:pt>
                <c:pt idx="20">
                  <c:v>-0.30625999999999998</c:v>
                </c:pt>
                <c:pt idx="21">
                  <c:v>-0.30863000000000002</c:v>
                </c:pt>
                <c:pt idx="22">
                  <c:v>-0.30974000000000002</c:v>
                </c:pt>
                <c:pt idx="23">
                  <c:v>-0.31102999999999997</c:v>
                </c:pt>
                <c:pt idx="24">
                  <c:v>-0.31130999999999998</c:v>
                </c:pt>
                <c:pt idx="25">
                  <c:v>-0.31229000000000001</c:v>
                </c:pt>
                <c:pt idx="26">
                  <c:v>-0.31863999999999998</c:v>
                </c:pt>
                <c:pt idx="27">
                  <c:v>-0.31897999999999999</c:v>
                </c:pt>
                <c:pt idx="28">
                  <c:v>-0.32669999999999999</c:v>
                </c:pt>
                <c:pt idx="29">
                  <c:v>-0.33212000000000003</c:v>
                </c:pt>
                <c:pt idx="30">
                  <c:v>-0.33710000000000001</c:v>
                </c:pt>
                <c:pt idx="31">
                  <c:v>-0.34584999999999999</c:v>
                </c:pt>
                <c:pt idx="32">
                  <c:v>-0.34960000000000002</c:v>
                </c:pt>
                <c:pt idx="33">
                  <c:v>-0.38119999999999998</c:v>
                </c:pt>
                <c:pt idx="34">
                  <c:v>-0.39040000000000002</c:v>
                </c:pt>
                <c:pt idx="35">
                  <c:v>-0.41016999999999998</c:v>
                </c:pt>
                <c:pt idx="36">
                  <c:v>-0.54430999999999996</c:v>
                </c:pt>
              </c:numCache>
            </c:numRef>
          </c:xVal>
          <c:yVal>
            <c:numRef>
              <c:f>'[1]Individual motifs'!$L$711:$L$747</c:f>
              <c:numCache>
                <c:formatCode>General</c:formatCode>
                <c:ptCount val="37"/>
                <c:pt idx="0">
                  <c:v>119.5301376522079</c:v>
                </c:pt>
                <c:pt idx="1">
                  <c:v>130.46259153487085</c:v>
                </c:pt>
                <c:pt idx="2">
                  <c:v>127.19578837413181</c:v>
                </c:pt>
                <c:pt idx="3">
                  <c:v>131.90372077467984</c:v>
                </c:pt>
                <c:pt idx="4">
                  <c:v>114.48461351214897</c:v>
                </c:pt>
                <c:pt idx="5">
                  <c:v>114.74008797209088</c:v>
                </c:pt>
                <c:pt idx="6">
                  <c:v>121.04495148458084</c:v>
                </c:pt>
                <c:pt idx="7">
                  <c:v>125.61742137552213</c:v>
                </c:pt>
                <c:pt idx="8">
                  <c:v>135.61104920865287</c:v>
                </c:pt>
                <c:pt idx="9">
                  <c:v>125.05413640183328</c:v>
                </c:pt>
                <c:pt idx="10">
                  <c:v>128.62304318909216</c:v>
                </c:pt>
                <c:pt idx="11">
                  <c:v>115.63974772244963</c:v>
                </c:pt>
                <c:pt idx="12">
                  <c:v>131.16116646984676</c:v>
                </c:pt>
                <c:pt idx="13">
                  <c:v>129.34058140623756</c:v>
                </c:pt>
                <c:pt idx="14">
                  <c:v>110.88485520873448</c:v>
                </c:pt>
                <c:pt idx="15">
                  <c:v>121.64618731972278</c:v>
                </c:pt>
                <c:pt idx="16">
                  <c:v>128.16730116607891</c:v>
                </c:pt>
                <c:pt idx="17">
                  <c:v>127.19413695338751</c:v>
                </c:pt>
                <c:pt idx="18">
                  <c:v>128.2720477109298</c:v>
                </c:pt>
                <c:pt idx="19">
                  <c:v>132.22187939185676</c:v>
                </c:pt>
                <c:pt idx="20">
                  <c:v>137.1000298767112</c:v>
                </c:pt>
                <c:pt idx="21">
                  <c:v>128.08114302409425</c:v>
                </c:pt>
                <c:pt idx="22">
                  <c:v>135.29895815562693</c:v>
                </c:pt>
                <c:pt idx="23">
                  <c:v>129.20025642633584</c:v>
                </c:pt>
                <c:pt idx="24">
                  <c:v>130.3416595734345</c:v>
                </c:pt>
                <c:pt idx="25">
                  <c:v>137.62207261525134</c:v>
                </c:pt>
                <c:pt idx="26">
                  <c:v>136.61318656270129</c:v>
                </c:pt>
                <c:pt idx="27">
                  <c:v>137.28970768010467</c:v>
                </c:pt>
                <c:pt idx="28">
                  <c:v>137.47894422944336</c:v>
                </c:pt>
                <c:pt idx="29">
                  <c:v>136.5987197909337</c:v>
                </c:pt>
                <c:pt idx="30">
                  <c:v>128.23154821064088</c:v>
                </c:pt>
                <c:pt idx="31">
                  <c:v>129.32833375336321</c:v>
                </c:pt>
                <c:pt idx="32">
                  <c:v>124.30965348621646</c:v>
                </c:pt>
                <c:pt idx="33">
                  <c:v>138.08761719072692</c:v>
                </c:pt>
                <c:pt idx="34">
                  <c:v>140.46702995226462</c:v>
                </c:pt>
                <c:pt idx="35">
                  <c:v>144.13715253070444</c:v>
                </c:pt>
                <c:pt idx="36">
                  <c:v>147.90237792872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402-4509-9F23-220441D9A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841679"/>
        <c:axId val="147843327"/>
      </c:scatterChart>
      <c:valAx>
        <c:axId val="147841679"/>
        <c:scaling>
          <c:orientation val="minMax"/>
          <c:max val="0.60000000000000009"/>
          <c:min val="-0.60000000000000009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7843327"/>
        <c:crosses val="autoZero"/>
        <c:crossBetween val="midCat"/>
      </c:valAx>
      <c:valAx>
        <c:axId val="14784332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7841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Individual motifs'!$J$2:$J$747</c:f>
              <c:numCache>
                <c:formatCode>General</c:formatCode>
                <c:ptCount val="746"/>
                <c:pt idx="0">
                  <c:v>0.17091999999999999</c:v>
                </c:pt>
                <c:pt idx="1">
                  <c:v>0.16946</c:v>
                </c:pt>
                <c:pt idx="2">
                  <c:v>0.16933999999999999</c:v>
                </c:pt>
                <c:pt idx="3">
                  <c:v>0.15195</c:v>
                </c:pt>
                <c:pt idx="4">
                  <c:v>0.12589</c:v>
                </c:pt>
                <c:pt idx="5">
                  <c:v>0.12046999999999999</c:v>
                </c:pt>
                <c:pt idx="6">
                  <c:v>0.11428000000000001</c:v>
                </c:pt>
                <c:pt idx="7">
                  <c:v>0.10299</c:v>
                </c:pt>
                <c:pt idx="8">
                  <c:v>0.10092</c:v>
                </c:pt>
                <c:pt idx="9">
                  <c:v>9.9919999999999995E-2</c:v>
                </c:pt>
                <c:pt idx="10">
                  <c:v>9.8580000000000001E-2</c:v>
                </c:pt>
                <c:pt idx="11">
                  <c:v>9.8580000000000001E-2</c:v>
                </c:pt>
                <c:pt idx="12">
                  <c:v>9.844E-2</c:v>
                </c:pt>
                <c:pt idx="13">
                  <c:v>9.3810000000000004E-2</c:v>
                </c:pt>
                <c:pt idx="14">
                  <c:v>9.1649999999999995E-2</c:v>
                </c:pt>
                <c:pt idx="15">
                  <c:v>9.0889999999999999E-2</c:v>
                </c:pt>
                <c:pt idx="16">
                  <c:v>9.0039999999999995E-2</c:v>
                </c:pt>
                <c:pt idx="17">
                  <c:v>8.992E-2</c:v>
                </c:pt>
                <c:pt idx="18">
                  <c:v>8.6449999999999999E-2</c:v>
                </c:pt>
                <c:pt idx="19">
                  <c:v>8.6239999999999997E-2</c:v>
                </c:pt>
                <c:pt idx="20">
                  <c:v>8.5569999999999993E-2</c:v>
                </c:pt>
                <c:pt idx="21">
                  <c:v>8.1479999999999997E-2</c:v>
                </c:pt>
                <c:pt idx="22">
                  <c:v>8.0820000000000003E-2</c:v>
                </c:pt>
                <c:pt idx="23">
                  <c:v>7.8490000000000004E-2</c:v>
                </c:pt>
                <c:pt idx="24">
                  <c:v>7.7729999999999994E-2</c:v>
                </c:pt>
                <c:pt idx="25">
                  <c:v>7.5639999999999999E-2</c:v>
                </c:pt>
                <c:pt idx="26">
                  <c:v>7.4499999999999997E-2</c:v>
                </c:pt>
                <c:pt idx="27">
                  <c:v>7.4249999999999997E-2</c:v>
                </c:pt>
                <c:pt idx="28">
                  <c:v>7.3880000000000001E-2</c:v>
                </c:pt>
                <c:pt idx="29">
                  <c:v>7.3459999999999998E-2</c:v>
                </c:pt>
                <c:pt idx="30">
                  <c:v>7.2770000000000001E-2</c:v>
                </c:pt>
                <c:pt idx="31">
                  <c:v>7.2470000000000007E-2</c:v>
                </c:pt>
                <c:pt idx="32">
                  <c:v>7.2309999999999999E-2</c:v>
                </c:pt>
                <c:pt idx="33">
                  <c:v>7.2109999999999994E-2</c:v>
                </c:pt>
                <c:pt idx="34">
                  <c:v>7.0330000000000004E-2</c:v>
                </c:pt>
                <c:pt idx="35">
                  <c:v>6.9239999999999996E-2</c:v>
                </c:pt>
                <c:pt idx="36">
                  <c:v>6.7879999999999996E-2</c:v>
                </c:pt>
                <c:pt idx="37">
                  <c:v>6.6629999999999995E-2</c:v>
                </c:pt>
                <c:pt idx="38">
                  <c:v>6.5280000000000005E-2</c:v>
                </c:pt>
                <c:pt idx="39">
                  <c:v>6.5269999999999995E-2</c:v>
                </c:pt>
                <c:pt idx="40">
                  <c:v>6.4009999999999997E-2</c:v>
                </c:pt>
                <c:pt idx="41">
                  <c:v>6.3839999999999994E-2</c:v>
                </c:pt>
                <c:pt idx="42">
                  <c:v>6.368E-2</c:v>
                </c:pt>
                <c:pt idx="43">
                  <c:v>6.3490000000000005E-2</c:v>
                </c:pt>
                <c:pt idx="44">
                  <c:v>6.2149999999999997E-2</c:v>
                </c:pt>
                <c:pt idx="45">
                  <c:v>6.2149999999999997E-2</c:v>
                </c:pt>
                <c:pt idx="46">
                  <c:v>6.1800000000000001E-2</c:v>
                </c:pt>
                <c:pt idx="47">
                  <c:v>6.1409999999999999E-2</c:v>
                </c:pt>
                <c:pt idx="48">
                  <c:v>6.1350000000000002E-2</c:v>
                </c:pt>
                <c:pt idx="49">
                  <c:v>6.0389999999999999E-2</c:v>
                </c:pt>
                <c:pt idx="50">
                  <c:v>6.0220000000000003E-2</c:v>
                </c:pt>
                <c:pt idx="51">
                  <c:v>6.0060000000000002E-2</c:v>
                </c:pt>
                <c:pt idx="52">
                  <c:v>5.9700000000000003E-2</c:v>
                </c:pt>
                <c:pt idx="53">
                  <c:v>5.79E-2</c:v>
                </c:pt>
                <c:pt idx="54">
                  <c:v>5.6509999999999998E-2</c:v>
                </c:pt>
                <c:pt idx="55">
                  <c:v>5.611E-2</c:v>
                </c:pt>
                <c:pt idx="56">
                  <c:v>5.6000000000000001E-2</c:v>
                </c:pt>
                <c:pt idx="57">
                  <c:v>5.527E-2</c:v>
                </c:pt>
                <c:pt idx="58">
                  <c:v>5.5149999999999998E-2</c:v>
                </c:pt>
                <c:pt idx="59">
                  <c:v>5.5059999999999998E-2</c:v>
                </c:pt>
                <c:pt idx="60">
                  <c:v>5.4379999999999998E-2</c:v>
                </c:pt>
                <c:pt idx="61">
                  <c:v>5.4219999999999997E-2</c:v>
                </c:pt>
                <c:pt idx="62">
                  <c:v>5.364E-2</c:v>
                </c:pt>
                <c:pt idx="63">
                  <c:v>5.2760000000000001E-2</c:v>
                </c:pt>
                <c:pt idx="64">
                  <c:v>5.2589999999999998E-2</c:v>
                </c:pt>
                <c:pt idx="65">
                  <c:v>5.1520000000000003E-2</c:v>
                </c:pt>
                <c:pt idx="66">
                  <c:v>5.1299999999999998E-2</c:v>
                </c:pt>
                <c:pt idx="67">
                  <c:v>5.0590000000000003E-2</c:v>
                </c:pt>
                <c:pt idx="68">
                  <c:v>4.9700000000000001E-2</c:v>
                </c:pt>
                <c:pt idx="69">
                  <c:v>4.9200000000000001E-2</c:v>
                </c:pt>
                <c:pt idx="70">
                  <c:v>4.897E-2</c:v>
                </c:pt>
                <c:pt idx="71">
                  <c:v>4.8030000000000003E-2</c:v>
                </c:pt>
                <c:pt idx="72">
                  <c:v>4.6350000000000002E-2</c:v>
                </c:pt>
                <c:pt idx="73">
                  <c:v>4.614E-2</c:v>
                </c:pt>
                <c:pt idx="74">
                  <c:v>4.5949999999999998E-2</c:v>
                </c:pt>
                <c:pt idx="75">
                  <c:v>4.5859999999999998E-2</c:v>
                </c:pt>
                <c:pt idx="76">
                  <c:v>4.5850000000000002E-2</c:v>
                </c:pt>
                <c:pt idx="77">
                  <c:v>4.5350000000000001E-2</c:v>
                </c:pt>
                <c:pt idx="78">
                  <c:v>4.4580000000000002E-2</c:v>
                </c:pt>
                <c:pt idx="79">
                  <c:v>4.4010000000000001E-2</c:v>
                </c:pt>
                <c:pt idx="80">
                  <c:v>4.3929999999999997E-2</c:v>
                </c:pt>
                <c:pt idx="81">
                  <c:v>4.3799999999999999E-2</c:v>
                </c:pt>
                <c:pt idx="82">
                  <c:v>4.3479999999999998E-2</c:v>
                </c:pt>
                <c:pt idx="83">
                  <c:v>4.3470000000000002E-2</c:v>
                </c:pt>
                <c:pt idx="84">
                  <c:v>4.292E-2</c:v>
                </c:pt>
                <c:pt idx="85">
                  <c:v>4.2689999999999999E-2</c:v>
                </c:pt>
                <c:pt idx="86">
                  <c:v>4.2619999999999998E-2</c:v>
                </c:pt>
                <c:pt idx="87">
                  <c:v>4.2220000000000001E-2</c:v>
                </c:pt>
                <c:pt idx="88">
                  <c:v>4.197E-2</c:v>
                </c:pt>
                <c:pt idx="89">
                  <c:v>4.1930000000000002E-2</c:v>
                </c:pt>
                <c:pt idx="90">
                  <c:v>4.1590000000000002E-2</c:v>
                </c:pt>
                <c:pt idx="91">
                  <c:v>4.1549999999999997E-2</c:v>
                </c:pt>
                <c:pt idx="92">
                  <c:v>4.147E-2</c:v>
                </c:pt>
                <c:pt idx="93">
                  <c:v>4.0969999999999999E-2</c:v>
                </c:pt>
                <c:pt idx="94">
                  <c:v>4.0890000000000003E-2</c:v>
                </c:pt>
                <c:pt idx="95">
                  <c:v>4.0759999999999998E-2</c:v>
                </c:pt>
                <c:pt idx="96">
                  <c:v>4.0629999999999999E-2</c:v>
                </c:pt>
                <c:pt idx="97">
                  <c:v>3.9730000000000001E-2</c:v>
                </c:pt>
                <c:pt idx="98">
                  <c:v>3.9660000000000001E-2</c:v>
                </c:pt>
                <c:pt idx="99">
                  <c:v>3.9440000000000003E-2</c:v>
                </c:pt>
                <c:pt idx="100">
                  <c:v>3.9289999999999999E-2</c:v>
                </c:pt>
                <c:pt idx="101">
                  <c:v>3.9280000000000002E-2</c:v>
                </c:pt>
                <c:pt idx="102">
                  <c:v>3.8280000000000002E-2</c:v>
                </c:pt>
                <c:pt idx="103">
                  <c:v>3.8210000000000001E-2</c:v>
                </c:pt>
                <c:pt idx="104">
                  <c:v>3.8100000000000002E-2</c:v>
                </c:pt>
                <c:pt idx="105">
                  <c:v>3.8019999999999998E-2</c:v>
                </c:pt>
                <c:pt idx="106">
                  <c:v>3.7699999999999997E-2</c:v>
                </c:pt>
                <c:pt idx="107">
                  <c:v>3.7609999999999998E-2</c:v>
                </c:pt>
                <c:pt idx="108">
                  <c:v>3.7569999999999999E-2</c:v>
                </c:pt>
                <c:pt idx="109">
                  <c:v>3.6519999999999997E-2</c:v>
                </c:pt>
                <c:pt idx="110">
                  <c:v>3.6380000000000003E-2</c:v>
                </c:pt>
                <c:pt idx="111">
                  <c:v>3.5830000000000001E-2</c:v>
                </c:pt>
                <c:pt idx="112">
                  <c:v>3.5159999999999997E-2</c:v>
                </c:pt>
                <c:pt idx="113">
                  <c:v>3.5090000000000003E-2</c:v>
                </c:pt>
                <c:pt idx="114">
                  <c:v>3.4880000000000001E-2</c:v>
                </c:pt>
                <c:pt idx="115">
                  <c:v>3.465E-2</c:v>
                </c:pt>
                <c:pt idx="116">
                  <c:v>3.4549999999999997E-2</c:v>
                </c:pt>
                <c:pt idx="117">
                  <c:v>3.4450000000000001E-2</c:v>
                </c:pt>
                <c:pt idx="118">
                  <c:v>3.4290000000000001E-2</c:v>
                </c:pt>
                <c:pt idx="119">
                  <c:v>3.4160000000000003E-2</c:v>
                </c:pt>
                <c:pt idx="120">
                  <c:v>3.3770000000000001E-2</c:v>
                </c:pt>
                <c:pt idx="121">
                  <c:v>3.3689999999999998E-2</c:v>
                </c:pt>
                <c:pt idx="122">
                  <c:v>3.2899999999999999E-2</c:v>
                </c:pt>
                <c:pt idx="123">
                  <c:v>3.2649999999999998E-2</c:v>
                </c:pt>
                <c:pt idx="124">
                  <c:v>3.2289999999999999E-2</c:v>
                </c:pt>
                <c:pt idx="125">
                  <c:v>3.2199999999999999E-2</c:v>
                </c:pt>
                <c:pt idx="126">
                  <c:v>3.1780000000000003E-2</c:v>
                </c:pt>
                <c:pt idx="127">
                  <c:v>3.1739999999999997E-2</c:v>
                </c:pt>
                <c:pt idx="128">
                  <c:v>3.1130000000000001E-2</c:v>
                </c:pt>
                <c:pt idx="129">
                  <c:v>3.1109999999999999E-2</c:v>
                </c:pt>
                <c:pt idx="130">
                  <c:v>3.1109999999999999E-2</c:v>
                </c:pt>
                <c:pt idx="131">
                  <c:v>3.108E-2</c:v>
                </c:pt>
                <c:pt idx="132">
                  <c:v>3.0980000000000001E-2</c:v>
                </c:pt>
                <c:pt idx="133">
                  <c:v>3.0429999999999999E-2</c:v>
                </c:pt>
                <c:pt idx="134">
                  <c:v>3.0419999999999999E-2</c:v>
                </c:pt>
                <c:pt idx="135">
                  <c:v>3.0339999999999999E-2</c:v>
                </c:pt>
                <c:pt idx="136">
                  <c:v>3.0290000000000001E-2</c:v>
                </c:pt>
                <c:pt idx="137">
                  <c:v>2.998E-2</c:v>
                </c:pt>
                <c:pt idx="138">
                  <c:v>2.9780000000000001E-2</c:v>
                </c:pt>
                <c:pt idx="139">
                  <c:v>2.9739999999999999E-2</c:v>
                </c:pt>
                <c:pt idx="140">
                  <c:v>2.9309999999999999E-2</c:v>
                </c:pt>
                <c:pt idx="141">
                  <c:v>2.8740000000000002E-2</c:v>
                </c:pt>
                <c:pt idx="142">
                  <c:v>2.7820000000000001E-2</c:v>
                </c:pt>
                <c:pt idx="143">
                  <c:v>2.75E-2</c:v>
                </c:pt>
                <c:pt idx="144">
                  <c:v>2.6589999999999999E-2</c:v>
                </c:pt>
                <c:pt idx="145">
                  <c:v>2.632E-2</c:v>
                </c:pt>
                <c:pt idx="146">
                  <c:v>2.6040000000000001E-2</c:v>
                </c:pt>
                <c:pt idx="147">
                  <c:v>2.5770000000000001E-2</c:v>
                </c:pt>
                <c:pt idx="148">
                  <c:v>2.5760000000000002E-2</c:v>
                </c:pt>
                <c:pt idx="149">
                  <c:v>2.5760000000000002E-2</c:v>
                </c:pt>
                <c:pt idx="150">
                  <c:v>2.5700000000000001E-2</c:v>
                </c:pt>
                <c:pt idx="151">
                  <c:v>2.5409999999999999E-2</c:v>
                </c:pt>
                <c:pt idx="152">
                  <c:v>2.537E-2</c:v>
                </c:pt>
                <c:pt idx="153">
                  <c:v>2.5219999999999999E-2</c:v>
                </c:pt>
                <c:pt idx="154">
                  <c:v>2.4629999999999999E-2</c:v>
                </c:pt>
                <c:pt idx="155">
                  <c:v>2.4459999999999999E-2</c:v>
                </c:pt>
                <c:pt idx="156">
                  <c:v>2.445E-2</c:v>
                </c:pt>
                <c:pt idx="157">
                  <c:v>2.4379999999999999E-2</c:v>
                </c:pt>
                <c:pt idx="158">
                  <c:v>2.4330000000000001E-2</c:v>
                </c:pt>
                <c:pt idx="159">
                  <c:v>2.4150000000000001E-2</c:v>
                </c:pt>
                <c:pt idx="160">
                  <c:v>2.41E-2</c:v>
                </c:pt>
                <c:pt idx="161">
                  <c:v>2.3900000000000001E-2</c:v>
                </c:pt>
                <c:pt idx="162">
                  <c:v>2.3650000000000001E-2</c:v>
                </c:pt>
                <c:pt idx="163">
                  <c:v>2.3550000000000001E-2</c:v>
                </c:pt>
                <c:pt idx="164">
                  <c:v>2.3429999999999999E-2</c:v>
                </c:pt>
                <c:pt idx="165">
                  <c:v>2.341E-2</c:v>
                </c:pt>
                <c:pt idx="166">
                  <c:v>2.2599999999999999E-2</c:v>
                </c:pt>
                <c:pt idx="167">
                  <c:v>2.2239999999999999E-2</c:v>
                </c:pt>
                <c:pt idx="168">
                  <c:v>2.2009999999999998E-2</c:v>
                </c:pt>
                <c:pt idx="169">
                  <c:v>2.1649999999999999E-2</c:v>
                </c:pt>
                <c:pt idx="170">
                  <c:v>2.1649999999999999E-2</c:v>
                </c:pt>
                <c:pt idx="171">
                  <c:v>2.1489999999999999E-2</c:v>
                </c:pt>
                <c:pt idx="172">
                  <c:v>2.1440000000000001E-2</c:v>
                </c:pt>
                <c:pt idx="173">
                  <c:v>2.1090000000000001E-2</c:v>
                </c:pt>
                <c:pt idx="174">
                  <c:v>2.085E-2</c:v>
                </c:pt>
                <c:pt idx="175">
                  <c:v>2.0830000000000001E-2</c:v>
                </c:pt>
                <c:pt idx="176">
                  <c:v>2.0740000000000001E-2</c:v>
                </c:pt>
                <c:pt idx="177">
                  <c:v>2.0250000000000001E-2</c:v>
                </c:pt>
                <c:pt idx="178">
                  <c:v>2.019E-2</c:v>
                </c:pt>
                <c:pt idx="179">
                  <c:v>1.976E-2</c:v>
                </c:pt>
                <c:pt idx="180">
                  <c:v>1.9199999999999998E-2</c:v>
                </c:pt>
                <c:pt idx="181">
                  <c:v>1.9060000000000001E-2</c:v>
                </c:pt>
                <c:pt idx="182">
                  <c:v>1.8679999999999999E-2</c:v>
                </c:pt>
                <c:pt idx="183">
                  <c:v>1.8630000000000001E-2</c:v>
                </c:pt>
                <c:pt idx="184">
                  <c:v>1.8149999999999999E-2</c:v>
                </c:pt>
                <c:pt idx="185">
                  <c:v>1.8110000000000001E-2</c:v>
                </c:pt>
                <c:pt idx="186">
                  <c:v>1.797E-2</c:v>
                </c:pt>
                <c:pt idx="187">
                  <c:v>1.7760000000000001E-2</c:v>
                </c:pt>
                <c:pt idx="188">
                  <c:v>1.7760000000000001E-2</c:v>
                </c:pt>
                <c:pt idx="189">
                  <c:v>1.77E-2</c:v>
                </c:pt>
                <c:pt idx="190">
                  <c:v>1.754E-2</c:v>
                </c:pt>
                <c:pt idx="191">
                  <c:v>1.738E-2</c:v>
                </c:pt>
                <c:pt idx="192">
                  <c:v>1.7090000000000001E-2</c:v>
                </c:pt>
                <c:pt idx="193">
                  <c:v>1.7049999999999999E-2</c:v>
                </c:pt>
                <c:pt idx="194">
                  <c:v>1.6240000000000001E-2</c:v>
                </c:pt>
                <c:pt idx="195">
                  <c:v>1.6209999999999999E-2</c:v>
                </c:pt>
                <c:pt idx="196">
                  <c:v>1.559E-2</c:v>
                </c:pt>
                <c:pt idx="197">
                  <c:v>1.55E-2</c:v>
                </c:pt>
                <c:pt idx="198">
                  <c:v>1.542E-2</c:v>
                </c:pt>
                <c:pt idx="199">
                  <c:v>1.481E-2</c:v>
                </c:pt>
                <c:pt idx="200">
                  <c:v>1.443E-2</c:v>
                </c:pt>
                <c:pt idx="201">
                  <c:v>1.418E-2</c:v>
                </c:pt>
                <c:pt idx="202">
                  <c:v>1.3990000000000001E-2</c:v>
                </c:pt>
                <c:pt idx="203">
                  <c:v>1.393E-2</c:v>
                </c:pt>
                <c:pt idx="204">
                  <c:v>1.362E-2</c:v>
                </c:pt>
                <c:pt idx="205">
                  <c:v>1.353E-2</c:v>
                </c:pt>
                <c:pt idx="206">
                  <c:v>1.35E-2</c:v>
                </c:pt>
                <c:pt idx="207">
                  <c:v>1.319E-2</c:v>
                </c:pt>
                <c:pt idx="208">
                  <c:v>1.311E-2</c:v>
                </c:pt>
                <c:pt idx="209">
                  <c:v>1.281E-2</c:v>
                </c:pt>
                <c:pt idx="210">
                  <c:v>1.2359999999999999E-2</c:v>
                </c:pt>
                <c:pt idx="211">
                  <c:v>1.208E-2</c:v>
                </c:pt>
                <c:pt idx="212">
                  <c:v>1.196E-2</c:v>
                </c:pt>
                <c:pt idx="213">
                  <c:v>1.1480000000000001E-2</c:v>
                </c:pt>
                <c:pt idx="214">
                  <c:v>1.145E-2</c:v>
                </c:pt>
                <c:pt idx="215">
                  <c:v>1.129E-2</c:v>
                </c:pt>
                <c:pt idx="216">
                  <c:v>1.1259999999999999E-2</c:v>
                </c:pt>
                <c:pt idx="217">
                  <c:v>1.1050000000000001E-2</c:v>
                </c:pt>
                <c:pt idx="218">
                  <c:v>1.1050000000000001E-2</c:v>
                </c:pt>
                <c:pt idx="219">
                  <c:v>1.086E-2</c:v>
                </c:pt>
                <c:pt idx="220">
                  <c:v>1.085E-2</c:v>
                </c:pt>
                <c:pt idx="221">
                  <c:v>1.078E-2</c:v>
                </c:pt>
                <c:pt idx="222">
                  <c:v>1.0460000000000001E-2</c:v>
                </c:pt>
                <c:pt idx="223">
                  <c:v>1.0460000000000001E-2</c:v>
                </c:pt>
                <c:pt idx="224">
                  <c:v>1.0410000000000001E-2</c:v>
                </c:pt>
                <c:pt idx="225">
                  <c:v>1.021E-2</c:v>
                </c:pt>
                <c:pt idx="226">
                  <c:v>1.0200000000000001E-2</c:v>
                </c:pt>
                <c:pt idx="227">
                  <c:v>1.017E-2</c:v>
                </c:pt>
                <c:pt idx="228">
                  <c:v>9.4000000000000004E-3</c:v>
                </c:pt>
                <c:pt idx="229">
                  <c:v>9.3100000000000006E-3</c:v>
                </c:pt>
                <c:pt idx="230">
                  <c:v>8.8299999999999993E-3</c:v>
                </c:pt>
                <c:pt idx="231">
                  <c:v>8.7600000000000004E-3</c:v>
                </c:pt>
                <c:pt idx="232">
                  <c:v>8.6800000000000002E-3</c:v>
                </c:pt>
                <c:pt idx="233">
                  <c:v>8.6099999999999996E-3</c:v>
                </c:pt>
                <c:pt idx="234">
                  <c:v>8.5900000000000004E-3</c:v>
                </c:pt>
                <c:pt idx="235">
                  <c:v>8.5699999999999995E-3</c:v>
                </c:pt>
                <c:pt idx="236">
                  <c:v>8.1899999999999994E-3</c:v>
                </c:pt>
                <c:pt idx="237">
                  <c:v>7.8100000000000001E-3</c:v>
                </c:pt>
                <c:pt idx="238">
                  <c:v>7.6E-3</c:v>
                </c:pt>
                <c:pt idx="239">
                  <c:v>7.5799999999999999E-3</c:v>
                </c:pt>
                <c:pt idx="240">
                  <c:v>7.4200000000000004E-3</c:v>
                </c:pt>
                <c:pt idx="241">
                  <c:v>7.3499999999999998E-3</c:v>
                </c:pt>
                <c:pt idx="242">
                  <c:v>7.0099999999999997E-3</c:v>
                </c:pt>
                <c:pt idx="243">
                  <c:v>6.9899999999999997E-3</c:v>
                </c:pt>
                <c:pt idx="244">
                  <c:v>6.9800000000000001E-3</c:v>
                </c:pt>
                <c:pt idx="245">
                  <c:v>6.79E-3</c:v>
                </c:pt>
                <c:pt idx="246">
                  <c:v>6.5799999999999999E-3</c:v>
                </c:pt>
                <c:pt idx="247">
                  <c:v>6.3899999999999998E-3</c:v>
                </c:pt>
                <c:pt idx="248">
                  <c:v>6.3E-3</c:v>
                </c:pt>
                <c:pt idx="249">
                  <c:v>6.11E-3</c:v>
                </c:pt>
                <c:pt idx="250">
                  <c:v>6.0400000000000002E-3</c:v>
                </c:pt>
                <c:pt idx="251">
                  <c:v>5.7099999999999998E-3</c:v>
                </c:pt>
                <c:pt idx="252">
                  <c:v>5.5900000000000004E-3</c:v>
                </c:pt>
                <c:pt idx="253">
                  <c:v>5.2100000000000002E-3</c:v>
                </c:pt>
                <c:pt idx="254">
                  <c:v>5.1599999999999997E-3</c:v>
                </c:pt>
                <c:pt idx="255">
                  <c:v>4.9300000000000004E-3</c:v>
                </c:pt>
                <c:pt idx="256">
                  <c:v>4.8999999999999998E-3</c:v>
                </c:pt>
                <c:pt idx="257">
                  <c:v>4.8799999999999998E-3</c:v>
                </c:pt>
                <c:pt idx="258">
                  <c:v>4.6699999999999997E-3</c:v>
                </c:pt>
                <c:pt idx="259">
                  <c:v>4.5100000000000001E-3</c:v>
                </c:pt>
                <c:pt idx="260">
                  <c:v>4.4600000000000004E-3</c:v>
                </c:pt>
                <c:pt idx="261">
                  <c:v>4.4200000000000003E-3</c:v>
                </c:pt>
                <c:pt idx="262">
                  <c:v>4.2100000000000002E-3</c:v>
                </c:pt>
                <c:pt idx="263">
                  <c:v>4.1700000000000001E-3</c:v>
                </c:pt>
                <c:pt idx="264">
                  <c:v>3.5799999999999998E-3</c:v>
                </c:pt>
                <c:pt idx="265">
                  <c:v>3.32E-3</c:v>
                </c:pt>
                <c:pt idx="266">
                  <c:v>2.8700000000000002E-3</c:v>
                </c:pt>
                <c:pt idx="267">
                  <c:v>2.8300000000000001E-3</c:v>
                </c:pt>
                <c:pt idx="268">
                  <c:v>2.4599999999999999E-3</c:v>
                </c:pt>
                <c:pt idx="269">
                  <c:v>2.4599999999999999E-3</c:v>
                </c:pt>
                <c:pt idx="270">
                  <c:v>2.3999999999999998E-3</c:v>
                </c:pt>
                <c:pt idx="271">
                  <c:v>2.3500000000000001E-3</c:v>
                </c:pt>
                <c:pt idx="272">
                  <c:v>2.15E-3</c:v>
                </c:pt>
                <c:pt idx="273">
                  <c:v>2.0999999999999999E-3</c:v>
                </c:pt>
                <c:pt idx="274">
                  <c:v>1.8699999999999999E-3</c:v>
                </c:pt>
                <c:pt idx="275">
                  <c:v>1.8699999999999999E-3</c:v>
                </c:pt>
                <c:pt idx="276">
                  <c:v>1.3699999999999999E-3</c:v>
                </c:pt>
                <c:pt idx="277">
                  <c:v>1.3600000000000001E-3</c:v>
                </c:pt>
                <c:pt idx="278">
                  <c:v>1.3500000000000001E-3</c:v>
                </c:pt>
                <c:pt idx="279">
                  <c:v>1.09E-3</c:v>
                </c:pt>
                <c:pt idx="280">
                  <c:v>1.09E-3</c:v>
                </c:pt>
                <c:pt idx="281">
                  <c:v>1.0300000000000001E-3</c:v>
                </c:pt>
                <c:pt idx="282">
                  <c:v>8.7000000000000001E-4</c:v>
                </c:pt>
                <c:pt idx="283">
                  <c:v>8.4999999999999995E-4</c:v>
                </c:pt>
                <c:pt idx="284">
                  <c:v>6.8999999999999997E-4</c:v>
                </c:pt>
                <c:pt idx="285">
                  <c:v>2.7E-4</c:v>
                </c:pt>
                <c:pt idx="286">
                  <c:v>-1.2E-4</c:v>
                </c:pt>
                <c:pt idx="287">
                  <c:v>-1.2999999999999999E-4</c:v>
                </c:pt>
                <c:pt idx="288">
                  <c:v>-1.8000000000000001E-4</c:v>
                </c:pt>
                <c:pt idx="289">
                  <c:v>-3.5E-4</c:v>
                </c:pt>
                <c:pt idx="290">
                  <c:v>-3.6000000000000002E-4</c:v>
                </c:pt>
                <c:pt idx="291">
                  <c:v>-5.4000000000000001E-4</c:v>
                </c:pt>
                <c:pt idx="292">
                  <c:v>-1.39E-3</c:v>
                </c:pt>
                <c:pt idx="293">
                  <c:v>-1.48E-3</c:v>
                </c:pt>
                <c:pt idx="294">
                  <c:v>-1.6800000000000001E-3</c:v>
                </c:pt>
                <c:pt idx="295">
                  <c:v>-2.32E-3</c:v>
                </c:pt>
                <c:pt idx="296">
                  <c:v>-2.5200000000000001E-3</c:v>
                </c:pt>
                <c:pt idx="297">
                  <c:v>-2.6800000000000001E-3</c:v>
                </c:pt>
                <c:pt idx="298">
                  <c:v>-3.29E-3</c:v>
                </c:pt>
                <c:pt idx="299">
                  <c:v>-3.79E-3</c:v>
                </c:pt>
                <c:pt idx="300">
                  <c:v>-3.8E-3</c:v>
                </c:pt>
                <c:pt idx="301">
                  <c:v>-3.9399999999999999E-3</c:v>
                </c:pt>
                <c:pt idx="302">
                  <c:v>-4.0099999999999997E-3</c:v>
                </c:pt>
                <c:pt idx="303">
                  <c:v>-4.1399999999999996E-3</c:v>
                </c:pt>
                <c:pt idx="304">
                  <c:v>-4.3800000000000002E-3</c:v>
                </c:pt>
                <c:pt idx="305">
                  <c:v>-4.7800000000000004E-3</c:v>
                </c:pt>
                <c:pt idx="306">
                  <c:v>-4.81E-3</c:v>
                </c:pt>
                <c:pt idx="307">
                  <c:v>-4.9699999999999996E-3</c:v>
                </c:pt>
                <c:pt idx="308">
                  <c:v>-5.3400000000000001E-3</c:v>
                </c:pt>
                <c:pt idx="309">
                  <c:v>-5.4000000000000003E-3</c:v>
                </c:pt>
                <c:pt idx="310">
                  <c:v>-5.4000000000000003E-3</c:v>
                </c:pt>
                <c:pt idx="311">
                  <c:v>-5.4999999999999997E-3</c:v>
                </c:pt>
                <c:pt idx="312">
                  <c:v>-6.0299999999999998E-3</c:v>
                </c:pt>
                <c:pt idx="313">
                  <c:v>-6.4099999999999999E-3</c:v>
                </c:pt>
                <c:pt idx="314">
                  <c:v>-6.5300000000000002E-3</c:v>
                </c:pt>
                <c:pt idx="315">
                  <c:v>-6.5500000000000003E-3</c:v>
                </c:pt>
                <c:pt idx="316">
                  <c:v>-6.62E-3</c:v>
                </c:pt>
                <c:pt idx="317">
                  <c:v>-6.8900000000000003E-3</c:v>
                </c:pt>
                <c:pt idx="318">
                  <c:v>-7.5599999999999999E-3</c:v>
                </c:pt>
                <c:pt idx="319">
                  <c:v>-7.5799999999999999E-3</c:v>
                </c:pt>
                <c:pt idx="320">
                  <c:v>-7.7600000000000004E-3</c:v>
                </c:pt>
                <c:pt idx="321">
                  <c:v>-8.1300000000000001E-3</c:v>
                </c:pt>
                <c:pt idx="322">
                  <c:v>-8.1799999999999998E-3</c:v>
                </c:pt>
                <c:pt idx="323">
                  <c:v>-8.3700000000000007E-3</c:v>
                </c:pt>
                <c:pt idx="324">
                  <c:v>-8.4799999999999997E-3</c:v>
                </c:pt>
                <c:pt idx="325">
                  <c:v>-8.4799999999999997E-3</c:v>
                </c:pt>
                <c:pt idx="326">
                  <c:v>-8.5599999999999999E-3</c:v>
                </c:pt>
                <c:pt idx="327">
                  <c:v>-8.6099999999999996E-3</c:v>
                </c:pt>
                <c:pt idx="328">
                  <c:v>-8.7899999999999992E-3</c:v>
                </c:pt>
                <c:pt idx="329">
                  <c:v>-8.8800000000000007E-3</c:v>
                </c:pt>
                <c:pt idx="330">
                  <c:v>-9.1199999999999996E-3</c:v>
                </c:pt>
                <c:pt idx="331">
                  <c:v>-9.8300000000000002E-3</c:v>
                </c:pt>
                <c:pt idx="332">
                  <c:v>-9.8600000000000007E-3</c:v>
                </c:pt>
                <c:pt idx="333">
                  <c:v>-9.8899999999999995E-3</c:v>
                </c:pt>
                <c:pt idx="334">
                  <c:v>-1.0070000000000001E-2</c:v>
                </c:pt>
                <c:pt idx="335">
                  <c:v>-1.022E-2</c:v>
                </c:pt>
                <c:pt idx="336">
                  <c:v>-1.085E-2</c:v>
                </c:pt>
                <c:pt idx="337">
                  <c:v>-1.11E-2</c:v>
                </c:pt>
                <c:pt idx="338">
                  <c:v>-1.157E-2</c:v>
                </c:pt>
                <c:pt idx="339">
                  <c:v>-1.1730000000000001E-2</c:v>
                </c:pt>
                <c:pt idx="340">
                  <c:v>-1.187E-2</c:v>
                </c:pt>
                <c:pt idx="341">
                  <c:v>-1.2370000000000001E-2</c:v>
                </c:pt>
                <c:pt idx="342">
                  <c:v>-1.242E-2</c:v>
                </c:pt>
                <c:pt idx="343">
                  <c:v>-1.274E-2</c:v>
                </c:pt>
                <c:pt idx="344">
                  <c:v>-1.2880000000000001E-2</c:v>
                </c:pt>
                <c:pt idx="345">
                  <c:v>-1.298E-2</c:v>
                </c:pt>
                <c:pt idx="346">
                  <c:v>-1.299E-2</c:v>
                </c:pt>
                <c:pt idx="347">
                  <c:v>-1.325E-2</c:v>
                </c:pt>
                <c:pt idx="348">
                  <c:v>-1.3270000000000001E-2</c:v>
                </c:pt>
                <c:pt idx="349">
                  <c:v>-1.338E-2</c:v>
                </c:pt>
                <c:pt idx="350">
                  <c:v>-1.3520000000000001E-2</c:v>
                </c:pt>
                <c:pt idx="351">
                  <c:v>-1.357E-2</c:v>
                </c:pt>
                <c:pt idx="352">
                  <c:v>-1.387E-2</c:v>
                </c:pt>
                <c:pt idx="353">
                  <c:v>-1.3979999999999999E-2</c:v>
                </c:pt>
                <c:pt idx="354">
                  <c:v>-1.4120000000000001E-2</c:v>
                </c:pt>
                <c:pt idx="355">
                  <c:v>-1.4149999999999999E-2</c:v>
                </c:pt>
                <c:pt idx="356">
                  <c:v>-1.438E-2</c:v>
                </c:pt>
                <c:pt idx="357">
                  <c:v>-1.451E-2</c:v>
                </c:pt>
                <c:pt idx="358">
                  <c:v>-1.473E-2</c:v>
                </c:pt>
                <c:pt idx="359">
                  <c:v>-1.486E-2</c:v>
                </c:pt>
                <c:pt idx="360">
                  <c:v>-1.5140000000000001E-2</c:v>
                </c:pt>
                <c:pt idx="361">
                  <c:v>-1.536E-2</c:v>
                </c:pt>
                <c:pt idx="362">
                  <c:v>-1.5570000000000001E-2</c:v>
                </c:pt>
                <c:pt idx="363">
                  <c:v>-1.5769999999999999E-2</c:v>
                </c:pt>
                <c:pt idx="364">
                  <c:v>-1.593E-2</c:v>
                </c:pt>
                <c:pt idx="365">
                  <c:v>-1.5990000000000001E-2</c:v>
                </c:pt>
                <c:pt idx="366">
                  <c:v>-1.6590000000000001E-2</c:v>
                </c:pt>
                <c:pt idx="367">
                  <c:v>-1.67E-2</c:v>
                </c:pt>
                <c:pt idx="368">
                  <c:v>-1.6789999999999999E-2</c:v>
                </c:pt>
                <c:pt idx="369">
                  <c:v>-1.6820000000000002E-2</c:v>
                </c:pt>
                <c:pt idx="370">
                  <c:v>-1.694E-2</c:v>
                </c:pt>
                <c:pt idx="371">
                  <c:v>-1.7000000000000001E-2</c:v>
                </c:pt>
                <c:pt idx="372">
                  <c:v>-1.711E-2</c:v>
                </c:pt>
                <c:pt idx="373">
                  <c:v>-1.711E-2</c:v>
                </c:pt>
                <c:pt idx="374">
                  <c:v>-1.7299999999999999E-2</c:v>
                </c:pt>
                <c:pt idx="375">
                  <c:v>-1.7350000000000001E-2</c:v>
                </c:pt>
                <c:pt idx="376">
                  <c:v>-1.7489999999999999E-2</c:v>
                </c:pt>
                <c:pt idx="377">
                  <c:v>-1.7899999999999999E-2</c:v>
                </c:pt>
                <c:pt idx="378">
                  <c:v>-1.8159999999999999E-2</c:v>
                </c:pt>
                <c:pt idx="379">
                  <c:v>-1.831E-2</c:v>
                </c:pt>
                <c:pt idx="380">
                  <c:v>-1.8759999999999999E-2</c:v>
                </c:pt>
                <c:pt idx="381">
                  <c:v>-1.924E-2</c:v>
                </c:pt>
                <c:pt idx="382">
                  <c:v>-1.9539999999999998E-2</c:v>
                </c:pt>
                <c:pt idx="383">
                  <c:v>-1.959E-2</c:v>
                </c:pt>
                <c:pt idx="384">
                  <c:v>-2.0140000000000002E-2</c:v>
                </c:pt>
                <c:pt idx="385">
                  <c:v>-2.017E-2</c:v>
                </c:pt>
                <c:pt idx="386">
                  <c:v>-2.0199999999999999E-2</c:v>
                </c:pt>
                <c:pt idx="387">
                  <c:v>-2.0279999999999999E-2</c:v>
                </c:pt>
                <c:pt idx="388">
                  <c:v>-2.0310000000000002E-2</c:v>
                </c:pt>
                <c:pt idx="389">
                  <c:v>-2.0490000000000001E-2</c:v>
                </c:pt>
                <c:pt idx="390">
                  <c:v>-2.077E-2</c:v>
                </c:pt>
                <c:pt idx="391">
                  <c:v>-2.077E-2</c:v>
                </c:pt>
                <c:pt idx="392">
                  <c:v>-2.1899999999999999E-2</c:v>
                </c:pt>
                <c:pt idx="393">
                  <c:v>-2.2089999999999999E-2</c:v>
                </c:pt>
                <c:pt idx="394">
                  <c:v>-2.2190000000000001E-2</c:v>
                </c:pt>
                <c:pt idx="395">
                  <c:v>-2.231E-2</c:v>
                </c:pt>
                <c:pt idx="396">
                  <c:v>-2.2460000000000001E-2</c:v>
                </c:pt>
                <c:pt idx="397">
                  <c:v>-2.265E-2</c:v>
                </c:pt>
                <c:pt idx="398">
                  <c:v>-2.2950000000000002E-2</c:v>
                </c:pt>
                <c:pt idx="399">
                  <c:v>-2.3099999999999999E-2</c:v>
                </c:pt>
                <c:pt idx="400">
                  <c:v>-2.325E-2</c:v>
                </c:pt>
                <c:pt idx="401">
                  <c:v>-2.3699999999999999E-2</c:v>
                </c:pt>
                <c:pt idx="402">
                  <c:v>-2.3720000000000001E-2</c:v>
                </c:pt>
                <c:pt idx="403">
                  <c:v>-2.3810000000000001E-2</c:v>
                </c:pt>
                <c:pt idx="404">
                  <c:v>-2.3820000000000001E-2</c:v>
                </c:pt>
                <c:pt idx="405">
                  <c:v>-2.3980000000000001E-2</c:v>
                </c:pt>
                <c:pt idx="406">
                  <c:v>-2.452E-2</c:v>
                </c:pt>
                <c:pt idx="407">
                  <c:v>-2.47E-2</c:v>
                </c:pt>
                <c:pt idx="408">
                  <c:v>-2.4850000000000001E-2</c:v>
                </c:pt>
                <c:pt idx="409">
                  <c:v>-2.511E-2</c:v>
                </c:pt>
                <c:pt idx="410">
                  <c:v>-2.5239999999999999E-2</c:v>
                </c:pt>
                <c:pt idx="411">
                  <c:v>-2.5520000000000001E-2</c:v>
                </c:pt>
                <c:pt idx="412">
                  <c:v>-2.5739999999999999E-2</c:v>
                </c:pt>
                <c:pt idx="413">
                  <c:v>-2.6020000000000001E-2</c:v>
                </c:pt>
                <c:pt idx="414">
                  <c:v>-2.6120000000000001E-2</c:v>
                </c:pt>
                <c:pt idx="415">
                  <c:v>-2.6159999999999999E-2</c:v>
                </c:pt>
                <c:pt idx="416">
                  <c:v>-2.6329999999999999E-2</c:v>
                </c:pt>
                <c:pt idx="417">
                  <c:v>-2.6329999999999999E-2</c:v>
                </c:pt>
                <c:pt idx="418">
                  <c:v>-2.6329999999999999E-2</c:v>
                </c:pt>
                <c:pt idx="419">
                  <c:v>-2.6329999999999999E-2</c:v>
                </c:pt>
                <c:pt idx="420">
                  <c:v>-2.64E-2</c:v>
                </c:pt>
                <c:pt idx="421">
                  <c:v>-2.6769999999999999E-2</c:v>
                </c:pt>
                <c:pt idx="422">
                  <c:v>-2.691E-2</c:v>
                </c:pt>
                <c:pt idx="423">
                  <c:v>-2.6919999999999999E-2</c:v>
                </c:pt>
                <c:pt idx="424">
                  <c:v>-2.7040000000000002E-2</c:v>
                </c:pt>
                <c:pt idx="425">
                  <c:v>-2.7289999999999998E-2</c:v>
                </c:pt>
                <c:pt idx="426">
                  <c:v>-2.7609999999999999E-2</c:v>
                </c:pt>
                <c:pt idx="427">
                  <c:v>-2.767E-2</c:v>
                </c:pt>
                <c:pt idx="428">
                  <c:v>-2.7740000000000001E-2</c:v>
                </c:pt>
                <c:pt idx="429">
                  <c:v>-2.777E-2</c:v>
                </c:pt>
                <c:pt idx="430">
                  <c:v>-2.819E-2</c:v>
                </c:pt>
                <c:pt idx="431">
                  <c:v>-2.8469999999999999E-2</c:v>
                </c:pt>
                <c:pt idx="432">
                  <c:v>-2.8500000000000001E-2</c:v>
                </c:pt>
                <c:pt idx="433">
                  <c:v>-2.8510000000000001E-2</c:v>
                </c:pt>
                <c:pt idx="434">
                  <c:v>-2.9100000000000001E-2</c:v>
                </c:pt>
                <c:pt idx="435">
                  <c:v>-2.9270000000000001E-2</c:v>
                </c:pt>
                <c:pt idx="436">
                  <c:v>-2.9579999999999999E-2</c:v>
                </c:pt>
                <c:pt idx="437">
                  <c:v>-2.964E-2</c:v>
                </c:pt>
                <c:pt idx="438">
                  <c:v>-3.022E-2</c:v>
                </c:pt>
                <c:pt idx="439">
                  <c:v>-3.0530000000000002E-2</c:v>
                </c:pt>
                <c:pt idx="440">
                  <c:v>-3.0550000000000001E-2</c:v>
                </c:pt>
                <c:pt idx="441">
                  <c:v>-3.0669999999999999E-2</c:v>
                </c:pt>
                <c:pt idx="442">
                  <c:v>-3.1019999999999999E-2</c:v>
                </c:pt>
                <c:pt idx="443">
                  <c:v>-3.1189999999999999E-2</c:v>
                </c:pt>
                <c:pt idx="444">
                  <c:v>-3.125E-2</c:v>
                </c:pt>
                <c:pt idx="445">
                  <c:v>-3.125E-2</c:v>
                </c:pt>
                <c:pt idx="446">
                  <c:v>-3.1320000000000001E-2</c:v>
                </c:pt>
                <c:pt idx="447">
                  <c:v>-3.1419999999999997E-2</c:v>
                </c:pt>
                <c:pt idx="448">
                  <c:v>-3.1440000000000003E-2</c:v>
                </c:pt>
                <c:pt idx="449">
                  <c:v>-3.1449999999999999E-2</c:v>
                </c:pt>
                <c:pt idx="450">
                  <c:v>-3.1539999999999999E-2</c:v>
                </c:pt>
                <c:pt idx="451">
                  <c:v>-3.1640000000000001E-2</c:v>
                </c:pt>
                <c:pt idx="452">
                  <c:v>-3.1809999999999998E-2</c:v>
                </c:pt>
                <c:pt idx="453">
                  <c:v>-3.2259999999999997E-2</c:v>
                </c:pt>
                <c:pt idx="454">
                  <c:v>-3.2289999999999999E-2</c:v>
                </c:pt>
                <c:pt idx="455">
                  <c:v>-3.2439999999999997E-2</c:v>
                </c:pt>
                <c:pt idx="456">
                  <c:v>-3.2550000000000003E-2</c:v>
                </c:pt>
                <c:pt idx="457">
                  <c:v>-3.261E-2</c:v>
                </c:pt>
                <c:pt idx="458">
                  <c:v>-3.2629999999999999E-2</c:v>
                </c:pt>
                <c:pt idx="459">
                  <c:v>-3.2919999999999998E-2</c:v>
                </c:pt>
                <c:pt idx="460">
                  <c:v>-3.363E-2</c:v>
                </c:pt>
                <c:pt idx="461">
                  <c:v>-3.3750000000000002E-2</c:v>
                </c:pt>
                <c:pt idx="462">
                  <c:v>-3.3799999999999997E-2</c:v>
                </c:pt>
                <c:pt idx="463">
                  <c:v>-3.4799999999999998E-2</c:v>
                </c:pt>
                <c:pt idx="464">
                  <c:v>-3.517E-2</c:v>
                </c:pt>
                <c:pt idx="465">
                  <c:v>-3.5200000000000002E-2</c:v>
                </c:pt>
                <c:pt idx="466">
                  <c:v>-3.5229999999999997E-2</c:v>
                </c:pt>
                <c:pt idx="467">
                  <c:v>-3.5680000000000003E-2</c:v>
                </c:pt>
                <c:pt idx="468">
                  <c:v>-3.569E-2</c:v>
                </c:pt>
                <c:pt idx="469">
                  <c:v>-3.5970000000000002E-2</c:v>
                </c:pt>
                <c:pt idx="470">
                  <c:v>-3.6089999999999997E-2</c:v>
                </c:pt>
                <c:pt idx="471">
                  <c:v>-3.6200000000000003E-2</c:v>
                </c:pt>
                <c:pt idx="472">
                  <c:v>-3.6459999999999999E-2</c:v>
                </c:pt>
                <c:pt idx="473">
                  <c:v>-3.6499999999999998E-2</c:v>
                </c:pt>
                <c:pt idx="474">
                  <c:v>-3.6609999999999997E-2</c:v>
                </c:pt>
                <c:pt idx="475">
                  <c:v>-3.7249999999999998E-2</c:v>
                </c:pt>
                <c:pt idx="476">
                  <c:v>-3.7280000000000001E-2</c:v>
                </c:pt>
                <c:pt idx="477">
                  <c:v>-3.7359999999999997E-2</c:v>
                </c:pt>
                <c:pt idx="478">
                  <c:v>-3.737E-2</c:v>
                </c:pt>
                <c:pt idx="479">
                  <c:v>-3.7429999999999998E-2</c:v>
                </c:pt>
                <c:pt idx="480">
                  <c:v>-3.7519999999999998E-2</c:v>
                </c:pt>
                <c:pt idx="481">
                  <c:v>-3.8510000000000003E-2</c:v>
                </c:pt>
                <c:pt idx="482">
                  <c:v>-3.8830000000000003E-2</c:v>
                </c:pt>
                <c:pt idx="483">
                  <c:v>-3.9100000000000003E-2</c:v>
                </c:pt>
                <c:pt idx="484">
                  <c:v>-3.934E-2</c:v>
                </c:pt>
                <c:pt idx="485">
                  <c:v>-3.9469999999999998E-2</c:v>
                </c:pt>
                <c:pt idx="486">
                  <c:v>-3.9800000000000002E-2</c:v>
                </c:pt>
                <c:pt idx="487">
                  <c:v>-4.0169999999999997E-2</c:v>
                </c:pt>
                <c:pt idx="488">
                  <c:v>-4.1230000000000003E-2</c:v>
                </c:pt>
                <c:pt idx="489">
                  <c:v>-4.1689999999999998E-2</c:v>
                </c:pt>
                <c:pt idx="490">
                  <c:v>-4.1779999999999998E-2</c:v>
                </c:pt>
                <c:pt idx="491">
                  <c:v>-4.197E-2</c:v>
                </c:pt>
                <c:pt idx="492">
                  <c:v>-4.2009999999999999E-2</c:v>
                </c:pt>
                <c:pt idx="493">
                  <c:v>-4.2209999999999998E-2</c:v>
                </c:pt>
                <c:pt idx="494">
                  <c:v>-4.2369999999999998E-2</c:v>
                </c:pt>
                <c:pt idx="495">
                  <c:v>-4.2459999999999998E-2</c:v>
                </c:pt>
                <c:pt idx="496">
                  <c:v>-4.3029999999999999E-2</c:v>
                </c:pt>
                <c:pt idx="497">
                  <c:v>-4.3659999999999997E-2</c:v>
                </c:pt>
                <c:pt idx="498">
                  <c:v>-4.3999999999999997E-2</c:v>
                </c:pt>
                <c:pt idx="499">
                  <c:v>-4.4220000000000002E-2</c:v>
                </c:pt>
                <c:pt idx="500">
                  <c:v>-4.4389999999999999E-2</c:v>
                </c:pt>
                <c:pt idx="501">
                  <c:v>-4.5060000000000003E-2</c:v>
                </c:pt>
                <c:pt idx="502">
                  <c:v>-4.512E-2</c:v>
                </c:pt>
                <c:pt idx="503">
                  <c:v>-4.5199999999999997E-2</c:v>
                </c:pt>
                <c:pt idx="504">
                  <c:v>-4.5249999999999999E-2</c:v>
                </c:pt>
                <c:pt idx="505">
                  <c:v>-4.5370000000000001E-2</c:v>
                </c:pt>
                <c:pt idx="506">
                  <c:v>-4.548E-2</c:v>
                </c:pt>
                <c:pt idx="507">
                  <c:v>-4.5589999999999999E-2</c:v>
                </c:pt>
                <c:pt idx="508">
                  <c:v>-4.5600000000000002E-2</c:v>
                </c:pt>
                <c:pt idx="509">
                  <c:v>-4.5600000000000002E-2</c:v>
                </c:pt>
                <c:pt idx="510">
                  <c:v>-4.5879999999999997E-2</c:v>
                </c:pt>
                <c:pt idx="511">
                  <c:v>-4.6059999999999997E-2</c:v>
                </c:pt>
                <c:pt idx="512">
                  <c:v>-4.6179999999999999E-2</c:v>
                </c:pt>
                <c:pt idx="513">
                  <c:v>-4.641E-2</c:v>
                </c:pt>
                <c:pt idx="514">
                  <c:v>-4.7140000000000001E-2</c:v>
                </c:pt>
                <c:pt idx="515">
                  <c:v>-4.7190000000000003E-2</c:v>
                </c:pt>
                <c:pt idx="516">
                  <c:v>-4.7219999999999998E-2</c:v>
                </c:pt>
                <c:pt idx="517">
                  <c:v>-4.7480000000000001E-2</c:v>
                </c:pt>
                <c:pt idx="518">
                  <c:v>-4.759E-2</c:v>
                </c:pt>
                <c:pt idx="519">
                  <c:v>-4.7690000000000003E-2</c:v>
                </c:pt>
                <c:pt idx="520">
                  <c:v>-4.7719999999999999E-2</c:v>
                </c:pt>
                <c:pt idx="521">
                  <c:v>-4.7739999999999998E-2</c:v>
                </c:pt>
                <c:pt idx="522">
                  <c:v>-4.7739999999999998E-2</c:v>
                </c:pt>
                <c:pt idx="523">
                  <c:v>-4.777E-2</c:v>
                </c:pt>
                <c:pt idx="524">
                  <c:v>-4.8079999999999998E-2</c:v>
                </c:pt>
                <c:pt idx="525">
                  <c:v>-4.8160000000000001E-2</c:v>
                </c:pt>
                <c:pt idx="526">
                  <c:v>-4.8219999999999999E-2</c:v>
                </c:pt>
                <c:pt idx="527">
                  <c:v>-4.829E-2</c:v>
                </c:pt>
                <c:pt idx="528">
                  <c:v>-4.8390000000000002E-2</c:v>
                </c:pt>
                <c:pt idx="529">
                  <c:v>-4.8660000000000002E-2</c:v>
                </c:pt>
                <c:pt idx="530">
                  <c:v>-4.87E-2</c:v>
                </c:pt>
                <c:pt idx="531">
                  <c:v>-4.8849999999999998E-2</c:v>
                </c:pt>
                <c:pt idx="532">
                  <c:v>-4.8890000000000003E-2</c:v>
                </c:pt>
                <c:pt idx="533">
                  <c:v>-4.8910000000000002E-2</c:v>
                </c:pt>
                <c:pt idx="534">
                  <c:v>-4.9029999999999997E-2</c:v>
                </c:pt>
                <c:pt idx="535">
                  <c:v>-4.9140000000000003E-2</c:v>
                </c:pt>
                <c:pt idx="536">
                  <c:v>-5.0180000000000002E-2</c:v>
                </c:pt>
                <c:pt idx="537">
                  <c:v>-5.076E-2</c:v>
                </c:pt>
                <c:pt idx="538">
                  <c:v>-5.1020000000000003E-2</c:v>
                </c:pt>
                <c:pt idx="539">
                  <c:v>-5.1029999999999999E-2</c:v>
                </c:pt>
                <c:pt idx="540">
                  <c:v>-5.1549999999999999E-2</c:v>
                </c:pt>
                <c:pt idx="541">
                  <c:v>-5.2319999999999998E-2</c:v>
                </c:pt>
                <c:pt idx="542">
                  <c:v>-5.2470000000000003E-2</c:v>
                </c:pt>
                <c:pt idx="543">
                  <c:v>-5.2479999999999999E-2</c:v>
                </c:pt>
                <c:pt idx="544">
                  <c:v>-5.2510000000000001E-2</c:v>
                </c:pt>
                <c:pt idx="545">
                  <c:v>-5.2560000000000003E-2</c:v>
                </c:pt>
                <c:pt idx="546">
                  <c:v>-5.3179999999999998E-2</c:v>
                </c:pt>
                <c:pt idx="547">
                  <c:v>-5.3490000000000003E-2</c:v>
                </c:pt>
                <c:pt idx="548">
                  <c:v>-5.3600000000000002E-2</c:v>
                </c:pt>
                <c:pt idx="549">
                  <c:v>-5.4460000000000001E-2</c:v>
                </c:pt>
                <c:pt idx="550">
                  <c:v>-5.4530000000000002E-2</c:v>
                </c:pt>
                <c:pt idx="551">
                  <c:v>-5.475E-2</c:v>
                </c:pt>
                <c:pt idx="552">
                  <c:v>-5.5039999999999999E-2</c:v>
                </c:pt>
                <c:pt idx="553">
                  <c:v>-5.5199999999999999E-2</c:v>
                </c:pt>
                <c:pt idx="554">
                  <c:v>-5.5210000000000002E-2</c:v>
                </c:pt>
                <c:pt idx="555">
                  <c:v>-5.629E-2</c:v>
                </c:pt>
                <c:pt idx="556">
                  <c:v>-5.6340000000000001E-2</c:v>
                </c:pt>
                <c:pt idx="557">
                  <c:v>-5.6899999999999999E-2</c:v>
                </c:pt>
                <c:pt idx="558">
                  <c:v>-5.7250000000000002E-2</c:v>
                </c:pt>
                <c:pt idx="559">
                  <c:v>-5.756E-2</c:v>
                </c:pt>
                <c:pt idx="560">
                  <c:v>-5.7790000000000001E-2</c:v>
                </c:pt>
                <c:pt idx="561">
                  <c:v>-5.8119999999999998E-2</c:v>
                </c:pt>
                <c:pt idx="562">
                  <c:v>-5.8250000000000003E-2</c:v>
                </c:pt>
                <c:pt idx="563">
                  <c:v>-5.8529999999999999E-2</c:v>
                </c:pt>
                <c:pt idx="564">
                  <c:v>-5.8770000000000003E-2</c:v>
                </c:pt>
                <c:pt idx="565">
                  <c:v>-6.0220000000000003E-2</c:v>
                </c:pt>
                <c:pt idx="566">
                  <c:v>-6.0389999999999999E-2</c:v>
                </c:pt>
                <c:pt idx="567">
                  <c:v>-6.087E-2</c:v>
                </c:pt>
                <c:pt idx="568">
                  <c:v>-6.1019999999999998E-2</c:v>
                </c:pt>
                <c:pt idx="569">
                  <c:v>-6.1269999999999998E-2</c:v>
                </c:pt>
                <c:pt idx="570">
                  <c:v>-6.132E-2</c:v>
                </c:pt>
                <c:pt idx="571">
                  <c:v>-6.1330000000000003E-2</c:v>
                </c:pt>
                <c:pt idx="572">
                  <c:v>-6.1339999999999999E-2</c:v>
                </c:pt>
                <c:pt idx="573">
                  <c:v>-6.1710000000000001E-2</c:v>
                </c:pt>
                <c:pt idx="574">
                  <c:v>-6.225E-2</c:v>
                </c:pt>
                <c:pt idx="575">
                  <c:v>-6.3659999999999994E-2</c:v>
                </c:pt>
                <c:pt idx="576">
                  <c:v>-6.4219999999999999E-2</c:v>
                </c:pt>
                <c:pt idx="577">
                  <c:v>-6.4339999999999994E-2</c:v>
                </c:pt>
                <c:pt idx="578">
                  <c:v>-6.4399999999999999E-2</c:v>
                </c:pt>
                <c:pt idx="579">
                  <c:v>-6.5119999999999997E-2</c:v>
                </c:pt>
                <c:pt idx="580">
                  <c:v>-6.5530000000000005E-2</c:v>
                </c:pt>
                <c:pt idx="581">
                  <c:v>-6.5689999999999998E-2</c:v>
                </c:pt>
                <c:pt idx="582">
                  <c:v>-6.5759999999999999E-2</c:v>
                </c:pt>
                <c:pt idx="583">
                  <c:v>-6.5790000000000001E-2</c:v>
                </c:pt>
                <c:pt idx="584">
                  <c:v>-6.5869999999999998E-2</c:v>
                </c:pt>
                <c:pt idx="585">
                  <c:v>-6.5909999999999996E-2</c:v>
                </c:pt>
                <c:pt idx="586">
                  <c:v>-6.5960000000000005E-2</c:v>
                </c:pt>
                <c:pt idx="587">
                  <c:v>-6.6009999999999999E-2</c:v>
                </c:pt>
                <c:pt idx="588">
                  <c:v>-6.6089999999999996E-2</c:v>
                </c:pt>
                <c:pt idx="589">
                  <c:v>-6.6259999999999999E-2</c:v>
                </c:pt>
                <c:pt idx="590">
                  <c:v>-6.694E-2</c:v>
                </c:pt>
                <c:pt idx="591">
                  <c:v>-6.7540000000000003E-2</c:v>
                </c:pt>
                <c:pt idx="592">
                  <c:v>-6.7589999999999997E-2</c:v>
                </c:pt>
                <c:pt idx="593">
                  <c:v>-6.7610000000000003E-2</c:v>
                </c:pt>
                <c:pt idx="594">
                  <c:v>-6.7669999999999994E-2</c:v>
                </c:pt>
                <c:pt idx="595">
                  <c:v>-6.7680000000000004E-2</c:v>
                </c:pt>
                <c:pt idx="596">
                  <c:v>-6.7790000000000003E-2</c:v>
                </c:pt>
                <c:pt idx="597">
                  <c:v>-6.7820000000000005E-2</c:v>
                </c:pt>
                <c:pt idx="598">
                  <c:v>-6.7830000000000001E-2</c:v>
                </c:pt>
                <c:pt idx="599">
                  <c:v>-6.8040000000000003E-2</c:v>
                </c:pt>
                <c:pt idx="600">
                  <c:v>-6.8260000000000001E-2</c:v>
                </c:pt>
                <c:pt idx="601">
                  <c:v>-6.8640000000000007E-2</c:v>
                </c:pt>
                <c:pt idx="602">
                  <c:v>-6.88E-2</c:v>
                </c:pt>
                <c:pt idx="603">
                  <c:v>-6.9180000000000005E-2</c:v>
                </c:pt>
                <c:pt idx="604">
                  <c:v>-6.9690000000000002E-2</c:v>
                </c:pt>
                <c:pt idx="605">
                  <c:v>-7.0199999999999999E-2</c:v>
                </c:pt>
                <c:pt idx="606">
                  <c:v>-7.0370000000000002E-2</c:v>
                </c:pt>
                <c:pt idx="607">
                  <c:v>-7.0690000000000003E-2</c:v>
                </c:pt>
                <c:pt idx="608">
                  <c:v>-7.077E-2</c:v>
                </c:pt>
                <c:pt idx="609">
                  <c:v>-7.1029999999999996E-2</c:v>
                </c:pt>
                <c:pt idx="610">
                  <c:v>-7.1099999999999997E-2</c:v>
                </c:pt>
                <c:pt idx="611">
                  <c:v>-7.1300000000000002E-2</c:v>
                </c:pt>
                <c:pt idx="612">
                  <c:v>-7.1319999999999995E-2</c:v>
                </c:pt>
                <c:pt idx="613">
                  <c:v>-7.1319999999999995E-2</c:v>
                </c:pt>
                <c:pt idx="614">
                  <c:v>-7.1319999999999995E-2</c:v>
                </c:pt>
                <c:pt idx="615">
                  <c:v>-7.1319999999999995E-2</c:v>
                </c:pt>
                <c:pt idx="616">
                  <c:v>-7.1319999999999995E-2</c:v>
                </c:pt>
                <c:pt idx="617">
                  <c:v>-7.1499999999999994E-2</c:v>
                </c:pt>
                <c:pt idx="618">
                  <c:v>-7.1870000000000003E-2</c:v>
                </c:pt>
                <c:pt idx="619">
                  <c:v>-7.195E-2</c:v>
                </c:pt>
                <c:pt idx="620">
                  <c:v>-7.1989999999999998E-2</c:v>
                </c:pt>
                <c:pt idx="621">
                  <c:v>-7.238E-2</c:v>
                </c:pt>
                <c:pt idx="622">
                  <c:v>-7.2480000000000003E-2</c:v>
                </c:pt>
                <c:pt idx="623">
                  <c:v>-7.2510000000000005E-2</c:v>
                </c:pt>
                <c:pt idx="624">
                  <c:v>-7.2520000000000001E-2</c:v>
                </c:pt>
                <c:pt idx="625">
                  <c:v>-7.2940000000000005E-2</c:v>
                </c:pt>
                <c:pt idx="626">
                  <c:v>-7.3029999999999998E-2</c:v>
                </c:pt>
                <c:pt idx="627">
                  <c:v>-7.3139999999999997E-2</c:v>
                </c:pt>
                <c:pt idx="628">
                  <c:v>-7.374E-2</c:v>
                </c:pt>
                <c:pt idx="629">
                  <c:v>-7.3910000000000003E-2</c:v>
                </c:pt>
                <c:pt idx="630">
                  <c:v>-7.5039999999999996E-2</c:v>
                </c:pt>
                <c:pt idx="631">
                  <c:v>-7.5170000000000001E-2</c:v>
                </c:pt>
                <c:pt idx="632">
                  <c:v>-7.5380000000000003E-2</c:v>
                </c:pt>
                <c:pt idx="633">
                  <c:v>-7.6119999999999993E-2</c:v>
                </c:pt>
                <c:pt idx="634">
                  <c:v>-7.6569999999999999E-2</c:v>
                </c:pt>
                <c:pt idx="635">
                  <c:v>-7.6819999999999999E-2</c:v>
                </c:pt>
                <c:pt idx="636">
                  <c:v>-7.7049999999999993E-2</c:v>
                </c:pt>
                <c:pt idx="637">
                  <c:v>-7.7179999999999999E-2</c:v>
                </c:pt>
                <c:pt idx="638">
                  <c:v>-7.7689999999999995E-2</c:v>
                </c:pt>
                <c:pt idx="639">
                  <c:v>-7.782E-2</c:v>
                </c:pt>
                <c:pt idx="640">
                  <c:v>-7.8049999999999994E-2</c:v>
                </c:pt>
                <c:pt idx="641">
                  <c:v>-7.8950000000000006E-2</c:v>
                </c:pt>
                <c:pt idx="642">
                  <c:v>-7.9320000000000002E-2</c:v>
                </c:pt>
                <c:pt idx="643">
                  <c:v>-7.9589999999999994E-2</c:v>
                </c:pt>
                <c:pt idx="644">
                  <c:v>-7.9769999999999994E-2</c:v>
                </c:pt>
                <c:pt idx="645">
                  <c:v>-8.0130000000000007E-2</c:v>
                </c:pt>
                <c:pt idx="646">
                  <c:v>-8.1210000000000004E-2</c:v>
                </c:pt>
                <c:pt idx="647">
                  <c:v>-8.1729999999999997E-2</c:v>
                </c:pt>
                <c:pt idx="648">
                  <c:v>-8.2019999999999996E-2</c:v>
                </c:pt>
                <c:pt idx="649">
                  <c:v>-8.233E-2</c:v>
                </c:pt>
                <c:pt idx="650">
                  <c:v>-8.2439999999999999E-2</c:v>
                </c:pt>
                <c:pt idx="651">
                  <c:v>-8.2589999999999997E-2</c:v>
                </c:pt>
                <c:pt idx="652">
                  <c:v>-8.2680000000000003E-2</c:v>
                </c:pt>
                <c:pt idx="653">
                  <c:v>-8.2799999999999999E-2</c:v>
                </c:pt>
                <c:pt idx="654">
                  <c:v>-8.3099999999999993E-2</c:v>
                </c:pt>
                <c:pt idx="655">
                  <c:v>-8.3169999999999994E-2</c:v>
                </c:pt>
                <c:pt idx="656">
                  <c:v>-8.3570000000000005E-2</c:v>
                </c:pt>
                <c:pt idx="657">
                  <c:v>-8.3960000000000007E-2</c:v>
                </c:pt>
                <c:pt idx="658">
                  <c:v>-8.4209999999999993E-2</c:v>
                </c:pt>
                <c:pt idx="659">
                  <c:v>-8.4250000000000005E-2</c:v>
                </c:pt>
                <c:pt idx="660">
                  <c:v>-8.4779999999999994E-2</c:v>
                </c:pt>
                <c:pt idx="661">
                  <c:v>-8.5010000000000002E-2</c:v>
                </c:pt>
                <c:pt idx="662">
                  <c:v>-8.5150000000000003E-2</c:v>
                </c:pt>
                <c:pt idx="663">
                  <c:v>-8.5510000000000003E-2</c:v>
                </c:pt>
                <c:pt idx="664">
                  <c:v>-8.6430000000000007E-2</c:v>
                </c:pt>
                <c:pt idx="665">
                  <c:v>-8.6459999999999995E-2</c:v>
                </c:pt>
                <c:pt idx="666">
                  <c:v>-8.6610000000000006E-2</c:v>
                </c:pt>
                <c:pt idx="667">
                  <c:v>-8.6940000000000003E-2</c:v>
                </c:pt>
                <c:pt idx="668">
                  <c:v>-8.7900000000000006E-2</c:v>
                </c:pt>
                <c:pt idx="669">
                  <c:v>-8.7900000000000006E-2</c:v>
                </c:pt>
                <c:pt idx="670">
                  <c:v>-8.8419999999999999E-2</c:v>
                </c:pt>
                <c:pt idx="671">
                  <c:v>-8.8779999999999998E-2</c:v>
                </c:pt>
                <c:pt idx="672">
                  <c:v>-8.8919999999999999E-2</c:v>
                </c:pt>
                <c:pt idx="673">
                  <c:v>-9.017E-2</c:v>
                </c:pt>
                <c:pt idx="674">
                  <c:v>-9.0569999999999998E-2</c:v>
                </c:pt>
                <c:pt idx="675">
                  <c:v>-9.1759999999999994E-2</c:v>
                </c:pt>
                <c:pt idx="676">
                  <c:v>-9.1910000000000006E-2</c:v>
                </c:pt>
                <c:pt idx="677">
                  <c:v>-9.4969999999999999E-2</c:v>
                </c:pt>
                <c:pt idx="678">
                  <c:v>-9.5049999999999996E-2</c:v>
                </c:pt>
                <c:pt idx="679">
                  <c:v>-9.5219999999999999E-2</c:v>
                </c:pt>
                <c:pt idx="680">
                  <c:v>-9.6180000000000002E-2</c:v>
                </c:pt>
                <c:pt idx="681">
                  <c:v>-9.7159999999999996E-2</c:v>
                </c:pt>
                <c:pt idx="682">
                  <c:v>-9.7280000000000005E-2</c:v>
                </c:pt>
                <c:pt idx="683">
                  <c:v>-9.8720000000000002E-2</c:v>
                </c:pt>
                <c:pt idx="684">
                  <c:v>-0.10133</c:v>
                </c:pt>
                <c:pt idx="685">
                  <c:v>-0.10309</c:v>
                </c:pt>
                <c:pt idx="686">
                  <c:v>-0.10385</c:v>
                </c:pt>
                <c:pt idx="687">
                  <c:v>-0.10397000000000001</c:v>
                </c:pt>
                <c:pt idx="688">
                  <c:v>-0.10539999999999999</c:v>
                </c:pt>
                <c:pt idx="689">
                  <c:v>-0.10549</c:v>
                </c:pt>
                <c:pt idx="690">
                  <c:v>-0.10581</c:v>
                </c:pt>
                <c:pt idx="691">
                  <c:v>-0.10621999999999999</c:v>
                </c:pt>
                <c:pt idx="692">
                  <c:v>-0.10644000000000001</c:v>
                </c:pt>
                <c:pt idx="693">
                  <c:v>-0.10661</c:v>
                </c:pt>
                <c:pt idx="694">
                  <c:v>-0.10778</c:v>
                </c:pt>
                <c:pt idx="695">
                  <c:v>-0.10831</c:v>
                </c:pt>
                <c:pt idx="696">
                  <c:v>-0.10868999999999999</c:v>
                </c:pt>
                <c:pt idx="697">
                  <c:v>-0.1087</c:v>
                </c:pt>
                <c:pt idx="698">
                  <c:v>-0.10906</c:v>
                </c:pt>
                <c:pt idx="699">
                  <c:v>-0.10921</c:v>
                </c:pt>
                <c:pt idx="700">
                  <c:v>-0.11114</c:v>
                </c:pt>
                <c:pt idx="701">
                  <c:v>-0.11251</c:v>
                </c:pt>
                <c:pt idx="702">
                  <c:v>-0.11276</c:v>
                </c:pt>
                <c:pt idx="703">
                  <c:v>-0.11294999999999999</c:v>
                </c:pt>
                <c:pt idx="704">
                  <c:v>-0.11308</c:v>
                </c:pt>
                <c:pt idx="705">
                  <c:v>-0.11319</c:v>
                </c:pt>
                <c:pt idx="706">
                  <c:v>-0.11452</c:v>
                </c:pt>
                <c:pt idx="707">
                  <c:v>-0.11466</c:v>
                </c:pt>
                <c:pt idx="708">
                  <c:v>-0.1152</c:v>
                </c:pt>
                <c:pt idx="709">
                  <c:v>-0.11545999999999999</c:v>
                </c:pt>
                <c:pt idx="710">
                  <c:v>-0.11693000000000001</c:v>
                </c:pt>
                <c:pt idx="711">
                  <c:v>-0.11703</c:v>
                </c:pt>
                <c:pt idx="712">
                  <c:v>-0.11727</c:v>
                </c:pt>
                <c:pt idx="713">
                  <c:v>-0.11745999999999999</c:v>
                </c:pt>
                <c:pt idx="714">
                  <c:v>-0.11864</c:v>
                </c:pt>
                <c:pt idx="715">
                  <c:v>-0.12046999999999999</c:v>
                </c:pt>
                <c:pt idx="716">
                  <c:v>-0.12046999999999999</c:v>
                </c:pt>
                <c:pt idx="717">
                  <c:v>-0.12069000000000001</c:v>
                </c:pt>
                <c:pt idx="718">
                  <c:v>-0.12076000000000001</c:v>
                </c:pt>
                <c:pt idx="719">
                  <c:v>-0.12167</c:v>
                </c:pt>
                <c:pt idx="720">
                  <c:v>-0.12181</c:v>
                </c:pt>
                <c:pt idx="721">
                  <c:v>-0.12197</c:v>
                </c:pt>
                <c:pt idx="722">
                  <c:v>-0.12225</c:v>
                </c:pt>
                <c:pt idx="723">
                  <c:v>-0.12263</c:v>
                </c:pt>
                <c:pt idx="724">
                  <c:v>-0.12373000000000001</c:v>
                </c:pt>
                <c:pt idx="725">
                  <c:v>-0.12511</c:v>
                </c:pt>
                <c:pt idx="726">
                  <c:v>-0.12679000000000001</c:v>
                </c:pt>
                <c:pt idx="727">
                  <c:v>-0.1273</c:v>
                </c:pt>
                <c:pt idx="728">
                  <c:v>-0.12772</c:v>
                </c:pt>
                <c:pt idx="729">
                  <c:v>-0.12783</c:v>
                </c:pt>
                <c:pt idx="730">
                  <c:v>-0.13289999999999999</c:v>
                </c:pt>
                <c:pt idx="731">
                  <c:v>-0.13511000000000001</c:v>
                </c:pt>
                <c:pt idx="732">
                  <c:v>-0.13885</c:v>
                </c:pt>
                <c:pt idx="733">
                  <c:v>-0.13975000000000001</c:v>
                </c:pt>
                <c:pt idx="734">
                  <c:v>-0.14068</c:v>
                </c:pt>
                <c:pt idx="735">
                  <c:v>-0.14094000000000001</c:v>
                </c:pt>
                <c:pt idx="736">
                  <c:v>-0.14595</c:v>
                </c:pt>
                <c:pt idx="737">
                  <c:v>-0.14630000000000001</c:v>
                </c:pt>
                <c:pt idx="738">
                  <c:v>-0.1467</c:v>
                </c:pt>
                <c:pt idx="739">
                  <c:v>-0.14884</c:v>
                </c:pt>
                <c:pt idx="740">
                  <c:v>-0.15004000000000001</c:v>
                </c:pt>
                <c:pt idx="741">
                  <c:v>-0.15042</c:v>
                </c:pt>
                <c:pt idx="742">
                  <c:v>-0.15476999999999999</c:v>
                </c:pt>
                <c:pt idx="743">
                  <c:v>-0.16211999999999999</c:v>
                </c:pt>
                <c:pt idx="744">
                  <c:v>-0.18062</c:v>
                </c:pt>
                <c:pt idx="745">
                  <c:v>-0.22134000000000001</c:v>
                </c:pt>
              </c:numCache>
            </c:numRef>
          </c:xVal>
          <c:yVal>
            <c:numRef>
              <c:f>'[2]Individual motifs'!$K$2:$K$747</c:f>
              <c:numCache>
                <c:formatCode>General</c:formatCode>
                <c:ptCount val="746"/>
                <c:pt idx="0">
                  <c:v>4.5490377343583333E-49</c:v>
                </c:pt>
                <c:pt idx="1">
                  <c:v>2.6687565425387321E-40</c:v>
                </c:pt>
                <c:pt idx="2">
                  <c:v>2.0711224677570621E-73</c:v>
                </c:pt>
                <c:pt idx="3">
                  <c:v>1.6525918555604529E-65</c:v>
                </c:pt>
                <c:pt idx="4">
                  <c:v>1.5397912235856691E-35</c:v>
                </c:pt>
                <c:pt idx="5">
                  <c:v>6.9800508591220343E-78</c:v>
                </c:pt>
                <c:pt idx="6">
                  <c:v>1.020695599612988E-82</c:v>
                </c:pt>
                <c:pt idx="7">
                  <c:v>1.8469302156414569E-34</c:v>
                </c:pt>
                <c:pt idx="8">
                  <c:v>1.519854404918356E-61</c:v>
                </c:pt>
                <c:pt idx="9">
                  <c:v>6.3696173367317433E-68</c:v>
                </c:pt>
                <c:pt idx="10">
                  <c:v>8.6501250416933226E-56</c:v>
                </c:pt>
                <c:pt idx="11">
                  <c:v>8.6501250416933226E-56</c:v>
                </c:pt>
                <c:pt idx="12">
                  <c:v>2.7424971632328171E-49</c:v>
                </c:pt>
                <c:pt idx="13">
                  <c:v>1.1846410744941839E-48</c:v>
                </c:pt>
                <c:pt idx="14">
                  <c:v>2.3219650152430891E-41</c:v>
                </c:pt>
                <c:pt idx="15">
                  <c:v>8.389873397145525E-24</c:v>
                </c:pt>
                <c:pt idx="16">
                  <c:v>8.3358572981835982E-68</c:v>
                </c:pt>
                <c:pt idx="17">
                  <c:v>7.0395630691740771E-71</c:v>
                </c:pt>
                <c:pt idx="18">
                  <c:v>3.9525211196165904E-68</c:v>
                </c:pt>
                <c:pt idx="19">
                  <c:v>1.9955036172492209E-68</c:v>
                </c:pt>
                <c:pt idx="20">
                  <c:v>5.9283901375775911E-53</c:v>
                </c:pt>
                <c:pt idx="21">
                  <c:v>2.745350245672235E-56</c:v>
                </c:pt>
                <c:pt idx="22">
                  <c:v>1.426304708419375E-57</c:v>
                </c:pt>
                <c:pt idx="23">
                  <c:v>7.8147317337351307E-37</c:v>
                </c:pt>
                <c:pt idx="24">
                  <c:v>1.022516226365645E-55</c:v>
                </c:pt>
                <c:pt idx="25">
                  <c:v>5.7964839918451162E-47</c:v>
                </c:pt>
                <c:pt idx="26">
                  <c:v>4.954149485791405E-57</c:v>
                </c:pt>
                <c:pt idx="27">
                  <c:v>1.319660913442476E-39</c:v>
                </c:pt>
                <c:pt idx="28">
                  <c:v>5.3162132495430106E-62</c:v>
                </c:pt>
                <c:pt idx="29">
                  <c:v>4.748192011407656E-37</c:v>
                </c:pt>
                <c:pt idx="30">
                  <c:v>2.4631201033476751E-37</c:v>
                </c:pt>
                <c:pt idx="31">
                  <c:v>5.1552879187896429E-70</c:v>
                </c:pt>
                <c:pt idx="32">
                  <c:v>1.758780599156002E-37</c:v>
                </c:pt>
                <c:pt idx="33">
                  <c:v>2.110863155642143E-53</c:v>
                </c:pt>
                <c:pt idx="34">
                  <c:v>1.383660670399489E-49</c:v>
                </c:pt>
                <c:pt idx="35">
                  <c:v>5.4666398838830382E-48</c:v>
                </c:pt>
                <c:pt idx="36">
                  <c:v>7.0339698115699886E-39</c:v>
                </c:pt>
                <c:pt idx="37">
                  <c:v>5.891925762820142E-59</c:v>
                </c:pt>
                <c:pt idx="38">
                  <c:v>2.1210220276799139E-57</c:v>
                </c:pt>
                <c:pt idx="39">
                  <c:v>4.9064480272232984E-31</c:v>
                </c:pt>
                <c:pt idx="40">
                  <c:v>1.254474372139895E-16</c:v>
                </c:pt>
                <c:pt idx="41">
                  <c:v>2.3711476824169819E-48</c:v>
                </c:pt>
                <c:pt idx="42">
                  <c:v>4.7456070861021604E-46</c:v>
                </c:pt>
                <c:pt idx="43">
                  <c:v>1.384033147848738E-53</c:v>
                </c:pt>
                <c:pt idx="44">
                  <c:v>8.5878532518070173E-19</c:v>
                </c:pt>
                <c:pt idx="45">
                  <c:v>8.5878532518070173E-19</c:v>
                </c:pt>
                <c:pt idx="46">
                  <c:v>1.2227273335053871E-35</c:v>
                </c:pt>
                <c:pt idx="47">
                  <c:v>8.3475600926746091E-36</c:v>
                </c:pt>
                <c:pt idx="48">
                  <c:v>6.7820385293626554E-25</c:v>
                </c:pt>
                <c:pt idx="49">
                  <c:v>2.3468414711272261E-36</c:v>
                </c:pt>
                <c:pt idx="50">
                  <c:v>7.4011069766705135E-39</c:v>
                </c:pt>
                <c:pt idx="51">
                  <c:v>3.9999455363367918E-51</c:v>
                </c:pt>
                <c:pt idx="52">
                  <c:v>8.2620371630403618E-42</c:v>
                </c:pt>
                <c:pt idx="53">
                  <c:v>3.2456845775303497E-51</c:v>
                </c:pt>
                <c:pt idx="54">
                  <c:v>2.5283964791328319E-33</c:v>
                </c:pt>
                <c:pt idx="55">
                  <c:v>7.3328305063872024E-30</c:v>
                </c:pt>
                <c:pt idx="56">
                  <c:v>3.8152437409996571E-35</c:v>
                </c:pt>
                <c:pt idx="57">
                  <c:v>9.8719115658726803E-34</c:v>
                </c:pt>
                <c:pt idx="58">
                  <c:v>8.9224556528608248E-48</c:v>
                </c:pt>
                <c:pt idx="59">
                  <c:v>6.5757090510049461E-60</c:v>
                </c:pt>
                <c:pt idx="60">
                  <c:v>4.9976941338046242E-46</c:v>
                </c:pt>
                <c:pt idx="61">
                  <c:v>5.5422334203094687E-23</c:v>
                </c:pt>
                <c:pt idx="62">
                  <c:v>4.2783395309822453E-34</c:v>
                </c:pt>
                <c:pt idx="63">
                  <c:v>2.3311153453195789E-48</c:v>
                </c:pt>
                <c:pt idx="64">
                  <c:v>3.1187534008072071E-27</c:v>
                </c:pt>
                <c:pt idx="65">
                  <c:v>3.1277721663449178E-50</c:v>
                </c:pt>
                <c:pt idx="66">
                  <c:v>9.8532494604192391E-37</c:v>
                </c:pt>
                <c:pt idx="67">
                  <c:v>7.3435241748689332E-25</c:v>
                </c:pt>
                <c:pt idx="68">
                  <c:v>1.46234195036596E-47</c:v>
                </c:pt>
                <c:pt idx="69">
                  <c:v>4.4975268062604986E-31</c:v>
                </c:pt>
                <c:pt idx="70">
                  <c:v>5.7796833410103003E-46</c:v>
                </c:pt>
                <c:pt idx="71">
                  <c:v>1.3124616716032549E-49</c:v>
                </c:pt>
                <c:pt idx="72">
                  <c:v>3.6121806998297592E-23</c:v>
                </c:pt>
                <c:pt idx="73">
                  <c:v>2.1301226955369199E-42</c:v>
                </c:pt>
                <c:pt idx="74">
                  <c:v>4.8529128143525974E-43</c:v>
                </c:pt>
                <c:pt idx="75">
                  <c:v>1.5170930537323481E-37</c:v>
                </c:pt>
                <c:pt idx="76">
                  <c:v>1.3419637186808629E-26</c:v>
                </c:pt>
                <c:pt idx="77">
                  <c:v>1.3247587896619949E-17</c:v>
                </c:pt>
                <c:pt idx="78">
                  <c:v>2.6069641822556851E-41</c:v>
                </c:pt>
                <c:pt idx="79">
                  <c:v>2.0956769063744481E-40</c:v>
                </c:pt>
                <c:pt idx="80">
                  <c:v>1.885671922225829E-44</c:v>
                </c:pt>
                <c:pt idx="81">
                  <c:v>6.5774623315482464E-30</c:v>
                </c:pt>
                <c:pt idx="82">
                  <c:v>2.0472215803678291E-45</c:v>
                </c:pt>
                <c:pt idx="83">
                  <c:v>1.2930432512589991E-38</c:v>
                </c:pt>
                <c:pt idx="84">
                  <c:v>1.7942397930941419E-50</c:v>
                </c:pt>
                <c:pt idx="85">
                  <c:v>1.044480779749058E-23</c:v>
                </c:pt>
                <c:pt idx="86">
                  <c:v>2.0793133477658969E-30</c:v>
                </c:pt>
                <c:pt idx="87">
                  <c:v>5.5292268381733212E-52</c:v>
                </c:pt>
                <c:pt idx="88">
                  <c:v>1.310417362961526E-32</c:v>
                </c:pt>
                <c:pt idx="89">
                  <c:v>9.8029309993719916E-17</c:v>
                </c:pt>
                <c:pt idx="90">
                  <c:v>2.8401335805999369E-14</c:v>
                </c:pt>
                <c:pt idx="91">
                  <c:v>3.1801515552578949E-42</c:v>
                </c:pt>
                <c:pt idx="92">
                  <c:v>2.9330118079163089E-38</c:v>
                </c:pt>
                <c:pt idx="93">
                  <c:v>1.0170739924723501E-57</c:v>
                </c:pt>
                <c:pt idx="94">
                  <c:v>5.7432452668607067E-34</c:v>
                </c:pt>
                <c:pt idx="95">
                  <c:v>2.9290045940527339E-9</c:v>
                </c:pt>
                <c:pt idx="96">
                  <c:v>3.0977225105402279E-24</c:v>
                </c:pt>
                <c:pt idx="97">
                  <c:v>9.3671497536574934E-25</c:v>
                </c:pt>
                <c:pt idx="98">
                  <c:v>2.9388397804365859E-37</c:v>
                </c:pt>
                <c:pt idx="99">
                  <c:v>4.1960262429798693E-32</c:v>
                </c:pt>
                <c:pt idx="100">
                  <c:v>4.3114133629016518E-32</c:v>
                </c:pt>
                <c:pt idx="101">
                  <c:v>9.8713353624373865E-10</c:v>
                </c:pt>
                <c:pt idx="102">
                  <c:v>1.1634731052476221E-18</c:v>
                </c:pt>
                <c:pt idx="103">
                  <c:v>6.8486935522632362E-13</c:v>
                </c:pt>
                <c:pt idx="104">
                  <c:v>2.251561617754761E-3</c:v>
                </c:pt>
                <c:pt idx="105">
                  <c:v>2.7398533859028502E-19</c:v>
                </c:pt>
                <c:pt idx="106">
                  <c:v>2.323757817672889E-45</c:v>
                </c:pt>
                <c:pt idx="107">
                  <c:v>1.9798276141681542E-34</c:v>
                </c:pt>
                <c:pt idx="108">
                  <c:v>2.3428543454494109E-51</c:v>
                </c:pt>
                <c:pt idx="109">
                  <c:v>2.419905675135626E-22</c:v>
                </c:pt>
                <c:pt idx="110">
                  <c:v>2.1557452036159601E-32</c:v>
                </c:pt>
                <c:pt idx="111">
                  <c:v>1.123128652211735E-20</c:v>
                </c:pt>
                <c:pt idx="112">
                  <c:v>2.25156083052032E-22</c:v>
                </c:pt>
                <c:pt idx="113">
                  <c:v>1.4482600265799189E-28</c:v>
                </c:pt>
                <c:pt idx="114">
                  <c:v>1.0330857495573309E-10</c:v>
                </c:pt>
                <c:pt idx="115">
                  <c:v>5.4703114265068813E-21</c:v>
                </c:pt>
                <c:pt idx="116">
                  <c:v>5.6607946687069609E-14</c:v>
                </c:pt>
                <c:pt idx="117">
                  <c:v>2.3179808463682369E-26</c:v>
                </c:pt>
                <c:pt idx="118">
                  <c:v>8.673356477188058E-37</c:v>
                </c:pt>
                <c:pt idx="119">
                  <c:v>1.437113458141145E-11</c:v>
                </c:pt>
                <c:pt idx="120">
                  <c:v>5.7763580411098532E-20</c:v>
                </c:pt>
                <c:pt idx="121">
                  <c:v>1.041795640770574E-36</c:v>
                </c:pt>
                <c:pt idx="122">
                  <c:v>4.494169309203906E-39</c:v>
                </c:pt>
                <c:pt idx="123">
                  <c:v>5.0513197710852991E-32</c:v>
                </c:pt>
                <c:pt idx="124">
                  <c:v>1.4102587206248589E-10</c:v>
                </c:pt>
                <c:pt idx="125">
                  <c:v>1.572254758960893E-25</c:v>
                </c:pt>
                <c:pt idx="126">
                  <c:v>2.1876573030599371E-19</c:v>
                </c:pt>
                <c:pt idx="127">
                  <c:v>3.8909062990700407E-39</c:v>
                </c:pt>
                <c:pt idx="128">
                  <c:v>1.2983769743644321E-33</c:v>
                </c:pt>
                <c:pt idx="129">
                  <c:v>3.3978214404518061E-31</c:v>
                </c:pt>
                <c:pt idx="130">
                  <c:v>1.1875342780414271E-19</c:v>
                </c:pt>
                <c:pt idx="131">
                  <c:v>4.4548908656156891E-33</c:v>
                </c:pt>
                <c:pt idx="132">
                  <c:v>6.9629114196626654E-31</c:v>
                </c:pt>
                <c:pt idx="133">
                  <c:v>6.2509833211119956E-35</c:v>
                </c:pt>
                <c:pt idx="134">
                  <c:v>4.8392149888705992E-45</c:v>
                </c:pt>
                <c:pt idx="135">
                  <c:v>1.902820020868264E-14</c:v>
                </c:pt>
                <c:pt idx="136">
                  <c:v>1.476292364660811E-18</c:v>
                </c:pt>
                <c:pt idx="137">
                  <c:v>2.3380673116238499E-39</c:v>
                </c:pt>
                <c:pt idx="138">
                  <c:v>1.2927620081129921E-10</c:v>
                </c:pt>
                <c:pt idx="139">
                  <c:v>3.6502474206378758E-34</c:v>
                </c:pt>
                <c:pt idx="140">
                  <c:v>1.8054583625915511E-13</c:v>
                </c:pt>
                <c:pt idx="141">
                  <c:v>6.2622145901156077E-5</c:v>
                </c:pt>
                <c:pt idx="142">
                  <c:v>1.759230285586863E-10</c:v>
                </c:pt>
                <c:pt idx="143">
                  <c:v>1.3564547021988891E-10</c:v>
                </c:pt>
                <c:pt idx="144">
                  <c:v>4.6473638624121461E-25</c:v>
                </c:pt>
                <c:pt idx="145">
                  <c:v>1.0262727637266311E-15</c:v>
                </c:pt>
                <c:pt idx="146">
                  <c:v>3.2219938835188009E-33</c:v>
                </c:pt>
                <c:pt idx="147">
                  <c:v>7.1342252628629747E-10</c:v>
                </c:pt>
                <c:pt idx="148">
                  <c:v>5.6630275215332264E-21</c:v>
                </c:pt>
                <c:pt idx="149">
                  <c:v>1.0467839085516591E-34</c:v>
                </c:pt>
                <c:pt idx="150">
                  <c:v>9.411127040539682E-18</c:v>
                </c:pt>
                <c:pt idx="151">
                  <c:v>2.1239592577294409E-13</c:v>
                </c:pt>
                <c:pt idx="152">
                  <c:v>4.1873420826238708E-10</c:v>
                </c:pt>
                <c:pt idx="153">
                  <c:v>8.9666092557466315E-27</c:v>
                </c:pt>
                <c:pt idx="154">
                  <c:v>1.8102303777527769E-18</c:v>
                </c:pt>
                <c:pt idx="155">
                  <c:v>9.3599396733843593E-21</c:v>
                </c:pt>
                <c:pt idx="156">
                  <c:v>3.4921015692119849E-20</c:v>
                </c:pt>
                <c:pt idx="157">
                  <c:v>2.7338222017647909E-30</c:v>
                </c:pt>
                <c:pt idx="158">
                  <c:v>6.4040204571250725E-13</c:v>
                </c:pt>
                <c:pt idx="159">
                  <c:v>7.5621290930037384E-18</c:v>
                </c:pt>
                <c:pt idx="160">
                  <c:v>1.051494549980178E-17</c:v>
                </c:pt>
                <c:pt idx="161">
                  <c:v>2.7335118114288068E-23</c:v>
                </c:pt>
                <c:pt idx="162">
                  <c:v>6.2217033170610707E-22</c:v>
                </c:pt>
                <c:pt idx="163">
                  <c:v>1.6458663764701012E-36</c:v>
                </c:pt>
                <c:pt idx="164">
                  <c:v>2.149401464806551E-11</c:v>
                </c:pt>
                <c:pt idx="165">
                  <c:v>8.4710811472738516E-22</c:v>
                </c:pt>
                <c:pt idx="166">
                  <c:v>2.0442252020943291E-4</c:v>
                </c:pt>
                <c:pt idx="167">
                  <c:v>1.2745753423764301E-6</c:v>
                </c:pt>
                <c:pt idx="168">
                  <c:v>6.5227609442479534E-22</c:v>
                </c:pt>
                <c:pt idx="169">
                  <c:v>2.0595461106960891E-14</c:v>
                </c:pt>
                <c:pt idx="170">
                  <c:v>2.0595461106960891E-14</c:v>
                </c:pt>
                <c:pt idx="171">
                  <c:v>1.1937470784378709E-6</c:v>
                </c:pt>
                <c:pt idx="172">
                  <c:v>3.3117863055192761E-21</c:v>
                </c:pt>
                <c:pt idx="173">
                  <c:v>2.29510696425524E-7</c:v>
                </c:pt>
                <c:pt idx="174">
                  <c:v>5.7047796431372844E-13</c:v>
                </c:pt>
                <c:pt idx="175">
                  <c:v>3.014029998198755E-24</c:v>
                </c:pt>
                <c:pt idx="176">
                  <c:v>1.4801605826565119E-3</c:v>
                </c:pt>
                <c:pt idx="177">
                  <c:v>2.2769682104417799E-18</c:v>
                </c:pt>
                <c:pt idx="178">
                  <c:v>1.240961944406298E-19</c:v>
                </c:pt>
                <c:pt idx="179">
                  <c:v>2.2160189748840951E-20</c:v>
                </c:pt>
                <c:pt idx="180">
                  <c:v>1.910055203580562E-13</c:v>
                </c:pt>
                <c:pt idx="181">
                  <c:v>1.107478462367254E-4</c:v>
                </c:pt>
                <c:pt idx="182">
                  <c:v>1.1048887245721701E-18</c:v>
                </c:pt>
                <c:pt idx="183">
                  <c:v>7.2047834249660325E-22</c:v>
                </c:pt>
                <c:pt idx="184">
                  <c:v>3.0351661863484719E-7</c:v>
                </c:pt>
                <c:pt idx="185">
                  <c:v>3.827077746561227E-10</c:v>
                </c:pt>
                <c:pt idx="186">
                  <c:v>2.0045734248451009E-5</c:v>
                </c:pt>
                <c:pt idx="187">
                  <c:v>6.3761149236651745E-14</c:v>
                </c:pt>
                <c:pt idx="188">
                  <c:v>3.3621199262470401E-19</c:v>
                </c:pt>
                <c:pt idx="189">
                  <c:v>2.546852671741197E-20</c:v>
                </c:pt>
                <c:pt idx="190">
                  <c:v>1.9766954645493531E-17</c:v>
                </c:pt>
                <c:pt idx="191">
                  <c:v>1.8875436468223831E-16</c:v>
                </c:pt>
                <c:pt idx="192">
                  <c:v>1.545169498862545E-9</c:v>
                </c:pt>
                <c:pt idx="193">
                  <c:v>2.4348875517815651E-15</c:v>
                </c:pt>
                <c:pt idx="194">
                  <c:v>5.0688262876575045E-7</c:v>
                </c:pt>
                <c:pt idx="195">
                  <c:v>2.7204262931438071E-9</c:v>
                </c:pt>
                <c:pt idx="196">
                  <c:v>4.2382931668351688E-5</c:v>
                </c:pt>
                <c:pt idx="197">
                  <c:v>2.967974741728769E-16</c:v>
                </c:pt>
                <c:pt idx="198">
                  <c:v>2.7398510310767941E-14</c:v>
                </c:pt>
                <c:pt idx="199">
                  <c:v>3.8354060612843587E-9</c:v>
                </c:pt>
                <c:pt idx="200">
                  <c:v>6.433919739240431E-5</c:v>
                </c:pt>
                <c:pt idx="201">
                  <c:v>5.3320987178153196E-13</c:v>
                </c:pt>
                <c:pt idx="202">
                  <c:v>6.7053024553403549E-9</c:v>
                </c:pt>
                <c:pt idx="203">
                  <c:v>2.1646272536774189E-11</c:v>
                </c:pt>
                <c:pt idx="204">
                  <c:v>4.0360513944124898E-10</c:v>
                </c:pt>
                <c:pt idx="205">
                  <c:v>3.9689483993186479E-18</c:v>
                </c:pt>
                <c:pt idx="206">
                  <c:v>7.1402248239403043E-14</c:v>
                </c:pt>
                <c:pt idx="207">
                  <c:v>1.4045900140581391E-7</c:v>
                </c:pt>
                <c:pt idx="208">
                  <c:v>7.0463538908957056E-12</c:v>
                </c:pt>
                <c:pt idx="209">
                  <c:v>8.9129893527749387E-13</c:v>
                </c:pt>
                <c:pt idx="210">
                  <c:v>3.240438196486865E-3</c:v>
                </c:pt>
                <c:pt idx="211">
                  <c:v>0.40222586900132218</c:v>
                </c:pt>
                <c:pt idx="212">
                  <c:v>6.3774561819161552E-4</c:v>
                </c:pt>
                <c:pt idx="213">
                  <c:v>2.1994367640864642E-19</c:v>
                </c:pt>
                <c:pt idx="214">
                  <c:v>1.924605536399265E-6</c:v>
                </c:pt>
                <c:pt idx="215">
                  <c:v>0.17621555408154571</c:v>
                </c:pt>
                <c:pt idx="216">
                  <c:v>2.5153266140449791E-5</c:v>
                </c:pt>
                <c:pt idx="217">
                  <c:v>1.763193652523402E-2</c:v>
                </c:pt>
                <c:pt idx="218">
                  <c:v>5.2696872411354211E-11</c:v>
                </c:pt>
                <c:pt idx="219">
                  <c:v>1.4897722323598541E-6</c:v>
                </c:pt>
                <c:pt idx="220">
                  <c:v>3.216743318881232E-3</c:v>
                </c:pt>
                <c:pt idx="221">
                  <c:v>1.3574608120765299E-6</c:v>
                </c:pt>
                <c:pt idx="222">
                  <c:v>9.1730234050722308E-8</c:v>
                </c:pt>
                <c:pt idx="223">
                  <c:v>1.10904069903726E-4</c:v>
                </c:pt>
                <c:pt idx="224">
                  <c:v>7.2261486756150703E-13</c:v>
                </c:pt>
                <c:pt idx="225">
                  <c:v>1.1741975939010069E-7</c:v>
                </c:pt>
                <c:pt idx="226">
                  <c:v>2.349748643142829E-2</c:v>
                </c:pt>
                <c:pt idx="227">
                  <c:v>5.1722713745283403E-6</c:v>
                </c:pt>
                <c:pt idx="228">
                  <c:v>6.3607482011751615E-7</c:v>
                </c:pt>
                <c:pt idx="229">
                  <c:v>3.5084516433229193E-8</c:v>
                </c:pt>
                <c:pt idx="230">
                  <c:v>4.8085876617478998E-4</c:v>
                </c:pt>
                <c:pt idx="231">
                  <c:v>1.7118217728199901E-4</c:v>
                </c:pt>
                <c:pt idx="232">
                  <c:v>3.9346661941472107E-6</c:v>
                </c:pt>
                <c:pt idx="233">
                  <c:v>7.0445717272888409E-7</c:v>
                </c:pt>
                <c:pt idx="234">
                  <c:v>4.5034447813606868E-8</c:v>
                </c:pt>
                <c:pt idx="235">
                  <c:v>0.52099252895192927</c:v>
                </c:pt>
                <c:pt idx="236">
                  <c:v>1.389285594547167E-6</c:v>
                </c:pt>
                <c:pt idx="237">
                  <c:v>6.1203169453955688E-8</c:v>
                </c:pt>
                <c:pt idx="238">
                  <c:v>1.6146940204322729E-3</c:v>
                </c:pt>
                <c:pt idx="239">
                  <c:v>1.4200374231978331E-2</c:v>
                </c:pt>
                <c:pt idx="240">
                  <c:v>2.7614131481709481E-2</c:v>
                </c:pt>
                <c:pt idx="241">
                  <c:v>0.41782460948254058</c:v>
                </c:pt>
                <c:pt idx="242">
                  <c:v>1.413588140177937E-8</c:v>
                </c:pt>
                <c:pt idx="243">
                  <c:v>8.506158852428369E-3</c:v>
                </c:pt>
                <c:pt idx="244">
                  <c:v>7.8302045020705448E-7</c:v>
                </c:pt>
                <c:pt idx="245">
                  <c:v>3.3743004622677802E-5</c:v>
                </c:pt>
                <c:pt idx="246">
                  <c:v>1.470063722605257E-2</c:v>
                </c:pt>
                <c:pt idx="247">
                  <c:v>0.16980005254436961</c:v>
                </c:pt>
                <c:pt idx="248">
                  <c:v>4.525299753666067E-2</c:v>
                </c:pt>
                <c:pt idx="249">
                  <c:v>1.3354706670302399E-3</c:v>
                </c:pt>
                <c:pt idx="250">
                  <c:v>4.2606680386365221E-5</c:v>
                </c:pt>
                <c:pt idx="251">
                  <c:v>1.08086539312322E-2</c:v>
                </c:pt>
                <c:pt idx="252">
                  <c:v>0.16034789887265691</c:v>
                </c:pt>
                <c:pt idx="253">
                  <c:v>1.0558053754335439E-2</c:v>
                </c:pt>
                <c:pt idx="254">
                  <c:v>1.27052541507952E-2</c:v>
                </c:pt>
                <c:pt idx="255">
                  <c:v>2.2887283652912111E-2</c:v>
                </c:pt>
                <c:pt idx="256">
                  <c:v>1.7925481887221869E-2</c:v>
                </c:pt>
                <c:pt idx="257">
                  <c:v>1.5951121801172139E-5</c:v>
                </c:pt>
                <c:pt idx="258">
                  <c:v>0.15381590467155651</c:v>
                </c:pt>
                <c:pt idx="259">
                  <c:v>1.20387000501058E-3</c:v>
                </c:pt>
                <c:pt idx="260">
                  <c:v>5.1219116887117069E-2</c:v>
                </c:pt>
                <c:pt idx="261">
                  <c:v>0.81968386540892535</c:v>
                </c:pt>
                <c:pt idx="262">
                  <c:v>1.291197011278845E-3</c:v>
                </c:pt>
                <c:pt idx="263">
                  <c:v>0.23130661790602389</c:v>
                </c:pt>
                <c:pt idx="264">
                  <c:v>0.41060996516203052</c:v>
                </c:pt>
                <c:pt idx="265">
                  <c:v>0.33927491011791527</c:v>
                </c:pt>
                <c:pt idx="266">
                  <c:v>2.4854765616262622E-2</c:v>
                </c:pt>
                <c:pt idx="267">
                  <c:v>0.73108759567594594</c:v>
                </c:pt>
                <c:pt idx="268">
                  <c:v>0.55501187288175013</c:v>
                </c:pt>
                <c:pt idx="269">
                  <c:v>4.6045196095226724E-3</c:v>
                </c:pt>
                <c:pt idx="270">
                  <c:v>4.3142695942485383E-2</c:v>
                </c:pt>
                <c:pt idx="271">
                  <c:v>0.1710123720537213</c:v>
                </c:pt>
                <c:pt idx="272">
                  <c:v>0.44106512605232451</c:v>
                </c:pt>
                <c:pt idx="273">
                  <c:v>0.1680497168295278</c:v>
                </c:pt>
                <c:pt idx="274">
                  <c:v>0.15914124008601679</c:v>
                </c:pt>
                <c:pt idx="275">
                  <c:v>9.4179237102275215E-2</c:v>
                </c:pt>
                <c:pt idx="276">
                  <c:v>0.24922555745504649</c:v>
                </c:pt>
                <c:pt idx="277">
                  <c:v>0.31540640645353718</c:v>
                </c:pt>
                <c:pt idx="278">
                  <c:v>0.55943356965987623</c:v>
                </c:pt>
                <c:pt idx="279">
                  <c:v>0.38163740694075921</c:v>
                </c:pt>
                <c:pt idx="280">
                  <c:v>2.6176059629095409E-2</c:v>
                </c:pt>
                <c:pt idx="281">
                  <c:v>0.40000649763519081</c:v>
                </c:pt>
                <c:pt idx="282">
                  <c:v>0.4450814718825048</c:v>
                </c:pt>
                <c:pt idx="283">
                  <c:v>0.23453324606290429</c:v>
                </c:pt>
                <c:pt idx="284">
                  <c:v>0.88751925473489879</c:v>
                </c:pt>
                <c:pt idx="285">
                  <c:v>0.52524269954045721</c:v>
                </c:pt>
                <c:pt idx="286">
                  <c:v>9.2598248346942885E-2</c:v>
                </c:pt>
                <c:pt idx="287">
                  <c:v>0.94657828140978073</c:v>
                </c:pt>
                <c:pt idx="288">
                  <c:v>0.91727877213715292</c:v>
                </c:pt>
                <c:pt idx="289">
                  <c:v>0.32039978839457911</c:v>
                </c:pt>
                <c:pt idx="290">
                  <c:v>9.0192543619456028E-3</c:v>
                </c:pt>
                <c:pt idx="291">
                  <c:v>0.76832425725955966</c:v>
                </c:pt>
                <c:pt idx="292">
                  <c:v>0.46252241968932101</c:v>
                </c:pt>
                <c:pt idx="293">
                  <c:v>0.14630441721239781</c:v>
                </c:pt>
                <c:pt idx="294">
                  <c:v>0.77874032552888184</c:v>
                </c:pt>
                <c:pt idx="295">
                  <c:v>0.37749641679178642</c:v>
                </c:pt>
                <c:pt idx="296">
                  <c:v>6.9140949416801696E-3</c:v>
                </c:pt>
                <c:pt idx="297">
                  <c:v>0.74890486317281624</c:v>
                </c:pt>
                <c:pt idx="298">
                  <c:v>1.496236488885935E-2</c:v>
                </c:pt>
                <c:pt idx="299">
                  <c:v>0.61723847306098656</c:v>
                </c:pt>
                <c:pt idx="300">
                  <c:v>0.49676469806696499</c:v>
                </c:pt>
                <c:pt idx="301">
                  <c:v>6.6816194045239601E-3</c:v>
                </c:pt>
                <c:pt idx="302">
                  <c:v>0.82502717049500363</c:v>
                </c:pt>
                <c:pt idx="303">
                  <c:v>0.51131531489968374</c:v>
                </c:pt>
                <c:pt idx="304">
                  <c:v>0.82544372271623234</c:v>
                </c:pt>
                <c:pt idx="305">
                  <c:v>0.13710951500416721</c:v>
                </c:pt>
                <c:pt idx="306">
                  <c:v>0.41250404554853282</c:v>
                </c:pt>
                <c:pt idx="307">
                  <c:v>3.9789884722724409E-3</c:v>
                </c:pt>
                <c:pt idx="308">
                  <c:v>6.6413082945633271E-3</c:v>
                </c:pt>
                <c:pt idx="309">
                  <c:v>0.56458451201316762</c:v>
                </c:pt>
                <c:pt idx="310">
                  <c:v>1.068871722697318E-4</c:v>
                </c:pt>
                <c:pt idx="311">
                  <c:v>9.3489780555052623E-2</c:v>
                </c:pt>
                <c:pt idx="312">
                  <c:v>8.7047425061883982E-2</c:v>
                </c:pt>
                <c:pt idx="313">
                  <c:v>0.28014215417538718</c:v>
                </c:pt>
                <c:pt idx="314">
                  <c:v>0.24401127770958961</c:v>
                </c:pt>
                <c:pt idx="315">
                  <c:v>3.4756431444219902E-6</c:v>
                </c:pt>
                <c:pt idx="316">
                  <c:v>5.2201595914340871E-4</c:v>
                </c:pt>
                <c:pt idx="317">
                  <c:v>3.5779819188941152E-4</c:v>
                </c:pt>
                <c:pt idx="318">
                  <c:v>3.375886724194593E-3</c:v>
                </c:pt>
                <c:pt idx="319">
                  <c:v>1.4506745305676571E-4</c:v>
                </c:pt>
                <c:pt idx="320">
                  <c:v>1.6435493343273589E-2</c:v>
                </c:pt>
                <c:pt idx="321">
                  <c:v>9.4987577994882343E-3</c:v>
                </c:pt>
                <c:pt idx="322">
                  <c:v>0.1063349049802655</c:v>
                </c:pt>
                <c:pt idx="323">
                  <c:v>2.5686399663072849E-2</c:v>
                </c:pt>
                <c:pt idx="324">
                  <c:v>5.7641972998849913E-5</c:v>
                </c:pt>
                <c:pt idx="325">
                  <c:v>4.265177730881785E-3</c:v>
                </c:pt>
                <c:pt idx="326">
                  <c:v>2.807078527558584E-8</c:v>
                </c:pt>
                <c:pt idx="327">
                  <c:v>7.5911918769607412E-4</c:v>
                </c:pt>
                <c:pt idx="328">
                  <c:v>0.29429716177645182</c:v>
                </c:pt>
                <c:pt idx="329">
                  <c:v>1.8605054964385252E-2</c:v>
                </c:pt>
                <c:pt idx="330">
                  <c:v>1.3517630692036979E-10</c:v>
                </c:pt>
                <c:pt idx="331">
                  <c:v>1.444882461245742E-6</c:v>
                </c:pt>
                <c:pt idx="332">
                  <c:v>1.2246272676697071E-9</c:v>
                </c:pt>
                <c:pt idx="333">
                  <c:v>1.207367261799932E-4</c:v>
                </c:pt>
                <c:pt idx="334">
                  <c:v>4.7951163076123557E-5</c:v>
                </c:pt>
                <c:pt idx="335">
                  <c:v>7.7447148855004642E-14</c:v>
                </c:pt>
                <c:pt idx="336">
                  <c:v>1.9748882682113549E-4</c:v>
                </c:pt>
                <c:pt idx="337">
                  <c:v>3.01862292272213E-6</c:v>
                </c:pt>
                <c:pt idx="338">
                  <c:v>1.7601473678331241E-2</c:v>
                </c:pt>
                <c:pt idx="339">
                  <c:v>1.7845329873552539E-11</c:v>
                </c:pt>
                <c:pt idx="340">
                  <c:v>1.8349001246171889E-2</c:v>
                </c:pt>
                <c:pt idx="341">
                  <c:v>1.17257919809022E-3</c:v>
                </c:pt>
                <c:pt idx="342">
                  <c:v>4.1151500581641078E-9</c:v>
                </c:pt>
                <c:pt idx="343">
                  <c:v>1.8099225258429799E-10</c:v>
                </c:pt>
                <c:pt idx="344">
                  <c:v>6.6308615536565266E-2</c:v>
                </c:pt>
                <c:pt idx="345">
                  <c:v>2.2228243564836448E-9</c:v>
                </c:pt>
                <c:pt idx="346">
                  <c:v>4.6446719459597174E-15</c:v>
                </c:pt>
                <c:pt idx="347">
                  <c:v>7.2979743211938847E-9</c:v>
                </c:pt>
                <c:pt idx="348">
                  <c:v>3.7171519132119382E-10</c:v>
                </c:pt>
                <c:pt idx="349">
                  <c:v>1.903375896861543E-12</c:v>
                </c:pt>
                <c:pt idx="350">
                  <c:v>3.5846258235628799E-7</c:v>
                </c:pt>
                <c:pt idx="351">
                  <c:v>1.7443976324149339E-7</c:v>
                </c:pt>
                <c:pt idx="352">
                  <c:v>1.6145386693000351E-3</c:v>
                </c:pt>
                <c:pt idx="353">
                  <c:v>2.6067100456925419E-14</c:v>
                </c:pt>
                <c:pt idx="354">
                  <c:v>7.6242486098488963E-9</c:v>
                </c:pt>
                <c:pt idx="355">
                  <c:v>2.1035378981363531E-9</c:v>
                </c:pt>
                <c:pt idx="356">
                  <c:v>4.4473461098474128E-4</c:v>
                </c:pt>
                <c:pt idx="357">
                  <c:v>3.7722908790780981E-13</c:v>
                </c:pt>
                <c:pt idx="358">
                  <c:v>2.1891364598115651E-3</c:v>
                </c:pt>
                <c:pt idx="359">
                  <c:v>1.6586601490278341E-5</c:v>
                </c:pt>
                <c:pt idx="360">
                  <c:v>1.107514982278216E-4</c:v>
                </c:pt>
                <c:pt idx="361">
                  <c:v>1.9095616558039369E-7</c:v>
                </c:pt>
                <c:pt idx="362">
                  <c:v>1.249570407875012E-11</c:v>
                </c:pt>
                <c:pt idx="363">
                  <c:v>9.4806294122794652E-11</c:v>
                </c:pt>
                <c:pt idx="364">
                  <c:v>3.1637854650583099E-8</c:v>
                </c:pt>
                <c:pt idx="365">
                  <c:v>2.8596437995630648E-5</c:v>
                </c:pt>
                <c:pt idx="366">
                  <c:v>1.5845602366728079E-22</c:v>
                </c:pt>
                <c:pt idx="367">
                  <c:v>4.3570226528488841E-10</c:v>
                </c:pt>
                <c:pt idx="368">
                  <c:v>2.056830904211881E-14</c:v>
                </c:pt>
                <c:pt idx="369">
                  <c:v>1.3202985127392711E-7</c:v>
                </c:pt>
                <c:pt idx="370">
                  <c:v>6.0791794235183366E-13</c:v>
                </c:pt>
                <c:pt idx="371">
                  <c:v>1.0992414886598951E-11</c:v>
                </c:pt>
                <c:pt idx="372">
                  <c:v>1.60313561661033E-12</c:v>
                </c:pt>
                <c:pt idx="373">
                  <c:v>1.4904584655686161E-4</c:v>
                </c:pt>
                <c:pt idx="374">
                  <c:v>3.5517529660151603E-4</c:v>
                </c:pt>
                <c:pt idx="375">
                  <c:v>3.4605215357818139E-7</c:v>
                </c:pt>
                <c:pt idx="376">
                  <c:v>9.7383396293645536E-21</c:v>
                </c:pt>
                <c:pt idx="377">
                  <c:v>5.9474312891801882E-12</c:v>
                </c:pt>
                <c:pt idx="378">
                  <c:v>1.5507955453490291E-4</c:v>
                </c:pt>
                <c:pt idx="379">
                  <c:v>2.4862465675985742E-8</c:v>
                </c:pt>
                <c:pt idx="380">
                  <c:v>5.6761233278149408E-11</c:v>
                </c:pt>
                <c:pt idx="381">
                  <c:v>2.3756831230950589E-15</c:v>
                </c:pt>
                <c:pt idx="382">
                  <c:v>3.234758516644543E-10</c:v>
                </c:pt>
                <c:pt idx="383">
                  <c:v>9.7272770196324833E-8</c:v>
                </c:pt>
                <c:pt idx="384">
                  <c:v>3.2112032472155501E-13</c:v>
                </c:pt>
                <c:pt idx="385">
                  <c:v>2.7915031073524159E-11</c:v>
                </c:pt>
                <c:pt idx="386">
                  <c:v>2.0094220971759069E-3</c:v>
                </c:pt>
                <c:pt idx="387">
                  <c:v>5.427526640957641E-10</c:v>
                </c:pt>
                <c:pt idx="388">
                  <c:v>1.456431359925202E-11</c:v>
                </c:pt>
                <c:pt idx="389">
                  <c:v>2.649869445595694E-19</c:v>
                </c:pt>
                <c:pt idx="390">
                  <c:v>1.184453572289863E-11</c:v>
                </c:pt>
                <c:pt idx="391">
                  <c:v>1.184453572289863E-11</c:v>
                </c:pt>
                <c:pt idx="392">
                  <c:v>3.393761969984198E-16</c:v>
                </c:pt>
                <c:pt idx="393">
                  <c:v>1.019789416702174E-23</c:v>
                </c:pt>
                <c:pt idx="394">
                  <c:v>1.2432763724449709E-19</c:v>
                </c:pt>
                <c:pt idx="395">
                  <c:v>6.5369621947365848E-24</c:v>
                </c:pt>
                <c:pt idx="396">
                  <c:v>9.7887298442720058E-9</c:v>
                </c:pt>
                <c:pt idx="397">
                  <c:v>7.2772389956020841E-27</c:v>
                </c:pt>
                <c:pt idx="398">
                  <c:v>8.0027647655062162E-11</c:v>
                </c:pt>
                <c:pt idx="399">
                  <c:v>4.0745663401886151E-7</c:v>
                </c:pt>
                <c:pt idx="400">
                  <c:v>3.264862404824159E-22</c:v>
                </c:pt>
                <c:pt idx="401">
                  <c:v>1.9117776651695662E-18</c:v>
                </c:pt>
                <c:pt idx="402">
                  <c:v>6.7587537972032784E-19</c:v>
                </c:pt>
                <c:pt idx="403">
                  <c:v>3.7908924857214278E-28</c:v>
                </c:pt>
                <c:pt idx="404">
                  <c:v>2.7524982255719839E-11</c:v>
                </c:pt>
                <c:pt idx="405">
                  <c:v>6.7986454287793938E-13</c:v>
                </c:pt>
                <c:pt idx="406">
                  <c:v>8.9824415192117357E-19</c:v>
                </c:pt>
                <c:pt idx="407">
                  <c:v>2.6877144291266099E-8</c:v>
                </c:pt>
                <c:pt idx="408">
                  <c:v>6.6868347636763724E-14</c:v>
                </c:pt>
                <c:pt idx="409">
                  <c:v>1.304655973579222E-14</c:v>
                </c:pt>
                <c:pt idx="410">
                  <c:v>1.325197144627595E-7</c:v>
                </c:pt>
                <c:pt idx="411">
                  <c:v>1.364289018836038E-12</c:v>
                </c:pt>
                <c:pt idx="412">
                  <c:v>3.496306570163143E-6</c:v>
                </c:pt>
                <c:pt idx="413">
                  <c:v>4.3043311169162588E-13</c:v>
                </c:pt>
                <c:pt idx="414">
                  <c:v>2.8780284197331198E-16</c:v>
                </c:pt>
                <c:pt idx="415">
                  <c:v>3.6232731574696868E-9</c:v>
                </c:pt>
                <c:pt idx="416">
                  <c:v>1.8332568669673711E-16</c:v>
                </c:pt>
                <c:pt idx="417">
                  <c:v>1.8332568669673711E-16</c:v>
                </c:pt>
                <c:pt idx="418">
                  <c:v>1.8332568669673711E-16</c:v>
                </c:pt>
                <c:pt idx="419">
                  <c:v>1.8332568669673711E-16</c:v>
                </c:pt>
                <c:pt idx="420">
                  <c:v>4.7827898293647498E-15</c:v>
                </c:pt>
                <c:pt idx="421">
                  <c:v>1.654624386458872E-35</c:v>
                </c:pt>
                <c:pt idx="422">
                  <c:v>6.7464695762429784E-17</c:v>
                </c:pt>
                <c:pt idx="423">
                  <c:v>5.2783358499160868E-14</c:v>
                </c:pt>
                <c:pt idx="424">
                  <c:v>2.696996036456793E-17</c:v>
                </c:pt>
                <c:pt idx="425">
                  <c:v>1.40918309974664E-25</c:v>
                </c:pt>
                <c:pt idx="426">
                  <c:v>1.292584009939069E-22</c:v>
                </c:pt>
                <c:pt idx="427">
                  <c:v>5.1754942593164947E-16</c:v>
                </c:pt>
                <c:pt idx="428">
                  <c:v>1.188182683857762E-7</c:v>
                </c:pt>
                <c:pt idx="429">
                  <c:v>6.3439000743398076E-23</c:v>
                </c:pt>
                <c:pt idx="430">
                  <c:v>1.500999627476384E-11</c:v>
                </c:pt>
                <c:pt idx="431">
                  <c:v>7.9041546379843979E-8</c:v>
                </c:pt>
                <c:pt idx="432">
                  <c:v>1.5866566557949181E-16</c:v>
                </c:pt>
                <c:pt idx="433">
                  <c:v>2.444034683077871E-21</c:v>
                </c:pt>
                <c:pt idx="434">
                  <c:v>7.4706669275342743E-9</c:v>
                </c:pt>
                <c:pt idx="435">
                  <c:v>4.1679928767453699E-32</c:v>
                </c:pt>
                <c:pt idx="436">
                  <c:v>5.0540039760417398E-25</c:v>
                </c:pt>
                <c:pt idx="437">
                  <c:v>5.9898438848201325E-14</c:v>
                </c:pt>
                <c:pt idx="438">
                  <c:v>1.922205189277882E-13</c:v>
                </c:pt>
                <c:pt idx="439">
                  <c:v>2.9841631943397391E-16</c:v>
                </c:pt>
                <c:pt idx="440">
                  <c:v>1.8707039819362259E-39</c:v>
                </c:pt>
                <c:pt idx="441">
                  <c:v>1.1651810957829901E-32</c:v>
                </c:pt>
                <c:pt idx="442">
                  <c:v>5.139080719118947E-17</c:v>
                </c:pt>
                <c:pt idx="443">
                  <c:v>3.379959173202064E-12</c:v>
                </c:pt>
                <c:pt idx="444">
                  <c:v>1.2906334503108259E-31</c:v>
                </c:pt>
                <c:pt idx="445">
                  <c:v>8.516560468292042E-19</c:v>
                </c:pt>
                <c:pt idx="446">
                  <c:v>2.0947341481502841E-13</c:v>
                </c:pt>
                <c:pt idx="447">
                  <c:v>1.814380069767698E-16</c:v>
                </c:pt>
                <c:pt idx="448">
                  <c:v>7.9976559535285935E-13</c:v>
                </c:pt>
                <c:pt idx="449">
                  <c:v>1.209406856731526E-45</c:v>
                </c:pt>
                <c:pt idx="450">
                  <c:v>4.8577653759267523E-45</c:v>
                </c:pt>
                <c:pt idx="451">
                  <c:v>2.2934502008273309E-6</c:v>
                </c:pt>
                <c:pt idx="452">
                  <c:v>3.2521288809087082E-18</c:v>
                </c:pt>
                <c:pt idx="453">
                  <c:v>3.0885949312706128E-14</c:v>
                </c:pt>
                <c:pt idx="454">
                  <c:v>9.8948252616180848E-13</c:v>
                </c:pt>
                <c:pt idx="455">
                  <c:v>2.81448681983867E-27</c:v>
                </c:pt>
                <c:pt idx="456">
                  <c:v>2.0067227570953081E-19</c:v>
                </c:pt>
                <c:pt idx="457">
                  <c:v>5.8698974050842095E-38</c:v>
                </c:pt>
                <c:pt idx="458">
                  <c:v>2.2992424603629238E-28</c:v>
                </c:pt>
                <c:pt idx="459">
                  <c:v>5.2401811972190834E-31</c:v>
                </c:pt>
                <c:pt idx="460">
                  <c:v>3.666280601675203E-17</c:v>
                </c:pt>
                <c:pt idx="461">
                  <c:v>9.5605220999008449E-23</c:v>
                </c:pt>
                <c:pt idx="462">
                  <c:v>5.2087704598314194E-31</c:v>
                </c:pt>
                <c:pt idx="463">
                  <c:v>8.6018686898013566E-46</c:v>
                </c:pt>
                <c:pt idx="464">
                  <c:v>1.7998776799435341E-29</c:v>
                </c:pt>
                <c:pt idx="465">
                  <c:v>6.3047025972640008E-19</c:v>
                </c:pt>
                <c:pt idx="466">
                  <c:v>2.1128079381782629E-30</c:v>
                </c:pt>
                <c:pt idx="467">
                  <c:v>2.852073062193094E-18</c:v>
                </c:pt>
                <c:pt idx="468">
                  <c:v>2.2113537470996959E-21</c:v>
                </c:pt>
                <c:pt idx="469">
                  <c:v>3.985446767519508E-17</c:v>
                </c:pt>
                <c:pt idx="470">
                  <c:v>1.364555362521084E-35</c:v>
                </c:pt>
                <c:pt idx="471">
                  <c:v>7.0168016157736771E-37</c:v>
                </c:pt>
                <c:pt idx="472">
                  <c:v>7.8219464716659628E-52</c:v>
                </c:pt>
                <c:pt idx="473">
                  <c:v>5.0067304884050278E-13</c:v>
                </c:pt>
                <c:pt idx="474">
                  <c:v>3.6568451895395019E-25</c:v>
                </c:pt>
                <c:pt idx="475">
                  <c:v>1.094878597743624E-31</c:v>
                </c:pt>
                <c:pt idx="476">
                  <c:v>1.8229309399290591E-18</c:v>
                </c:pt>
                <c:pt idx="477">
                  <c:v>1.055401718562605E-31</c:v>
                </c:pt>
                <c:pt idx="478">
                  <c:v>1.6504804626030181E-14</c:v>
                </c:pt>
                <c:pt idx="479">
                  <c:v>1.8221182732076319E-34</c:v>
                </c:pt>
                <c:pt idx="480">
                  <c:v>6.5677186854759736E-32</c:v>
                </c:pt>
                <c:pt idx="481">
                  <c:v>8.5233867756172155E-15</c:v>
                </c:pt>
                <c:pt idx="482">
                  <c:v>3.4287547126992959E-50</c:v>
                </c:pt>
                <c:pt idx="483">
                  <c:v>8.9949601890993287E-38</c:v>
                </c:pt>
                <c:pt idx="484">
                  <c:v>3.9987712804538223E-21</c:v>
                </c:pt>
                <c:pt idx="485">
                  <c:v>2.0960651177300211E-48</c:v>
                </c:pt>
                <c:pt idx="486">
                  <c:v>1.5005481327549469E-22</c:v>
                </c:pt>
                <c:pt idx="487">
                  <c:v>1.2116811585666599E-22</c:v>
                </c:pt>
                <c:pt idx="488">
                  <c:v>2.3122844671886071E-16</c:v>
                </c:pt>
                <c:pt idx="489">
                  <c:v>6.0737701910974339E-47</c:v>
                </c:pt>
                <c:pt idx="490">
                  <c:v>5.5650199705721298E-30</c:v>
                </c:pt>
                <c:pt idx="491">
                  <c:v>5.7720498358748143E-27</c:v>
                </c:pt>
                <c:pt idx="492">
                  <c:v>1.699115127678539E-28</c:v>
                </c:pt>
                <c:pt idx="493">
                  <c:v>2.19116966075477E-33</c:v>
                </c:pt>
                <c:pt idx="494">
                  <c:v>1.6770125674810399E-30</c:v>
                </c:pt>
                <c:pt idx="495">
                  <c:v>1.170876824885104E-18</c:v>
                </c:pt>
                <c:pt idx="496">
                  <c:v>8.2275841126055518E-25</c:v>
                </c:pt>
                <c:pt idx="497">
                  <c:v>5.3451367949308438E-20</c:v>
                </c:pt>
                <c:pt idx="498">
                  <c:v>5.2517117890493024E-35</c:v>
                </c:pt>
                <c:pt idx="499">
                  <c:v>1.7483829960252829E-35</c:v>
                </c:pt>
                <c:pt idx="500">
                  <c:v>1.1848399047804281E-58</c:v>
                </c:pt>
                <c:pt idx="501">
                  <c:v>1.410386753186984E-32</c:v>
                </c:pt>
                <c:pt idx="502">
                  <c:v>9.0119878857432695E-39</c:v>
                </c:pt>
                <c:pt idx="503">
                  <c:v>7.908441689728511E-31</c:v>
                </c:pt>
                <c:pt idx="504">
                  <c:v>9.8379370852912926E-41</c:v>
                </c:pt>
                <c:pt idx="505">
                  <c:v>3.2622584801361739E-51</c:v>
                </c:pt>
                <c:pt idx="506">
                  <c:v>6.9559703740650208E-48</c:v>
                </c:pt>
                <c:pt idx="507">
                  <c:v>7.102359420464837E-27</c:v>
                </c:pt>
                <c:pt idx="508">
                  <c:v>1.478956609072003E-31</c:v>
                </c:pt>
                <c:pt idx="509">
                  <c:v>2.1927306939326472E-47</c:v>
                </c:pt>
                <c:pt idx="510">
                  <c:v>4.3294894112827542E-53</c:v>
                </c:pt>
                <c:pt idx="511">
                  <c:v>6.9666264649260899E-41</c:v>
                </c:pt>
                <c:pt idx="512">
                  <c:v>9.3199275229823184E-22</c:v>
                </c:pt>
                <c:pt idx="513">
                  <c:v>1.166103914664547E-30</c:v>
                </c:pt>
                <c:pt idx="514">
                  <c:v>3.088858084362877E-27</c:v>
                </c:pt>
                <c:pt idx="515">
                  <c:v>1.8351264691309191E-27</c:v>
                </c:pt>
                <c:pt idx="516">
                  <c:v>7.528299969647795E-28</c:v>
                </c:pt>
                <c:pt idx="517">
                  <c:v>1.7276927441225141E-39</c:v>
                </c:pt>
                <c:pt idx="518">
                  <c:v>2.8559475602051143E-29</c:v>
                </c:pt>
                <c:pt idx="519">
                  <c:v>1.5897779031690549E-16</c:v>
                </c:pt>
                <c:pt idx="520">
                  <c:v>1.834967180799182E-27</c:v>
                </c:pt>
                <c:pt idx="521">
                  <c:v>1.392239563359699E-38</c:v>
                </c:pt>
                <c:pt idx="522">
                  <c:v>4.5156167151702313E-28</c:v>
                </c:pt>
                <c:pt idx="523">
                  <c:v>5.8714925935335856E-34</c:v>
                </c:pt>
                <c:pt idx="524">
                  <c:v>3.1938248566267882E-45</c:v>
                </c:pt>
                <c:pt idx="525">
                  <c:v>4.7009337001710488E-19</c:v>
                </c:pt>
                <c:pt idx="526">
                  <c:v>1.2663634964529871E-19</c:v>
                </c:pt>
                <c:pt idx="527">
                  <c:v>3.6608066596277158E-13</c:v>
                </c:pt>
                <c:pt idx="528">
                  <c:v>4.2221517591245489E-21</c:v>
                </c:pt>
                <c:pt idx="529">
                  <c:v>9.0601518841913785E-32</c:v>
                </c:pt>
                <c:pt idx="530">
                  <c:v>5.1611137109622848E-51</c:v>
                </c:pt>
                <c:pt idx="531">
                  <c:v>4.1235260112086431E-36</c:v>
                </c:pt>
                <c:pt idx="532">
                  <c:v>8.0207927409537707E-22</c:v>
                </c:pt>
                <c:pt idx="533">
                  <c:v>7.4064032737096207E-27</c:v>
                </c:pt>
                <c:pt idx="534">
                  <c:v>6.4688253898661334E-52</c:v>
                </c:pt>
                <c:pt idx="535">
                  <c:v>3.850492702831626E-39</c:v>
                </c:pt>
                <c:pt idx="536">
                  <c:v>4.4881227458087182E-42</c:v>
                </c:pt>
                <c:pt idx="537">
                  <c:v>2.5270984769750539E-48</c:v>
                </c:pt>
                <c:pt idx="538">
                  <c:v>7.1391335974825913E-50</c:v>
                </c:pt>
                <c:pt idx="539">
                  <c:v>1.155274688338124E-32</c:v>
                </c:pt>
                <c:pt idx="540">
                  <c:v>2.7771490403806879E-39</c:v>
                </c:pt>
                <c:pt idx="541">
                  <c:v>7.1898039884697656E-29</c:v>
                </c:pt>
                <c:pt idx="542">
                  <c:v>1.0997643267681881E-30</c:v>
                </c:pt>
                <c:pt idx="543">
                  <c:v>1.31925124389568E-43</c:v>
                </c:pt>
                <c:pt idx="544">
                  <c:v>2.773874678211841E-30</c:v>
                </c:pt>
                <c:pt idx="545">
                  <c:v>2.577888793695553E-20</c:v>
                </c:pt>
                <c:pt idx="546">
                  <c:v>9.1351281846023417E-44</c:v>
                </c:pt>
                <c:pt idx="547">
                  <c:v>7.2571342567990986E-40</c:v>
                </c:pt>
                <c:pt idx="548">
                  <c:v>2.7408315840453169E-46</c:v>
                </c:pt>
                <c:pt idx="549">
                  <c:v>9.9407308606222605E-50</c:v>
                </c:pt>
                <c:pt idx="550">
                  <c:v>3.0871500056094432E-20</c:v>
                </c:pt>
                <c:pt idx="551">
                  <c:v>4.2561131606460888E-28</c:v>
                </c:pt>
                <c:pt idx="552">
                  <c:v>6.9162240849724577E-66</c:v>
                </c:pt>
                <c:pt idx="553">
                  <c:v>7.3832159930280768E-52</c:v>
                </c:pt>
                <c:pt idx="554">
                  <c:v>2.3312714904957371E-48</c:v>
                </c:pt>
                <c:pt idx="555">
                  <c:v>3.8500836656790909E-46</c:v>
                </c:pt>
                <c:pt idx="556">
                  <c:v>1.0583957529034009E-51</c:v>
                </c:pt>
                <c:pt idx="557">
                  <c:v>4.525355970889469E-37</c:v>
                </c:pt>
                <c:pt idx="558">
                  <c:v>1.7392672169131211E-38</c:v>
                </c:pt>
                <c:pt idx="559">
                  <c:v>6.578262916129599E-46</c:v>
                </c:pt>
                <c:pt idx="560">
                  <c:v>9.6412813284132466E-27</c:v>
                </c:pt>
                <c:pt idx="561">
                  <c:v>2.5662790275323991E-38</c:v>
                </c:pt>
                <c:pt idx="562">
                  <c:v>8.0484451806114429E-53</c:v>
                </c:pt>
                <c:pt idx="563">
                  <c:v>2.6565067842401319E-30</c:v>
                </c:pt>
                <c:pt idx="564">
                  <c:v>9.8861530813464344E-58</c:v>
                </c:pt>
                <c:pt idx="565">
                  <c:v>7.7003552585702933E-32</c:v>
                </c:pt>
                <c:pt idx="566">
                  <c:v>1.2343752347345131E-11</c:v>
                </c:pt>
                <c:pt idx="567">
                  <c:v>4.1187417057014432E-47</c:v>
                </c:pt>
                <c:pt idx="568">
                  <c:v>3.4911151265255559E-54</c:v>
                </c:pt>
                <c:pt idx="569">
                  <c:v>5.5283336607334131E-58</c:v>
                </c:pt>
                <c:pt idx="570">
                  <c:v>1.3449805777632371E-52</c:v>
                </c:pt>
                <c:pt idx="571">
                  <c:v>3.2539861192969941E-55</c:v>
                </c:pt>
                <c:pt idx="572">
                  <c:v>1.243852880521946E-41</c:v>
                </c:pt>
                <c:pt idx="573">
                  <c:v>1.074596249632839E-46</c:v>
                </c:pt>
                <c:pt idx="574">
                  <c:v>5.2457480424191919E-45</c:v>
                </c:pt>
                <c:pt idx="575">
                  <c:v>4.8384318872013758E-60</c:v>
                </c:pt>
                <c:pt idx="576">
                  <c:v>5.8328129761611489E-32</c:v>
                </c:pt>
                <c:pt idx="577">
                  <c:v>4.5736889495784007E-27</c:v>
                </c:pt>
                <c:pt idx="578">
                  <c:v>1.306775447330028E-34</c:v>
                </c:pt>
                <c:pt idx="579">
                  <c:v>1.425710547103346E-54</c:v>
                </c:pt>
                <c:pt idx="580">
                  <c:v>4.3664237506715232E-51</c:v>
                </c:pt>
                <c:pt idx="581">
                  <c:v>1.3329261896628181E-38</c:v>
                </c:pt>
                <c:pt idx="582">
                  <c:v>1.2846357779461349E-56</c:v>
                </c:pt>
                <c:pt idx="583">
                  <c:v>5.2088386220442678E-51</c:v>
                </c:pt>
                <c:pt idx="584">
                  <c:v>7.0368427946956911E-39</c:v>
                </c:pt>
                <c:pt idx="585">
                  <c:v>8.9219640148708847E-55</c:v>
                </c:pt>
                <c:pt idx="586">
                  <c:v>1.042199282372374E-35</c:v>
                </c:pt>
                <c:pt idx="587">
                  <c:v>9.4350389251233913E-51</c:v>
                </c:pt>
                <c:pt idx="588">
                  <c:v>1.421656507122171E-47</c:v>
                </c:pt>
                <c:pt idx="589">
                  <c:v>2.7939109630275399E-28</c:v>
                </c:pt>
                <c:pt idx="590">
                  <c:v>8.2597371702034275E-48</c:v>
                </c:pt>
                <c:pt idx="591">
                  <c:v>3.1116861186681081E-68</c:v>
                </c:pt>
                <c:pt idx="592">
                  <c:v>2.30861029819552E-29</c:v>
                </c:pt>
                <c:pt idx="593">
                  <c:v>1.214758409461909E-50</c:v>
                </c:pt>
                <c:pt idx="594">
                  <c:v>3.26969386726562E-36</c:v>
                </c:pt>
                <c:pt idx="595">
                  <c:v>6.2903771324514606E-36</c:v>
                </c:pt>
                <c:pt idx="596">
                  <c:v>8.2697188924678505E-28</c:v>
                </c:pt>
                <c:pt idx="597">
                  <c:v>8.5345275042713741E-39</c:v>
                </c:pt>
                <c:pt idx="598">
                  <c:v>5.9679946021690998E-33</c:v>
                </c:pt>
                <c:pt idx="599">
                  <c:v>8.2991285139843644E-48</c:v>
                </c:pt>
                <c:pt idx="600">
                  <c:v>3.0646865457824418E-28</c:v>
                </c:pt>
                <c:pt idx="601">
                  <c:v>8.4877674003756612E-55</c:v>
                </c:pt>
                <c:pt idx="602">
                  <c:v>5.7257707906752035E-54</c:v>
                </c:pt>
                <c:pt idx="603">
                  <c:v>4.6080243659183158E-28</c:v>
                </c:pt>
                <c:pt idx="604">
                  <c:v>1.124672132806038E-66</c:v>
                </c:pt>
                <c:pt idx="605">
                  <c:v>2.4349336836048609E-30</c:v>
                </c:pt>
                <c:pt idx="606">
                  <c:v>1.8040511586993909E-56</c:v>
                </c:pt>
                <c:pt idx="607">
                  <c:v>1.37346842903865E-32</c:v>
                </c:pt>
                <c:pt idx="608">
                  <c:v>3.7661463525682688E-54</c:v>
                </c:pt>
                <c:pt idx="609">
                  <c:v>3.2224973167705447E-58</c:v>
                </c:pt>
                <c:pt idx="610">
                  <c:v>2.9282864435762989E-75</c:v>
                </c:pt>
                <c:pt idx="611">
                  <c:v>1.3692075555777819E-57</c:v>
                </c:pt>
                <c:pt idx="612">
                  <c:v>5.6524250941876539E-43</c:v>
                </c:pt>
                <c:pt idx="613">
                  <c:v>5.6524250941876539E-43</c:v>
                </c:pt>
                <c:pt idx="614">
                  <c:v>5.6524250941876539E-43</c:v>
                </c:pt>
                <c:pt idx="615">
                  <c:v>5.6524250941876539E-43</c:v>
                </c:pt>
                <c:pt idx="616">
                  <c:v>5.6524250941876539E-43</c:v>
                </c:pt>
                <c:pt idx="617">
                  <c:v>1.748119866418989E-56</c:v>
                </c:pt>
                <c:pt idx="618">
                  <c:v>1.750673909242518E-58</c:v>
                </c:pt>
                <c:pt idx="619">
                  <c:v>3.7134900372021222E-60</c:v>
                </c:pt>
                <c:pt idx="620">
                  <c:v>1.6937165358082939E-72</c:v>
                </c:pt>
                <c:pt idx="621">
                  <c:v>4.8880809533832025E-44</c:v>
                </c:pt>
                <c:pt idx="622">
                  <c:v>9.2632909107425383E-48</c:v>
                </c:pt>
                <c:pt idx="623">
                  <c:v>1.7740755355174081E-61</c:v>
                </c:pt>
                <c:pt idx="624">
                  <c:v>1.5018537139236E-9</c:v>
                </c:pt>
                <c:pt idx="625">
                  <c:v>6.352917642572036E-46</c:v>
                </c:pt>
                <c:pt idx="626">
                  <c:v>7.4525334958356683E-41</c:v>
                </c:pt>
                <c:pt idx="627">
                  <c:v>3.2906269047768052E-54</c:v>
                </c:pt>
                <c:pt idx="628">
                  <c:v>4.1536958881317273E-55</c:v>
                </c:pt>
                <c:pt idx="629">
                  <c:v>7.8571033379030691E-63</c:v>
                </c:pt>
                <c:pt idx="630">
                  <c:v>8.1155110246036617E-57</c:v>
                </c:pt>
                <c:pt idx="631">
                  <c:v>9.5217480028122106E-50</c:v>
                </c:pt>
                <c:pt idx="632">
                  <c:v>1.3569791009000189E-74</c:v>
                </c:pt>
                <c:pt idx="633">
                  <c:v>9.0288354634537563E-53</c:v>
                </c:pt>
                <c:pt idx="634">
                  <c:v>7.9683361854698944E-56</c:v>
                </c:pt>
                <c:pt idx="635">
                  <c:v>7.0639052179582041E-31</c:v>
                </c:pt>
                <c:pt idx="636">
                  <c:v>1.2320159752134449E-62</c:v>
                </c:pt>
                <c:pt idx="637">
                  <c:v>7.1215179188645563E-59</c:v>
                </c:pt>
                <c:pt idx="638">
                  <c:v>3.6205983576770949E-50</c:v>
                </c:pt>
                <c:pt idx="639">
                  <c:v>4.033632151744631E-51</c:v>
                </c:pt>
                <c:pt idx="640">
                  <c:v>6.1959061641555152E-47</c:v>
                </c:pt>
                <c:pt idx="641">
                  <c:v>1.8677200004548601E-71</c:v>
                </c:pt>
                <c:pt idx="642">
                  <c:v>2.6572985941049138E-39</c:v>
                </c:pt>
                <c:pt idx="643">
                  <c:v>4.6815136174260312E-38</c:v>
                </c:pt>
                <c:pt idx="644">
                  <c:v>1.2737601277521659E-62</c:v>
                </c:pt>
                <c:pt idx="645">
                  <c:v>9.183868726163243E-45</c:v>
                </c:pt>
                <c:pt idx="646">
                  <c:v>4.2966884701931774E-62</c:v>
                </c:pt>
                <c:pt idx="647">
                  <c:v>1.079520440614199E-72</c:v>
                </c:pt>
                <c:pt idx="648">
                  <c:v>3.4196095745757909E-40</c:v>
                </c:pt>
                <c:pt idx="649">
                  <c:v>4.2722399886439488E-57</c:v>
                </c:pt>
                <c:pt idx="650">
                  <c:v>3.1965369785434741E-70</c:v>
                </c:pt>
                <c:pt idx="651">
                  <c:v>2.6262674492226778E-29</c:v>
                </c:pt>
                <c:pt idx="652">
                  <c:v>4.7405932269187901E-74</c:v>
                </c:pt>
                <c:pt idx="653">
                  <c:v>1.4628525083341861E-64</c:v>
                </c:pt>
                <c:pt idx="654">
                  <c:v>9.2368221825068386E-32</c:v>
                </c:pt>
                <c:pt idx="655">
                  <c:v>7.46287375572416E-62</c:v>
                </c:pt>
                <c:pt idx="656">
                  <c:v>4.7632404235340789E-43</c:v>
                </c:pt>
                <c:pt idx="657">
                  <c:v>1.3014124092721909E-58</c:v>
                </c:pt>
                <c:pt idx="658">
                  <c:v>2.4199069885634251E-50</c:v>
                </c:pt>
                <c:pt idx="659">
                  <c:v>6.6631271839989475E-57</c:v>
                </c:pt>
                <c:pt idx="660">
                  <c:v>1.3818395727537721E-61</c:v>
                </c:pt>
                <c:pt idx="661">
                  <c:v>3.4888620642103301E-71</c:v>
                </c:pt>
                <c:pt idx="662">
                  <c:v>1.7850598711248051E-39</c:v>
                </c:pt>
                <c:pt idx="663">
                  <c:v>3.3186714115094479E-72</c:v>
                </c:pt>
                <c:pt idx="664">
                  <c:v>7.9525806258091734E-61</c:v>
                </c:pt>
                <c:pt idx="665">
                  <c:v>2.013551240701913E-53</c:v>
                </c:pt>
                <c:pt idx="666">
                  <c:v>1.0536891810679E-53</c:v>
                </c:pt>
                <c:pt idx="667">
                  <c:v>1.217174918226932E-56</c:v>
                </c:pt>
                <c:pt idx="668">
                  <c:v>2.1919881477867559E-73</c:v>
                </c:pt>
                <c:pt idx="669">
                  <c:v>1.8186498537420258E-55</c:v>
                </c:pt>
                <c:pt idx="670">
                  <c:v>1.3563361904792691E-62</c:v>
                </c:pt>
                <c:pt idx="671">
                  <c:v>8.6288343108745937E-63</c:v>
                </c:pt>
                <c:pt idx="672">
                  <c:v>2.8382425218741762E-59</c:v>
                </c:pt>
                <c:pt idx="673">
                  <c:v>9.9707754242584596E-73</c:v>
                </c:pt>
                <c:pt idx="674">
                  <c:v>1.00320258504515E-63</c:v>
                </c:pt>
                <c:pt idx="675">
                  <c:v>2.7895274377739761E-28</c:v>
                </c:pt>
                <c:pt idx="676">
                  <c:v>2.2690574364465319E-59</c:v>
                </c:pt>
                <c:pt idx="677">
                  <c:v>4.425553215993823E-75</c:v>
                </c:pt>
                <c:pt idx="678">
                  <c:v>1.861884787465543E-51</c:v>
                </c:pt>
                <c:pt idx="679">
                  <c:v>2.295259251467664E-56</c:v>
                </c:pt>
                <c:pt idx="680">
                  <c:v>5.3541886877131762E-65</c:v>
                </c:pt>
                <c:pt idx="681">
                  <c:v>4.8549851261565271E-69</c:v>
                </c:pt>
                <c:pt idx="682">
                  <c:v>1.8658842490116921E-42</c:v>
                </c:pt>
                <c:pt idx="683">
                  <c:v>5.9176321205419429E-57</c:v>
                </c:pt>
                <c:pt idx="684">
                  <c:v>9.6525323530707004E-70</c:v>
                </c:pt>
                <c:pt idx="685">
                  <c:v>7.6054562713987631E-72</c:v>
                </c:pt>
                <c:pt idx="686">
                  <c:v>9.2420400646761231E-68</c:v>
                </c:pt>
                <c:pt idx="687">
                  <c:v>2.640113632327093E-62</c:v>
                </c:pt>
                <c:pt idx="688">
                  <c:v>4.9971258326350662E-73</c:v>
                </c:pt>
                <c:pt idx="689">
                  <c:v>5.2409454751674584E-72</c:v>
                </c:pt>
                <c:pt idx="690">
                  <c:v>5.304066064488162E-44</c:v>
                </c:pt>
                <c:pt idx="691">
                  <c:v>4.5247814432573488E-60</c:v>
                </c:pt>
                <c:pt idx="692">
                  <c:v>1.245108226205583E-37</c:v>
                </c:pt>
                <c:pt idx="693">
                  <c:v>9.3400816524757932E-78</c:v>
                </c:pt>
                <c:pt idx="694">
                  <c:v>1.3628410277243291E-51</c:v>
                </c:pt>
                <c:pt idx="695">
                  <c:v>5.0752433923177047E-74</c:v>
                </c:pt>
                <c:pt idx="696">
                  <c:v>4.8847373116103402E-68</c:v>
                </c:pt>
                <c:pt idx="697">
                  <c:v>7.6978927578641945E-57</c:v>
                </c:pt>
                <c:pt idx="698">
                  <c:v>2.8638883738112352E-60</c:v>
                </c:pt>
                <c:pt idx="699">
                  <c:v>5.8243559787396398E-56</c:v>
                </c:pt>
                <c:pt idx="700">
                  <c:v>1.152588765485509E-58</c:v>
                </c:pt>
                <c:pt idx="701">
                  <c:v>5.8397553372452701E-55</c:v>
                </c:pt>
                <c:pt idx="702">
                  <c:v>8.4084165391228782E-59</c:v>
                </c:pt>
                <c:pt idx="703">
                  <c:v>1.263136309444824E-70</c:v>
                </c:pt>
                <c:pt idx="704">
                  <c:v>1.8464903855051841E-76</c:v>
                </c:pt>
                <c:pt idx="705">
                  <c:v>1.3585556686210421E-75</c:v>
                </c:pt>
                <c:pt idx="706">
                  <c:v>2.6168242581279248E-55</c:v>
                </c:pt>
                <c:pt idx="707">
                  <c:v>3.364937165071322E-68</c:v>
                </c:pt>
                <c:pt idx="708">
                  <c:v>4.189346775321396E-78</c:v>
                </c:pt>
                <c:pt idx="709">
                  <c:v>4.6353423718243358E-62</c:v>
                </c:pt>
                <c:pt idx="710">
                  <c:v>9.1302861724502515E-75</c:v>
                </c:pt>
                <c:pt idx="711">
                  <c:v>3.9619697114109784E-62</c:v>
                </c:pt>
                <c:pt idx="712">
                  <c:v>1.224867549513793E-68</c:v>
                </c:pt>
                <c:pt idx="713">
                  <c:v>4.4237839317601349E-66</c:v>
                </c:pt>
                <c:pt idx="714">
                  <c:v>1.9416718031287391E-61</c:v>
                </c:pt>
                <c:pt idx="715">
                  <c:v>5.1685308798336253E-65</c:v>
                </c:pt>
                <c:pt idx="716">
                  <c:v>5.1685308798336253E-65</c:v>
                </c:pt>
                <c:pt idx="717">
                  <c:v>8.7785692627556874E-62</c:v>
                </c:pt>
                <c:pt idx="718">
                  <c:v>6.6918678756514265E-64</c:v>
                </c:pt>
                <c:pt idx="719">
                  <c:v>2.5276831832954011E-62</c:v>
                </c:pt>
                <c:pt idx="720">
                  <c:v>7.9923661811000814E-54</c:v>
                </c:pt>
                <c:pt idx="721">
                  <c:v>2.322204467333394E-45</c:v>
                </c:pt>
                <c:pt idx="722">
                  <c:v>1.9308691627926548E-64</c:v>
                </c:pt>
                <c:pt idx="723">
                  <c:v>1.5532316029036789E-82</c:v>
                </c:pt>
                <c:pt idx="724">
                  <c:v>7.8227605421274956E-71</c:v>
                </c:pt>
                <c:pt idx="725">
                  <c:v>5.8654001718816346E-65</c:v>
                </c:pt>
                <c:pt idx="726">
                  <c:v>1.6643185033193081E-68</c:v>
                </c:pt>
                <c:pt idx="727">
                  <c:v>1.532481028138964E-65</c:v>
                </c:pt>
                <c:pt idx="728">
                  <c:v>3.1622254617361361E-75</c:v>
                </c:pt>
                <c:pt idx="729">
                  <c:v>3.8886629514717051E-72</c:v>
                </c:pt>
                <c:pt idx="730">
                  <c:v>1.210491426003821E-57</c:v>
                </c:pt>
                <c:pt idx="731">
                  <c:v>6.3415700005548242E-61</c:v>
                </c:pt>
                <c:pt idx="732">
                  <c:v>5.0148853100259043E-72</c:v>
                </c:pt>
                <c:pt idx="733">
                  <c:v>5.5486127995874268E-67</c:v>
                </c:pt>
                <c:pt idx="734">
                  <c:v>2.614288998676385E-78</c:v>
                </c:pt>
                <c:pt idx="735">
                  <c:v>2.486001463605219E-80</c:v>
                </c:pt>
                <c:pt idx="736">
                  <c:v>1.009605355666757E-61</c:v>
                </c:pt>
                <c:pt idx="737">
                  <c:v>2.225377737408774E-67</c:v>
                </c:pt>
                <c:pt idx="738">
                  <c:v>4.6145737529332842E-63</c:v>
                </c:pt>
                <c:pt idx="739">
                  <c:v>7.1132650649234122E-69</c:v>
                </c:pt>
                <c:pt idx="740">
                  <c:v>6.5043090250012556E-75</c:v>
                </c:pt>
                <c:pt idx="741">
                  <c:v>1.094693996785586E-67</c:v>
                </c:pt>
                <c:pt idx="742">
                  <c:v>8.2168889674790103E-72</c:v>
                </c:pt>
                <c:pt idx="743">
                  <c:v>9.1846726078959287E-66</c:v>
                </c:pt>
                <c:pt idx="744">
                  <c:v>4.4383237557374852E-50</c:v>
                </c:pt>
                <c:pt idx="745">
                  <c:v>2.68511391603553E-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74-4C21-AD55-A72B27534079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[2]Individual motifs'!$J$2:$J$747</c:f>
              <c:numCache>
                <c:formatCode>General</c:formatCode>
                <c:ptCount val="746"/>
                <c:pt idx="0">
                  <c:v>0.17091999999999999</c:v>
                </c:pt>
                <c:pt idx="1">
                  <c:v>0.16946</c:v>
                </c:pt>
                <c:pt idx="2">
                  <c:v>0.16933999999999999</c:v>
                </c:pt>
                <c:pt idx="3">
                  <c:v>0.15195</c:v>
                </c:pt>
                <c:pt idx="4">
                  <c:v>0.12589</c:v>
                </c:pt>
                <c:pt idx="5">
                  <c:v>0.12046999999999999</c:v>
                </c:pt>
                <c:pt idx="6">
                  <c:v>0.11428000000000001</c:v>
                </c:pt>
                <c:pt idx="7">
                  <c:v>0.10299</c:v>
                </c:pt>
                <c:pt idx="8">
                  <c:v>0.10092</c:v>
                </c:pt>
                <c:pt idx="9">
                  <c:v>9.9919999999999995E-2</c:v>
                </c:pt>
                <c:pt idx="10">
                  <c:v>9.8580000000000001E-2</c:v>
                </c:pt>
                <c:pt idx="11">
                  <c:v>9.8580000000000001E-2</c:v>
                </c:pt>
                <c:pt idx="12">
                  <c:v>9.844E-2</c:v>
                </c:pt>
                <c:pt idx="13">
                  <c:v>9.3810000000000004E-2</c:v>
                </c:pt>
                <c:pt idx="14">
                  <c:v>9.1649999999999995E-2</c:v>
                </c:pt>
                <c:pt idx="15">
                  <c:v>9.0889999999999999E-2</c:v>
                </c:pt>
                <c:pt idx="16">
                  <c:v>9.0039999999999995E-2</c:v>
                </c:pt>
                <c:pt idx="17">
                  <c:v>8.992E-2</c:v>
                </c:pt>
                <c:pt idx="18">
                  <c:v>8.6449999999999999E-2</c:v>
                </c:pt>
                <c:pt idx="19">
                  <c:v>8.6239999999999997E-2</c:v>
                </c:pt>
                <c:pt idx="20">
                  <c:v>8.5569999999999993E-2</c:v>
                </c:pt>
                <c:pt idx="21">
                  <c:v>8.1479999999999997E-2</c:v>
                </c:pt>
                <c:pt idx="22">
                  <c:v>8.0820000000000003E-2</c:v>
                </c:pt>
                <c:pt idx="23">
                  <c:v>7.8490000000000004E-2</c:v>
                </c:pt>
                <c:pt idx="24">
                  <c:v>7.7729999999999994E-2</c:v>
                </c:pt>
                <c:pt idx="25">
                  <c:v>7.5639999999999999E-2</c:v>
                </c:pt>
                <c:pt idx="26">
                  <c:v>7.4499999999999997E-2</c:v>
                </c:pt>
                <c:pt idx="27">
                  <c:v>7.4249999999999997E-2</c:v>
                </c:pt>
                <c:pt idx="28">
                  <c:v>7.3880000000000001E-2</c:v>
                </c:pt>
                <c:pt idx="29">
                  <c:v>7.3459999999999998E-2</c:v>
                </c:pt>
                <c:pt idx="30">
                  <c:v>7.2770000000000001E-2</c:v>
                </c:pt>
                <c:pt idx="31">
                  <c:v>7.2470000000000007E-2</c:v>
                </c:pt>
                <c:pt idx="32">
                  <c:v>7.2309999999999999E-2</c:v>
                </c:pt>
                <c:pt idx="33">
                  <c:v>7.2109999999999994E-2</c:v>
                </c:pt>
                <c:pt idx="34">
                  <c:v>7.0330000000000004E-2</c:v>
                </c:pt>
                <c:pt idx="35">
                  <c:v>6.9239999999999996E-2</c:v>
                </c:pt>
                <c:pt idx="36">
                  <c:v>6.7879999999999996E-2</c:v>
                </c:pt>
                <c:pt idx="37">
                  <c:v>6.6629999999999995E-2</c:v>
                </c:pt>
                <c:pt idx="38">
                  <c:v>6.5280000000000005E-2</c:v>
                </c:pt>
                <c:pt idx="39">
                  <c:v>6.5269999999999995E-2</c:v>
                </c:pt>
                <c:pt idx="40">
                  <c:v>6.4009999999999997E-2</c:v>
                </c:pt>
                <c:pt idx="41">
                  <c:v>6.3839999999999994E-2</c:v>
                </c:pt>
                <c:pt idx="42">
                  <c:v>6.368E-2</c:v>
                </c:pt>
                <c:pt idx="43">
                  <c:v>6.3490000000000005E-2</c:v>
                </c:pt>
                <c:pt idx="44">
                  <c:v>6.2149999999999997E-2</c:v>
                </c:pt>
                <c:pt idx="45">
                  <c:v>6.2149999999999997E-2</c:v>
                </c:pt>
                <c:pt idx="46">
                  <c:v>6.1800000000000001E-2</c:v>
                </c:pt>
                <c:pt idx="47">
                  <c:v>6.1409999999999999E-2</c:v>
                </c:pt>
                <c:pt idx="48">
                  <c:v>6.1350000000000002E-2</c:v>
                </c:pt>
                <c:pt idx="49">
                  <c:v>6.0389999999999999E-2</c:v>
                </c:pt>
                <c:pt idx="50">
                  <c:v>6.0220000000000003E-2</c:v>
                </c:pt>
                <c:pt idx="51">
                  <c:v>6.0060000000000002E-2</c:v>
                </c:pt>
                <c:pt idx="52">
                  <c:v>5.9700000000000003E-2</c:v>
                </c:pt>
                <c:pt idx="53">
                  <c:v>5.79E-2</c:v>
                </c:pt>
                <c:pt idx="54">
                  <c:v>5.6509999999999998E-2</c:v>
                </c:pt>
                <c:pt idx="55">
                  <c:v>5.611E-2</c:v>
                </c:pt>
                <c:pt idx="56">
                  <c:v>5.6000000000000001E-2</c:v>
                </c:pt>
                <c:pt idx="57">
                  <c:v>5.527E-2</c:v>
                </c:pt>
                <c:pt idx="58">
                  <c:v>5.5149999999999998E-2</c:v>
                </c:pt>
                <c:pt idx="59">
                  <c:v>5.5059999999999998E-2</c:v>
                </c:pt>
                <c:pt idx="60">
                  <c:v>5.4379999999999998E-2</c:v>
                </c:pt>
                <c:pt idx="61">
                  <c:v>5.4219999999999997E-2</c:v>
                </c:pt>
                <c:pt idx="62">
                  <c:v>5.364E-2</c:v>
                </c:pt>
                <c:pt idx="63">
                  <c:v>5.2760000000000001E-2</c:v>
                </c:pt>
                <c:pt idx="64">
                  <c:v>5.2589999999999998E-2</c:v>
                </c:pt>
                <c:pt idx="65">
                  <c:v>5.1520000000000003E-2</c:v>
                </c:pt>
                <c:pt idx="66">
                  <c:v>5.1299999999999998E-2</c:v>
                </c:pt>
                <c:pt idx="67">
                  <c:v>5.0590000000000003E-2</c:v>
                </c:pt>
                <c:pt idx="68">
                  <c:v>4.9700000000000001E-2</c:v>
                </c:pt>
                <c:pt idx="69">
                  <c:v>4.9200000000000001E-2</c:v>
                </c:pt>
                <c:pt idx="70">
                  <c:v>4.897E-2</c:v>
                </c:pt>
                <c:pt idx="71">
                  <c:v>4.8030000000000003E-2</c:v>
                </c:pt>
                <c:pt idx="72">
                  <c:v>4.6350000000000002E-2</c:v>
                </c:pt>
                <c:pt idx="73">
                  <c:v>4.614E-2</c:v>
                </c:pt>
                <c:pt idx="74">
                  <c:v>4.5949999999999998E-2</c:v>
                </c:pt>
                <c:pt idx="75">
                  <c:v>4.5859999999999998E-2</c:v>
                </c:pt>
                <c:pt idx="76">
                  <c:v>4.5850000000000002E-2</c:v>
                </c:pt>
                <c:pt idx="77">
                  <c:v>4.5350000000000001E-2</c:v>
                </c:pt>
                <c:pt idx="78">
                  <c:v>4.4580000000000002E-2</c:v>
                </c:pt>
                <c:pt idx="79">
                  <c:v>4.4010000000000001E-2</c:v>
                </c:pt>
                <c:pt idx="80">
                  <c:v>4.3929999999999997E-2</c:v>
                </c:pt>
                <c:pt idx="81">
                  <c:v>4.3799999999999999E-2</c:v>
                </c:pt>
                <c:pt idx="82">
                  <c:v>4.3479999999999998E-2</c:v>
                </c:pt>
                <c:pt idx="83">
                  <c:v>4.3470000000000002E-2</c:v>
                </c:pt>
                <c:pt idx="84">
                  <c:v>4.292E-2</c:v>
                </c:pt>
                <c:pt idx="85">
                  <c:v>4.2689999999999999E-2</c:v>
                </c:pt>
                <c:pt idx="86">
                  <c:v>4.2619999999999998E-2</c:v>
                </c:pt>
                <c:pt idx="87">
                  <c:v>4.2220000000000001E-2</c:v>
                </c:pt>
                <c:pt idx="88">
                  <c:v>4.197E-2</c:v>
                </c:pt>
                <c:pt idx="89">
                  <c:v>4.1930000000000002E-2</c:v>
                </c:pt>
                <c:pt idx="90">
                  <c:v>4.1590000000000002E-2</c:v>
                </c:pt>
                <c:pt idx="91">
                  <c:v>4.1549999999999997E-2</c:v>
                </c:pt>
                <c:pt idx="92">
                  <c:v>4.147E-2</c:v>
                </c:pt>
                <c:pt idx="93">
                  <c:v>4.0969999999999999E-2</c:v>
                </c:pt>
                <c:pt idx="94">
                  <c:v>4.0890000000000003E-2</c:v>
                </c:pt>
                <c:pt idx="95">
                  <c:v>4.0759999999999998E-2</c:v>
                </c:pt>
                <c:pt idx="96">
                  <c:v>4.0629999999999999E-2</c:v>
                </c:pt>
                <c:pt idx="97">
                  <c:v>3.9730000000000001E-2</c:v>
                </c:pt>
                <c:pt idx="98">
                  <c:v>3.9660000000000001E-2</c:v>
                </c:pt>
                <c:pt idx="99">
                  <c:v>3.9440000000000003E-2</c:v>
                </c:pt>
                <c:pt idx="100">
                  <c:v>3.9289999999999999E-2</c:v>
                </c:pt>
                <c:pt idx="101">
                  <c:v>3.9280000000000002E-2</c:v>
                </c:pt>
                <c:pt idx="102">
                  <c:v>3.8280000000000002E-2</c:v>
                </c:pt>
                <c:pt idx="103">
                  <c:v>3.8210000000000001E-2</c:v>
                </c:pt>
                <c:pt idx="104">
                  <c:v>3.8100000000000002E-2</c:v>
                </c:pt>
                <c:pt idx="105">
                  <c:v>3.8019999999999998E-2</c:v>
                </c:pt>
                <c:pt idx="106">
                  <c:v>3.7699999999999997E-2</c:v>
                </c:pt>
                <c:pt idx="107">
                  <c:v>3.7609999999999998E-2</c:v>
                </c:pt>
                <c:pt idx="108">
                  <c:v>3.7569999999999999E-2</c:v>
                </c:pt>
                <c:pt idx="109">
                  <c:v>3.6519999999999997E-2</c:v>
                </c:pt>
                <c:pt idx="110">
                  <c:v>3.6380000000000003E-2</c:v>
                </c:pt>
                <c:pt idx="111">
                  <c:v>3.5830000000000001E-2</c:v>
                </c:pt>
                <c:pt idx="112">
                  <c:v>3.5159999999999997E-2</c:v>
                </c:pt>
                <c:pt idx="113">
                  <c:v>3.5090000000000003E-2</c:v>
                </c:pt>
                <c:pt idx="114">
                  <c:v>3.4880000000000001E-2</c:v>
                </c:pt>
                <c:pt idx="115">
                  <c:v>3.465E-2</c:v>
                </c:pt>
                <c:pt idx="116">
                  <c:v>3.4549999999999997E-2</c:v>
                </c:pt>
                <c:pt idx="117">
                  <c:v>3.4450000000000001E-2</c:v>
                </c:pt>
                <c:pt idx="118">
                  <c:v>3.4290000000000001E-2</c:v>
                </c:pt>
                <c:pt idx="119">
                  <c:v>3.4160000000000003E-2</c:v>
                </c:pt>
                <c:pt idx="120">
                  <c:v>3.3770000000000001E-2</c:v>
                </c:pt>
                <c:pt idx="121">
                  <c:v>3.3689999999999998E-2</c:v>
                </c:pt>
                <c:pt idx="122">
                  <c:v>3.2899999999999999E-2</c:v>
                </c:pt>
                <c:pt idx="123">
                  <c:v>3.2649999999999998E-2</c:v>
                </c:pt>
                <c:pt idx="124">
                  <c:v>3.2289999999999999E-2</c:v>
                </c:pt>
                <c:pt idx="125">
                  <c:v>3.2199999999999999E-2</c:v>
                </c:pt>
                <c:pt idx="126">
                  <c:v>3.1780000000000003E-2</c:v>
                </c:pt>
                <c:pt idx="127">
                  <c:v>3.1739999999999997E-2</c:v>
                </c:pt>
                <c:pt idx="128">
                  <c:v>3.1130000000000001E-2</c:v>
                </c:pt>
                <c:pt idx="129">
                  <c:v>3.1109999999999999E-2</c:v>
                </c:pt>
                <c:pt idx="130">
                  <c:v>3.1109999999999999E-2</c:v>
                </c:pt>
                <c:pt idx="131">
                  <c:v>3.108E-2</c:v>
                </c:pt>
                <c:pt idx="132">
                  <c:v>3.0980000000000001E-2</c:v>
                </c:pt>
                <c:pt idx="133">
                  <c:v>3.0429999999999999E-2</c:v>
                </c:pt>
                <c:pt idx="134">
                  <c:v>3.0419999999999999E-2</c:v>
                </c:pt>
                <c:pt idx="135">
                  <c:v>3.0339999999999999E-2</c:v>
                </c:pt>
                <c:pt idx="136">
                  <c:v>3.0290000000000001E-2</c:v>
                </c:pt>
                <c:pt idx="137">
                  <c:v>2.998E-2</c:v>
                </c:pt>
                <c:pt idx="138">
                  <c:v>2.9780000000000001E-2</c:v>
                </c:pt>
                <c:pt idx="139">
                  <c:v>2.9739999999999999E-2</c:v>
                </c:pt>
                <c:pt idx="140">
                  <c:v>2.9309999999999999E-2</c:v>
                </c:pt>
                <c:pt idx="141">
                  <c:v>2.8740000000000002E-2</c:v>
                </c:pt>
                <c:pt idx="142">
                  <c:v>2.7820000000000001E-2</c:v>
                </c:pt>
                <c:pt idx="143">
                  <c:v>2.75E-2</c:v>
                </c:pt>
                <c:pt idx="144">
                  <c:v>2.6589999999999999E-2</c:v>
                </c:pt>
                <c:pt idx="145">
                  <c:v>2.632E-2</c:v>
                </c:pt>
                <c:pt idx="146">
                  <c:v>2.6040000000000001E-2</c:v>
                </c:pt>
                <c:pt idx="147">
                  <c:v>2.5770000000000001E-2</c:v>
                </c:pt>
                <c:pt idx="148">
                  <c:v>2.5760000000000002E-2</c:v>
                </c:pt>
                <c:pt idx="149">
                  <c:v>2.5760000000000002E-2</c:v>
                </c:pt>
                <c:pt idx="150">
                  <c:v>2.5700000000000001E-2</c:v>
                </c:pt>
                <c:pt idx="151">
                  <c:v>2.5409999999999999E-2</c:v>
                </c:pt>
                <c:pt idx="152">
                  <c:v>2.537E-2</c:v>
                </c:pt>
                <c:pt idx="153">
                  <c:v>2.5219999999999999E-2</c:v>
                </c:pt>
                <c:pt idx="154">
                  <c:v>2.4629999999999999E-2</c:v>
                </c:pt>
                <c:pt idx="155">
                  <c:v>2.4459999999999999E-2</c:v>
                </c:pt>
                <c:pt idx="156">
                  <c:v>2.445E-2</c:v>
                </c:pt>
                <c:pt idx="157">
                  <c:v>2.4379999999999999E-2</c:v>
                </c:pt>
                <c:pt idx="158">
                  <c:v>2.4330000000000001E-2</c:v>
                </c:pt>
                <c:pt idx="159">
                  <c:v>2.4150000000000001E-2</c:v>
                </c:pt>
                <c:pt idx="160">
                  <c:v>2.41E-2</c:v>
                </c:pt>
                <c:pt idx="161">
                  <c:v>2.3900000000000001E-2</c:v>
                </c:pt>
                <c:pt idx="162">
                  <c:v>2.3650000000000001E-2</c:v>
                </c:pt>
                <c:pt idx="163">
                  <c:v>2.3550000000000001E-2</c:v>
                </c:pt>
                <c:pt idx="164">
                  <c:v>2.3429999999999999E-2</c:v>
                </c:pt>
                <c:pt idx="165">
                  <c:v>2.341E-2</c:v>
                </c:pt>
                <c:pt idx="166">
                  <c:v>2.2599999999999999E-2</c:v>
                </c:pt>
                <c:pt idx="167">
                  <c:v>2.2239999999999999E-2</c:v>
                </c:pt>
                <c:pt idx="168">
                  <c:v>2.2009999999999998E-2</c:v>
                </c:pt>
                <c:pt idx="169">
                  <c:v>2.1649999999999999E-2</c:v>
                </c:pt>
                <c:pt idx="170">
                  <c:v>2.1649999999999999E-2</c:v>
                </c:pt>
                <c:pt idx="171">
                  <c:v>2.1489999999999999E-2</c:v>
                </c:pt>
                <c:pt idx="172">
                  <c:v>2.1440000000000001E-2</c:v>
                </c:pt>
                <c:pt idx="173">
                  <c:v>2.1090000000000001E-2</c:v>
                </c:pt>
                <c:pt idx="174">
                  <c:v>2.085E-2</c:v>
                </c:pt>
                <c:pt idx="175">
                  <c:v>2.0830000000000001E-2</c:v>
                </c:pt>
                <c:pt idx="176">
                  <c:v>2.0740000000000001E-2</c:v>
                </c:pt>
                <c:pt idx="177">
                  <c:v>2.0250000000000001E-2</c:v>
                </c:pt>
                <c:pt idx="178">
                  <c:v>2.019E-2</c:v>
                </c:pt>
                <c:pt idx="179">
                  <c:v>1.976E-2</c:v>
                </c:pt>
                <c:pt idx="180">
                  <c:v>1.9199999999999998E-2</c:v>
                </c:pt>
                <c:pt idx="181">
                  <c:v>1.9060000000000001E-2</c:v>
                </c:pt>
                <c:pt idx="182">
                  <c:v>1.8679999999999999E-2</c:v>
                </c:pt>
                <c:pt idx="183">
                  <c:v>1.8630000000000001E-2</c:v>
                </c:pt>
                <c:pt idx="184">
                  <c:v>1.8149999999999999E-2</c:v>
                </c:pt>
                <c:pt idx="185">
                  <c:v>1.8110000000000001E-2</c:v>
                </c:pt>
                <c:pt idx="186">
                  <c:v>1.797E-2</c:v>
                </c:pt>
                <c:pt idx="187">
                  <c:v>1.7760000000000001E-2</c:v>
                </c:pt>
                <c:pt idx="188">
                  <c:v>1.7760000000000001E-2</c:v>
                </c:pt>
                <c:pt idx="189">
                  <c:v>1.77E-2</c:v>
                </c:pt>
                <c:pt idx="190">
                  <c:v>1.754E-2</c:v>
                </c:pt>
                <c:pt idx="191">
                  <c:v>1.738E-2</c:v>
                </c:pt>
                <c:pt idx="192">
                  <c:v>1.7090000000000001E-2</c:v>
                </c:pt>
                <c:pt idx="193">
                  <c:v>1.7049999999999999E-2</c:v>
                </c:pt>
                <c:pt idx="194">
                  <c:v>1.6240000000000001E-2</c:v>
                </c:pt>
                <c:pt idx="195">
                  <c:v>1.6209999999999999E-2</c:v>
                </c:pt>
                <c:pt idx="196">
                  <c:v>1.559E-2</c:v>
                </c:pt>
                <c:pt idx="197">
                  <c:v>1.55E-2</c:v>
                </c:pt>
                <c:pt idx="198">
                  <c:v>1.542E-2</c:v>
                </c:pt>
                <c:pt idx="199">
                  <c:v>1.481E-2</c:v>
                </c:pt>
                <c:pt idx="200">
                  <c:v>1.443E-2</c:v>
                </c:pt>
                <c:pt idx="201">
                  <c:v>1.418E-2</c:v>
                </c:pt>
                <c:pt idx="202">
                  <c:v>1.3990000000000001E-2</c:v>
                </c:pt>
                <c:pt idx="203">
                  <c:v>1.393E-2</c:v>
                </c:pt>
                <c:pt idx="204">
                  <c:v>1.362E-2</c:v>
                </c:pt>
                <c:pt idx="205">
                  <c:v>1.353E-2</c:v>
                </c:pt>
                <c:pt idx="206">
                  <c:v>1.35E-2</c:v>
                </c:pt>
                <c:pt idx="207">
                  <c:v>1.319E-2</c:v>
                </c:pt>
                <c:pt idx="208">
                  <c:v>1.311E-2</c:v>
                </c:pt>
                <c:pt idx="209">
                  <c:v>1.281E-2</c:v>
                </c:pt>
                <c:pt idx="210">
                  <c:v>1.2359999999999999E-2</c:v>
                </c:pt>
                <c:pt idx="211">
                  <c:v>1.208E-2</c:v>
                </c:pt>
                <c:pt idx="212">
                  <c:v>1.196E-2</c:v>
                </c:pt>
                <c:pt idx="213">
                  <c:v>1.1480000000000001E-2</c:v>
                </c:pt>
                <c:pt idx="214">
                  <c:v>1.145E-2</c:v>
                </c:pt>
                <c:pt idx="215">
                  <c:v>1.129E-2</c:v>
                </c:pt>
                <c:pt idx="216">
                  <c:v>1.1259999999999999E-2</c:v>
                </c:pt>
                <c:pt idx="217">
                  <c:v>1.1050000000000001E-2</c:v>
                </c:pt>
                <c:pt idx="218">
                  <c:v>1.1050000000000001E-2</c:v>
                </c:pt>
                <c:pt idx="219">
                  <c:v>1.086E-2</c:v>
                </c:pt>
                <c:pt idx="220">
                  <c:v>1.085E-2</c:v>
                </c:pt>
                <c:pt idx="221">
                  <c:v>1.078E-2</c:v>
                </c:pt>
                <c:pt idx="222">
                  <c:v>1.0460000000000001E-2</c:v>
                </c:pt>
                <c:pt idx="223">
                  <c:v>1.0460000000000001E-2</c:v>
                </c:pt>
                <c:pt idx="224">
                  <c:v>1.0410000000000001E-2</c:v>
                </c:pt>
                <c:pt idx="225">
                  <c:v>1.021E-2</c:v>
                </c:pt>
                <c:pt idx="226">
                  <c:v>1.0200000000000001E-2</c:v>
                </c:pt>
                <c:pt idx="227">
                  <c:v>1.017E-2</c:v>
                </c:pt>
                <c:pt idx="228">
                  <c:v>9.4000000000000004E-3</c:v>
                </c:pt>
                <c:pt idx="229">
                  <c:v>9.3100000000000006E-3</c:v>
                </c:pt>
                <c:pt idx="230">
                  <c:v>8.8299999999999993E-3</c:v>
                </c:pt>
                <c:pt idx="231">
                  <c:v>8.7600000000000004E-3</c:v>
                </c:pt>
                <c:pt idx="232">
                  <c:v>8.6800000000000002E-3</c:v>
                </c:pt>
                <c:pt idx="233">
                  <c:v>8.6099999999999996E-3</c:v>
                </c:pt>
                <c:pt idx="234">
                  <c:v>8.5900000000000004E-3</c:v>
                </c:pt>
                <c:pt idx="235">
                  <c:v>8.5699999999999995E-3</c:v>
                </c:pt>
                <c:pt idx="236">
                  <c:v>8.1899999999999994E-3</c:v>
                </c:pt>
                <c:pt idx="237">
                  <c:v>7.8100000000000001E-3</c:v>
                </c:pt>
                <c:pt idx="238">
                  <c:v>7.6E-3</c:v>
                </c:pt>
                <c:pt idx="239">
                  <c:v>7.5799999999999999E-3</c:v>
                </c:pt>
                <c:pt idx="240">
                  <c:v>7.4200000000000004E-3</c:v>
                </c:pt>
                <c:pt idx="241">
                  <c:v>7.3499999999999998E-3</c:v>
                </c:pt>
                <c:pt idx="242">
                  <c:v>7.0099999999999997E-3</c:v>
                </c:pt>
                <c:pt idx="243">
                  <c:v>6.9899999999999997E-3</c:v>
                </c:pt>
                <c:pt idx="244">
                  <c:v>6.9800000000000001E-3</c:v>
                </c:pt>
                <c:pt idx="245">
                  <c:v>6.79E-3</c:v>
                </c:pt>
                <c:pt idx="246">
                  <c:v>6.5799999999999999E-3</c:v>
                </c:pt>
                <c:pt idx="247">
                  <c:v>6.3899999999999998E-3</c:v>
                </c:pt>
                <c:pt idx="248">
                  <c:v>6.3E-3</c:v>
                </c:pt>
                <c:pt idx="249">
                  <c:v>6.11E-3</c:v>
                </c:pt>
                <c:pt idx="250">
                  <c:v>6.0400000000000002E-3</c:v>
                </c:pt>
                <c:pt idx="251">
                  <c:v>5.7099999999999998E-3</c:v>
                </c:pt>
                <c:pt idx="252">
                  <c:v>5.5900000000000004E-3</c:v>
                </c:pt>
                <c:pt idx="253">
                  <c:v>5.2100000000000002E-3</c:v>
                </c:pt>
                <c:pt idx="254">
                  <c:v>5.1599999999999997E-3</c:v>
                </c:pt>
                <c:pt idx="255">
                  <c:v>4.9300000000000004E-3</c:v>
                </c:pt>
                <c:pt idx="256">
                  <c:v>4.8999999999999998E-3</c:v>
                </c:pt>
                <c:pt idx="257">
                  <c:v>4.8799999999999998E-3</c:v>
                </c:pt>
                <c:pt idx="258">
                  <c:v>4.6699999999999997E-3</c:v>
                </c:pt>
                <c:pt idx="259">
                  <c:v>4.5100000000000001E-3</c:v>
                </c:pt>
                <c:pt idx="260">
                  <c:v>4.4600000000000004E-3</c:v>
                </c:pt>
                <c:pt idx="261">
                  <c:v>4.4200000000000003E-3</c:v>
                </c:pt>
                <c:pt idx="262">
                  <c:v>4.2100000000000002E-3</c:v>
                </c:pt>
                <c:pt idx="263">
                  <c:v>4.1700000000000001E-3</c:v>
                </c:pt>
                <c:pt idx="264">
                  <c:v>3.5799999999999998E-3</c:v>
                </c:pt>
                <c:pt idx="265">
                  <c:v>3.32E-3</c:v>
                </c:pt>
                <c:pt idx="266">
                  <c:v>2.8700000000000002E-3</c:v>
                </c:pt>
                <c:pt idx="267">
                  <c:v>2.8300000000000001E-3</c:v>
                </c:pt>
                <c:pt idx="268">
                  <c:v>2.4599999999999999E-3</c:v>
                </c:pt>
                <c:pt idx="269">
                  <c:v>2.4599999999999999E-3</c:v>
                </c:pt>
                <c:pt idx="270">
                  <c:v>2.3999999999999998E-3</c:v>
                </c:pt>
                <c:pt idx="271">
                  <c:v>2.3500000000000001E-3</c:v>
                </c:pt>
                <c:pt idx="272">
                  <c:v>2.15E-3</c:v>
                </c:pt>
                <c:pt idx="273">
                  <c:v>2.0999999999999999E-3</c:v>
                </c:pt>
                <c:pt idx="274">
                  <c:v>1.8699999999999999E-3</c:v>
                </c:pt>
                <c:pt idx="275">
                  <c:v>1.8699999999999999E-3</c:v>
                </c:pt>
                <c:pt idx="276">
                  <c:v>1.3699999999999999E-3</c:v>
                </c:pt>
                <c:pt idx="277">
                  <c:v>1.3600000000000001E-3</c:v>
                </c:pt>
                <c:pt idx="278">
                  <c:v>1.3500000000000001E-3</c:v>
                </c:pt>
                <c:pt idx="279">
                  <c:v>1.09E-3</c:v>
                </c:pt>
                <c:pt idx="280">
                  <c:v>1.09E-3</c:v>
                </c:pt>
                <c:pt idx="281">
                  <c:v>1.0300000000000001E-3</c:v>
                </c:pt>
                <c:pt idx="282">
                  <c:v>8.7000000000000001E-4</c:v>
                </c:pt>
                <c:pt idx="283">
                  <c:v>8.4999999999999995E-4</c:v>
                </c:pt>
                <c:pt idx="284">
                  <c:v>6.8999999999999997E-4</c:v>
                </c:pt>
                <c:pt idx="285">
                  <c:v>2.7E-4</c:v>
                </c:pt>
                <c:pt idx="286">
                  <c:v>-1.2E-4</c:v>
                </c:pt>
                <c:pt idx="287">
                  <c:v>-1.2999999999999999E-4</c:v>
                </c:pt>
                <c:pt idx="288">
                  <c:v>-1.8000000000000001E-4</c:v>
                </c:pt>
                <c:pt idx="289">
                  <c:v>-3.5E-4</c:v>
                </c:pt>
                <c:pt idx="290">
                  <c:v>-3.6000000000000002E-4</c:v>
                </c:pt>
                <c:pt idx="291">
                  <c:v>-5.4000000000000001E-4</c:v>
                </c:pt>
                <c:pt idx="292">
                  <c:v>-1.39E-3</c:v>
                </c:pt>
                <c:pt idx="293">
                  <c:v>-1.48E-3</c:v>
                </c:pt>
                <c:pt idx="294">
                  <c:v>-1.6800000000000001E-3</c:v>
                </c:pt>
                <c:pt idx="295">
                  <c:v>-2.32E-3</c:v>
                </c:pt>
                <c:pt idx="296">
                  <c:v>-2.5200000000000001E-3</c:v>
                </c:pt>
                <c:pt idx="297">
                  <c:v>-2.6800000000000001E-3</c:v>
                </c:pt>
                <c:pt idx="298">
                  <c:v>-3.29E-3</c:v>
                </c:pt>
                <c:pt idx="299">
                  <c:v>-3.79E-3</c:v>
                </c:pt>
                <c:pt idx="300">
                  <c:v>-3.8E-3</c:v>
                </c:pt>
                <c:pt idx="301">
                  <c:v>-3.9399999999999999E-3</c:v>
                </c:pt>
                <c:pt idx="302">
                  <c:v>-4.0099999999999997E-3</c:v>
                </c:pt>
                <c:pt idx="303">
                  <c:v>-4.1399999999999996E-3</c:v>
                </c:pt>
                <c:pt idx="304">
                  <c:v>-4.3800000000000002E-3</c:v>
                </c:pt>
                <c:pt idx="305">
                  <c:v>-4.7800000000000004E-3</c:v>
                </c:pt>
                <c:pt idx="306">
                  <c:v>-4.81E-3</c:v>
                </c:pt>
                <c:pt idx="307">
                  <c:v>-4.9699999999999996E-3</c:v>
                </c:pt>
                <c:pt idx="308">
                  <c:v>-5.3400000000000001E-3</c:v>
                </c:pt>
                <c:pt idx="309">
                  <c:v>-5.4000000000000003E-3</c:v>
                </c:pt>
                <c:pt idx="310">
                  <c:v>-5.4000000000000003E-3</c:v>
                </c:pt>
                <c:pt idx="311">
                  <c:v>-5.4999999999999997E-3</c:v>
                </c:pt>
                <c:pt idx="312">
                  <c:v>-6.0299999999999998E-3</c:v>
                </c:pt>
                <c:pt idx="313">
                  <c:v>-6.4099999999999999E-3</c:v>
                </c:pt>
                <c:pt idx="314">
                  <c:v>-6.5300000000000002E-3</c:v>
                </c:pt>
                <c:pt idx="315">
                  <c:v>-6.5500000000000003E-3</c:v>
                </c:pt>
                <c:pt idx="316">
                  <c:v>-6.62E-3</c:v>
                </c:pt>
                <c:pt idx="317">
                  <c:v>-6.8900000000000003E-3</c:v>
                </c:pt>
                <c:pt idx="318">
                  <c:v>-7.5599999999999999E-3</c:v>
                </c:pt>
                <c:pt idx="319">
                  <c:v>-7.5799999999999999E-3</c:v>
                </c:pt>
                <c:pt idx="320">
                  <c:v>-7.7600000000000004E-3</c:v>
                </c:pt>
                <c:pt idx="321">
                  <c:v>-8.1300000000000001E-3</c:v>
                </c:pt>
                <c:pt idx="322">
                  <c:v>-8.1799999999999998E-3</c:v>
                </c:pt>
                <c:pt idx="323">
                  <c:v>-8.3700000000000007E-3</c:v>
                </c:pt>
                <c:pt idx="324">
                  <c:v>-8.4799999999999997E-3</c:v>
                </c:pt>
                <c:pt idx="325">
                  <c:v>-8.4799999999999997E-3</c:v>
                </c:pt>
                <c:pt idx="326">
                  <c:v>-8.5599999999999999E-3</c:v>
                </c:pt>
                <c:pt idx="327">
                  <c:v>-8.6099999999999996E-3</c:v>
                </c:pt>
                <c:pt idx="328">
                  <c:v>-8.7899999999999992E-3</c:v>
                </c:pt>
                <c:pt idx="329">
                  <c:v>-8.8800000000000007E-3</c:v>
                </c:pt>
                <c:pt idx="330">
                  <c:v>-9.1199999999999996E-3</c:v>
                </c:pt>
                <c:pt idx="331">
                  <c:v>-9.8300000000000002E-3</c:v>
                </c:pt>
                <c:pt idx="332">
                  <c:v>-9.8600000000000007E-3</c:v>
                </c:pt>
                <c:pt idx="333">
                  <c:v>-9.8899999999999995E-3</c:v>
                </c:pt>
                <c:pt idx="334">
                  <c:v>-1.0070000000000001E-2</c:v>
                </c:pt>
                <c:pt idx="335">
                  <c:v>-1.022E-2</c:v>
                </c:pt>
                <c:pt idx="336">
                  <c:v>-1.085E-2</c:v>
                </c:pt>
                <c:pt idx="337">
                  <c:v>-1.11E-2</c:v>
                </c:pt>
                <c:pt idx="338">
                  <c:v>-1.157E-2</c:v>
                </c:pt>
                <c:pt idx="339">
                  <c:v>-1.1730000000000001E-2</c:v>
                </c:pt>
                <c:pt idx="340">
                  <c:v>-1.187E-2</c:v>
                </c:pt>
                <c:pt idx="341">
                  <c:v>-1.2370000000000001E-2</c:v>
                </c:pt>
                <c:pt idx="342">
                  <c:v>-1.242E-2</c:v>
                </c:pt>
                <c:pt idx="343">
                  <c:v>-1.274E-2</c:v>
                </c:pt>
                <c:pt idx="344">
                  <c:v>-1.2880000000000001E-2</c:v>
                </c:pt>
                <c:pt idx="345">
                  <c:v>-1.298E-2</c:v>
                </c:pt>
                <c:pt idx="346">
                  <c:v>-1.299E-2</c:v>
                </c:pt>
                <c:pt idx="347">
                  <c:v>-1.325E-2</c:v>
                </c:pt>
                <c:pt idx="348">
                  <c:v>-1.3270000000000001E-2</c:v>
                </c:pt>
                <c:pt idx="349">
                  <c:v>-1.338E-2</c:v>
                </c:pt>
                <c:pt idx="350">
                  <c:v>-1.3520000000000001E-2</c:v>
                </c:pt>
                <c:pt idx="351">
                  <c:v>-1.357E-2</c:v>
                </c:pt>
                <c:pt idx="352">
                  <c:v>-1.387E-2</c:v>
                </c:pt>
                <c:pt idx="353">
                  <c:v>-1.3979999999999999E-2</c:v>
                </c:pt>
                <c:pt idx="354">
                  <c:v>-1.4120000000000001E-2</c:v>
                </c:pt>
                <c:pt idx="355">
                  <c:v>-1.4149999999999999E-2</c:v>
                </c:pt>
                <c:pt idx="356">
                  <c:v>-1.438E-2</c:v>
                </c:pt>
                <c:pt idx="357">
                  <c:v>-1.451E-2</c:v>
                </c:pt>
                <c:pt idx="358">
                  <c:v>-1.473E-2</c:v>
                </c:pt>
                <c:pt idx="359">
                  <c:v>-1.486E-2</c:v>
                </c:pt>
                <c:pt idx="360">
                  <c:v>-1.5140000000000001E-2</c:v>
                </c:pt>
                <c:pt idx="361">
                  <c:v>-1.536E-2</c:v>
                </c:pt>
                <c:pt idx="362">
                  <c:v>-1.5570000000000001E-2</c:v>
                </c:pt>
                <c:pt idx="363">
                  <c:v>-1.5769999999999999E-2</c:v>
                </c:pt>
                <c:pt idx="364">
                  <c:v>-1.593E-2</c:v>
                </c:pt>
                <c:pt idx="365">
                  <c:v>-1.5990000000000001E-2</c:v>
                </c:pt>
                <c:pt idx="366">
                  <c:v>-1.6590000000000001E-2</c:v>
                </c:pt>
                <c:pt idx="367">
                  <c:v>-1.67E-2</c:v>
                </c:pt>
                <c:pt idx="368">
                  <c:v>-1.6789999999999999E-2</c:v>
                </c:pt>
                <c:pt idx="369">
                  <c:v>-1.6820000000000002E-2</c:v>
                </c:pt>
                <c:pt idx="370">
                  <c:v>-1.694E-2</c:v>
                </c:pt>
                <c:pt idx="371">
                  <c:v>-1.7000000000000001E-2</c:v>
                </c:pt>
                <c:pt idx="372">
                  <c:v>-1.711E-2</c:v>
                </c:pt>
                <c:pt idx="373">
                  <c:v>-1.711E-2</c:v>
                </c:pt>
                <c:pt idx="374">
                  <c:v>-1.7299999999999999E-2</c:v>
                </c:pt>
                <c:pt idx="375">
                  <c:v>-1.7350000000000001E-2</c:v>
                </c:pt>
                <c:pt idx="376">
                  <c:v>-1.7489999999999999E-2</c:v>
                </c:pt>
                <c:pt idx="377">
                  <c:v>-1.7899999999999999E-2</c:v>
                </c:pt>
                <c:pt idx="378">
                  <c:v>-1.8159999999999999E-2</c:v>
                </c:pt>
                <c:pt idx="379">
                  <c:v>-1.831E-2</c:v>
                </c:pt>
                <c:pt idx="380">
                  <c:v>-1.8759999999999999E-2</c:v>
                </c:pt>
                <c:pt idx="381">
                  <c:v>-1.924E-2</c:v>
                </c:pt>
                <c:pt idx="382">
                  <c:v>-1.9539999999999998E-2</c:v>
                </c:pt>
                <c:pt idx="383">
                  <c:v>-1.959E-2</c:v>
                </c:pt>
                <c:pt idx="384">
                  <c:v>-2.0140000000000002E-2</c:v>
                </c:pt>
                <c:pt idx="385">
                  <c:v>-2.017E-2</c:v>
                </c:pt>
                <c:pt idx="386">
                  <c:v>-2.0199999999999999E-2</c:v>
                </c:pt>
                <c:pt idx="387">
                  <c:v>-2.0279999999999999E-2</c:v>
                </c:pt>
                <c:pt idx="388">
                  <c:v>-2.0310000000000002E-2</c:v>
                </c:pt>
                <c:pt idx="389">
                  <c:v>-2.0490000000000001E-2</c:v>
                </c:pt>
                <c:pt idx="390">
                  <c:v>-2.077E-2</c:v>
                </c:pt>
                <c:pt idx="391">
                  <c:v>-2.077E-2</c:v>
                </c:pt>
                <c:pt idx="392">
                  <c:v>-2.1899999999999999E-2</c:v>
                </c:pt>
                <c:pt idx="393">
                  <c:v>-2.2089999999999999E-2</c:v>
                </c:pt>
                <c:pt idx="394">
                  <c:v>-2.2190000000000001E-2</c:v>
                </c:pt>
                <c:pt idx="395">
                  <c:v>-2.231E-2</c:v>
                </c:pt>
                <c:pt idx="396">
                  <c:v>-2.2460000000000001E-2</c:v>
                </c:pt>
                <c:pt idx="397">
                  <c:v>-2.265E-2</c:v>
                </c:pt>
                <c:pt idx="398">
                  <c:v>-2.2950000000000002E-2</c:v>
                </c:pt>
                <c:pt idx="399">
                  <c:v>-2.3099999999999999E-2</c:v>
                </c:pt>
                <c:pt idx="400">
                  <c:v>-2.325E-2</c:v>
                </c:pt>
                <c:pt idx="401">
                  <c:v>-2.3699999999999999E-2</c:v>
                </c:pt>
                <c:pt idx="402">
                  <c:v>-2.3720000000000001E-2</c:v>
                </c:pt>
                <c:pt idx="403">
                  <c:v>-2.3810000000000001E-2</c:v>
                </c:pt>
                <c:pt idx="404">
                  <c:v>-2.3820000000000001E-2</c:v>
                </c:pt>
                <c:pt idx="405">
                  <c:v>-2.3980000000000001E-2</c:v>
                </c:pt>
                <c:pt idx="406">
                  <c:v>-2.452E-2</c:v>
                </c:pt>
                <c:pt idx="407">
                  <c:v>-2.47E-2</c:v>
                </c:pt>
                <c:pt idx="408">
                  <c:v>-2.4850000000000001E-2</c:v>
                </c:pt>
                <c:pt idx="409">
                  <c:v>-2.511E-2</c:v>
                </c:pt>
                <c:pt idx="410">
                  <c:v>-2.5239999999999999E-2</c:v>
                </c:pt>
                <c:pt idx="411">
                  <c:v>-2.5520000000000001E-2</c:v>
                </c:pt>
                <c:pt idx="412">
                  <c:v>-2.5739999999999999E-2</c:v>
                </c:pt>
                <c:pt idx="413">
                  <c:v>-2.6020000000000001E-2</c:v>
                </c:pt>
                <c:pt idx="414">
                  <c:v>-2.6120000000000001E-2</c:v>
                </c:pt>
                <c:pt idx="415">
                  <c:v>-2.6159999999999999E-2</c:v>
                </c:pt>
                <c:pt idx="416">
                  <c:v>-2.6329999999999999E-2</c:v>
                </c:pt>
                <c:pt idx="417">
                  <c:v>-2.6329999999999999E-2</c:v>
                </c:pt>
                <c:pt idx="418">
                  <c:v>-2.6329999999999999E-2</c:v>
                </c:pt>
                <c:pt idx="419">
                  <c:v>-2.6329999999999999E-2</c:v>
                </c:pt>
                <c:pt idx="420">
                  <c:v>-2.64E-2</c:v>
                </c:pt>
                <c:pt idx="421">
                  <c:v>-2.6769999999999999E-2</c:v>
                </c:pt>
                <c:pt idx="422">
                  <c:v>-2.691E-2</c:v>
                </c:pt>
                <c:pt idx="423">
                  <c:v>-2.6919999999999999E-2</c:v>
                </c:pt>
                <c:pt idx="424">
                  <c:v>-2.7040000000000002E-2</c:v>
                </c:pt>
                <c:pt idx="425">
                  <c:v>-2.7289999999999998E-2</c:v>
                </c:pt>
                <c:pt idx="426">
                  <c:v>-2.7609999999999999E-2</c:v>
                </c:pt>
                <c:pt idx="427">
                  <c:v>-2.767E-2</c:v>
                </c:pt>
                <c:pt idx="428">
                  <c:v>-2.7740000000000001E-2</c:v>
                </c:pt>
                <c:pt idx="429">
                  <c:v>-2.777E-2</c:v>
                </c:pt>
                <c:pt idx="430">
                  <c:v>-2.819E-2</c:v>
                </c:pt>
                <c:pt idx="431">
                  <c:v>-2.8469999999999999E-2</c:v>
                </c:pt>
                <c:pt idx="432">
                  <c:v>-2.8500000000000001E-2</c:v>
                </c:pt>
                <c:pt idx="433">
                  <c:v>-2.8510000000000001E-2</c:v>
                </c:pt>
                <c:pt idx="434">
                  <c:v>-2.9100000000000001E-2</c:v>
                </c:pt>
                <c:pt idx="435">
                  <c:v>-2.9270000000000001E-2</c:v>
                </c:pt>
                <c:pt idx="436">
                  <c:v>-2.9579999999999999E-2</c:v>
                </c:pt>
                <c:pt idx="437">
                  <c:v>-2.964E-2</c:v>
                </c:pt>
                <c:pt idx="438">
                  <c:v>-3.022E-2</c:v>
                </c:pt>
                <c:pt idx="439">
                  <c:v>-3.0530000000000002E-2</c:v>
                </c:pt>
                <c:pt idx="440">
                  <c:v>-3.0550000000000001E-2</c:v>
                </c:pt>
                <c:pt idx="441">
                  <c:v>-3.0669999999999999E-2</c:v>
                </c:pt>
                <c:pt idx="442">
                  <c:v>-3.1019999999999999E-2</c:v>
                </c:pt>
                <c:pt idx="443">
                  <c:v>-3.1189999999999999E-2</c:v>
                </c:pt>
                <c:pt idx="444">
                  <c:v>-3.125E-2</c:v>
                </c:pt>
                <c:pt idx="445">
                  <c:v>-3.125E-2</c:v>
                </c:pt>
                <c:pt idx="446">
                  <c:v>-3.1320000000000001E-2</c:v>
                </c:pt>
                <c:pt idx="447">
                  <c:v>-3.1419999999999997E-2</c:v>
                </c:pt>
                <c:pt idx="448">
                  <c:v>-3.1440000000000003E-2</c:v>
                </c:pt>
                <c:pt idx="449">
                  <c:v>-3.1449999999999999E-2</c:v>
                </c:pt>
                <c:pt idx="450">
                  <c:v>-3.1539999999999999E-2</c:v>
                </c:pt>
                <c:pt idx="451">
                  <c:v>-3.1640000000000001E-2</c:v>
                </c:pt>
                <c:pt idx="452">
                  <c:v>-3.1809999999999998E-2</c:v>
                </c:pt>
                <c:pt idx="453">
                  <c:v>-3.2259999999999997E-2</c:v>
                </c:pt>
                <c:pt idx="454">
                  <c:v>-3.2289999999999999E-2</c:v>
                </c:pt>
                <c:pt idx="455">
                  <c:v>-3.2439999999999997E-2</c:v>
                </c:pt>
                <c:pt idx="456">
                  <c:v>-3.2550000000000003E-2</c:v>
                </c:pt>
                <c:pt idx="457">
                  <c:v>-3.261E-2</c:v>
                </c:pt>
                <c:pt idx="458">
                  <c:v>-3.2629999999999999E-2</c:v>
                </c:pt>
                <c:pt idx="459">
                  <c:v>-3.2919999999999998E-2</c:v>
                </c:pt>
                <c:pt idx="460">
                  <c:v>-3.363E-2</c:v>
                </c:pt>
                <c:pt idx="461">
                  <c:v>-3.3750000000000002E-2</c:v>
                </c:pt>
                <c:pt idx="462">
                  <c:v>-3.3799999999999997E-2</c:v>
                </c:pt>
                <c:pt idx="463">
                  <c:v>-3.4799999999999998E-2</c:v>
                </c:pt>
                <c:pt idx="464">
                  <c:v>-3.517E-2</c:v>
                </c:pt>
                <c:pt idx="465">
                  <c:v>-3.5200000000000002E-2</c:v>
                </c:pt>
                <c:pt idx="466">
                  <c:v>-3.5229999999999997E-2</c:v>
                </c:pt>
                <c:pt idx="467">
                  <c:v>-3.5680000000000003E-2</c:v>
                </c:pt>
                <c:pt idx="468">
                  <c:v>-3.569E-2</c:v>
                </c:pt>
                <c:pt idx="469">
                  <c:v>-3.5970000000000002E-2</c:v>
                </c:pt>
                <c:pt idx="470">
                  <c:v>-3.6089999999999997E-2</c:v>
                </c:pt>
                <c:pt idx="471">
                  <c:v>-3.6200000000000003E-2</c:v>
                </c:pt>
                <c:pt idx="472">
                  <c:v>-3.6459999999999999E-2</c:v>
                </c:pt>
                <c:pt idx="473">
                  <c:v>-3.6499999999999998E-2</c:v>
                </c:pt>
                <c:pt idx="474">
                  <c:v>-3.6609999999999997E-2</c:v>
                </c:pt>
                <c:pt idx="475">
                  <c:v>-3.7249999999999998E-2</c:v>
                </c:pt>
                <c:pt idx="476">
                  <c:v>-3.7280000000000001E-2</c:v>
                </c:pt>
                <c:pt idx="477">
                  <c:v>-3.7359999999999997E-2</c:v>
                </c:pt>
                <c:pt idx="478">
                  <c:v>-3.737E-2</c:v>
                </c:pt>
                <c:pt idx="479">
                  <c:v>-3.7429999999999998E-2</c:v>
                </c:pt>
                <c:pt idx="480">
                  <c:v>-3.7519999999999998E-2</c:v>
                </c:pt>
                <c:pt idx="481">
                  <c:v>-3.8510000000000003E-2</c:v>
                </c:pt>
                <c:pt idx="482">
                  <c:v>-3.8830000000000003E-2</c:v>
                </c:pt>
                <c:pt idx="483">
                  <c:v>-3.9100000000000003E-2</c:v>
                </c:pt>
                <c:pt idx="484">
                  <c:v>-3.934E-2</c:v>
                </c:pt>
                <c:pt idx="485">
                  <c:v>-3.9469999999999998E-2</c:v>
                </c:pt>
                <c:pt idx="486">
                  <c:v>-3.9800000000000002E-2</c:v>
                </c:pt>
                <c:pt idx="487">
                  <c:v>-4.0169999999999997E-2</c:v>
                </c:pt>
                <c:pt idx="488">
                  <c:v>-4.1230000000000003E-2</c:v>
                </c:pt>
                <c:pt idx="489">
                  <c:v>-4.1689999999999998E-2</c:v>
                </c:pt>
                <c:pt idx="490">
                  <c:v>-4.1779999999999998E-2</c:v>
                </c:pt>
                <c:pt idx="491">
                  <c:v>-4.197E-2</c:v>
                </c:pt>
                <c:pt idx="492">
                  <c:v>-4.2009999999999999E-2</c:v>
                </c:pt>
                <c:pt idx="493">
                  <c:v>-4.2209999999999998E-2</c:v>
                </c:pt>
                <c:pt idx="494">
                  <c:v>-4.2369999999999998E-2</c:v>
                </c:pt>
                <c:pt idx="495">
                  <c:v>-4.2459999999999998E-2</c:v>
                </c:pt>
                <c:pt idx="496">
                  <c:v>-4.3029999999999999E-2</c:v>
                </c:pt>
                <c:pt idx="497">
                  <c:v>-4.3659999999999997E-2</c:v>
                </c:pt>
                <c:pt idx="498">
                  <c:v>-4.3999999999999997E-2</c:v>
                </c:pt>
                <c:pt idx="499">
                  <c:v>-4.4220000000000002E-2</c:v>
                </c:pt>
                <c:pt idx="500">
                  <c:v>-4.4389999999999999E-2</c:v>
                </c:pt>
                <c:pt idx="501">
                  <c:v>-4.5060000000000003E-2</c:v>
                </c:pt>
                <c:pt idx="502">
                  <c:v>-4.512E-2</c:v>
                </c:pt>
                <c:pt idx="503">
                  <c:v>-4.5199999999999997E-2</c:v>
                </c:pt>
                <c:pt idx="504">
                  <c:v>-4.5249999999999999E-2</c:v>
                </c:pt>
                <c:pt idx="505">
                  <c:v>-4.5370000000000001E-2</c:v>
                </c:pt>
                <c:pt idx="506">
                  <c:v>-4.548E-2</c:v>
                </c:pt>
                <c:pt idx="507">
                  <c:v>-4.5589999999999999E-2</c:v>
                </c:pt>
                <c:pt idx="508">
                  <c:v>-4.5600000000000002E-2</c:v>
                </c:pt>
                <c:pt idx="509">
                  <c:v>-4.5600000000000002E-2</c:v>
                </c:pt>
                <c:pt idx="510">
                  <c:v>-4.5879999999999997E-2</c:v>
                </c:pt>
                <c:pt idx="511">
                  <c:v>-4.6059999999999997E-2</c:v>
                </c:pt>
                <c:pt idx="512">
                  <c:v>-4.6179999999999999E-2</c:v>
                </c:pt>
                <c:pt idx="513">
                  <c:v>-4.641E-2</c:v>
                </c:pt>
                <c:pt idx="514">
                  <c:v>-4.7140000000000001E-2</c:v>
                </c:pt>
                <c:pt idx="515">
                  <c:v>-4.7190000000000003E-2</c:v>
                </c:pt>
                <c:pt idx="516">
                  <c:v>-4.7219999999999998E-2</c:v>
                </c:pt>
                <c:pt idx="517">
                  <c:v>-4.7480000000000001E-2</c:v>
                </c:pt>
                <c:pt idx="518">
                  <c:v>-4.759E-2</c:v>
                </c:pt>
                <c:pt idx="519">
                  <c:v>-4.7690000000000003E-2</c:v>
                </c:pt>
                <c:pt idx="520">
                  <c:v>-4.7719999999999999E-2</c:v>
                </c:pt>
                <c:pt idx="521">
                  <c:v>-4.7739999999999998E-2</c:v>
                </c:pt>
                <c:pt idx="522">
                  <c:v>-4.7739999999999998E-2</c:v>
                </c:pt>
                <c:pt idx="523">
                  <c:v>-4.777E-2</c:v>
                </c:pt>
                <c:pt idx="524">
                  <c:v>-4.8079999999999998E-2</c:v>
                </c:pt>
                <c:pt idx="525">
                  <c:v>-4.8160000000000001E-2</c:v>
                </c:pt>
                <c:pt idx="526">
                  <c:v>-4.8219999999999999E-2</c:v>
                </c:pt>
                <c:pt idx="527">
                  <c:v>-4.829E-2</c:v>
                </c:pt>
                <c:pt idx="528">
                  <c:v>-4.8390000000000002E-2</c:v>
                </c:pt>
                <c:pt idx="529">
                  <c:v>-4.8660000000000002E-2</c:v>
                </c:pt>
                <c:pt idx="530">
                  <c:v>-4.87E-2</c:v>
                </c:pt>
                <c:pt idx="531">
                  <c:v>-4.8849999999999998E-2</c:v>
                </c:pt>
                <c:pt idx="532">
                  <c:v>-4.8890000000000003E-2</c:v>
                </c:pt>
                <c:pt idx="533">
                  <c:v>-4.8910000000000002E-2</c:v>
                </c:pt>
                <c:pt idx="534">
                  <c:v>-4.9029999999999997E-2</c:v>
                </c:pt>
                <c:pt idx="535">
                  <c:v>-4.9140000000000003E-2</c:v>
                </c:pt>
                <c:pt idx="536">
                  <c:v>-5.0180000000000002E-2</c:v>
                </c:pt>
                <c:pt idx="537">
                  <c:v>-5.076E-2</c:v>
                </c:pt>
                <c:pt idx="538">
                  <c:v>-5.1020000000000003E-2</c:v>
                </c:pt>
                <c:pt idx="539">
                  <c:v>-5.1029999999999999E-2</c:v>
                </c:pt>
                <c:pt idx="540">
                  <c:v>-5.1549999999999999E-2</c:v>
                </c:pt>
                <c:pt idx="541">
                  <c:v>-5.2319999999999998E-2</c:v>
                </c:pt>
                <c:pt idx="542">
                  <c:v>-5.2470000000000003E-2</c:v>
                </c:pt>
                <c:pt idx="543">
                  <c:v>-5.2479999999999999E-2</c:v>
                </c:pt>
                <c:pt idx="544">
                  <c:v>-5.2510000000000001E-2</c:v>
                </c:pt>
                <c:pt idx="545">
                  <c:v>-5.2560000000000003E-2</c:v>
                </c:pt>
                <c:pt idx="546">
                  <c:v>-5.3179999999999998E-2</c:v>
                </c:pt>
                <c:pt idx="547">
                  <c:v>-5.3490000000000003E-2</c:v>
                </c:pt>
                <c:pt idx="548">
                  <c:v>-5.3600000000000002E-2</c:v>
                </c:pt>
                <c:pt idx="549">
                  <c:v>-5.4460000000000001E-2</c:v>
                </c:pt>
                <c:pt idx="550">
                  <c:v>-5.4530000000000002E-2</c:v>
                </c:pt>
                <c:pt idx="551">
                  <c:v>-5.475E-2</c:v>
                </c:pt>
                <c:pt idx="552">
                  <c:v>-5.5039999999999999E-2</c:v>
                </c:pt>
                <c:pt idx="553">
                  <c:v>-5.5199999999999999E-2</c:v>
                </c:pt>
                <c:pt idx="554">
                  <c:v>-5.5210000000000002E-2</c:v>
                </c:pt>
                <c:pt idx="555">
                  <c:v>-5.629E-2</c:v>
                </c:pt>
                <c:pt idx="556">
                  <c:v>-5.6340000000000001E-2</c:v>
                </c:pt>
                <c:pt idx="557">
                  <c:v>-5.6899999999999999E-2</c:v>
                </c:pt>
                <c:pt idx="558">
                  <c:v>-5.7250000000000002E-2</c:v>
                </c:pt>
                <c:pt idx="559">
                  <c:v>-5.756E-2</c:v>
                </c:pt>
                <c:pt idx="560">
                  <c:v>-5.7790000000000001E-2</c:v>
                </c:pt>
                <c:pt idx="561">
                  <c:v>-5.8119999999999998E-2</c:v>
                </c:pt>
                <c:pt idx="562">
                  <c:v>-5.8250000000000003E-2</c:v>
                </c:pt>
                <c:pt idx="563">
                  <c:v>-5.8529999999999999E-2</c:v>
                </c:pt>
                <c:pt idx="564">
                  <c:v>-5.8770000000000003E-2</c:v>
                </c:pt>
                <c:pt idx="565">
                  <c:v>-6.0220000000000003E-2</c:v>
                </c:pt>
                <c:pt idx="566">
                  <c:v>-6.0389999999999999E-2</c:v>
                </c:pt>
                <c:pt idx="567">
                  <c:v>-6.087E-2</c:v>
                </c:pt>
                <c:pt idx="568">
                  <c:v>-6.1019999999999998E-2</c:v>
                </c:pt>
                <c:pt idx="569">
                  <c:v>-6.1269999999999998E-2</c:v>
                </c:pt>
                <c:pt idx="570">
                  <c:v>-6.132E-2</c:v>
                </c:pt>
                <c:pt idx="571">
                  <c:v>-6.1330000000000003E-2</c:v>
                </c:pt>
                <c:pt idx="572">
                  <c:v>-6.1339999999999999E-2</c:v>
                </c:pt>
                <c:pt idx="573">
                  <c:v>-6.1710000000000001E-2</c:v>
                </c:pt>
                <c:pt idx="574">
                  <c:v>-6.225E-2</c:v>
                </c:pt>
                <c:pt idx="575">
                  <c:v>-6.3659999999999994E-2</c:v>
                </c:pt>
                <c:pt idx="576">
                  <c:v>-6.4219999999999999E-2</c:v>
                </c:pt>
                <c:pt idx="577">
                  <c:v>-6.4339999999999994E-2</c:v>
                </c:pt>
                <c:pt idx="578">
                  <c:v>-6.4399999999999999E-2</c:v>
                </c:pt>
                <c:pt idx="579">
                  <c:v>-6.5119999999999997E-2</c:v>
                </c:pt>
                <c:pt idx="580">
                  <c:v>-6.5530000000000005E-2</c:v>
                </c:pt>
                <c:pt idx="581">
                  <c:v>-6.5689999999999998E-2</c:v>
                </c:pt>
                <c:pt idx="582">
                  <c:v>-6.5759999999999999E-2</c:v>
                </c:pt>
                <c:pt idx="583">
                  <c:v>-6.5790000000000001E-2</c:v>
                </c:pt>
                <c:pt idx="584">
                  <c:v>-6.5869999999999998E-2</c:v>
                </c:pt>
                <c:pt idx="585">
                  <c:v>-6.5909999999999996E-2</c:v>
                </c:pt>
                <c:pt idx="586">
                  <c:v>-6.5960000000000005E-2</c:v>
                </c:pt>
                <c:pt idx="587">
                  <c:v>-6.6009999999999999E-2</c:v>
                </c:pt>
                <c:pt idx="588">
                  <c:v>-6.6089999999999996E-2</c:v>
                </c:pt>
                <c:pt idx="589">
                  <c:v>-6.6259999999999999E-2</c:v>
                </c:pt>
                <c:pt idx="590">
                  <c:v>-6.694E-2</c:v>
                </c:pt>
                <c:pt idx="591">
                  <c:v>-6.7540000000000003E-2</c:v>
                </c:pt>
                <c:pt idx="592">
                  <c:v>-6.7589999999999997E-2</c:v>
                </c:pt>
                <c:pt idx="593">
                  <c:v>-6.7610000000000003E-2</c:v>
                </c:pt>
                <c:pt idx="594">
                  <c:v>-6.7669999999999994E-2</c:v>
                </c:pt>
                <c:pt idx="595">
                  <c:v>-6.7680000000000004E-2</c:v>
                </c:pt>
                <c:pt idx="596">
                  <c:v>-6.7790000000000003E-2</c:v>
                </c:pt>
                <c:pt idx="597">
                  <c:v>-6.7820000000000005E-2</c:v>
                </c:pt>
                <c:pt idx="598">
                  <c:v>-6.7830000000000001E-2</c:v>
                </c:pt>
                <c:pt idx="599">
                  <c:v>-6.8040000000000003E-2</c:v>
                </c:pt>
                <c:pt idx="600">
                  <c:v>-6.8260000000000001E-2</c:v>
                </c:pt>
                <c:pt idx="601">
                  <c:v>-6.8640000000000007E-2</c:v>
                </c:pt>
                <c:pt idx="602">
                  <c:v>-6.88E-2</c:v>
                </c:pt>
                <c:pt idx="603">
                  <c:v>-6.9180000000000005E-2</c:v>
                </c:pt>
                <c:pt idx="604">
                  <c:v>-6.9690000000000002E-2</c:v>
                </c:pt>
                <c:pt idx="605">
                  <c:v>-7.0199999999999999E-2</c:v>
                </c:pt>
                <c:pt idx="606">
                  <c:v>-7.0370000000000002E-2</c:v>
                </c:pt>
                <c:pt idx="607">
                  <c:v>-7.0690000000000003E-2</c:v>
                </c:pt>
                <c:pt idx="608">
                  <c:v>-7.077E-2</c:v>
                </c:pt>
                <c:pt idx="609">
                  <c:v>-7.1029999999999996E-2</c:v>
                </c:pt>
                <c:pt idx="610">
                  <c:v>-7.1099999999999997E-2</c:v>
                </c:pt>
                <c:pt idx="611">
                  <c:v>-7.1300000000000002E-2</c:v>
                </c:pt>
                <c:pt idx="612">
                  <c:v>-7.1319999999999995E-2</c:v>
                </c:pt>
                <c:pt idx="613">
                  <c:v>-7.1319999999999995E-2</c:v>
                </c:pt>
                <c:pt idx="614">
                  <c:v>-7.1319999999999995E-2</c:v>
                </c:pt>
                <c:pt idx="615">
                  <c:v>-7.1319999999999995E-2</c:v>
                </c:pt>
                <c:pt idx="616">
                  <c:v>-7.1319999999999995E-2</c:v>
                </c:pt>
                <c:pt idx="617">
                  <c:v>-7.1499999999999994E-2</c:v>
                </c:pt>
                <c:pt idx="618">
                  <c:v>-7.1870000000000003E-2</c:v>
                </c:pt>
                <c:pt idx="619">
                  <c:v>-7.195E-2</c:v>
                </c:pt>
                <c:pt idx="620">
                  <c:v>-7.1989999999999998E-2</c:v>
                </c:pt>
                <c:pt idx="621">
                  <c:v>-7.238E-2</c:v>
                </c:pt>
                <c:pt idx="622">
                  <c:v>-7.2480000000000003E-2</c:v>
                </c:pt>
                <c:pt idx="623">
                  <c:v>-7.2510000000000005E-2</c:v>
                </c:pt>
                <c:pt idx="624">
                  <c:v>-7.2520000000000001E-2</c:v>
                </c:pt>
                <c:pt idx="625">
                  <c:v>-7.2940000000000005E-2</c:v>
                </c:pt>
                <c:pt idx="626">
                  <c:v>-7.3029999999999998E-2</c:v>
                </c:pt>
                <c:pt idx="627">
                  <c:v>-7.3139999999999997E-2</c:v>
                </c:pt>
                <c:pt idx="628">
                  <c:v>-7.374E-2</c:v>
                </c:pt>
                <c:pt idx="629">
                  <c:v>-7.3910000000000003E-2</c:v>
                </c:pt>
                <c:pt idx="630">
                  <c:v>-7.5039999999999996E-2</c:v>
                </c:pt>
                <c:pt idx="631">
                  <c:v>-7.5170000000000001E-2</c:v>
                </c:pt>
                <c:pt idx="632">
                  <c:v>-7.5380000000000003E-2</c:v>
                </c:pt>
                <c:pt idx="633">
                  <c:v>-7.6119999999999993E-2</c:v>
                </c:pt>
                <c:pt idx="634">
                  <c:v>-7.6569999999999999E-2</c:v>
                </c:pt>
                <c:pt idx="635">
                  <c:v>-7.6819999999999999E-2</c:v>
                </c:pt>
                <c:pt idx="636">
                  <c:v>-7.7049999999999993E-2</c:v>
                </c:pt>
                <c:pt idx="637">
                  <c:v>-7.7179999999999999E-2</c:v>
                </c:pt>
                <c:pt idx="638">
                  <c:v>-7.7689999999999995E-2</c:v>
                </c:pt>
                <c:pt idx="639">
                  <c:v>-7.782E-2</c:v>
                </c:pt>
                <c:pt idx="640">
                  <c:v>-7.8049999999999994E-2</c:v>
                </c:pt>
                <c:pt idx="641">
                  <c:v>-7.8950000000000006E-2</c:v>
                </c:pt>
                <c:pt idx="642">
                  <c:v>-7.9320000000000002E-2</c:v>
                </c:pt>
                <c:pt idx="643">
                  <c:v>-7.9589999999999994E-2</c:v>
                </c:pt>
                <c:pt idx="644">
                  <c:v>-7.9769999999999994E-2</c:v>
                </c:pt>
                <c:pt idx="645">
                  <c:v>-8.0130000000000007E-2</c:v>
                </c:pt>
                <c:pt idx="646">
                  <c:v>-8.1210000000000004E-2</c:v>
                </c:pt>
                <c:pt idx="647">
                  <c:v>-8.1729999999999997E-2</c:v>
                </c:pt>
                <c:pt idx="648">
                  <c:v>-8.2019999999999996E-2</c:v>
                </c:pt>
                <c:pt idx="649">
                  <c:v>-8.233E-2</c:v>
                </c:pt>
                <c:pt idx="650">
                  <c:v>-8.2439999999999999E-2</c:v>
                </c:pt>
                <c:pt idx="651">
                  <c:v>-8.2589999999999997E-2</c:v>
                </c:pt>
                <c:pt idx="652">
                  <c:v>-8.2680000000000003E-2</c:v>
                </c:pt>
                <c:pt idx="653">
                  <c:v>-8.2799999999999999E-2</c:v>
                </c:pt>
                <c:pt idx="654">
                  <c:v>-8.3099999999999993E-2</c:v>
                </c:pt>
                <c:pt idx="655">
                  <c:v>-8.3169999999999994E-2</c:v>
                </c:pt>
                <c:pt idx="656">
                  <c:v>-8.3570000000000005E-2</c:v>
                </c:pt>
                <c:pt idx="657">
                  <c:v>-8.3960000000000007E-2</c:v>
                </c:pt>
                <c:pt idx="658">
                  <c:v>-8.4209999999999993E-2</c:v>
                </c:pt>
                <c:pt idx="659">
                  <c:v>-8.4250000000000005E-2</c:v>
                </c:pt>
                <c:pt idx="660">
                  <c:v>-8.4779999999999994E-2</c:v>
                </c:pt>
                <c:pt idx="661">
                  <c:v>-8.5010000000000002E-2</c:v>
                </c:pt>
                <c:pt idx="662">
                  <c:v>-8.5150000000000003E-2</c:v>
                </c:pt>
                <c:pt idx="663">
                  <c:v>-8.5510000000000003E-2</c:v>
                </c:pt>
                <c:pt idx="664">
                  <c:v>-8.6430000000000007E-2</c:v>
                </c:pt>
                <c:pt idx="665">
                  <c:v>-8.6459999999999995E-2</c:v>
                </c:pt>
                <c:pt idx="666">
                  <c:v>-8.6610000000000006E-2</c:v>
                </c:pt>
                <c:pt idx="667">
                  <c:v>-8.6940000000000003E-2</c:v>
                </c:pt>
                <c:pt idx="668">
                  <c:v>-8.7900000000000006E-2</c:v>
                </c:pt>
                <c:pt idx="669">
                  <c:v>-8.7900000000000006E-2</c:v>
                </c:pt>
                <c:pt idx="670">
                  <c:v>-8.8419999999999999E-2</c:v>
                </c:pt>
                <c:pt idx="671">
                  <c:v>-8.8779999999999998E-2</c:v>
                </c:pt>
                <c:pt idx="672">
                  <c:v>-8.8919999999999999E-2</c:v>
                </c:pt>
                <c:pt idx="673">
                  <c:v>-9.017E-2</c:v>
                </c:pt>
                <c:pt idx="674">
                  <c:v>-9.0569999999999998E-2</c:v>
                </c:pt>
                <c:pt idx="675">
                  <c:v>-9.1759999999999994E-2</c:v>
                </c:pt>
                <c:pt idx="676">
                  <c:v>-9.1910000000000006E-2</c:v>
                </c:pt>
                <c:pt idx="677">
                  <c:v>-9.4969999999999999E-2</c:v>
                </c:pt>
                <c:pt idx="678">
                  <c:v>-9.5049999999999996E-2</c:v>
                </c:pt>
                <c:pt idx="679">
                  <c:v>-9.5219999999999999E-2</c:v>
                </c:pt>
                <c:pt idx="680">
                  <c:v>-9.6180000000000002E-2</c:v>
                </c:pt>
                <c:pt idx="681">
                  <c:v>-9.7159999999999996E-2</c:v>
                </c:pt>
                <c:pt idx="682">
                  <c:v>-9.7280000000000005E-2</c:v>
                </c:pt>
                <c:pt idx="683">
                  <c:v>-9.8720000000000002E-2</c:v>
                </c:pt>
                <c:pt idx="684">
                  <c:v>-0.10133</c:v>
                </c:pt>
                <c:pt idx="685">
                  <c:v>-0.10309</c:v>
                </c:pt>
                <c:pt idx="686">
                  <c:v>-0.10385</c:v>
                </c:pt>
                <c:pt idx="687">
                  <c:v>-0.10397000000000001</c:v>
                </c:pt>
                <c:pt idx="688">
                  <c:v>-0.10539999999999999</c:v>
                </c:pt>
                <c:pt idx="689">
                  <c:v>-0.10549</c:v>
                </c:pt>
                <c:pt idx="690">
                  <c:v>-0.10581</c:v>
                </c:pt>
                <c:pt idx="691">
                  <c:v>-0.10621999999999999</c:v>
                </c:pt>
                <c:pt idx="692">
                  <c:v>-0.10644000000000001</c:v>
                </c:pt>
                <c:pt idx="693">
                  <c:v>-0.10661</c:v>
                </c:pt>
                <c:pt idx="694">
                  <c:v>-0.10778</c:v>
                </c:pt>
                <c:pt idx="695">
                  <c:v>-0.10831</c:v>
                </c:pt>
                <c:pt idx="696">
                  <c:v>-0.10868999999999999</c:v>
                </c:pt>
                <c:pt idx="697">
                  <c:v>-0.1087</c:v>
                </c:pt>
                <c:pt idx="698">
                  <c:v>-0.10906</c:v>
                </c:pt>
                <c:pt idx="699">
                  <c:v>-0.10921</c:v>
                </c:pt>
                <c:pt idx="700">
                  <c:v>-0.11114</c:v>
                </c:pt>
                <c:pt idx="701">
                  <c:v>-0.11251</c:v>
                </c:pt>
                <c:pt idx="702">
                  <c:v>-0.11276</c:v>
                </c:pt>
                <c:pt idx="703">
                  <c:v>-0.11294999999999999</c:v>
                </c:pt>
                <c:pt idx="704">
                  <c:v>-0.11308</c:v>
                </c:pt>
                <c:pt idx="705">
                  <c:v>-0.11319</c:v>
                </c:pt>
                <c:pt idx="706">
                  <c:v>-0.11452</c:v>
                </c:pt>
                <c:pt idx="707">
                  <c:v>-0.11466</c:v>
                </c:pt>
                <c:pt idx="708">
                  <c:v>-0.1152</c:v>
                </c:pt>
                <c:pt idx="709">
                  <c:v>-0.11545999999999999</c:v>
                </c:pt>
                <c:pt idx="710">
                  <c:v>-0.11693000000000001</c:v>
                </c:pt>
                <c:pt idx="711">
                  <c:v>-0.11703</c:v>
                </c:pt>
                <c:pt idx="712">
                  <c:v>-0.11727</c:v>
                </c:pt>
                <c:pt idx="713">
                  <c:v>-0.11745999999999999</c:v>
                </c:pt>
                <c:pt idx="714">
                  <c:v>-0.11864</c:v>
                </c:pt>
                <c:pt idx="715">
                  <c:v>-0.12046999999999999</c:v>
                </c:pt>
                <c:pt idx="716">
                  <c:v>-0.12046999999999999</c:v>
                </c:pt>
                <c:pt idx="717">
                  <c:v>-0.12069000000000001</c:v>
                </c:pt>
                <c:pt idx="718">
                  <c:v>-0.12076000000000001</c:v>
                </c:pt>
                <c:pt idx="719">
                  <c:v>-0.12167</c:v>
                </c:pt>
                <c:pt idx="720">
                  <c:v>-0.12181</c:v>
                </c:pt>
                <c:pt idx="721">
                  <c:v>-0.12197</c:v>
                </c:pt>
                <c:pt idx="722">
                  <c:v>-0.12225</c:v>
                </c:pt>
                <c:pt idx="723">
                  <c:v>-0.12263</c:v>
                </c:pt>
                <c:pt idx="724">
                  <c:v>-0.12373000000000001</c:v>
                </c:pt>
                <c:pt idx="725">
                  <c:v>-0.12511</c:v>
                </c:pt>
                <c:pt idx="726">
                  <c:v>-0.12679000000000001</c:v>
                </c:pt>
                <c:pt idx="727">
                  <c:v>-0.1273</c:v>
                </c:pt>
                <c:pt idx="728">
                  <c:v>-0.12772</c:v>
                </c:pt>
                <c:pt idx="729">
                  <c:v>-0.12783</c:v>
                </c:pt>
                <c:pt idx="730">
                  <c:v>-0.13289999999999999</c:v>
                </c:pt>
                <c:pt idx="731">
                  <c:v>-0.13511000000000001</c:v>
                </c:pt>
                <c:pt idx="732">
                  <c:v>-0.13885</c:v>
                </c:pt>
                <c:pt idx="733">
                  <c:v>-0.13975000000000001</c:v>
                </c:pt>
                <c:pt idx="734">
                  <c:v>-0.14068</c:v>
                </c:pt>
                <c:pt idx="735">
                  <c:v>-0.14094000000000001</c:v>
                </c:pt>
                <c:pt idx="736">
                  <c:v>-0.14595</c:v>
                </c:pt>
                <c:pt idx="737">
                  <c:v>-0.14630000000000001</c:v>
                </c:pt>
                <c:pt idx="738">
                  <c:v>-0.1467</c:v>
                </c:pt>
                <c:pt idx="739">
                  <c:v>-0.14884</c:v>
                </c:pt>
                <c:pt idx="740">
                  <c:v>-0.15004000000000001</c:v>
                </c:pt>
                <c:pt idx="741">
                  <c:v>-0.15042</c:v>
                </c:pt>
                <c:pt idx="742">
                  <c:v>-0.15476999999999999</c:v>
                </c:pt>
                <c:pt idx="743">
                  <c:v>-0.16211999999999999</c:v>
                </c:pt>
                <c:pt idx="744">
                  <c:v>-0.18062</c:v>
                </c:pt>
                <c:pt idx="745">
                  <c:v>-0.22134000000000001</c:v>
                </c:pt>
              </c:numCache>
            </c:numRef>
          </c:xVal>
          <c:yVal>
            <c:numRef>
              <c:f>'[2]Individual motifs'!$L$2:$L$747</c:f>
              <c:numCache>
                <c:formatCode>General</c:formatCode>
                <c:ptCount val="746"/>
                <c:pt idx="0">
                  <c:v>48.342080460673749</c:v>
                </c:pt>
                <c:pt idx="1">
                  <c:v>39.573691042943317</c:v>
                </c:pt>
                <c:pt idx="2">
                  <c:v>72.683794220035296</c:v>
                </c:pt>
                <c:pt idx="3">
                  <c:v>64.781834391900205</c:v>
                </c:pt>
                <c:pt idx="4">
                  <c:v>34.812538160066985</c:v>
                </c:pt>
                <c:pt idx="5">
                  <c:v>77.156141412941935</c:v>
                </c:pt>
                <c:pt idx="6">
                  <c:v>81.991103757540145</c:v>
                </c:pt>
                <c:pt idx="7">
                  <c:v>33.733549513620069</c:v>
                </c:pt>
                <c:pt idx="8">
                  <c:v>60.818198013482252</c:v>
                </c:pt>
                <c:pt idx="9">
                  <c:v>67.195886657701976</c:v>
                </c:pt>
                <c:pt idx="10">
                  <c:v>55.062977614555429</c:v>
                </c:pt>
                <c:pt idx="11">
                  <c:v>55.062977614555429</c:v>
                </c:pt>
                <c:pt idx="12">
                  <c:v>48.561853812975848</c:v>
                </c:pt>
                <c:pt idx="13">
                  <c:v>47.926413213348866</c:v>
                </c:pt>
                <c:pt idx="14">
                  <c:v>40.634144328008873</c:v>
                </c:pt>
                <c:pt idx="15">
                  <c:v>23.076244592608241</c:v>
                </c:pt>
                <c:pt idx="16">
                  <c:v>67.079049728682492</c:v>
                </c:pt>
                <c:pt idx="17">
                  <c:v>70.152454295763491</c:v>
                </c:pt>
                <c:pt idx="18">
                  <c:v>67.403125800811708</c:v>
                </c:pt>
                <c:pt idx="19">
                  <c:v>67.699947480633682</c:v>
                </c:pt>
                <c:pt idx="20">
                  <c:v>52.227063223884684</c:v>
                </c:pt>
                <c:pt idx="21">
                  <c:v>55.56140224135617</c:v>
                </c:pt>
                <c:pt idx="22">
                  <c:v>56.845787684127473</c:v>
                </c:pt>
                <c:pt idx="23">
                  <c:v>36.107085925969585</c:v>
                </c:pt>
                <c:pt idx="24">
                  <c:v>54.990329791423164</c:v>
                </c:pt>
                <c:pt idx="25">
                  <c:v>46.236835359189129</c:v>
                </c:pt>
                <c:pt idx="26">
                  <c:v>56.30503089321347</c:v>
                </c:pt>
                <c:pt idx="27">
                  <c:v>38.879537646323584</c:v>
                </c:pt>
                <c:pt idx="28">
                  <c:v>61.27439760650239</c:v>
                </c:pt>
                <c:pt idx="29">
                  <c:v>36.32347172699447</c:v>
                </c:pt>
                <c:pt idx="30">
                  <c:v>36.608514411161529</c:v>
                </c:pt>
                <c:pt idx="31">
                  <c:v>69.287747074696711</c:v>
                </c:pt>
                <c:pt idx="32">
                  <c:v>36.754788333662951</c:v>
                </c:pt>
                <c:pt idx="33">
                  <c:v>52.675539920494266</c:v>
                </c:pt>
                <c:pt idx="34">
                  <c:v>48.858970403406708</c:v>
                </c:pt>
                <c:pt idx="35">
                  <c:v>47.262279534411654</c:v>
                </c:pt>
                <c:pt idx="36">
                  <c:v>38.152799499922502</c:v>
                </c:pt>
                <c:pt idx="37">
                  <c:v>58.229742733825447</c:v>
                </c:pt>
                <c:pt idx="38">
                  <c:v>56.67345482113447</c:v>
                </c:pt>
                <c:pt idx="39">
                  <c:v>30.309232797167788</c:v>
                </c:pt>
                <c:pt idx="40">
                  <c:v>15.901538206531049</c:v>
                </c:pt>
                <c:pt idx="41">
                  <c:v>47.625041395974833</c:v>
                </c:pt>
                <c:pt idx="42">
                  <c:v>45.323708222166218</c:v>
                </c:pt>
                <c:pt idx="43">
                  <c:v>52.858853508321893</c:v>
                </c:pt>
                <c:pt idx="44">
                  <c:v>18.066115385343725</c:v>
                </c:pt>
                <c:pt idx="45">
                  <c:v>18.066115385343725</c:v>
                </c:pt>
                <c:pt idx="46">
                  <c:v>34.912670379232317</c:v>
                </c:pt>
                <c:pt idx="47">
                  <c:v>35.078440445849743</c:v>
                </c:pt>
                <c:pt idx="48">
                  <c:v>24.168639747285436</c:v>
                </c:pt>
                <c:pt idx="49">
                  <c:v>35.629516245953155</c:v>
                </c:pt>
                <c:pt idx="50">
                  <c:v>38.13070331838999</c:v>
                </c:pt>
                <c:pt idx="51">
                  <c:v>50.397945922029393</c:v>
                </c:pt>
                <c:pt idx="52">
                  <c:v>41.082912855877581</c:v>
                </c:pt>
                <c:pt idx="53">
                  <c:v>50.488693688112413</c:v>
                </c:pt>
                <c:pt idx="54">
                  <c:v>32.597154823111815</c:v>
                </c:pt>
                <c:pt idx="55">
                  <c:v>29.134728353323151</c:v>
                </c:pt>
                <c:pt idx="56">
                  <c:v>34.418477711447046</c:v>
                </c:pt>
                <c:pt idx="57">
                  <c:v>33.00559874377128</c:v>
                </c:pt>
                <c:pt idx="58">
                  <c:v>47.049515601933884</c:v>
                </c:pt>
                <c:pt idx="59">
                  <c:v>59.182057410847939</c:v>
                </c:pt>
                <c:pt idx="60">
                  <c:v>45.301230326854153</c:v>
                </c:pt>
                <c:pt idx="61">
                  <c:v>22.25631518713957</c:v>
                </c:pt>
                <c:pt idx="62">
                  <c:v>33.368724752588065</c:v>
                </c:pt>
                <c:pt idx="63">
                  <c:v>47.632436236734058</c:v>
                </c:pt>
                <c:pt idx="64">
                  <c:v>26.506018963461074</c:v>
                </c:pt>
                <c:pt idx="65">
                  <c:v>49.504764889404662</c:v>
                </c:pt>
                <c:pt idx="66">
                  <c:v>36.006420521786332</c:v>
                </c:pt>
                <c:pt idx="67">
                  <c:v>24.134095471093787</c:v>
                </c:pt>
                <c:pt idx="68">
                  <c:v>46.834951061172688</c:v>
                </c:pt>
                <c:pt idx="69">
                  <c:v>30.34702623948295</c:v>
                </c:pt>
                <c:pt idx="70">
                  <c:v>45.2380959551814</c:v>
                </c:pt>
                <c:pt idx="71">
                  <c:v>48.881913370630016</c:v>
                </c:pt>
                <c:pt idx="72">
                  <c:v>22.442230532174701</c:v>
                </c:pt>
                <c:pt idx="73">
                  <c:v>41.671595380382875</c:v>
                </c:pt>
                <c:pt idx="74">
                  <c:v>42.313997510989616</c:v>
                </c:pt>
                <c:pt idx="75">
                  <c:v>36.81898778013413</c:v>
                </c:pt>
                <c:pt idx="76">
                  <c:v>25.872259225590049</c:v>
                </c:pt>
                <c:pt idx="77">
                  <c:v>16.877863190297091</c:v>
                </c:pt>
                <c:pt idx="78">
                  <c:v>40.583864935673084</c:v>
                </c:pt>
                <c:pt idx="79">
                  <c:v>39.678675672353705</c:v>
                </c:pt>
                <c:pt idx="80">
                  <c:v>43.72453386555474</c:v>
                </c:pt>
                <c:pt idx="81">
                  <c:v>29.181941630395066</c:v>
                </c:pt>
                <c:pt idx="82">
                  <c:v>44.688835149070229</c:v>
                </c:pt>
                <c:pt idx="83">
                  <c:v>37.888386948074775</c:v>
                </c:pt>
                <c:pt idx="84">
                  <c:v>49.746119515663011</c:v>
                </c:pt>
                <c:pt idx="85">
                  <c:v>22.98109954737896</c:v>
                </c:pt>
                <c:pt idx="86">
                  <c:v>29.68208005855152</c:v>
                </c:pt>
                <c:pt idx="87">
                  <c:v>51.257335592635663</c:v>
                </c:pt>
                <c:pt idx="88">
                  <c:v>31.882590361166361</c:v>
                </c:pt>
                <c:pt idx="89">
                  <c:v>16.008644054252539</c:v>
                </c:pt>
                <c:pt idx="90">
                  <c:v>13.546661233208898</c:v>
                </c:pt>
                <c:pt idx="91">
                  <c:v>41.497552182517516</c:v>
                </c:pt>
                <c:pt idx="92">
                  <c:v>37.532686188603975</c:v>
                </c:pt>
                <c:pt idx="93">
                  <c:v>56.992647450859444</c:v>
                </c:pt>
                <c:pt idx="94">
                  <c:v>33.240842636658108</c:v>
                </c:pt>
                <c:pt idx="95">
                  <c:v>8.5332799471404606</c:v>
                </c:pt>
                <c:pt idx="96">
                  <c:v>23.508957488300073</c:v>
                </c:pt>
                <c:pt idx="97">
                  <c:v>24.028392536600599</c:v>
                </c:pt>
                <c:pt idx="98">
                  <c:v>36.531824090133242</c:v>
                </c:pt>
                <c:pt idx="99">
                  <c:v>31.37716180428551</c:v>
                </c:pt>
                <c:pt idx="100">
                  <c:v>31.36538033654741</c:v>
                </c:pt>
                <c:pt idx="101">
                  <c:v>9.0056240933982572</c:v>
                </c:pt>
                <c:pt idx="102">
                  <c:v>17.934243651378154</c:v>
                </c:pt>
                <c:pt idx="103">
                  <c:v>12.164392266048619</c:v>
                </c:pt>
                <c:pt idx="104">
                  <c:v>2.6475161633425288</c:v>
                </c:pt>
                <c:pt idx="105">
                  <c:v>18.562272676375589</c:v>
                </c:pt>
                <c:pt idx="106">
                  <c:v>44.63380913614786</c:v>
                </c:pt>
                <c:pt idx="107">
                  <c:v>33.703372622604519</c:v>
                </c:pt>
                <c:pt idx="108">
                  <c:v>50.630254710521207</c:v>
                </c:pt>
                <c:pt idx="109">
                  <c:v>21.616201561939597</c:v>
                </c:pt>
                <c:pt idx="110">
                  <c:v>31.66640257150145</c:v>
                </c:pt>
                <c:pt idx="111">
                  <c:v>19.949570493297358</c:v>
                </c:pt>
                <c:pt idx="112">
                  <c:v>21.647516315188977</c:v>
                </c:pt>
                <c:pt idx="113">
                  <c:v>27.839153456115106</c:v>
                </c:pt>
                <c:pt idx="114">
                  <c:v>9.9858636290960749</c:v>
                </c:pt>
                <c:pt idx="115">
                  <c:v>20.261987948444734</c:v>
                </c:pt>
                <c:pt idx="116">
                  <c:v>13.247122597785394</c:v>
                </c:pt>
                <c:pt idx="117">
                  <c:v>25.634890156962133</c:v>
                </c:pt>
                <c:pt idx="118">
                  <c:v>36.061812803627646</c:v>
                </c:pt>
                <c:pt idx="119">
                  <c:v>10.84250894355714</c:v>
                </c:pt>
                <c:pt idx="120">
                  <c:v>19.238345895345081</c:v>
                </c:pt>
                <c:pt idx="121">
                  <c:v>35.982217464136234</c:v>
                </c:pt>
                <c:pt idx="122">
                  <c:v>38.347350570397545</c:v>
                </c:pt>
                <c:pt idx="123">
                  <c:v>31.296595137838466</c:v>
                </c:pt>
                <c:pt idx="124">
                  <c:v>9.8507012060450112</c:v>
                </c:pt>
                <c:pt idx="125">
                  <c:v>24.803477082058262</c:v>
                </c:pt>
                <c:pt idx="126">
                  <c:v>18.660020709325195</c:v>
                </c:pt>
                <c:pt idx="127">
                  <c:v>38.409949227763931</c:v>
                </c:pt>
                <c:pt idx="128">
                  <c:v>32.886599194964894</c:v>
                </c:pt>
                <c:pt idx="129">
                  <c:v>30.468799447557625</c:v>
                </c:pt>
                <c:pt idx="130">
                  <c:v>18.925353845661505</c:v>
                </c:pt>
                <c:pt idx="131">
                  <c:v>32.351162930693647</c:v>
                </c:pt>
                <c:pt idx="132">
                  <c:v>30.157209129770049</c:v>
                </c:pt>
                <c:pt idx="133">
                  <c:v>34.204051659881181</c:v>
                </c:pt>
                <c:pt idx="134">
                  <c:v>44.315225083325117</c:v>
                </c:pt>
                <c:pt idx="135">
                  <c:v>13.720602287719412</c:v>
                </c:pt>
                <c:pt idx="136">
                  <c:v>17.830827626398293</c:v>
                </c:pt>
                <c:pt idx="137">
                  <c:v>38.631142989903864</c:v>
                </c:pt>
                <c:pt idx="138">
                  <c:v>9.8884814194944042</c:v>
                </c:pt>
                <c:pt idx="139">
                  <c:v>33.437677697248745</c:v>
                </c:pt>
                <c:pt idx="140">
                  <c:v>12.743412522803613</c:v>
                </c:pt>
                <c:pt idx="141">
                  <c:v>4.203272054300343</c:v>
                </c:pt>
                <c:pt idx="142">
                  <c:v>9.7546773070954007</c:v>
                </c:pt>
                <c:pt idx="143">
                  <c:v>9.8675947046031123</c:v>
                </c:pt>
                <c:pt idx="144">
                  <c:v>24.332793323378365</c:v>
                </c:pt>
                <c:pt idx="145">
                  <c:v>14.988737196692265</c:v>
                </c:pt>
                <c:pt idx="146">
                  <c:v>32.491875288360177</c:v>
                </c:pt>
                <c:pt idx="147">
                  <c:v>9.1466531819511481</c:v>
                </c:pt>
                <c:pt idx="148">
                  <c:v>20.246951327757017</c:v>
                </c:pt>
                <c:pt idx="149">
                  <c:v>33.980142962074318</c:v>
                </c:pt>
                <c:pt idx="150">
                  <c:v>17.026358364014005</c:v>
                </c:pt>
                <c:pt idx="151">
                  <c:v>12.672853818246402</c:v>
                </c:pt>
                <c:pt idx="152">
                  <c:v>9.3780615582090121</c:v>
                </c:pt>
                <c:pt idx="153">
                  <c:v>26.047371755385537</c:v>
                </c:pt>
                <c:pt idx="154">
                  <c:v>17.742266151418107</c:v>
                </c:pt>
                <c:pt idx="155">
                  <c:v>20.028726950364536</c:v>
                </c:pt>
                <c:pt idx="156">
                  <c:v>19.456913133148944</c:v>
                </c:pt>
                <c:pt idx="157">
                  <c:v>29.563229733844036</c:v>
                </c:pt>
                <c:pt idx="158">
                  <c:v>12.193547289431947</c:v>
                </c:pt>
                <c:pt idx="159">
                  <c:v>17.121355913074961</c:v>
                </c:pt>
                <c:pt idx="160">
                  <c:v>16.978192973971165</c:v>
                </c:pt>
                <c:pt idx="161">
                  <c:v>22.563279045193944</c:v>
                </c:pt>
                <c:pt idx="162">
                  <c:v>21.206090702136873</c:v>
                </c:pt>
                <c:pt idx="163">
                  <c:v>35.783605426910718</c:v>
                </c:pt>
                <c:pt idx="164">
                  <c:v>10.667682459489361</c:v>
                </c:pt>
                <c:pt idx="165">
                  <c:v>21.07206115798914</c:v>
                </c:pt>
                <c:pt idx="166">
                  <c:v>3.6894712618448633</c:v>
                </c:pt>
                <c:pt idx="167">
                  <c:v>5.8946344875299612</c:v>
                </c:pt>
                <c:pt idx="168">
                  <c:v>21.1855685378498</c:v>
                </c:pt>
                <c:pt idx="169">
                  <c:v>13.686228480281153</c:v>
                </c:pt>
                <c:pt idx="170">
                  <c:v>13.686228480281153</c:v>
                </c:pt>
                <c:pt idx="171">
                  <c:v>5.923087678293947</c:v>
                </c:pt>
                <c:pt idx="172">
                  <c:v>20.479937694027228</c:v>
                </c:pt>
                <c:pt idx="173">
                  <c:v>6.6391970692102529</c:v>
                </c:pt>
                <c:pt idx="174">
                  <c:v>12.243761126288323</c:v>
                </c:pt>
                <c:pt idx="175">
                  <c:v>23.52085242953056</c:v>
                </c:pt>
                <c:pt idx="176">
                  <c:v>2.8296911654304346</c:v>
                </c:pt>
                <c:pt idx="177">
                  <c:v>17.642643032681342</c:v>
                </c:pt>
                <c:pt idx="178">
                  <c:v>18.90624153646079</c:v>
                </c:pt>
                <c:pt idx="179">
                  <c:v>19.654426525237753</c:v>
                </c:pt>
                <c:pt idx="180">
                  <c:v>12.718954080781611</c:v>
                </c:pt>
                <c:pt idx="181">
                  <c:v>3.9556647109432737</c:v>
                </c:pt>
                <c:pt idx="182">
                  <c:v>17.956681458393092</c:v>
                </c:pt>
                <c:pt idx="183">
                  <c:v>21.14237906950035</c:v>
                </c:pt>
                <c:pt idx="184">
                  <c:v>6.5178175247408872</c:v>
                </c:pt>
                <c:pt idx="185">
                  <c:v>9.4171327150528565</c:v>
                </c:pt>
                <c:pt idx="186">
                  <c:v>4.6979780314957509</c:v>
                </c:pt>
                <c:pt idx="187">
                  <c:v>13.195443863778847</c:v>
                </c:pt>
                <c:pt idx="188">
                  <c:v>18.473386799409809</c:v>
                </c:pt>
                <c:pt idx="189">
                  <c:v>19.593996177023207</c:v>
                </c:pt>
                <c:pt idx="190">
                  <c:v>16.704060234203407</c:v>
                </c:pt>
                <c:pt idx="191">
                  <c:v>15.724102997126614</c:v>
                </c:pt>
                <c:pt idx="192">
                  <c:v>8.8110238732727701</c:v>
                </c:pt>
                <c:pt idx="193">
                  <c:v>14.613521090617073</c:v>
                </c:pt>
                <c:pt idx="194">
                  <c:v>6.2950925921075314</c:v>
                </c:pt>
                <c:pt idx="195">
                  <c:v>8.5653630363136966</c:v>
                </c:pt>
                <c:pt idx="196">
                  <c:v>4.3728090060170981</c:v>
                </c:pt>
                <c:pt idx="197">
                  <c:v>15.527539799341291</c:v>
                </c:pt>
                <c:pt idx="198">
                  <c:v>13.562273049639503</c:v>
                </c:pt>
                <c:pt idx="199">
                  <c:v>8.4161886497490208</c:v>
                </c:pt>
                <c:pt idx="200">
                  <c:v>4.1915243610626476</c:v>
                </c:pt>
                <c:pt idx="201">
                  <c:v>12.273101818709494</c:v>
                </c:pt>
                <c:pt idx="202">
                  <c:v>8.1735816276971267</c:v>
                </c:pt>
                <c:pt idx="203">
                  <c:v>10.664616877882517</c:v>
                </c:pt>
                <c:pt idx="204">
                  <c:v>9.3940433121656444</c:v>
                </c:pt>
                <c:pt idx="205">
                  <c:v>17.401324547360623</c:v>
                </c:pt>
                <c:pt idx="206">
                  <c:v>13.146288113397569</c:v>
                </c:pt>
                <c:pt idx="207">
                  <c:v>6.8524504235282064</c:v>
                </c:pt>
                <c:pt idx="208">
                  <c:v>11.152035548920365</c:v>
                </c:pt>
                <c:pt idx="209">
                  <c:v>12.049976612273246</c:v>
                </c:pt>
                <c:pt idx="210">
                  <c:v>2.4893962572476078</c:v>
                </c:pt>
                <c:pt idx="211">
                  <c:v>0.39553000135926925</c:v>
                </c:pt>
                <c:pt idx="212">
                  <c:v>3.1953525166487715</c:v>
                </c:pt>
                <c:pt idx="213">
                  <c:v>18.657688519889934</c:v>
                </c:pt>
                <c:pt idx="214">
                  <c:v>5.7156582692307776</c:v>
                </c:pt>
                <c:pt idx="215">
                  <c:v>0.7539557602051723</c:v>
                </c:pt>
                <c:pt idx="216">
                  <c:v>4.5994056140006245</c:v>
                </c:pt>
                <c:pt idx="217">
                  <c:v>1.7536999862805676</c:v>
                </c:pt>
                <c:pt idx="218">
                  <c:v>10.278215159641295</c:v>
                </c:pt>
                <c:pt idx="219">
                  <c:v>5.8268801247357596</c:v>
                </c:pt>
                <c:pt idx="220">
                  <c:v>2.4925835923902193</c:v>
                </c:pt>
                <c:pt idx="221">
                  <c:v>5.8672726990095212</c:v>
                </c:pt>
                <c:pt idx="222">
                  <c:v>7.0374874983837419</c:v>
                </c:pt>
                <c:pt idx="223">
                  <c:v>3.9550525160303027</c:v>
                </c:pt>
                <c:pt idx="224">
                  <c:v>12.141093107210985</c:v>
                </c:pt>
                <c:pt idx="225">
                  <c:v>6.9302588138890195</c:v>
                </c:pt>
                <c:pt idx="226">
                  <c:v>1.6289785925089131</c:v>
                </c:pt>
                <c:pt idx="227">
                  <c:v>5.2863186969841545</c:v>
                </c:pt>
                <c:pt idx="228">
                  <c:v>6.1964917962179387</c:v>
                </c:pt>
                <c:pt idx="229">
                  <c:v>7.4548845049361478</c:v>
                </c:pt>
                <c:pt idx="230">
                  <c:v>3.3179824622493936</c:v>
                </c:pt>
                <c:pt idx="231">
                  <c:v>3.7665414540923314</c:v>
                </c:pt>
                <c:pt idx="232">
                  <c:v>5.4050921060467569</c:v>
                </c:pt>
                <c:pt idx="233">
                  <c:v>6.1521454045601454</c:v>
                </c:pt>
                <c:pt idx="234">
                  <c:v>7.3464551579557238</c:v>
                </c:pt>
                <c:pt idx="235">
                  <c:v>0.28316850445136826</c:v>
                </c:pt>
                <c:pt idx="236">
                  <c:v>5.8572084674471077</c:v>
                </c:pt>
                <c:pt idx="237">
                  <c:v>7.2132260869929681</c:v>
                </c:pt>
                <c:pt idx="238">
                  <c:v>2.7919097630094831</c:v>
                </c:pt>
                <c:pt idx="239">
                  <c:v>1.8477002102126103</c:v>
                </c:pt>
                <c:pt idx="240">
                  <c:v>1.5588686116339547</c:v>
                </c:pt>
                <c:pt idx="241">
                  <c:v>0.37900598405960195</c:v>
                </c:pt>
                <c:pt idx="242">
                  <c:v>7.8496771071606624</c:v>
                </c:pt>
                <c:pt idx="243">
                  <c:v>2.070266511101317</c:v>
                </c:pt>
                <c:pt idx="244">
                  <c:v>6.1062268952905905</c:v>
                </c:pt>
                <c:pt idx="245">
                  <c:v>4.4718162485711117</c:v>
                </c:pt>
                <c:pt idx="246">
                  <c:v>1.8326638395538453</c:v>
                </c:pt>
                <c:pt idx="247">
                  <c:v>0.77006217970027435</c:v>
                </c:pt>
                <c:pt idx="248">
                  <c:v>1.3443526480496215</c:v>
                </c:pt>
                <c:pt idx="249">
                  <c:v>2.8743656466068974</c:v>
                </c:pt>
                <c:pt idx="250">
                  <c:v>4.3705223016607384</c:v>
                </c:pt>
                <c:pt idx="251">
                  <c:v>1.9662283880668499</c:v>
                </c:pt>
                <c:pt idx="252">
                  <c:v>0.79493672649942848</c:v>
                </c:pt>
                <c:pt idx="253">
                  <c:v>1.9764161312011495</c:v>
                </c:pt>
                <c:pt idx="254">
                  <c:v>1.896016643074536</c:v>
                </c:pt>
                <c:pt idx="255">
                  <c:v>1.6404057479350544</c:v>
                </c:pt>
                <c:pt idx="256">
                  <c:v>1.7465291604496573</c:v>
                </c:pt>
                <c:pt idx="257">
                  <c:v>4.7972087687242313</c:v>
                </c:pt>
                <c:pt idx="258">
                  <c:v>0.81299875586117565</c:v>
                </c:pt>
                <c:pt idx="259">
                  <c:v>2.9194204060637103</c:v>
                </c:pt>
                <c:pt idx="260">
                  <c:v>1.2905679138480328</c:v>
                </c:pt>
                <c:pt idx="261">
                  <c:v>8.6353613446788921E-2</c:v>
                </c:pt>
                <c:pt idx="262">
                  <c:v>2.8890074878780516</c:v>
                </c:pt>
                <c:pt idx="263">
                  <c:v>0.63581194146651043</c:v>
                </c:pt>
                <c:pt idx="264">
                  <c:v>0.38657051487199179</c:v>
                </c:pt>
                <c:pt idx="265">
                  <c:v>0.46944825588754785</c:v>
                </c:pt>
                <c:pt idx="266">
                  <c:v>1.6045903279602562</c:v>
                </c:pt>
                <c:pt idx="267">
                  <c:v>0.13603058468430115</c:v>
                </c:pt>
                <c:pt idx="268">
                  <c:v>0.25569772629736776</c:v>
                </c:pt>
                <c:pt idx="269">
                  <c:v>2.336815673136261</c:v>
                </c:pt>
                <c:pt idx="270">
                  <c:v>1.3650927197721363</c:v>
                </c:pt>
                <c:pt idx="271">
                  <c:v>0.76697246902132732</c:v>
                </c:pt>
                <c:pt idx="272">
                  <c:v>0.35549727947342513</c:v>
                </c:pt>
                <c:pt idx="273">
                  <c:v>0.77456221499740252</c:v>
                </c:pt>
                <c:pt idx="274">
                  <c:v>0.79821726208230492</c:v>
                </c:pt>
                <c:pt idx="275">
                  <c:v>1.0260448318760322</c:v>
                </c:pt>
                <c:pt idx="276">
                  <c:v>0.60340742392070201</c:v>
                </c:pt>
                <c:pt idx="277">
                  <c:v>0.50112948964008031</c:v>
                </c:pt>
                <c:pt idx="278">
                  <c:v>0.25225147668345149</c:v>
                </c:pt>
                <c:pt idx="279">
                  <c:v>0.41834906365411384</c:v>
                </c:pt>
                <c:pt idx="280">
                  <c:v>1.5820957286842905</c:v>
                </c:pt>
                <c:pt idx="281">
                  <c:v>0.39793295401156376</c:v>
                </c:pt>
                <c:pt idx="282">
                  <c:v>0.35156048441141474</c:v>
                </c:pt>
                <c:pt idx="283">
                  <c:v>0.62979558553631165</c:v>
                </c:pt>
                <c:pt idx="284">
                  <c:v>5.1822216149592648E-2</c:v>
                </c:pt>
                <c:pt idx="285">
                  <c:v>0.27963997523106027</c:v>
                </c:pt>
                <c:pt idx="286">
                  <c:v>1.0333972286577218</c:v>
                </c:pt>
                <c:pt idx="287">
                  <c:v>2.3843464343087685E-2</c:v>
                </c:pt>
                <c:pt idx="288">
                  <c:v>3.7498656912518621E-2</c:v>
                </c:pt>
                <c:pt idx="289">
                  <c:v>0.49430777941394533</c:v>
                </c:pt>
                <c:pt idx="290">
                  <c:v>2.0448293648835363</c:v>
                </c:pt>
                <c:pt idx="291">
                  <c:v>0.11445545520489143</c:v>
                </c:pt>
                <c:pt idx="292">
                  <c:v>0.33486721100847011</c:v>
                </c:pt>
                <c:pt idx="293">
                  <c:v>0.83474256148911286</c:v>
                </c:pt>
                <c:pt idx="294">
                  <c:v>0.10860733564002326</c:v>
                </c:pt>
                <c:pt idx="295">
                  <c:v>0.42308716635251548</c:v>
                </c:pt>
                <c:pt idx="296">
                  <c:v>2.1602646611886507</c:v>
                </c:pt>
                <c:pt idx="297">
                  <c:v>0.12557334922086749</c:v>
                </c:pt>
                <c:pt idx="298">
                  <c:v>1.8249997582756088</c:v>
                </c:pt>
                <c:pt idx="299">
                  <c:v>0.20954701177715745</c:v>
                </c:pt>
                <c:pt idx="300">
                  <c:v>0.30384927430381697</c:v>
                </c:pt>
                <c:pt idx="301">
                  <c:v>2.1751182660852857</c:v>
                </c:pt>
                <c:pt idx="302">
                  <c:v>8.3531748660081243E-2</c:v>
                </c:pt>
                <c:pt idx="303">
                  <c:v>0.29131119910445336</c:v>
                </c:pt>
                <c:pt idx="304">
                  <c:v>8.3312530816628941E-2</c:v>
                </c:pt>
                <c:pt idx="305">
                  <c:v>0.86293240538250437</c:v>
                </c:pt>
                <c:pt idx="306">
                  <c:v>0.38457178783941726</c:v>
                </c:pt>
                <c:pt idx="307">
                  <c:v>2.400227319068168</c:v>
                </c:pt>
                <c:pt idx="308">
                  <c:v>2.1777463590142876</c:v>
                </c:pt>
                <c:pt idx="309">
                  <c:v>0.24827103982614629</c:v>
                </c:pt>
                <c:pt idx="310">
                  <c:v>3.9710744121602706</c:v>
                </c:pt>
                <c:pt idx="311">
                  <c:v>1.0292358596206825</c:v>
                </c:pt>
                <c:pt idx="312">
                  <c:v>1.0602440711630168</c:v>
                </c:pt>
                <c:pt idx="313">
                  <c:v>0.55262153613073262</c:v>
                </c:pt>
                <c:pt idx="314">
                  <c:v>0.61259010098152789</c:v>
                </c:pt>
                <c:pt idx="315">
                  <c:v>5.4589648203603867</c:v>
                </c:pt>
                <c:pt idx="316">
                  <c:v>3.2823162194843856</c:v>
                </c:pt>
                <c:pt idx="317">
                  <c:v>3.4463618584428644</c:v>
                </c:pt>
                <c:pt idx="318">
                  <c:v>2.4716121342864796</c:v>
                </c:pt>
                <c:pt idx="319">
                  <c:v>3.8384300137743348</c:v>
                </c:pt>
                <c:pt idx="320">
                  <c:v>1.7842172551938134</c:v>
                </c:pt>
                <c:pt idx="321">
                  <c:v>2.0223331858797264</c:v>
                </c:pt>
                <c:pt idx="322">
                  <c:v>0.97332415267302086</c:v>
                </c:pt>
                <c:pt idx="323">
                  <c:v>1.5902967643999391</c:v>
                </c:pt>
                <c:pt idx="324">
                  <c:v>4.2392611623506129</c:v>
                </c:pt>
                <c:pt idx="325">
                  <c:v>2.3700628669740689</c:v>
                </c:pt>
                <c:pt idx="326">
                  <c:v>7.5517454378791564</c:v>
                </c:pt>
                <c:pt idx="327">
                  <c:v>3.119690031094061</c:v>
                </c:pt>
                <c:pt idx="328">
                  <c:v>0.53121392624822839</c:v>
                </c:pt>
                <c:pt idx="329">
                  <c:v>1.7303690426167038</c:v>
                </c:pt>
                <c:pt idx="330">
                  <c:v>9.8690994228578592</c:v>
                </c:pt>
                <c:pt idx="331">
                  <c:v>5.8401674805950448</c:v>
                </c:pt>
                <c:pt idx="332">
                  <c:v>8.9119960747495046</c:v>
                </c:pt>
                <c:pt idx="333">
                  <c:v>3.9181606043748753</c:v>
                </c:pt>
                <c:pt idx="334">
                  <c:v>4.3192008543657572</c:v>
                </c:pt>
                <c:pt idx="335">
                  <c:v>13.110994565759269</c:v>
                </c:pt>
                <c:pt idx="336">
                  <c:v>3.7044574700992441</c:v>
                </c:pt>
                <c:pt idx="337">
                  <c:v>5.5201911343465504</c:v>
                </c:pt>
                <c:pt idx="338">
                  <c:v>1.7544509694827668</c:v>
                </c:pt>
                <c:pt idx="339">
                  <c:v>10.748475419636621</c:v>
                </c:pt>
                <c:pt idx="340">
                  <c:v>1.7363875698359201</c:v>
                </c:pt>
                <c:pt idx="341">
                  <c:v>2.9308578145984026</c:v>
                </c:pt>
                <c:pt idx="342">
                  <c:v>8.3856143236972933</c:v>
                </c:pt>
                <c:pt idx="343">
                  <c:v>9.7423400148098196</c:v>
                </c:pt>
                <c:pt idx="344">
                  <c:v>1.1784300396661391</c:v>
                </c:pt>
                <c:pt idx="345">
                  <c:v>8.6530948531011216</c:v>
                </c:pt>
                <c:pt idx="346">
                  <c:v>14.333044954886864</c:v>
                </c:pt>
                <c:pt idx="347">
                  <c:v>8.1367976690863912</c:v>
                </c:pt>
                <c:pt idx="348">
                  <c:v>9.4297896897190405</c:v>
                </c:pt>
                <c:pt idx="349">
                  <c:v>11.720475434618081</c:v>
                </c:pt>
                <c:pt idx="350">
                  <c:v>6.4455561708868148</c:v>
                </c:pt>
                <c:pt idx="351">
                  <c:v>6.7583545114447405</c:v>
                </c:pt>
                <c:pt idx="352">
                  <c:v>2.7919515488738185</c:v>
                </c:pt>
                <c:pt idx="353">
                  <c:v>13.583907274377918</c:v>
                </c:pt>
                <c:pt idx="354">
                  <c:v>8.1178029507583478</c:v>
                </c:pt>
                <c:pt idx="355">
                  <c:v>8.6770496591624457</c:v>
                </c:pt>
                <c:pt idx="356">
                  <c:v>3.3518990707427192</c:v>
                </c:pt>
                <c:pt idx="357">
                  <c:v>12.423394826457539</c:v>
                </c:pt>
                <c:pt idx="358">
                  <c:v>2.6597271658436612</c:v>
                </c:pt>
                <c:pt idx="359">
                  <c:v>4.7802425895763747</c:v>
                </c:pt>
                <c:pt idx="360">
                  <c:v>3.9556503900017375</c:v>
                </c:pt>
                <c:pt idx="361">
                  <c:v>6.719066314591978</c:v>
                </c:pt>
                <c:pt idx="362">
                  <c:v>10.903239268236913</c:v>
                </c:pt>
                <c:pt idx="363">
                  <c:v>10.023162829201402</c:v>
                </c:pt>
                <c:pt idx="364">
                  <c:v>7.49979297349934</c:v>
                </c:pt>
                <c:pt idx="365">
                  <c:v>4.5436880597095444</c:v>
                </c:pt>
                <c:pt idx="366">
                  <c:v>21.800091246560548</c:v>
                </c:pt>
                <c:pt idx="367">
                  <c:v>9.3608101820927754</c:v>
                </c:pt>
                <c:pt idx="368">
                  <c:v>13.686801410972421</c:v>
                </c:pt>
                <c:pt idx="369">
                  <c:v>6.8793278659315797</c:v>
                </c:pt>
                <c:pt idx="370">
                  <c:v>12.216155038472113</c:v>
                </c:pt>
                <c:pt idx="371">
                  <c:v>10.95890688840314</c:v>
                </c:pt>
                <c:pt idx="372">
                  <c:v>11.795029737125429</c:v>
                </c:pt>
                <c:pt idx="373">
                  <c:v>3.8266801218961546</c:v>
                </c:pt>
                <c:pt idx="374">
                  <c:v>3.4495572481939347</c:v>
                </c:pt>
                <c:pt idx="375">
                  <c:v>6.4608584436802392</c:v>
                </c:pt>
                <c:pt idx="376">
                  <c:v>20.011515083293222</c:v>
                </c:pt>
                <c:pt idx="377">
                  <c:v>11.225670566676532</c:v>
                </c:pt>
                <c:pt idx="378">
                  <c:v>3.8094454551713492</c:v>
                </c:pt>
                <c:pt idx="379">
                  <c:v>7.6044558034347389</c:v>
                </c:pt>
                <c:pt idx="380">
                  <c:v>10.245948176990529</c:v>
                </c:pt>
                <c:pt idx="381">
                  <c:v>14.624211487541361</c:v>
                </c:pt>
                <c:pt idx="382">
                  <c:v>9.4901581350271957</c:v>
                </c:pt>
                <c:pt idx="383">
                  <c:v>7.0120087158316586</c:v>
                </c:pt>
                <c:pt idx="384">
                  <c:v>12.493332205691454</c:v>
                </c:pt>
                <c:pt idx="385">
                  <c:v>10.554161884379822</c:v>
                </c:pt>
                <c:pt idx="386">
                  <c:v>2.6969288262086706</c:v>
                </c:pt>
                <c:pt idx="387">
                  <c:v>9.2653980361383965</c:v>
                </c:pt>
                <c:pt idx="388">
                  <c:v>10.836709978395167</c:v>
                </c:pt>
                <c:pt idx="389">
                  <c:v>18.576775522460959</c:v>
                </c:pt>
                <c:pt idx="390">
                  <c:v>10.926481957898996</c:v>
                </c:pt>
                <c:pt idx="391">
                  <c:v>10.926481957898996</c:v>
                </c:pt>
                <c:pt idx="392">
                  <c:v>15.469318621283971</c:v>
                </c:pt>
                <c:pt idx="393">
                  <c:v>22.991489499420609</c:v>
                </c:pt>
                <c:pt idx="394">
                  <c:v>18.90543231972023</c:v>
                </c:pt>
                <c:pt idx="395">
                  <c:v>23.184624026685416</c:v>
                </c:pt>
                <c:pt idx="396">
                  <c:v>8.0092736572684302</c:v>
                </c:pt>
                <c:pt idx="397">
                  <c:v>26.138033361952701</c:v>
                </c:pt>
                <c:pt idx="398">
                  <c:v>10.096759948636974</c:v>
                </c:pt>
                <c:pt idx="399">
                  <c:v>6.3899186068221985</c:v>
                </c:pt>
                <c:pt idx="400">
                  <c:v>21.486135117018247</c:v>
                </c:pt>
                <c:pt idx="401">
                  <c:v>17.7185626164556</c:v>
                </c:pt>
                <c:pt idx="402">
                  <c:v>18.17013337342091</c:v>
                </c:pt>
                <c:pt idx="403">
                  <c:v>27.421258532513697</c:v>
                </c:pt>
                <c:pt idx="404">
                  <c:v>10.560272952328797</c:v>
                </c:pt>
                <c:pt idx="405">
                  <c:v>12.167577608089012</c:v>
                </c:pt>
                <c:pt idx="406">
                  <c:v>18.046605601617475</c:v>
                </c:pt>
                <c:pt idx="407">
                  <c:v>7.5706168771520526</c:v>
                </c:pt>
                <c:pt idx="408">
                  <c:v>13.174779408385293</c:v>
                </c:pt>
                <c:pt idx="409">
                  <c:v>13.884503992902971</c:v>
                </c:pt>
                <c:pt idx="410">
                  <c:v>6.8777195085535965</c:v>
                </c:pt>
                <c:pt idx="411">
                  <c:v>11.865093616490864</c:v>
                </c:pt>
                <c:pt idx="412">
                  <c:v>5.4563904936884358</c:v>
                </c:pt>
                <c:pt idx="413">
                  <c:v>12.366094327323461</c:v>
                </c:pt>
                <c:pt idx="414">
                  <c:v>15.540904921840577</c:v>
                </c:pt>
                <c:pt idx="415">
                  <c:v>8.4408989234013188</c:v>
                </c:pt>
                <c:pt idx="416">
                  <c:v>15.736776679559981</c:v>
                </c:pt>
                <c:pt idx="417">
                  <c:v>15.736776679559981</c:v>
                </c:pt>
                <c:pt idx="418">
                  <c:v>15.736776679559981</c:v>
                </c:pt>
                <c:pt idx="419">
                  <c:v>15.736776679559981</c:v>
                </c:pt>
                <c:pt idx="420">
                  <c:v>14.320318702956719</c:v>
                </c:pt>
                <c:pt idx="421">
                  <c:v>34.78130057917069</c:v>
                </c:pt>
                <c:pt idx="422">
                  <c:v>16.170923433785159</c:v>
                </c:pt>
                <c:pt idx="423">
                  <c:v>13.277502979950587</c:v>
                </c:pt>
                <c:pt idx="424">
                  <c:v>16.569119691791901</c:v>
                </c:pt>
                <c:pt idx="425">
                  <c:v>24.851032573928766</c:v>
                </c:pt>
                <c:pt idx="426">
                  <c:v>21.88854122087055</c:v>
                </c:pt>
                <c:pt idx="427">
                  <c:v>15.286048168799793</c:v>
                </c:pt>
                <c:pt idx="428">
                  <c:v>6.9251167811630188</c:v>
                </c:pt>
                <c:pt idx="429">
                  <c:v>22.197643666406815</c:v>
                </c:pt>
                <c:pt idx="430">
                  <c:v>10.82361941554152</c:v>
                </c:pt>
                <c:pt idx="431">
                  <c:v>7.1021445717394611</c:v>
                </c:pt>
                <c:pt idx="432">
                  <c:v>15.799517042133671</c:v>
                </c:pt>
                <c:pt idx="433">
                  <c:v>20.611892635351555</c:v>
                </c:pt>
                <c:pt idx="434">
                  <c:v>8.1266406257590376</c:v>
                </c:pt>
                <c:pt idx="435">
                  <c:v>31.380073031933296</c:v>
                </c:pt>
                <c:pt idx="436">
                  <c:v>24.296364420751619</c:v>
                </c:pt>
                <c:pt idx="437">
                  <c:v>13.222584496616481</c:v>
                </c:pt>
                <c:pt idx="438">
                  <c:v>12.716200254641084</c:v>
                </c:pt>
                <c:pt idx="439">
                  <c:v>15.525177430373885</c:v>
                </c:pt>
                <c:pt idx="440">
                  <c:v>38.72799492932662</c:v>
                </c:pt>
                <c:pt idx="441">
                  <c:v>31.933606570099755</c:v>
                </c:pt>
                <c:pt idx="442">
                  <c:v>16.289114560833482</c:v>
                </c:pt>
                <c:pt idx="443">
                  <c:v>11.471088545568541</c:v>
                </c:pt>
                <c:pt idx="444">
                  <c:v>30.889197083148659</c:v>
                </c:pt>
                <c:pt idx="445">
                  <c:v>18.06973576570752</c:v>
                </c:pt>
                <c:pt idx="446">
                  <c:v>12.678871087407789</c:v>
                </c:pt>
                <c:pt idx="447">
                  <c:v>15.741271733310473</c:v>
                </c:pt>
                <c:pt idx="448">
                  <c:v>12.097037282460294</c:v>
                </c:pt>
                <c:pt idx="449">
                  <c:v>44.917427573490762</c:v>
                </c:pt>
                <c:pt idx="450">
                  <c:v>44.313563464911915</c:v>
                </c:pt>
                <c:pt idx="451">
                  <c:v>5.6395106855475632</c:v>
                </c:pt>
                <c:pt idx="452">
                  <c:v>17.487832251774655</c:v>
                </c:pt>
                <c:pt idx="453">
                  <c:v>13.510239045615462</c:v>
                </c:pt>
                <c:pt idx="454">
                  <c:v>12.00459187084466</c:v>
                </c:pt>
                <c:pt idx="455">
                  <c:v>26.550600780787661</c:v>
                </c:pt>
                <c:pt idx="456">
                  <c:v>18.697512624214397</c:v>
                </c:pt>
                <c:pt idx="457">
                  <c:v>37.231369489347813</c:v>
                </c:pt>
                <c:pt idx="458">
                  <c:v>27.638415228971919</c:v>
                </c:pt>
                <c:pt idx="459">
                  <c:v>30.280653695536916</c:v>
                </c:pt>
                <c:pt idx="460">
                  <c:v>16.435774299031312</c:v>
                </c:pt>
                <c:pt idx="461">
                  <c:v>22.019518390264217</c:v>
                </c:pt>
                <c:pt idx="462">
                  <c:v>30.283264780640845</c:v>
                </c:pt>
                <c:pt idx="463">
                  <c:v>45.065407191371555</c:v>
                </c:pt>
                <c:pt idx="464">
                  <c:v>28.744757008635933</c:v>
                </c:pt>
                <c:pt idx="465">
                  <c:v>18.200335394961392</c:v>
                </c:pt>
                <c:pt idx="466">
                  <c:v>29.675139980079937</c:v>
                </c:pt>
                <c:pt idx="467">
                  <c:v>17.544839353258858</c:v>
                </c:pt>
                <c:pt idx="468">
                  <c:v>20.655341778396089</c:v>
                </c:pt>
                <c:pt idx="469">
                  <c:v>16.399522987243344</c:v>
                </c:pt>
                <c:pt idx="470">
                  <c:v>34.865008839510644</c:v>
                </c:pt>
                <c:pt idx="471">
                  <c:v>36.153860801993737</c:v>
                </c:pt>
                <c:pt idx="472">
                  <c:v>51.106685160403785</c:v>
                </c:pt>
                <c:pt idx="473">
                  <c:v>12.300445785982511</c:v>
                </c:pt>
                <c:pt idx="474">
                  <c:v>24.436893424882591</c:v>
                </c:pt>
                <c:pt idx="475">
                  <c:v>30.960634033566343</c:v>
                </c:pt>
                <c:pt idx="476">
                  <c:v>17.739229783882511</c:v>
                </c:pt>
                <c:pt idx="477">
                  <c:v>30.976582202975223</c:v>
                </c:pt>
                <c:pt idx="478">
                  <c:v>13.782389612220625</c:v>
                </c:pt>
                <c:pt idx="479">
                  <c:v>33.739423436509924</c:v>
                </c:pt>
                <c:pt idx="480">
                  <c:v>31.182585457588058</c:v>
                </c:pt>
                <c:pt idx="481">
                  <c:v>14.069387803625331</c:v>
                </c:pt>
                <c:pt idx="482">
                  <c:v>49.46486358246495</c:v>
                </c:pt>
                <c:pt idx="483">
                  <c:v>37.046000754463257</c:v>
                </c:pt>
                <c:pt idx="484">
                  <c:v>20.398073435695814</c:v>
                </c:pt>
                <c:pt idx="485">
                  <c:v>47.678595229402276</c:v>
                </c:pt>
                <c:pt idx="486">
                  <c:v>21.82375006924639</c:v>
                </c:pt>
                <c:pt idx="487">
                  <c:v>21.916611645262243</c:v>
                </c:pt>
                <c:pt idx="488">
                  <c:v>15.635958738188092</c:v>
                </c:pt>
                <c:pt idx="489">
                  <c:v>46.216541644196873</c:v>
                </c:pt>
                <c:pt idx="490">
                  <c:v>29.254533272821867</c:v>
                </c:pt>
                <c:pt idx="491">
                  <c:v>26.238669927864059</c:v>
                </c:pt>
                <c:pt idx="492">
                  <c:v>27.769777193454939</c:v>
                </c:pt>
                <c:pt idx="493">
                  <c:v>32.659323994015324</c:v>
                </c:pt>
                <c:pt idx="494">
                  <c:v>29.775463682792115</c:v>
                </c:pt>
                <c:pt idx="495">
                  <c:v>17.931488789886117</c:v>
                </c:pt>
                <c:pt idx="496">
                  <c:v>24.084727669112141</c:v>
                </c:pt>
                <c:pt idx="497">
                  <c:v>19.272041175670658</c:v>
                </c:pt>
                <c:pt idx="498">
                  <c:v>34.279699115762305</c:v>
                </c:pt>
                <c:pt idx="499">
                  <c:v>34.757363425911677</c:v>
                </c:pt>
                <c:pt idx="500">
                  <c:v>57.926340327432406</c:v>
                </c:pt>
                <c:pt idx="501">
                  <c:v>31.850661779725193</c:v>
                </c:pt>
                <c:pt idx="502">
                  <c:v>38.045179400742967</c:v>
                </c:pt>
                <c:pt idx="503">
                  <c:v>30.101909083155153</c:v>
                </c:pt>
                <c:pt idx="504">
                  <c:v>40.007095959129622</c:v>
                </c:pt>
                <c:pt idx="505">
                  <c:v>50.486481631263409</c:v>
                </c:pt>
                <c:pt idx="506">
                  <c:v>47.157642276354125</c:v>
                </c:pt>
                <c:pt idx="507">
                  <c:v>26.148597353665654</c:v>
                </c:pt>
                <c:pt idx="508">
                  <c:v>30.830044567529157</c:v>
                </c:pt>
                <c:pt idx="509">
                  <c:v>46.659014704082153</c:v>
                </c:pt>
                <c:pt idx="510">
                  <c:v>52.363563318181846</c:v>
                </c:pt>
                <c:pt idx="511">
                  <c:v>40.156977474748963</c:v>
                </c:pt>
                <c:pt idx="512">
                  <c:v>21.030587464951946</c:v>
                </c:pt>
                <c:pt idx="513">
                  <c:v>29.933262746700045</c:v>
                </c:pt>
                <c:pt idx="514">
                  <c:v>26.510202044626332</c:v>
                </c:pt>
                <c:pt idx="515">
                  <c:v>26.736334000647286</c:v>
                </c:pt>
                <c:pt idx="516">
                  <c:v>27.123303084510756</c:v>
                </c:pt>
                <c:pt idx="517">
                  <c:v>38.762533490674819</c:v>
                </c:pt>
                <c:pt idx="518">
                  <c:v>28.544249771168495</c:v>
                </c:pt>
                <c:pt idx="519">
                  <c:v>15.798663543708084</c:v>
                </c:pt>
                <c:pt idx="520">
                  <c:v>26.736371698891606</c:v>
                </c:pt>
                <c:pt idx="521">
                  <c:v>37.856286029026123</c:v>
                </c:pt>
                <c:pt idx="522">
                  <c:v>27.345282928029366</c:v>
                </c:pt>
                <c:pt idx="523">
                  <c:v>33.231251482613438</c:v>
                </c:pt>
                <c:pt idx="524">
                  <c:v>44.495688903440517</c:v>
                </c:pt>
                <c:pt idx="525">
                  <c:v>18.327815873860228</c:v>
                </c:pt>
                <c:pt idx="526">
                  <c:v>18.897441616716076</c:v>
                </c:pt>
                <c:pt idx="527">
                  <c:v>12.436423207167106</c:v>
                </c:pt>
                <c:pt idx="528">
                  <c:v>20.374466160662216</c:v>
                </c:pt>
                <c:pt idx="529">
                  <c:v>31.042864521758805</c:v>
                </c:pt>
                <c:pt idx="530">
                  <c:v>50.287256572338798</c:v>
                </c:pt>
                <c:pt idx="531">
                  <c:v>35.384731261561924</c:v>
                </c:pt>
                <c:pt idx="532">
                  <c:v>21.095782705779737</c:v>
                </c:pt>
                <c:pt idx="533">
                  <c:v>26.130392644598405</c:v>
                </c:pt>
                <c:pt idx="534">
                  <c:v>51.189174571419578</c:v>
                </c:pt>
                <c:pt idx="535">
                  <c:v>38.414483695314807</c:v>
                </c:pt>
                <c:pt idx="536">
                  <c:v>41.347935274056162</c:v>
                </c:pt>
                <c:pt idx="537">
                  <c:v>47.597377833990826</c:v>
                </c:pt>
                <c:pt idx="538">
                  <c:v>49.146354490837794</c:v>
                </c:pt>
                <c:pt idx="539">
                  <c:v>31.93731474179264</c:v>
                </c:pt>
                <c:pt idx="540">
                  <c:v>38.556400812479474</c:v>
                </c:pt>
                <c:pt idx="541">
                  <c:v>28.143282949378779</c:v>
                </c:pt>
                <c:pt idx="542">
                  <c:v>29.958700371705415</c:v>
                </c:pt>
                <c:pt idx="543">
                  <c:v>42.879672487663044</c:v>
                </c:pt>
                <c:pt idx="544">
                  <c:v>29.556913163951457</c:v>
                </c:pt>
                <c:pt idx="545">
                  <c:v>19.588735821399247</c:v>
                </c:pt>
                <c:pt idx="546">
                  <c:v>43.039285354225527</c:v>
                </c:pt>
                <c:pt idx="547">
                  <c:v>39.139234842407276</c:v>
                </c:pt>
                <c:pt idx="548">
                  <c:v>45.562117649745772</c:v>
                </c:pt>
                <c:pt idx="549">
                  <c:v>49.002581684308247</c:v>
                </c:pt>
                <c:pt idx="550">
                  <c:v>19.510442267496959</c:v>
                </c:pt>
                <c:pt idx="551">
                  <c:v>27.370986833628695</c:v>
                </c:pt>
                <c:pt idx="552">
                  <c:v>65.160130944072137</c:v>
                </c:pt>
                <c:pt idx="553">
                  <c:v>51.131754426280487</c:v>
                </c:pt>
                <c:pt idx="554">
                  <c:v>47.632407147346669</c:v>
                </c:pt>
                <c:pt idx="555">
                  <c:v>45.414529832790734</c:v>
                </c:pt>
                <c:pt idx="556">
                  <c:v>50.975351911540052</c:v>
                </c:pt>
                <c:pt idx="557">
                  <c:v>36.344347252898011</c:v>
                </c:pt>
                <c:pt idx="558">
                  <c:v>37.759633688891192</c:v>
                </c:pt>
                <c:pt idx="559">
                  <c:v>45.18188877288096</c:v>
                </c:pt>
                <c:pt idx="560">
                  <c:v>26.015865244429122</c:v>
                </c:pt>
                <c:pt idx="561">
                  <c:v>37.5906961252294</c:v>
                </c:pt>
                <c:pt idx="562">
                  <c:v>52.094288009656957</c:v>
                </c:pt>
                <c:pt idx="563">
                  <c:v>29.575689070642898</c:v>
                </c:pt>
                <c:pt idx="564">
                  <c:v>57.004972669025015</c:v>
                </c:pt>
                <c:pt idx="565">
                  <c:v>31.113489238038216</c:v>
                </c:pt>
                <c:pt idx="566">
                  <c:v>10.908552800105987</c:v>
                </c:pt>
                <c:pt idx="567">
                  <c:v>46.385235442640784</c:v>
                </c:pt>
                <c:pt idx="568">
                  <c:v>53.457035829217801</c:v>
                </c:pt>
                <c:pt idx="569">
                  <c:v>57.257405753144283</c:v>
                </c:pt>
                <c:pt idx="570">
                  <c:v>51.871283987060202</c:v>
                </c:pt>
                <c:pt idx="571">
                  <c:v>54.487584303988456</c:v>
                </c:pt>
                <c:pt idx="572">
                  <c:v>40.905230983757662</c:v>
                </c:pt>
                <c:pt idx="573">
                  <c:v>45.968754679463032</c:v>
                </c:pt>
                <c:pt idx="574">
                  <c:v>44.280192572764889</c:v>
                </c:pt>
                <c:pt idx="575">
                  <c:v>59.315295368331135</c:v>
                </c:pt>
                <c:pt idx="576">
                  <c:v>31.234121948603992</c:v>
                </c:pt>
                <c:pt idx="577">
                  <c:v>26.339733374507396</c:v>
                </c:pt>
                <c:pt idx="578">
                  <c:v>33.883799033967996</c:v>
                </c:pt>
                <c:pt idx="579">
                  <c:v>53.845968637566727</c:v>
                </c:pt>
                <c:pt idx="580">
                  <c:v>50.359874119371703</c:v>
                </c:pt>
                <c:pt idx="581">
                  <c:v>37.875193898830446</c:v>
                </c:pt>
                <c:pt idx="582">
                  <c:v>55.891219986768277</c:v>
                </c:pt>
                <c:pt idx="583">
                  <c:v>50.283259097480212</c:v>
                </c:pt>
                <c:pt idx="584">
                  <c:v>38.152622151140974</c:v>
                </c:pt>
                <c:pt idx="585">
                  <c:v>54.049539532739161</c:v>
                </c:pt>
                <c:pt idx="586">
                  <c:v>34.982049230211501</c:v>
                </c:pt>
                <c:pt idx="587">
                  <c:v>50.025256303773411</c:v>
                </c:pt>
                <c:pt idx="588">
                  <c:v>46.847205322791652</c:v>
                </c:pt>
                <c:pt idx="589">
                  <c:v>27.553787438193908</c:v>
                </c:pt>
                <c:pt idx="590">
                  <c:v>47.083033771970946</c:v>
                </c:pt>
                <c:pt idx="591">
                  <c:v>67.507004217532426</c:v>
                </c:pt>
                <c:pt idx="592">
                  <c:v>28.636649371382124</c:v>
                </c:pt>
                <c:pt idx="593">
                  <c:v>49.915510085744884</c:v>
                </c:pt>
                <c:pt idx="594">
                  <c:v>35.48549290727275</c:v>
                </c:pt>
                <c:pt idx="595">
                  <c:v>35.201323316139359</c:v>
                </c:pt>
                <c:pt idx="596">
                  <c:v>27.082509252905126</c:v>
                </c:pt>
                <c:pt idx="597">
                  <c:v>38.068820517662061</c:v>
                </c:pt>
                <c:pt idx="598">
                  <c:v>32.224171578338542</c:v>
                </c:pt>
                <c:pt idx="599">
                  <c:v>47.080967510206939</c:v>
                </c:pt>
                <c:pt idx="600">
                  <c:v>27.513613938241324</c:v>
                </c:pt>
                <c:pt idx="601">
                  <c:v>54.071206530392942</c:v>
                </c:pt>
                <c:pt idx="602">
                  <c:v>53.242166041284271</c:v>
                </c:pt>
                <c:pt idx="603">
                  <c:v>27.336485233153443</c:v>
                </c:pt>
                <c:pt idx="604">
                  <c:v>65.948974065700341</c:v>
                </c:pt>
                <c:pt idx="605">
                  <c:v>29.613512862472618</c:v>
                </c:pt>
                <c:pt idx="606">
                  <c:v>55.743751151036975</c:v>
                </c:pt>
                <c:pt idx="607">
                  <c:v>31.862181318953201</c:v>
                </c:pt>
                <c:pt idx="608">
                  <c:v>53.424102807293913</c:v>
                </c:pt>
                <c:pt idx="609">
                  <c:v>57.491807435592008</c:v>
                </c:pt>
                <c:pt idx="610">
                  <c:v>74.533386443057651</c:v>
                </c:pt>
                <c:pt idx="611">
                  <c:v>56.863530712998454</c:v>
                </c:pt>
                <c:pt idx="612">
                  <c:v>42.247765184205342</c:v>
                </c:pt>
                <c:pt idx="613">
                  <c:v>42.247765184205342</c:v>
                </c:pt>
                <c:pt idx="614">
                  <c:v>42.247765184205342</c:v>
                </c:pt>
                <c:pt idx="615">
                  <c:v>42.247765184205342</c:v>
                </c:pt>
                <c:pt idx="616">
                  <c:v>42.247765184205342</c:v>
                </c:pt>
                <c:pt idx="617">
                  <c:v>55.757428791644671</c:v>
                </c:pt>
                <c:pt idx="618">
                  <c:v>57.756794740612833</c:v>
                </c:pt>
                <c:pt idx="619">
                  <c:v>59.430217736900921</c:v>
                </c:pt>
                <c:pt idx="620">
                  <c:v>71.771159272420562</c:v>
                </c:pt>
                <c:pt idx="621">
                  <c:v>43.310861610188482</c:v>
                </c:pt>
                <c:pt idx="622">
                  <c:v>47.03323469685261</c:v>
                </c:pt>
                <c:pt idx="623">
                  <c:v>60.7510278929823</c:v>
                </c:pt>
                <c:pt idx="624">
                  <c:v>8.8233723671519222</c:v>
                </c:pt>
                <c:pt idx="625">
                  <c:v>45.197026774699104</c:v>
                </c:pt>
                <c:pt idx="626">
                  <c:v>40.127696063329694</c:v>
                </c:pt>
                <c:pt idx="627">
                  <c:v>53.48272135574333</c:v>
                </c:pt>
                <c:pt idx="628">
                  <c:v>54.381565303405409</c:v>
                </c:pt>
                <c:pt idx="629">
                  <c:v>62.104737534905766</c:v>
                </c:pt>
                <c:pt idx="630">
                  <c:v>56.090684127941529</c:v>
                </c:pt>
                <c:pt idx="631">
                  <c:v>49.021283316501112</c:v>
                </c:pt>
                <c:pt idx="632">
                  <c:v>73.867426840942841</c:v>
                </c:pt>
                <c:pt idx="633">
                  <c:v>52.044368261249112</c:v>
                </c:pt>
                <c:pt idx="634">
                  <c:v>55.098632351239168</c:v>
                </c:pt>
                <c:pt idx="635">
                  <c:v>30.150955136666315</c:v>
                </c:pt>
                <c:pt idx="636">
                  <c:v>61.909383660757577</c:v>
                </c:pt>
                <c:pt idx="637">
                  <c:v>58.147427428620645</c:v>
                </c:pt>
                <c:pt idx="638">
                  <c:v>49.441219649919034</c:v>
                </c:pt>
                <c:pt idx="639">
                  <c:v>50.394303709928828</c:v>
                </c:pt>
                <c:pt idx="640">
                  <c:v>46.207895168172037</c:v>
                </c:pt>
                <c:pt idx="641">
                  <c:v>70.728688230553431</c:v>
                </c:pt>
                <c:pt idx="642">
                  <c:v>38.575559642245338</c:v>
                </c:pt>
                <c:pt idx="643">
                  <c:v>37.329613709016272</c:v>
                </c:pt>
                <c:pt idx="644">
                  <c:v>61.894912349867248</c:v>
                </c:pt>
                <c:pt idx="645">
                  <c:v>44.036974332688956</c:v>
                </c:pt>
                <c:pt idx="646">
                  <c:v>61.366866133535254</c:v>
                </c:pt>
                <c:pt idx="647">
                  <c:v>71.966769129928267</c:v>
                </c:pt>
                <c:pt idx="648">
                  <c:v>39.466023475606576</c:v>
                </c:pt>
                <c:pt idx="649">
                  <c:v>56.369344359252828</c:v>
                </c:pt>
                <c:pt idx="650">
                  <c:v>69.495320267146127</c:v>
                </c:pt>
                <c:pt idx="651">
                  <c:v>28.580661049073971</c:v>
                </c:pt>
                <c:pt idx="652">
                  <c:v>73.324167308313946</c:v>
                </c:pt>
                <c:pt idx="653">
                  <c:v>63.834799459278408</c:v>
                </c:pt>
                <c:pt idx="654">
                  <c:v>31.034477416872907</c:v>
                </c:pt>
                <c:pt idx="655">
                  <c:v>61.127093904976967</c:v>
                </c:pt>
                <c:pt idx="656">
                  <c:v>42.322097497014767</c:v>
                </c:pt>
                <c:pt idx="657">
                  <c:v>57.885585056482796</c:v>
                </c:pt>
                <c:pt idx="658">
                  <c:v>49.616201326222026</c:v>
                </c:pt>
                <c:pt idx="659">
                  <c:v>56.176321896955223</c:v>
                </c:pt>
                <c:pt idx="660">
                  <c:v>60.859542374264294</c:v>
                </c:pt>
                <c:pt idx="661">
                  <c:v>70.457316200496422</c:v>
                </c:pt>
                <c:pt idx="662">
                  <c:v>38.748347213017851</c:v>
                </c:pt>
                <c:pt idx="663">
                  <c:v>71.47903574585375</c:v>
                </c:pt>
                <c:pt idx="664">
                  <c:v>60.099491919181737</c:v>
                </c:pt>
                <c:pt idx="665">
                  <c:v>52.696037314022313</c:v>
                </c:pt>
                <c:pt idx="666">
                  <c:v>52.977287479118218</c:v>
                </c:pt>
                <c:pt idx="667">
                  <c:v>55.914647005531641</c:v>
                </c:pt>
                <c:pt idx="668">
                  <c:v>72.659161798438006</c:v>
                </c:pt>
                <c:pt idx="669">
                  <c:v>54.740250907987374</c:v>
                </c:pt>
                <c:pt idx="670">
                  <c:v>61.867632650016482</c:v>
                </c:pt>
                <c:pt idx="671">
                  <c:v>62.064047870165282</c:v>
                </c:pt>
                <c:pt idx="672">
                  <c:v>58.546950497739843</c:v>
                </c:pt>
                <c:pt idx="673">
                  <c:v>72.00127106542142</c:v>
                </c:pt>
                <c:pt idx="674">
                  <c:v>62.998611357425041</c:v>
                </c:pt>
                <c:pt idx="675">
                  <c:v>27.554469362514865</c:v>
                </c:pt>
                <c:pt idx="676">
                  <c:v>58.64415451071882</c:v>
                </c:pt>
                <c:pt idx="677">
                  <c:v>74.354032432619036</c:v>
                </c:pt>
                <c:pt idx="678">
                  <c:v>50.730047196456738</c:v>
                </c:pt>
                <c:pt idx="679">
                  <c:v>55.639168253428274</c:v>
                </c:pt>
                <c:pt idx="680">
                  <c:v>64.271306327846759</c:v>
                </c:pt>
                <c:pt idx="681">
                  <c:v>68.31381209626845</c:v>
                </c:pt>
                <c:pt idx="682">
                  <c:v>41.729115301411987</c:v>
                </c:pt>
                <c:pt idx="683">
                  <c:v>56.227852036976103</c:v>
                </c:pt>
                <c:pt idx="684">
                  <c:v>69.01535873404616</c:v>
                </c:pt>
                <c:pt idx="685">
                  <c:v>71.118874726356978</c:v>
                </c:pt>
                <c:pt idx="686">
                  <c:v>67.034232153126339</c:v>
                </c:pt>
                <c:pt idx="687">
                  <c:v>61.578377380391309</c:v>
                </c:pt>
                <c:pt idx="688">
                  <c:v>72.301279714449549</c:v>
                </c:pt>
                <c:pt idx="689">
                  <c:v>71.280590358510935</c:v>
                </c:pt>
                <c:pt idx="690">
                  <c:v>43.275391075239789</c:v>
                </c:pt>
                <c:pt idx="691">
                  <c:v>59.344402393316159</c:v>
                </c:pt>
                <c:pt idx="692">
                  <c:v>36.904792897563354</c:v>
                </c:pt>
                <c:pt idx="693">
                  <c:v>77.029649327082041</c:v>
                </c:pt>
                <c:pt idx="694">
                  <c:v>50.865554800664718</c:v>
                </c:pt>
                <c:pt idx="695">
                  <c:v>73.294543125551527</c:v>
                </c:pt>
                <c:pt idx="696">
                  <c:v>67.311158786537959</c:v>
                </c:pt>
                <c:pt idx="697">
                  <c:v>56.113628143513218</c:v>
                </c:pt>
                <c:pt idx="698">
                  <c:v>59.54304391359274</c:v>
                </c:pt>
                <c:pt idx="699">
                  <c:v>55.234752089244864</c:v>
                </c:pt>
                <c:pt idx="700">
                  <c:v>57.938325617889689</c:v>
                </c:pt>
                <c:pt idx="701">
                  <c:v>54.233605347735221</c:v>
                </c:pt>
                <c:pt idx="702">
                  <c:v>58.075285782212717</c:v>
                </c:pt>
                <c:pt idx="703">
                  <c:v>69.898549780683425</c:v>
                </c:pt>
                <c:pt idx="704">
                  <c:v>75.733652949336005</c:v>
                </c:pt>
                <c:pt idx="705">
                  <c:v>74.866922561088856</c:v>
                </c:pt>
                <c:pt idx="706">
                  <c:v>54.582225442926841</c:v>
                </c:pt>
                <c:pt idx="707">
                  <c:v>67.473023041133189</c:v>
                </c:pt>
                <c:pt idx="708">
                  <c:v>77.37785368920305</c:v>
                </c:pt>
                <c:pt idx="709">
                  <c:v>61.333918182834971</c:v>
                </c:pt>
                <c:pt idx="710">
                  <c:v>74.039515610070495</c:v>
                </c:pt>
                <c:pt idx="711">
                  <c:v>61.402088848892717</c:v>
                </c:pt>
                <c:pt idx="712">
                  <c:v>67.911910870993538</c:v>
                </c:pt>
                <c:pt idx="713">
                  <c:v>65.354206093171683</c:v>
                </c:pt>
                <c:pt idx="714">
                  <c:v>60.711824176145633</c:v>
                </c:pt>
                <c:pt idx="715">
                  <c:v>64.286632884652846</c:v>
                </c:pt>
                <c:pt idx="716">
                  <c:v>64.286632884652846</c:v>
                </c:pt>
                <c:pt idx="717">
                  <c:v>61.056576259939277</c:v>
                </c:pt>
                <c:pt idx="718">
                  <c:v>63.174452642342338</c:v>
                </c:pt>
                <c:pt idx="719">
                  <c:v>61.597277360915371</c:v>
                </c:pt>
                <c:pt idx="720">
                  <c:v>53.097324626535325</c:v>
                </c:pt>
                <c:pt idx="721">
                  <c:v>44.63409954380279</c:v>
                </c:pt>
                <c:pt idx="722">
                  <c:v>63.714247153357988</c:v>
                </c:pt>
                <c:pt idx="723">
                  <c:v>81.808763781641929</c:v>
                </c:pt>
                <c:pt idx="724">
                  <c:v>70.106639963480717</c:v>
                </c:pt>
                <c:pt idx="725">
                  <c:v>64.231702352429735</c:v>
                </c:pt>
                <c:pt idx="726">
                  <c:v>67.778763558455438</c:v>
                </c:pt>
                <c:pt idx="727">
                  <c:v>64.814604893269944</c:v>
                </c:pt>
                <c:pt idx="728">
                  <c:v>74.500007168781693</c:v>
                </c:pt>
                <c:pt idx="729">
                  <c:v>71.410199697546659</c:v>
                </c:pt>
                <c:pt idx="730">
                  <c:v>56.917038282349814</c:v>
                </c:pt>
                <c:pt idx="731">
                  <c:v>60.197803209284238</c:v>
                </c:pt>
                <c:pt idx="732">
                  <c:v>71.299738994805566</c:v>
                </c:pt>
                <c:pt idx="733">
                  <c:v>66.255815580622809</c:v>
                </c:pt>
                <c:pt idx="734">
                  <c:v>77.582646404669461</c:v>
                </c:pt>
                <c:pt idx="735">
                  <c:v>79.604498620008343</c:v>
                </c:pt>
                <c:pt idx="736">
                  <c:v>60.995848354286203</c:v>
                </c:pt>
                <c:pt idx="737">
                  <c:v>66.652596260930906</c:v>
                </c:pt>
                <c:pt idx="738">
                  <c:v>62.33586840846219</c:v>
                </c:pt>
                <c:pt idx="739">
                  <c:v>68.147931007682189</c:v>
                </c:pt>
                <c:pt idx="740">
                  <c:v>74.186798833240459</c:v>
                </c:pt>
                <c:pt idx="741">
                  <c:v>66.960707263545402</c:v>
                </c:pt>
                <c:pt idx="742">
                  <c:v>71.085292581486513</c:v>
                </c:pt>
                <c:pt idx="743">
                  <c:v>65.036936319719445</c:v>
                </c:pt>
                <c:pt idx="744">
                  <c:v>49.35278102112116</c:v>
                </c:pt>
                <c:pt idx="745">
                  <c:v>79.571037284617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74-4C21-AD55-A72B27534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3319312"/>
        <c:axId val="1593320960"/>
      </c:scatterChart>
      <c:valAx>
        <c:axId val="1593319312"/>
        <c:scaling>
          <c:orientation val="minMax"/>
          <c:max val="0.30000000000000004"/>
          <c:min val="-0.3000000000000000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593320960"/>
        <c:crosses val="autoZero"/>
        <c:crossBetween val="midCat"/>
      </c:valAx>
      <c:valAx>
        <c:axId val="1593320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593319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76817</xdr:colOff>
      <xdr:row>694</xdr:row>
      <xdr:rowOff>90192</xdr:rowOff>
    </xdr:from>
    <xdr:to>
      <xdr:col>22</xdr:col>
      <xdr:colOff>224058</xdr:colOff>
      <xdr:row>714</xdr:row>
      <xdr:rowOff>77492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6287F4BA-7DC1-E541-BECA-DAC099D254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21982</xdr:colOff>
      <xdr:row>275</xdr:row>
      <xdr:rowOff>158189</xdr:rowOff>
    </xdr:from>
    <xdr:to>
      <xdr:col>24</xdr:col>
      <xdr:colOff>179108</xdr:colOff>
      <xdr:row>316</xdr:row>
      <xdr:rowOff>46502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537B28EB-4EE9-3B40-B74B-588D7BD93C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o/Desktop/C%20desktop/ATAC-seq%20(Dr%20Chang)-%201wk%20vs%203wk/20210122_1WK_bindetect_resul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o/Desktop/C%20desktop/ATAC-seq%20(Dr%20Chang)-%201wk%20vs%203wk/20210730-list%20of%20TFs%203WK_bindetect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dividual motifs"/>
      <sheetName val="GO FC&gt;0.25 log10p&gt;100"/>
      <sheetName val="GO FC&lt;-0.25 log10p&gt;100"/>
      <sheetName val="Motif clusters"/>
    </sheetNames>
    <sheetDataSet>
      <sheetData sheetId="0">
        <row r="2">
          <cell r="J2">
            <v>0.56764999999999999</v>
          </cell>
          <cell r="L2">
            <v>163.68276886281126</v>
          </cell>
        </row>
        <row r="3">
          <cell r="J3">
            <v>0.55661000000000005</v>
          </cell>
          <cell r="L3">
            <v>169.90917819137971</v>
          </cell>
        </row>
        <row r="4">
          <cell r="J4">
            <v>0.54030999999999996</v>
          </cell>
          <cell r="L4">
            <v>149.14819452660146</v>
          </cell>
        </row>
        <row r="5">
          <cell r="J5">
            <v>0.53663000000000005</v>
          </cell>
          <cell r="L5">
            <v>153.46307661112192</v>
          </cell>
        </row>
        <row r="6">
          <cell r="J6">
            <v>0.53578000000000003</v>
          </cell>
          <cell r="L6">
            <v>148.47172600425728</v>
          </cell>
        </row>
        <row r="7">
          <cell r="J7">
            <v>0.53507000000000005</v>
          </cell>
          <cell r="L7">
            <v>163.38899637837184</v>
          </cell>
        </row>
        <row r="8">
          <cell r="J8">
            <v>0.53405000000000002</v>
          </cell>
          <cell r="L8">
            <v>147.02166762773629</v>
          </cell>
        </row>
        <row r="9">
          <cell r="J9">
            <v>0.53117000000000003</v>
          </cell>
          <cell r="L9">
            <v>147.18589192283875</v>
          </cell>
        </row>
        <row r="10">
          <cell r="J10">
            <v>0.52773999999999999</v>
          </cell>
          <cell r="L10">
            <v>155.53322177235736</v>
          </cell>
        </row>
        <row r="11">
          <cell r="J11">
            <v>0.52742</v>
          </cell>
          <cell r="L11">
            <v>148.85836261213586</v>
          </cell>
        </row>
        <row r="12">
          <cell r="J12">
            <v>0.52024000000000004</v>
          </cell>
          <cell r="L12">
            <v>150.01713099497184</v>
          </cell>
        </row>
        <row r="13">
          <cell r="J13">
            <v>0.51865000000000006</v>
          </cell>
          <cell r="L13">
            <v>114.42487522716635</v>
          </cell>
        </row>
        <row r="14">
          <cell r="J14">
            <v>0.51305000000000001</v>
          </cell>
          <cell r="L14">
            <v>160.44726677902372</v>
          </cell>
        </row>
        <row r="15">
          <cell r="J15">
            <v>0.51295000000000002</v>
          </cell>
          <cell r="L15">
            <v>118.67277106071843</v>
          </cell>
        </row>
        <row r="16">
          <cell r="J16">
            <v>0.51226000000000005</v>
          </cell>
          <cell r="L16">
            <v>132.4193454246755</v>
          </cell>
        </row>
        <row r="17">
          <cell r="J17">
            <v>0.51183999999999996</v>
          </cell>
          <cell r="L17">
            <v>156.14420496392125</v>
          </cell>
        </row>
        <row r="18">
          <cell r="J18">
            <v>0.51075000000000004</v>
          </cell>
          <cell r="L18">
            <v>142.61301008612014</v>
          </cell>
        </row>
        <row r="19">
          <cell r="J19">
            <v>0.50892999999999999</v>
          </cell>
          <cell r="L19">
            <v>136.29233416872336</v>
          </cell>
        </row>
        <row r="20">
          <cell r="J20">
            <v>0.50785999999999998</v>
          </cell>
          <cell r="L20">
            <v>150.69347468875566</v>
          </cell>
        </row>
        <row r="21">
          <cell r="J21">
            <v>0.50763000000000003</v>
          </cell>
          <cell r="L21">
            <v>151.49703110265182</v>
          </cell>
        </row>
        <row r="22">
          <cell r="J22">
            <v>0.50678999999999996</v>
          </cell>
          <cell r="L22">
            <v>140.03985355823158</v>
          </cell>
        </row>
        <row r="23">
          <cell r="J23">
            <v>0.50673000000000001</v>
          </cell>
          <cell r="L23">
            <v>146.87168142469054</v>
          </cell>
        </row>
        <row r="24">
          <cell r="J24">
            <v>0.50624999999999998</v>
          </cell>
          <cell r="L24">
            <v>126.76270514589046</v>
          </cell>
        </row>
        <row r="25">
          <cell r="J25">
            <v>0.50124000000000002</v>
          </cell>
          <cell r="L25">
            <v>149.13797358615855</v>
          </cell>
        </row>
        <row r="26">
          <cell r="J26">
            <v>0.49858999999999998</v>
          </cell>
          <cell r="L26">
            <v>139.55206729555354</v>
          </cell>
        </row>
        <row r="27">
          <cell r="J27">
            <v>0.49639</v>
          </cell>
          <cell r="L27">
            <v>155.63390059941261</v>
          </cell>
        </row>
        <row r="28">
          <cell r="J28">
            <v>0.49576999999999999</v>
          </cell>
          <cell r="L28">
            <v>151.84220565699985</v>
          </cell>
        </row>
        <row r="29">
          <cell r="J29">
            <v>0.49574000000000001</v>
          </cell>
          <cell r="L29">
            <v>166.55089044453595</v>
          </cell>
        </row>
        <row r="30">
          <cell r="J30">
            <v>0.49514999999999998</v>
          </cell>
          <cell r="L30">
            <v>141.81513745974934</v>
          </cell>
        </row>
        <row r="31">
          <cell r="J31">
            <v>0.49443999999999999</v>
          </cell>
          <cell r="L31">
            <v>118.63535024822892</v>
          </cell>
        </row>
        <row r="32">
          <cell r="J32">
            <v>0.49331999999999998</v>
          </cell>
          <cell r="L32">
            <v>157.06316059027552</v>
          </cell>
        </row>
        <row r="33">
          <cell r="J33">
            <v>0.49270999999999998</v>
          </cell>
          <cell r="L33">
            <v>145.02544271128153</v>
          </cell>
        </row>
        <row r="34">
          <cell r="J34">
            <v>0.49124000000000001</v>
          </cell>
          <cell r="L34">
            <v>153.40761148808406</v>
          </cell>
        </row>
        <row r="35">
          <cell r="J35">
            <v>0.48803999999999997</v>
          </cell>
          <cell r="L35">
            <v>164.90925960569842</v>
          </cell>
        </row>
        <row r="36">
          <cell r="J36">
            <v>0.48692999999999997</v>
          </cell>
          <cell r="L36">
            <v>163.04143712205558</v>
          </cell>
        </row>
        <row r="37">
          <cell r="J37">
            <v>0.48620000000000002</v>
          </cell>
          <cell r="L37">
            <v>146.75745532937407</v>
          </cell>
        </row>
        <row r="38">
          <cell r="J38">
            <v>0.48248999999999997</v>
          </cell>
          <cell r="L38">
            <v>144.67721679583235</v>
          </cell>
        </row>
        <row r="39">
          <cell r="J39">
            <v>0.48219000000000001</v>
          </cell>
          <cell r="L39">
            <v>132.65582954799049</v>
          </cell>
        </row>
        <row r="40">
          <cell r="J40">
            <v>0.48210999999999998</v>
          </cell>
          <cell r="L40">
            <v>117.89342200635328</v>
          </cell>
        </row>
        <row r="41">
          <cell r="J41">
            <v>0.48205999999999999</v>
          </cell>
          <cell r="L41">
            <v>140.20420129444497</v>
          </cell>
        </row>
        <row r="42">
          <cell r="J42">
            <v>0.48108000000000001</v>
          </cell>
          <cell r="L42">
            <v>149.12003943436315</v>
          </cell>
        </row>
        <row r="43">
          <cell r="J43">
            <v>0.48092000000000001</v>
          </cell>
          <cell r="L43">
            <v>143.1345478657864</v>
          </cell>
        </row>
        <row r="44">
          <cell r="J44">
            <v>0.48024</v>
          </cell>
          <cell r="L44">
            <v>150.4068265027019</v>
          </cell>
        </row>
        <row r="45">
          <cell r="J45">
            <v>0.47874</v>
          </cell>
          <cell r="L45">
            <v>139.63298484665705</v>
          </cell>
        </row>
        <row r="46">
          <cell r="J46">
            <v>0.47671000000000002</v>
          </cell>
          <cell r="L46">
            <v>140.40037876271484</v>
          </cell>
        </row>
        <row r="47">
          <cell r="J47">
            <v>0.47661999999999999</v>
          </cell>
          <cell r="L47">
            <v>139.71805195377888</v>
          </cell>
        </row>
        <row r="48">
          <cell r="J48">
            <v>0.47037000000000001</v>
          </cell>
          <cell r="L48">
            <v>149.27707414323206</v>
          </cell>
        </row>
        <row r="49">
          <cell r="J49">
            <v>0.46945999999999999</v>
          </cell>
          <cell r="L49">
            <v>126.16292808097381</v>
          </cell>
        </row>
        <row r="50">
          <cell r="J50">
            <v>0.46577000000000002</v>
          </cell>
          <cell r="L50">
            <v>142.91359071973355</v>
          </cell>
        </row>
        <row r="51">
          <cell r="J51">
            <v>0.46435999999999999</v>
          </cell>
          <cell r="L51">
            <v>127.63974660865591</v>
          </cell>
        </row>
        <row r="52">
          <cell r="J52">
            <v>0.46362999999999999</v>
          </cell>
          <cell r="L52">
            <v>129.74994989415404</v>
          </cell>
        </row>
        <row r="53">
          <cell r="J53">
            <v>0.4546</v>
          </cell>
          <cell r="L53">
            <v>123.38495679561022</v>
          </cell>
        </row>
        <row r="54">
          <cell r="J54">
            <v>0.45246999999999998</v>
          </cell>
          <cell r="L54">
            <v>148.78558779650766</v>
          </cell>
        </row>
        <row r="55">
          <cell r="J55">
            <v>0.45058999999999999</v>
          </cell>
          <cell r="L55">
            <v>125.60116632862673</v>
          </cell>
        </row>
        <row r="56">
          <cell r="J56">
            <v>0.45004</v>
          </cell>
          <cell r="L56">
            <v>127.04493668853236</v>
          </cell>
        </row>
        <row r="57">
          <cell r="J57">
            <v>0.44930999999999999</v>
          </cell>
          <cell r="L57">
            <v>157.44830540444303</v>
          </cell>
        </row>
        <row r="58">
          <cell r="J58">
            <v>0.44879000000000002</v>
          </cell>
          <cell r="L58">
            <v>156.51069878984225</v>
          </cell>
        </row>
        <row r="59">
          <cell r="J59">
            <v>0.44708999999999999</v>
          </cell>
          <cell r="L59">
            <v>118.65367974063244</v>
          </cell>
        </row>
        <row r="60">
          <cell r="J60">
            <v>0.44684000000000001</v>
          </cell>
          <cell r="L60">
            <v>121.48076870826171</v>
          </cell>
        </row>
        <row r="61">
          <cell r="J61">
            <v>0.44638</v>
          </cell>
          <cell r="L61">
            <v>150.50393630792283</v>
          </cell>
        </row>
        <row r="62">
          <cell r="J62">
            <v>0.44596000000000002</v>
          </cell>
          <cell r="L62">
            <v>130.75981914360057</v>
          </cell>
        </row>
        <row r="63">
          <cell r="J63">
            <v>0.44461000000000001</v>
          </cell>
          <cell r="L63">
            <v>148.30132369236048</v>
          </cell>
        </row>
        <row r="64">
          <cell r="J64">
            <v>0.44361</v>
          </cell>
          <cell r="L64">
            <v>126.0402769492576</v>
          </cell>
        </row>
        <row r="65">
          <cell r="J65">
            <v>0.43958000000000003</v>
          </cell>
          <cell r="L65">
            <v>142.7823497544004</v>
          </cell>
        </row>
        <row r="66">
          <cell r="J66">
            <v>0.43847000000000003</v>
          </cell>
          <cell r="L66">
            <v>110.86350421100465</v>
          </cell>
        </row>
        <row r="67">
          <cell r="J67">
            <v>0.43181999999999998</v>
          </cell>
          <cell r="L67">
            <v>118.10124295821421</v>
          </cell>
        </row>
        <row r="68">
          <cell r="J68">
            <v>0.43092000000000003</v>
          </cell>
          <cell r="L68">
            <v>112.49078299992435</v>
          </cell>
        </row>
        <row r="69">
          <cell r="J69">
            <v>0.42921999999999999</v>
          </cell>
          <cell r="L69">
            <v>120.87946769450021</v>
          </cell>
        </row>
        <row r="70">
          <cell r="J70">
            <v>0.42804999999999999</v>
          </cell>
          <cell r="L70">
            <v>131.65847390115783</v>
          </cell>
        </row>
        <row r="71">
          <cell r="J71">
            <v>0.42726999999999998</v>
          </cell>
          <cell r="L71">
            <v>121.11182060257278</v>
          </cell>
        </row>
        <row r="72">
          <cell r="J72">
            <v>0.42686000000000002</v>
          </cell>
          <cell r="L72">
            <v>129.73795452274501</v>
          </cell>
        </row>
        <row r="73">
          <cell r="J73">
            <v>0.42664000000000002</v>
          </cell>
          <cell r="L73">
            <v>127.65312206568329</v>
          </cell>
        </row>
        <row r="74">
          <cell r="J74">
            <v>0.42662</v>
          </cell>
          <cell r="L74">
            <v>147.75716395514149</v>
          </cell>
        </row>
        <row r="75">
          <cell r="J75">
            <v>0.42453000000000002</v>
          </cell>
          <cell r="L75">
            <v>121.6531923849741</v>
          </cell>
        </row>
        <row r="76">
          <cell r="J76">
            <v>0.42335</v>
          </cell>
          <cell r="L76">
            <v>156.35995211655688</v>
          </cell>
        </row>
        <row r="77">
          <cell r="J77">
            <v>0.42308000000000001</v>
          </cell>
          <cell r="L77">
            <v>141.14256032120619</v>
          </cell>
        </row>
        <row r="78">
          <cell r="J78">
            <v>0.42260999999999999</v>
          </cell>
          <cell r="L78">
            <v>119.72740322846128</v>
          </cell>
        </row>
        <row r="79">
          <cell r="J79">
            <v>0.42133999999999999</v>
          </cell>
          <cell r="L79">
            <v>153.49918830152441</v>
          </cell>
        </row>
        <row r="80">
          <cell r="J80">
            <v>0.41509000000000001</v>
          </cell>
          <cell r="L80">
            <v>119.05408837942819</v>
          </cell>
        </row>
        <row r="81">
          <cell r="J81">
            <v>0.41376000000000002</v>
          </cell>
          <cell r="L81">
            <v>141.21507011850616</v>
          </cell>
        </row>
        <row r="82">
          <cell r="J82">
            <v>0.41178999999999999</v>
          </cell>
          <cell r="L82">
            <v>146.90059257816654</v>
          </cell>
        </row>
        <row r="83">
          <cell r="J83">
            <v>0.41116000000000003</v>
          </cell>
          <cell r="L83">
            <v>130.46556534500951</v>
          </cell>
        </row>
        <row r="84">
          <cell r="J84">
            <v>0.4093</v>
          </cell>
          <cell r="L84">
            <v>118.78631728663491</v>
          </cell>
        </row>
        <row r="85">
          <cell r="J85">
            <v>0.40476000000000001</v>
          </cell>
          <cell r="L85">
            <v>144.2402874474225</v>
          </cell>
        </row>
        <row r="86">
          <cell r="J86">
            <v>0.40322999999999998</v>
          </cell>
          <cell r="L86">
            <v>113.9905220216955</v>
          </cell>
        </row>
        <row r="87">
          <cell r="J87">
            <v>0.40284999999999999</v>
          </cell>
          <cell r="L87">
            <v>138.75492658832582</v>
          </cell>
        </row>
        <row r="88">
          <cell r="J88">
            <v>0.40132000000000001</v>
          </cell>
          <cell r="L88">
            <v>151.24918444915525</v>
          </cell>
        </row>
        <row r="89">
          <cell r="J89">
            <v>0.40083000000000002</v>
          </cell>
          <cell r="L89">
            <v>120.16178225005011</v>
          </cell>
        </row>
        <row r="90">
          <cell r="J90">
            <v>0.39972000000000002</v>
          </cell>
          <cell r="L90">
            <v>124.13074478561654</v>
          </cell>
        </row>
        <row r="91">
          <cell r="J91">
            <v>0.39881</v>
          </cell>
          <cell r="L91">
            <v>139.98165900944284</v>
          </cell>
        </row>
        <row r="92">
          <cell r="J92">
            <v>0.39543</v>
          </cell>
          <cell r="L92">
            <v>120.50375791579671</v>
          </cell>
        </row>
        <row r="93">
          <cell r="J93">
            <v>0.39521000000000001</v>
          </cell>
          <cell r="L93">
            <v>141.82734673841713</v>
          </cell>
        </row>
        <row r="94">
          <cell r="J94">
            <v>0.39495999999999998</v>
          </cell>
          <cell r="L94">
            <v>143.16984839544227</v>
          </cell>
        </row>
        <row r="95">
          <cell r="J95">
            <v>0.39395999999999998</v>
          </cell>
          <cell r="L95">
            <v>120.44019891488971</v>
          </cell>
        </row>
        <row r="96">
          <cell r="J96">
            <v>0.39363999999999999</v>
          </cell>
          <cell r="L96">
            <v>117.95893817037086</v>
          </cell>
        </row>
        <row r="97">
          <cell r="J97">
            <v>0.38925999999999999</v>
          </cell>
          <cell r="L97">
            <v>154.8928710534197</v>
          </cell>
        </row>
        <row r="98">
          <cell r="J98">
            <v>0.38558999999999999</v>
          </cell>
          <cell r="L98">
            <v>141.66186615429123</v>
          </cell>
        </row>
        <row r="99">
          <cell r="J99">
            <v>0.38508999999999999</v>
          </cell>
          <cell r="L99">
            <v>117.86916281659424</v>
          </cell>
        </row>
        <row r="100">
          <cell r="J100">
            <v>0.38424999999999998</v>
          </cell>
          <cell r="L100">
            <v>122.69136823016268</v>
          </cell>
        </row>
        <row r="101">
          <cell r="J101">
            <v>0.38375999999999999</v>
          </cell>
          <cell r="L101">
            <v>166.71623869529583</v>
          </cell>
        </row>
        <row r="102">
          <cell r="J102">
            <v>0.38279999999999997</v>
          </cell>
          <cell r="L102">
            <v>109.68896780766872</v>
          </cell>
        </row>
        <row r="103">
          <cell r="J103">
            <v>0.38030000000000003</v>
          </cell>
          <cell r="L103">
            <v>121.89035582694467</v>
          </cell>
        </row>
        <row r="104">
          <cell r="J104">
            <v>0.37839</v>
          </cell>
          <cell r="L104">
            <v>150.69317928611198</v>
          </cell>
        </row>
        <row r="105">
          <cell r="J105">
            <v>0.37813000000000002</v>
          </cell>
          <cell r="L105">
            <v>110.6630510612404</v>
          </cell>
        </row>
        <row r="106">
          <cell r="J106">
            <v>0.37748999999999999</v>
          </cell>
          <cell r="L106">
            <v>118.31897966198814</v>
          </cell>
        </row>
        <row r="107">
          <cell r="J107">
            <v>0.37483</v>
          </cell>
          <cell r="L107">
            <v>139.58562304126866</v>
          </cell>
        </row>
        <row r="108">
          <cell r="J108">
            <v>0.36857000000000001</v>
          </cell>
          <cell r="L108">
            <v>126.43192219234345</v>
          </cell>
        </row>
        <row r="109">
          <cell r="J109">
            <v>0.36729000000000001</v>
          </cell>
          <cell r="L109">
            <v>111.03748883129273</v>
          </cell>
        </row>
        <row r="110">
          <cell r="J110">
            <v>0.36430000000000001</v>
          </cell>
          <cell r="L110">
            <v>135.81117711986482</v>
          </cell>
        </row>
        <row r="111">
          <cell r="J111">
            <v>0.36337000000000003</v>
          </cell>
          <cell r="L111">
            <v>116.36938919522755</v>
          </cell>
        </row>
        <row r="112">
          <cell r="J112">
            <v>0.36118</v>
          </cell>
          <cell r="L112">
            <v>143.72778781599607</v>
          </cell>
        </row>
        <row r="113">
          <cell r="J113">
            <v>0.36104999999999998</v>
          </cell>
          <cell r="L113">
            <v>137.09522650677172</v>
          </cell>
        </row>
        <row r="114">
          <cell r="J114">
            <v>0.36</v>
          </cell>
          <cell r="L114">
            <v>138.28106443619717</v>
          </cell>
        </row>
        <row r="115">
          <cell r="J115">
            <v>0.35981999999999997</v>
          </cell>
          <cell r="L115">
            <v>156.7076393771458</v>
          </cell>
        </row>
        <row r="116">
          <cell r="J116">
            <v>0.35843000000000003</v>
          </cell>
          <cell r="L116">
            <v>160.65123909424045</v>
          </cell>
        </row>
        <row r="117">
          <cell r="J117">
            <v>0.35659999999999997</v>
          </cell>
          <cell r="L117">
            <v>145.46664066624777</v>
          </cell>
        </row>
        <row r="118">
          <cell r="J118">
            <v>0.35620000000000002</v>
          </cell>
          <cell r="L118">
            <v>121.94444825167498</v>
          </cell>
        </row>
        <row r="119">
          <cell r="J119">
            <v>0.35363</v>
          </cell>
          <cell r="L119">
            <v>131.58785591533021</v>
          </cell>
        </row>
        <row r="120">
          <cell r="J120">
            <v>0.35357</v>
          </cell>
          <cell r="L120">
            <v>143.23436229944593</v>
          </cell>
        </row>
        <row r="121">
          <cell r="J121">
            <v>0.35337000000000002</v>
          </cell>
          <cell r="L121">
            <v>150.14092268174451</v>
          </cell>
        </row>
        <row r="122">
          <cell r="J122">
            <v>0.35127999999999998</v>
          </cell>
          <cell r="L122">
            <v>114.93395955844865</v>
          </cell>
        </row>
        <row r="123">
          <cell r="J123">
            <v>0.34587000000000001</v>
          </cell>
          <cell r="L123">
            <v>148.94382926634324</v>
          </cell>
        </row>
        <row r="124">
          <cell r="J124">
            <v>0.34408</v>
          </cell>
          <cell r="L124">
            <v>117.48948607954731</v>
          </cell>
        </row>
        <row r="125">
          <cell r="J125">
            <v>0.34184999999999999</v>
          </cell>
          <cell r="L125">
            <v>137.90898246487995</v>
          </cell>
        </row>
        <row r="126">
          <cell r="J126">
            <v>0.33960000000000001</v>
          </cell>
          <cell r="L126">
            <v>151.27360859258076</v>
          </cell>
        </row>
        <row r="127">
          <cell r="J127">
            <v>0.33700000000000002</v>
          </cell>
          <cell r="L127">
            <v>145.94830021625012</v>
          </cell>
        </row>
        <row r="128">
          <cell r="J128">
            <v>0.33448</v>
          </cell>
          <cell r="L128">
            <v>107.15374876329777</v>
          </cell>
        </row>
        <row r="129">
          <cell r="J129">
            <v>0.33384000000000003</v>
          </cell>
          <cell r="L129">
            <v>136.40959032870111</v>
          </cell>
        </row>
        <row r="130">
          <cell r="J130">
            <v>0.33228000000000002</v>
          </cell>
          <cell r="L130">
            <v>134.3552062384357</v>
          </cell>
        </row>
        <row r="131">
          <cell r="J131">
            <v>0.33165</v>
          </cell>
          <cell r="L131">
            <v>151.31104885371951</v>
          </cell>
        </row>
        <row r="132">
          <cell r="J132">
            <v>0.33084999999999998</v>
          </cell>
          <cell r="L132">
            <v>115.83578322977776</v>
          </cell>
        </row>
        <row r="133">
          <cell r="J133">
            <v>0.32916000000000001</v>
          </cell>
          <cell r="L133">
            <v>109.76375426766805</v>
          </cell>
        </row>
        <row r="134">
          <cell r="J134">
            <v>0.32489000000000001</v>
          </cell>
          <cell r="L134">
            <v>129.98124459634028</v>
          </cell>
        </row>
        <row r="135">
          <cell r="J135">
            <v>0.32474999999999998</v>
          </cell>
          <cell r="L135">
            <v>108.00936781370608</v>
          </cell>
        </row>
        <row r="136">
          <cell r="J136">
            <v>0.32468000000000002</v>
          </cell>
          <cell r="L136">
            <v>150.25308779904736</v>
          </cell>
        </row>
        <row r="137">
          <cell r="J137">
            <v>0.32218999999999998</v>
          </cell>
          <cell r="L137">
            <v>157.57692543936716</v>
          </cell>
        </row>
        <row r="138">
          <cell r="J138">
            <v>0.32055</v>
          </cell>
          <cell r="L138">
            <v>147.40744460739185</v>
          </cell>
        </row>
        <row r="139">
          <cell r="J139">
            <v>0.32006000000000001</v>
          </cell>
          <cell r="L139">
            <v>154.57502276392344</v>
          </cell>
        </row>
        <row r="140">
          <cell r="J140">
            <v>0.31996999999999998</v>
          </cell>
          <cell r="L140">
            <v>122.73181738379711</v>
          </cell>
        </row>
        <row r="141">
          <cell r="J141">
            <v>0.31961000000000001</v>
          </cell>
          <cell r="L141">
            <v>131.17124283662059</v>
          </cell>
        </row>
        <row r="142">
          <cell r="J142">
            <v>0.31834000000000001</v>
          </cell>
          <cell r="L142">
            <v>115.0816876775492</v>
          </cell>
        </row>
        <row r="143">
          <cell r="J143">
            <v>0.31763999999999998</v>
          </cell>
          <cell r="L143">
            <v>114.98746923276072</v>
          </cell>
        </row>
        <row r="144">
          <cell r="J144">
            <v>0.31669999999999998</v>
          </cell>
          <cell r="L144">
            <v>116.45499841682336</v>
          </cell>
        </row>
        <row r="145">
          <cell r="J145">
            <v>0.31563999999999998</v>
          </cell>
          <cell r="L145">
            <v>117.39211404311769</v>
          </cell>
        </row>
        <row r="146">
          <cell r="J146">
            <v>0.31522</v>
          </cell>
          <cell r="L146">
            <v>137.10367400207997</v>
          </cell>
        </row>
        <row r="147">
          <cell r="J147">
            <v>0.31283</v>
          </cell>
          <cell r="L147">
            <v>129.00733931305254</v>
          </cell>
        </row>
        <row r="148">
          <cell r="J148">
            <v>0.31102999999999997</v>
          </cell>
          <cell r="L148">
            <v>110.89182870612737</v>
          </cell>
        </row>
        <row r="149">
          <cell r="J149">
            <v>0.31020999999999999</v>
          </cell>
          <cell r="L149">
            <v>106.16465873482062</v>
          </cell>
        </row>
        <row r="150">
          <cell r="J150">
            <v>0.30987999999999999</v>
          </cell>
          <cell r="L150">
            <v>110.76270847640934</v>
          </cell>
        </row>
        <row r="151">
          <cell r="J151">
            <v>0.30270000000000002</v>
          </cell>
          <cell r="L151">
            <v>146.92163882018437</v>
          </cell>
        </row>
        <row r="152">
          <cell r="J152">
            <v>0.30162</v>
          </cell>
          <cell r="L152">
            <v>147.66067016901528</v>
          </cell>
        </row>
        <row r="153">
          <cell r="J153">
            <v>0.30098999999999998</v>
          </cell>
          <cell r="L153">
            <v>144.33457622172807</v>
          </cell>
        </row>
        <row r="154">
          <cell r="J154">
            <v>0.29955999999999999</v>
          </cell>
          <cell r="L154">
            <v>128.37237816332603</v>
          </cell>
        </row>
        <row r="155">
          <cell r="J155">
            <v>0.29815000000000003</v>
          </cell>
          <cell r="L155">
            <v>125.00913098543829</v>
          </cell>
        </row>
        <row r="156">
          <cell r="J156">
            <v>0.29680000000000001</v>
          </cell>
          <cell r="L156">
            <v>125.42149500077895</v>
          </cell>
        </row>
        <row r="157">
          <cell r="J157">
            <v>0.29665999999999998</v>
          </cell>
          <cell r="L157">
            <v>155.46877368033282</v>
          </cell>
        </row>
        <row r="158">
          <cell r="J158">
            <v>0.29648999999999998</v>
          </cell>
          <cell r="L158">
            <v>136.69041396901349</v>
          </cell>
        </row>
        <row r="159">
          <cell r="J159">
            <v>0.29210999999999998</v>
          </cell>
          <cell r="L159">
            <v>147.57100300515202</v>
          </cell>
        </row>
        <row r="160">
          <cell r="J160">
            <v>0.28965999999999997</v>
          </cell>
          <cell r="L160">
            <v>132.15978712629314</v>
          </cell>
        </row>
        <row r="161">
          <cell r="J161">
            <v>0.28863</v>
          </cell>
          <cell r="L161">
            <v>139.49273423360469</v>
          </cell>
        </row>
        <row r="162">
          <cell r="J162">
            <v>0.28741</v>
          </cell>
          <cell r="L162">
            <v>136.22268319326426</v>
          </cell>
        </row>
        <row r="163">
          <cell r="J163">
            <v>0.28683999999999998</v>
          </cell>
          <cell r="K163">
            <v>6.068658310903923E-126</v>
          </cell>
          <cell r="L163">
            <v>125.21690731429177</v>
          </cell>
        </row>
        <row r="164">
          <cell r="J164">
            <v>0.28483000000000003</v>
          </cell>
          <cell r="K164">
            <v>1.611579085281899E-126</v>
          </cell>
          <cell r="L164">
            <v>125.79274837742514</v>
          </cell>
        </row>
        <row r="165">
          <cell r="J165">
            <v>0.28420000000000001</v>
          </cell>
          <cell r="K165">
            <v>1.9528337372384099E-126</v>
          </cell>
          <cell r="L165">
            <v>125.70933473063619</v>
          </cell>
        </row>
        <row r="166">
          <cell r="J166">
            <v>0.28366000000000002</v>
          </cell>
          <cell r="K166">
            <v>1.8994649330464681E-129</v>
          </cell>
          <cell r="L166">
            <v>128.72136871975863</v>
          </cell>
        </row>
        <row r="167">
          <cell r="J167">
            <v>0.28316999999999998</v>
          </cell>
          <cell r="K167">
            <v>9.5351673625610466E-125</v>
          </cell>
          <cell r="L167">
            <v>124.02067167975495</v>
          </cell>
        </row>
        <row r="168">
          <cell r="J168">
            <v>0.28310000000000002</v>
          </cell>
          <cell r="K168">
            <v>1.6089093527676149E-109</v>
          </cell>
          <cell r="L168">
            <v>108.79346842370818</v>
          </cell>
        </row>
        <row r="169">
          <cell r="J169">
            <v>0.28243000000000001</v>
          </cell>
          <cell r="K169">
            <v>1.4043260190144291E-110</v>
          </cell>
          <cell r="L169">
            <v>109.85253205757473</v>
          </cell>
        </row>
        <row r="170">
          <cell r="J170">
            <v>0.28183000000000002</v>
          </cell>
          <cell r="K170">
            <v>3.3947593281399198E-112</v>
          </cell>
          <cell r="L170">
            <v>111.46919100965027</v>
          </cell>
        </row>
        <row r="171">
          <cell r="J171">
            <v>0.27954000000000001</v>
          </cell>
          <cell r="K171">
            <v>1.4063914790912759E-121</v>
          </cell>
          <cell r="L171">
            <v>120.85189377352376</v>
          </cell>
        </row>
        <row r="172">
          <cell r="J172">
            <v>0.27831</v>
          </cell>
          <cell r="K172">
            <v>3.6914307354317071E-128</v>
          </cell>
          <cell r="L172">
            <v>127.43280527609754</v>
          </cell>
        </row>
        <row r="173">
          <cell r="J173">
            <v>0.27800000000000002</v>
          </cell>
          <cell r="K173">
            <v>5.8718585482671127E-127</v>
          </cell>
          <cell r="L173">
            <v>126.23122441502096</v>
          </cell>
        </row>
        <row r="174">
          <cell r="J174">
            <v>0.27655000000000002</v>
          </cell>
          <cell r="K174">
            <v>1.285416112741756E-147</v>
          </cell>
          <cell r="L174">
            <v>146.890956260493</v>
          </cell>
        </row>
        <row r="175">
          <cell r="J175">
            <v>0.27499000000000001</v>
          </cell>
          <cell r="K175">
            <v>1.612206760836957E-113</v>
          </cell>
          <cell r="L175">
            <v>112.79257926195255</v>
          </cell>
        </row>
        <row r="176">
          <cell r="J176">
            <v>0.27324999999999999</v>
          </cell>
          <cell r="K176">
            <v>2.0921452914739872E-124</v>
          </cell>
          <cell r="L176">
            <v>123.67940815866979</v>
          </cell>
        </row>
        <row r="177">
          <cell r="J177">
            <v>0.27263999999999999</v>
          </cell>
          <cell r="K177">
            <v>2.7964888588062819E-112</v>
          </cell>
          <cell r="L177">
            <v>111.55338690655873</v>
          </cell>
        </row>
        <row r="178">
          <cell r="J178">
            <v>0.27259</v>
          </cell>
          <cell r="K178">
            <v>1.102193737438228E-141</v>
          </cell>
          <cell r="L178">
            <v>140.95774206092418</v>
          </cell>
        </row>
        <row r="179">
          <cell r="J179">
            <v>0.27095000000000002</v>
          </cell>
          <cell r="K179">
            <v>1.645095808976691E-118</v>
          </cell>
          <cell r="L179">
            <v>117.78380880403728</v>
          </cell>
        </row>
        <row r="180">
          <cell r="J180">
            <v>0.26834999999999998</v>
          </cell>
          <cell r="K180">
            <v>3.4643900052699708E-103</v>
          </cell>
          <cell r="L180">
            <v>102.46037322300502</v>
          </cell>
        </row>
        <row r="181">
          <cell r="J181">
            <v>0.26772000000000001</v>
          </cell>
          <cell r="K181">
            <v>1.9396812808974811E-145</v>
          </cell>
          <cell r="L181">
            <v>144.71226962538881</v>
          </cell>
        </row>
        <row r="182">
          <cell r="J182">
            <v>0.26623000000000002</v>
          </cell>
          <cell r="K182">
            <v>1.572645970277692E-114</v>
          </cell>
          <cell r="L182">
            <v>113.80336903354949</v>
          </cell>
        </row>
        <row r="183">
          <cell r="J183">
            <v>0.26600000000000001</v>
          </cell>
          <cell r="K183">
            <v>4.6080439354909859E-108</v>
          </cell>
          <cell r="L183">
            <v>107.33648338877531</v>
          </cell>
        </row>
        <row r="184">
          <cell r="J184">
            <v>0.26380999999999999</v>
          </cell>
          <cell r="K184">
            <v>2.299870140519787E-130</v>
          </cell>
          <cell r="L184">
            <v>129.63829668522061</v>
          </cell>
        </row>
        <row r="185">
          <cell r="J185">
            <v>0.26345000000000002</v>
          </cell>
          <cell r="K185">
            <v>1.0143533630980819E-136</v>
          </cell>
          <cell r="L185">
            <v>135.99381072655103</v>
          </cell>
        </row>
        <row r="186">
          <cell r="J186">
            <v>0.26317000000000002</v>
          </cell>
          <cell r="K186">
            <v>9.3529071792888399E-123</v>
          </cell>
          <cell r="L186">
            <v>122.02905337568588</v>
          </cell>
        </row>
        <row r="187">
          <cell r="J187">
            <v>0.26285999999999998</v>
          </cell>
          <cell r="K187">
            <v>1.7849865760467411E-103</v>
          </cell>
          <cell r="L187">
            <v>102.74836504564185</v>
          </cell>
        </row>
        <row r="188">
          <cell r="J188">
            <v>0.25823000000000002</v>
          </cell>
          <cell r="K188">
            <v>3.6053530111908933E-110</v>
          </cell>
          <cell r="L188">
            <v>109.44305220575552</v>
          </cell>
        </row>
        <row r="189">
          <cell r="J189">
            <v>0.25818000000000002</v>
          </cell>
          <cell r="K189">
            <v>1.538200406148498E-109</v>
          </cell>
          <cell r="L189">
            <v>108.81298707830933</v>
          </cell>
        </row>
        <row r="190">
          <cell r="J190">
            <v>0.25708999999999999</v>
          </cell>
          <cell r="K190">
            <v>2.5828478810261741E-108</v>
          </cell>
          <cell r="L190">
            <v>107.58790117120816</v>
          </cell>
        </row>
        <row r="191">
          <cell r="J191">
            <v>0.25689000000000001</v>
          </cell>
          <cell r="K191">
            <v>5.4134395791055842E-118</v>
          </cell>
          <cell r="L191">
            <v>117.26652670613844</v>
          </cell>
        </row>
        <row r="192">
          <cell r="J192">
            <v>0.25553999999999999</v>
          </cell>
          <cell r="K192">
            <v>1.513611857999207E-146</v>
          </cell>
          <cell r="L192">
            <v>145.81998547856156</v>
          </cell>
        </row>
        <row r="193">
          <cell r="J193">
            <v>0.25542999999999999</v>
          </cell>
          <cell r="K193">
            <v>3.9054955034977647E-110</v>
          </cell>
          <cell r="L193">
            <v>109.40832385787297</v>
          </cell>
        </row>
        <row r="194">
          <cell r="J194">
            <v>0.25446999999999997</v>
          </cell>
          <cell r="K194">
            <v>3.6625171056133142E-123</v>
          </cell>
          <cell r="L194">
            <v>122.43622033828122</v>
          </cell>
        </row>
        <row r="195">
          <cell r="J195">
            <v>0.25307000000000002</v>
          </cell>
          <cell r="K195">
            <v>1.032756997803356E-112</v>
          </cell>
          <cell r="L195">
            <v>111.98600185362847</v>
          </cell>
        </row>
        <row r="196">
          <cell r="J196">
            <v>0.25286999999999998</v>
          </cell>
          <cell r="K196">
            <v>1.094628772967485E-105</v>
          </cell>
          <cell r="L196">
            <v>104.96073314035506</v>
          </cell>
        </row>
        <row r="197">
          <cell r="J197">
            <v>0.25181999999999999</v>
          </cell>
          <cell r="K197">
            <v>1.31939640890327E-116</v>
          </cell>
          <cell r="L197">
            <v>115.8796247023047</v>
          </cell>
        </row>
        <row r="198">
          <cell r="J198">
            <v>0.25129000000000001</v>
          </cell>
          <cell r="K198">
            <v>2.0679153179246059E-128</v>
          </cell>
          <cell r="L198">
            <v>127.68446724977106</v>
          </cell>
        </row>
        <row r="199">
          <cell r="J199">
            <v>0.25074000000000002</v>
          </cell>
          <cell r="K199">
            <v>8.3272896027293979E-128</v>
          </cell>
          <cell r="L199">
            <v>127.07949633138107</v>
          </cell>
        </row>
        <row r="200">
          <cell r="J200">
            <v>0.25052999999999997</v>
          </cell>
          <cell r="K200">
            <v>3.038615666608621E-108</v>
          </cell>
          <cell r="L200">
            <v>107.51732422733912</v>
          </cell>
        </row>
        <row r="201">
          <cell r="J201">
            <v>0.2492</v>
          </cell>
          <cell r="K201">
            <v>1.7471899634367339E-116</v>
          </cell>
          <cell r="L201">
            <v>115.75765987373072</v>
          </cell>
        </row>
        <row r="202">
          <cell r="J202">
            <v>0.24918000000000001</v>
          </cell>
          <cell r="K202">
            <v>7.0553753179180056E-124</v>
          </cell>
          <cell r="L202">
            <v>123.15147987855524</v>
          </cell>
        </row>
        <row r="203">
          <cell r="J203">
            <v>0.24914</v>
          </cell>
          <cell r="K203">
            <v>1.7344914584655248E-108</v>
          </cell>
          <cell r="L203">
            <v>107.76082783450767</v>
          </cell>
        </row>
        <row r="204">
          <cell r="J204">
            <v>0.24834000000000001</v>
          </cell>
          <cell r="K204">
            <v>2.8335593875978292E-108</v>
          </cell>
          <cell r="L204">
            <v>107.54766768069824</v>
          </cell>
        </row>
        <row r="205">
          <cell r="J205">
            <v>0.24787999999999999</v>
          </cell>
          <cell r="K205">
            <v>1.8873903050306222E-108</v>
          </cell>
          <cell r="L205">
            <v>107.72413828012488</v>
          </cell>
        </row>
        <row r="206">
          <cell r="J206">
            <v>0.2475</v>
          </cell>
          <cell r="K206">
            <v>1.8850438275952822E-130</v>
          </cell>
          <cell r="L206">
            <v>129.72467854791893</v>
          </cell>
        </row>
        <row r="207">
          <cell r="J207">
            <v>0.24671999999999999</v>
          </cell>
          <cell r="K207">
            <v>1.603900453715303E-111</v>
          </cell>
          <cell r="L207">
            <v>110.79482258975742</v>
          </cell>
        </row>
        <row r="208">
          <cell r="J208">
            <v>0.2447</v>
          </cell>
          <cell r="K208">
            <v>2.190506182917566E-111</v>
          </cell>
          <cell r="L208">
            <v>110.65945551664549</v>
          </cell>
        </row>
        <row r="209">
          <cell r="J209">
            <v>0.24323</v>
          </cell>
          <cell r="K209">
            <v>5.939680111351088E-113</v>
          </cell>
          <cell r="L209">
            <v>112.22623694384305</v>
          </cell>
        </row>
        <row r="210">
          <cell r="J210">
            <v>0.24274999999999999</v>
          </cell>
          <cell r="K210">
            <v>2.264023550206953E-111</v>
          </cell>
          <cell r="L210">
            <v>110.64511905996092</v>
          </cell>
        </row>
        <row r="211">
          <cell r="J211">
            <v>0.24190999999999999</v>
          </cell>
          <cell r="K211">
            <v>3.1802069052235158E-113</v>
          </cell>
          <cell r="L211">
            <v>112.49754462376598</v>
          </cell>
        </row>
        <row r="212">
          <cell r="J212">
            <v>0.2414</v>
          </cell>
          <cell r="K212">
            <v>6.2160445544883319E-108</v>
          </cell>
          <cell r="L212">
            <v>107.20648588132119</v>
          </cell>
        </row>
        <row r="213">
          <cell r="J213">
            <v>0.24115</v>
          </cell>
          <cell r="K213">
            <v>7.1030814826509681E-111</v>
          </cell>
          <cell r="L213">
            <v>110.14855320331151</v>
          </cell>
        </row>
        <row r="214">
          <cell r="J214">
            <v>0.24077000000000001</v>
          </cell>
          <cell r="K214">
            <v>3.5337183450142128E-138</v>
          </cell>
          <cell r="L214">
            <v>137.45176806888722</v>
          </cell>
        </row>
        <row r="215">
          <cell r="J215">
            <v>0.24073</v>
          </cell>
          <cell r="K215">
            <v>1.161750755573623E-111</v>
          </cell>
          <cell r="L215">
            <v>110.93488703639474</v>
          </cell>
        </row>
        <row r="216">
          <cell r="J216">
            <v>0.23785000000000001</v>
          </cell>
          <cell r="K216">
            <v>1.7181781470564E-124</v>
          </cell>
          <cell r="L216">
            <v>123.76493180891426</v>
          </cell>
        </row>
        <row r="217">
          <cell r="J217">
            <v>0.23712</v>
          </cell>
          <cell r="K217">
            <v>3.0032561693687459E-136</v>
          </cell>
          <cell r="L217">
            <v>135.52240762211392</v>
          </cell>
        </row>
        <row r="218">
          <cell r="J218">
            <v>0.23605000000000001</v>
          </cell>
          <cell r="K218">
            <v>2.1382408930027969E-125</v>
          </cell>
          <cell r="L218">
            <v>124.66994336900166</v>
          </cell>
        </row>
        <row r="219">
          <cell r="J219">
            <v>0.23580999999999999</v>
          </cell>
          <cell r="K219">
            <v>1.4953888627822061E-108</v>
          </cell>
          <cell r="L219">
            <v>107.82524585817526</v>
          </cell>
        </row>
        <row r="220">
          <cell r="J220">
            <v>0.23516999999999999</v>
          </cell>
          <cell r="K220">
            <v>6.5218790597274208E-103</v>
          </cell>
          <cell r="L220">
            <v>102.18562725891553</v>
          </cell>
        </row>
        <row r="221">
          <cell r="J221">
            <v>0.23391000000000001</v>
          </cell>
          <cell r="K221">
            <v>2.2348744537484219E-120</v>
          </cell>
          <cell r="L221">
            <v>119.65074686876279</v>
          </cell>
        </row>
        <row r="222">
          <cell r="J222">
            <v>0.23380999999999999</v>
          </cell>
          <cell r="K222">
            <v>2.5439436368898311E-127</v>
          </cell>
          <cell r="L222">
            <v>126.59449251505936</v>
          </cell>
        </row>
        <row r="223">
          <cell r="J223">
            <v>0.23380999999999999</v>
          </cell>
          <cell r="K223">
            <v>1.1107258198767781E-102</v>
          </cell>
          <cell r="L223">
            <v>101.9543931324273</v>
          </cell>
        </row>
        <row r="224">
          <cell r="J224">
            <v>0.23369000000000001</v>
          </cell>
          <cell r="K224">
            <v>2.256543958723778E-126</v>
          </cell>
          <cell r="L224">
            <v>125.64655620176484</v>
          </cell>
        </row>
        <row r="225">
          <cell r="J225">
            <v>0.23213</v>
          </cell>
          <cell r="K225">
            <v>1.017960194960098E-131</v>
          </cell>
          <cell r="L225">
            <v>130.99226920377447</v>
          </cell>
        </row>
        <row r="226">
          <cell r="J226">
            <v>0.23125999999999999</v>
          </cell>
          <cell r="K226">
            <v>2.7645655456180539E-123</v>
          </cell>
          <cell r="L226">
            <v>122.55837310883149</v>
          </cell>
        </row>
        <row r="227">
          <cell r="J227">
            <v>0.23072999999999999</v>
          </cell>
          <cell r="K227">
            <v>2.8900904932763E-111</v>
          </cell>
          <cell r="L227">
            <v>110.53908855858765</v>
          </cell>
        </row>
        <row r="228">
          <cell r="J228">
            <v>0.22764000000000001</v>
          </cell>
          <cell r="K228">
            <v>4.0428759607343308E-115</v>
          </cell>
          <cell r="L228">
            <v>114.39330958302818</v>
          </cell>
        </row>
        <row r="229">
          <cell r="J229">
            <v>0.22617000000000001</v>
          </cell>
          <cell r="K229">
            <v>6.4441918199232925E-119</v>
          </cell>
          <cell r="L229">
            <v>118.1908315407087</v>
          </cell>
        </row>
        <row r="230">
          <cell r="J230">
            <v>0.22212000000000001</v>
          </cell>
          <cell r="K230">
            <v>1.5615281583228721E-106</v>
          </cell>
          <cell r="L230">
            <v>105.80645017992947</v>
          </cell>
        </row>
        <row r="231">
          <cell r="J231">
            <v>0.22156999999999999</v>
          </cell>
          <cell r="K231">
            <v>3.1805773400500091E-105</v>
          </cell>
          <cell r="L231">
            <v>104.49749403949994</v>
          </cell>
        </row>
        <row r="232">
          <cell r="J232">
            <v>0.219</v>
          </cell>
          <cell r="K232">
            <v>3.5830624510830973E-110</v>
          </cell>
          <cell r="L232">
            <v>109.4457456222206</v>
          </cell>
        </row>
        <row r="233">
          <cell r="J233">
            <v>0.21879000000000001</v>
          </cell>
          <cell r="K233">
            <v>6.6867207514243948E-120</v>
          </cell>
          <cell r="L233">
            <v>119.174786813281</v>
          </cell>
        </row>
        <row r="234">
          <cell r="J234">
            <v>0.21790000000000001</v>
          </cell>
          <cell r="K234">
            <v>1.098972571376737E-112</v>
          </cell>
          <cell r="L234">
            <v>111.95901314674701</v>
          </cell>
        </row>
        <row r="235">
          <cell r="J235">
            <v>0.21773000000000001</v>
          </cell>
          <cell r="K235">
            <v>1.7807283797835431E-110</v>
          </cell>
          <cell r="L235">
            <v>109.74940231981658</v>
          </cell>
        </row>
        <row r="236">
          <cell r="J236">
            <v>0.21768999999999999</v>
          </cell>
          <cell r="K236">
            <v>7.5999214845185023E-105</v>
          </cell>
          <cell r="L236">
            <v>104.11919089443191</v>
          </cell>
        </row>
        <row r="237">
          <cell r="J237">
            <v>0.21675</v>
          </cell>
          <cell r="K237">
            <v>9.9389787964745927E-113</v>
          </cell>
          <cell r="L237">
            <v>112.00265823590848</v>
          </cell>
        </row>
        <row r="238">
          <cell r="J238">
            <v>0.21592</v>
          </cell>
          <cell r="K238">
            <v>2.8849703291785669E-115</v>
          </cell>
          <cell r="L238">
            <v>114.53985864903868</v>
          </cell>
        </row>
        <row r="239">
          <cell r="J239">
            <v>0.2157</v>
          </cell>
          <cell r="K239">
            <v>7.8919652711460067E-117</v>
          </cell>
          <cell r="L239">
            <v>116.10281483454285</v>
          </cell>
        </row>
        <row r="240">
          <cell r="J240">
            <v>0.21529999999999999</v>
          </cell>
          <cell r="K240">
            <v>1.494766874375709E-112</v>
          </cell>
          <cell r="L240">
            <v>111.82542653514355</v>
          </cell>
        </row>
        <row r="241">
          <cell r="J241">
            <v>0.21514</v>
          </cell>
          <cell r="K241">
            <v>1.393942810324605E-103</v>
          </cell>
          <cell r="L241">
            <v>102.85575504379177</v>
          </cell>
        </row>
        <row r="242">
          <cell r="J242">
            <v>0.21451999999999999</v>
          </cell>
          <cell r="K242">
            <v>3.4839166280195589E-113</v>
          </cell>
          <cell r="L242">
            <v>112.45793224643828</v>
          </cell>
        </row>
        <row r="243">
          <cell r="J243">
            <v>0.2145</v>
          </cell>
          <cell r="K243">
            <v>4.1565283391865071E-130</v>
          </cell>
          <cell r="L243">
            <v>129.38126925413468</v>
          </cell>
        </row>
        <row r="244">
          <cell r="J244">
            <v>0.21351000000000001</v>
          </cell>
          <cell r="K244">
            <v>5.1399940835740494E-102</v>
          </cell>
          <cell r="L244">
            <v>101.28903738090212</v>
          </cell>
        </row>
        <row r="245">
          <cell r="J245">
            <v>0.21329000000000001</v>
          </cell>
          <cell r="K245">
            <v>1.226469431959053E-103</v>
          </cell>
          <cell r="L245">
            <v>102.91134327150728</v>
          </cell>
        </row>
        <row r="246">
          <cell r="J246">
            <v>0.21232999999999999</v>
          </cell>
          <cell r="K246">
            <v>1.2682038552064391E-121</v>
          </cell>
          <cell r="L246">
            <v>120.89681093093746</v>
          </cell>
        </row>
        <row r="247">
          <cell r="J247">
            <v>0.21029999999999999</v>
          </cell>
          <cell r="K247">
            <v>9.5342199340648422E-110</v>
          </cell>
          <cell r="L247">
            <v>109.02071483404848</v>
          </cell>
        </row>
        <row r="248">
          <cell r="J248">
            <v>0.20885000000000001</v>
          </cell>
          <cell r="K248">
            <v>3.4990067951048903E-101</v>
          </cell>
          <cell r="L248">
            <v>100.45605521411221</v>
          </cell>
        </row>
        <row r="249">
          <cell r="J249">
            <v>0.20827000000000001</v>
          </cell>
          <cell r="K249">
            <v>5.7589949238296915E-109</v>
          </cell>
          <cell r="L249">
            <v>108.23965330427157</v>
          </cell>
        </row>
        <row r="250">
          <cell r="J250">
            <v>0.20732999999999999</v>
          </cell>
          <cell r="K250">
            <v>1.5757206493268459E-101</v>
          </cell>
          <cell r="L250">
            <v>100.80252077365442</v>
          </cell>
        </row>
        <row r="251">
          <cell r="J251">
            <v>0.20660000000000001</v>
          </cell>
          <cell r="K251">
            <v>4.5339047456705967E-108</v>
          </cell>
          <cell r="L251">
            <v>107.34352760835246</v>
          </cell>
        </row>
        <row r="252">
          <cell r="J252">
            <v>0.20655999999999999</v>
          </cell>
          <cell r="K252">
            <v>3.9875590619136278E-102</v>
          </cell>
          <cell r="L252">
            <v>101.39929287131451</v>
          </cell>
        </row>
        <row r="253">
          <cell r="J253">
            <v>0.20626</v>
          </cell>
          <cell r="K253">
            <v>1.432453404855779E-107</v>
          </cell>
          <cell r="L253">
            <v>106.84391949595263</v>
          </cell>
        </row>
        <row r="254">
          <cell r="J254">
            <v>0.20155000000000001</v>
          </cell>
          <cell r="K254">
            <v>8.3579277486097895E-104</v>
          </cell>
          <cell r="L254">
            <v>103.07790138750153</v>
          </cell>
        </row>
        <row r="255">
          <cell r="J255">
            <v>0.20115</v>
          </cell>
          <cell r="K255">
            <v>2.1468847876727509E-124</v>
          </cell>
          <cell r="L255">
            <v>123.66819126130224</v>
          </cell>
        </row>
        <row r="256">
          <cell r="J256">
            <v>0.20102</v>
          </cell>
          <cell r="K256">
            <v>2.5368395675269368E-108</v>
          </cell>
          <cell r="L256">
            <v>107.59570699716174</v>
          </cell>
        </row>
        <row r="257">
          <cell r="J257">
            <v>0.20008999999999999</v>
          </cell>
          <cell r="K257">
            <v>2.4022677436328669E-109</v>
          </cell>
          <cell r="L257">
            <v>108.61937859014621</v>
          </cell>
        </row>
        <row r="258">
          <cell r="J258">
            <v>0.19928000000000001</v>
          </cell>
          <cell r="K258">
            <v>1.200081978181615E-114</v>
          </cell>
          <cell r="L258">
            <v>113.92078908607249</v>
          </cell>
        </row>
        <row r="259">
          <cell r="J259">
            <v>0.19825999999999999</v>
          </cell>
          <cell r="K259">
            <v>3.754032519143171E-114</v>
          </cell>
          <cell r="L259">
            <v>113.42550196964135</v>
          </cell>
        </row>
        <row r="260">
          <cell r="J260">
            <v>0.19678000000000001</v>
          </cell>
          <cell r="K260">
            <v>1.621859714721521E-102</v>
          </cell>
          <cell r="L260">
            <v>101.78998671347701</v>
          </cell>
        </row>
        <row r="261">
          <cell r="J261">
            <v>0.19655</v>
          </cell>
          <cell r="K261">
            <v>3.8950984921024083E-108</v>
          </cell>
          <cell r="L261">
            <v>107.40948155621074</v>
          </cell>
        </row>
        <row r="262">
          <cell r="J262">
            <v>0.19624</v>
          </cell>
          <cell r="K262">
            <v>4.2047342134052E-107</v>
          </cell>
          <cell r="L262">
            <v>106.37626145130474</v>
          </cell>
        </row>
        <row r="263">
          <cell r="J263">
            <v>0.19545999999999999</v>
          </cell>
          <cell r="K263">
            <v>1.31387440111131E-107</v>
          </cell>
          <cell r="L263">
            <v>106.88144614886406</v>
          </cell>
        </row>
        <row r="264">
          <cell r="J264">
            <v>0.19453000000000001</v>
          </cell>
          <cell r="K264">
            <v>2.7160004921540051E-117</v>
          </cell>
          <cell r="L264">
            <v>116.56607015569502</v>
          </cell>
        </row>
        <row r="265">
          <cell r="J265">
            <v>0.19384999999999999</v>
          </cell>
          <cell r="K265">
            <v>4.0936501341957951E-108</v>
          </cell>
          <cell r="L265">
            <v>107.38788927727708</v>
          </cell>
        </row>
        <row r="266">
          <cell r="J266">
            <v>0.19164</v>
          </cell>
          <cell r="K266">
            <v>2.4663266788903369E-106</v>
          </cell>
          <cell r="L266">
            <v>105.60794939917461</v>
          </cell>
        </row>
        <row r="267">
          <cell r="J267">
            <v>0.18881000000000001</v>
          </cell>
          <cell r="K267">
            <v>1.1611065979866039E-112</v>
          </cell>
          <cell r="L267">
            <v>111.9351279070554</v>
          </cell>
        </row>
        <row r="268">
          <cell r="J268">
            <v>0.18859000000000001</v>
          </cell>
          <cell r="K268">
            <v>1.4991119316591969E-108</v>
          </cell>
          <cell r="L268">
            <v>107.82416593920836</v>
          </cell>
        </row>
        <row r="269">
          <cell r="J269">
            <v>0.18562999999999999</v>
          </cell>
          <cell r="K269">
            <v>1.405086662753714E-108</v>
          </cell>
          <cell r="L269">
            <v>107.85229688857385</v>
          </cell>
        </row>
        <row r="270">
          <cell r="J270">
            <v>0.1855</v>
          </cell>
          <cell r="K270">
            <v>2.234396188805518E-127</v>
          </cell>
          <cell r="L270">
            <v>126.65083981807959</v>
          </cell>
        </row>
        <row r="271">
          <cell r="J271">
            <v>0.18547</v>
          </cell>
          <cell r="K271">
            <v>7.4491375516399647E-110</v>
          </cell>
          <cell r="L271">
            <v>109.12789400621085</v>
          </cell>
        </row>
        <row r="272">
          <cell r="J272">
            <v>0.18487000000000001</v>
          </cell>
          <cell r="K272">
            <v>4.3726084707773649E-103</v>
          </cell>
          <cell r="L272">
            <v>102.35925940822419</v>
          </cell>
        </row>
        <row r="273">
          <cell r="J273">
            <v>0.18334</v>
          </cell>
          <cell r="K273">
            <v>6.1845756591582954E-102</v>
          </cell>
          <cell r="L273">
            <v>101.20869009315824</v>
          </cell>
        </row>
        <row r="274">
          <cell r="J274">
            <v>0.17721999999999999</v>
          </cell>
          <cell r="K274">
            <v>5.4203603665724847E-102</v>
          </cell>
          <cell r="L274">
            <v>101.26597183892079</v>
          </cell>
        </row>
        <row r="275">
          <cell r="J275">
            <v>0.17121</v>
          </cell>
          <cell r="K275">
            <v>1.1698793877028431E-102</v>
          </cell>
          <cell r="L275">
            <v>101.93185891086513</v>
          </cell>
        </row>
        <row r="276">
          <cell r="J276">
            <v>0.17063999999999999</v>
          </cell>
          <cell r="K276">
            <v>8.3887429288273167E-106</v>
          </cell>
          <cell r="L276">
            <v>105.07630311425791</v>
          </cell>
        </row>
        <row r="277">
          <cell r="J277">
            <v>0.16425000000000001</v>
          </cell>
          <cell r="K277">
            <v>3.9998120861597297E-104</v>
          </cell>
          <cell r="L277">
            <v>103.39796041163727</v>
          </cell>
        </row>
        <row r="278">
          <cell r="J278">
            <v>0.16353000000000001</v>
          </cell>
          <cell r="K278">
            <v>2.8755412434946879E-102</v>
          </cell>
          <cell r="L278">
            <v>101.54128039899524</v>
          </cell>
        </row>
        <row r="279">
          <cell r="J279">
            <v>0.16325999999999999</v>
          </cell>
          <cell r="K279">
            <v>2.21940220983524E-101</v>
          </cell>
          <cell r="L279">
            <v>100.65376398587834</v>
          </cell>
        </row>
        <row r="280">
          <cell r="J280">
            <v>0.16322</v>
          </cell>
          <cell r="K280">
            <v>4.1265461871945948E-104</v>
          </cell>
          <cell r="L280">
            <v>103.38441328959946</v>
          </cell>
        </row>
        <row r="281">
          <cell r="J281">
            <v>0.15951000000000001</v>
          </cell>
          <cell r="K281">
            <v>1.889074145328848E-106</v>
          </cell>
          <cell r="L281">
            <v>105.72375099587634</v>
          </cell>
        </row>
        <row r="282">
          <cell r="J282">
            <v>0.14693999999999999</v>
          </cell>
          <cell r="K282">
            <v>4.5663116042844713E-124</v>
          </cell>
          <cell r="L282">
            <v>123.34043445565705</v>
          </cell>
        </row>
        <row r="283">
          <cell r="J283">
            <v>0.14652000000000001</v>
          </cell>
          <cell r="K283">
            <v>6.2345762977194728E-108</v>
          </cell>
          <cell r="L283">
            <v>107.20519305586868</v>
          </cell>
        </row>
        <row r="284">
          <cell r="J284">
            <v>0.14535999999999999</v>
          </cell>
          <cell r="K284">
            <v>3.3080416594195191E-102</v>
          </cell>
          <cell r="L284">
            <v>101.48042902985041</v>
          </cell>
        </row>
        <row r="285">
          <cell r="J285">
            <v>0.13707</v>
          </cell>
          <cell r="K285">
            <v>8.2458871754013703E-102</v>
          </cell>
          <cell r="L285">
            <v>101.08376261174128</v>
          </cell>
        </row>
        <row r="286">
          <cell r="J286">
            <v>0.13500999999999999</v>
          </cell>
          <cell r="K286">
            <v>1.4433494274152489E-102</v>
          </cell>
          <cell r="L286">
            <v>101.84062851573442</v>
          </cell>
        </row>
        <row r="287">
          <cell r="J287">
            <v>0.12654000000000001</v>
          </cell>
          <cell r="K287">
            <v>1.655192349864695E-101</v>
          </cell>
          <cell r="L287">
            <v>100.78115152960382</v>
          </cell>
        </row>
        <row r="288">
          <cell r="J288">
            <v>0.12548999999999999</v>
          </cell>
          <cell r="K288">
            <v>7.3400842348149255E-102</v>
          </cell>
          <cell r="L288">
            <v>101.13429895609137</v>
          </cell>
        </row>
        <row r="289">
          <cell r="J289">
            <v>0.11549</v>
          </cell>
          <cell r="K289">
            <v>1.5110073210111581E-106</v>
          </cell>
          <cell r="L289">
            <v>105.82073343144718</v>
          </cell>
        </row>
        <row r="290">
          <cell r="J290">
            <v>0.43012</v>
          </cell>
          <cell r="K290">
            <v>3.6618228249813432E-100</v>
          </cell>
          <cell r="L290">
            <v>99.436302672594238</v>
          </cell>
        </row>
        <row r="291">
          <cell r="J291">
            <v>0.36052000000000001</v>
          </cell>
          <cell r="K291">
            <v>2.6749368154919782E-93</v>
          </cell>
          <cell r="L291">
            <v>92.572686471963223</v>
          </cell>
        </row>
        <row r="292">
          <cell r="J292">
            <v>0.35864000000000001</v>
          </cell>
          <cell r="K292">
            <v>2.6282339179980319E-94</v>
          </cell>
          <cell r="L292">
            <v>93.58033598432732</v>
          </cell>
        </row>
        <row r="293">
          <cell r="J293">
            <v>0.32329000000000002</v>
          </cell>
          <cell r="K293">
            <v>1.1545469093691781E-89</v>
          </cell>
          <cell r="L293">
            <v>88.937588416955279</v>
          </cell>
        </row>
        <row r="294">
          <cell r="J294">
            <v>0.29820000000000002</v>
          </cell>
          <cell r="K294">
            <v>2.41425203945385E-78</v>
          </cell>
          <cell r="L294">
            <v>77.617217393049671</v>
          </cell>
        </row>
        <row r="295">
          <cell r="J295">
            <v>0.26871</v>
          </cell>
          <cell r="K295">
            <v>1.3046606377434341E-80</v>
          </cell>
          <cell r="L295">
            <v>79.884502440296615</v>
          </cell>
        </row>
        <row r="296">
          <cell r="J296">
            <v>0.25191999999999998</v>
          </cell>
          <cell r="K296">
            <v>1.316978268050121E-74</v>
          </cell>
          <cell r="L296">
            <v>73.88042139143441</v>
          </cell>
        </row>
        <row r="297">
          <cell r="J297">
            <v>0.24773999999999999</v>
          </cell>
          <cell r="K297">
            <v>1.097012476412189E-96</v>
          </cell>
          <cell r="L297">
            <v>95.959788433130711</v>
          </cell>
        </row>
        <row r="298">
          <cell r="J298">
            <v>0.24104</v>
          </cell>
          <cell r="K298">
            <v>4.1905524533813581E-95</v>
          </cell>
          <cell r="L298">
            <v>94.377728718885933</v>
          </cell>
        </row>
        <row r="299">
          <cell r="J299">
            <v>0.23227999999999999</v>
          </cell>
          <cell r="K299">
            <v>2.6683233568844339E-100</v>
          </cell>
          <cell r="L299">
            <v>99.573761542221291</v>
          </cell>
        </row>
        <row r="300">
          <cell r="J300">
            <v>0.22917000000000001</v>
          </cell>
          <cell r="K300">
            <v>1.516184492507004E-80</v>
          </cell>
          <cell r="L300">
            <v>79.819247949625662</v>
          </cell>
        </row>
        <row r="301">
          <cell r="J301">
            <v>0.22522</v>
          </cell>
          <cell r="K301">
            <v>1.6012608099528001E-99</v>
          </cell>
          <cell r="L301">
            <v>98.795537925358417</v>
          </cell>
        </row>
        <row r="302">
          <cell r="J302">
            <v>0.22506999999999999</v>
          </cell>
          <cell r="K302">
            <v>3.8357021983713487E-98</v>
          </cell>
          <cell r="L302">
            <v>97.416155118556787</v>
          </cell>
        </row>
        <row r="303">
          <cell r="J303">
            <v>0.2167</v>
          </cell>
          <cell r="K303">
            <v>2.9708589012298359E-81</v>
          </cell>
          <cell r="L303">
            <v>80.52711797420524</v>
          </cell>
        </row>
        <row r="304">
          <cell r="J304">
            <v>0.21210000000000001</v>
          </cell>
          <cell r="K304">
            <v>1.3642900604009301E-98</v>
          </cell>
          <cell r="L304">
            <v>97.865093284929358</v>
          </cell>
        </row>
        <row r="305">
          <cell r="J305">
            <v>0.21063000000000001</v>
          </cell>
          <cell r="K305">
            <v>2.4469950196065919E-69</v>
          </cell>
          <cell r="L305">
            <v>68.611366914571207</v>
          </cell>
        </row>
        <row r="306">
          <cell r="J306">
            <v>0.20879</v>
          </cell>
          <cell r="K306">
            <v>5.0310379050852728E-95</v>
          </cell>
          <cell r="L306">
            <v>94.298342410579764</v>
          </cell>
        </row>
        <row r="307">
          <cell r="J307">
            <v>0.20408999999999999</v>
          </cell>
          <cell r="K307">
            <v>4.6569239327368099E-82</v>
          </cell>
          <cell r="L307">
            <v>81.331900855874963</v>
          </cell>
        </row>
        <row r="308">
          <cell r="J308">
            <v>0.20399</v>
          </cell>
          <cell r="K308">
            <v>6.609146909377594E-93</v>
          </cell>
          <cell r="L308">
            <v>92.179854594441736</v>
          </cell>
        </row>
        <row r="309">
          <cell r="J309">
            <v>0.20368</v>
          </cell>
          <cell r="K309">
            <v>1.288945173298388E-86</v>
          </cell>
          <cell r="L309">
            <v>85.889765555447511</v>
          </cell>
        </row>
        <row r="310">
          <cell r="J310">
            <v>0.20250000000000001</v>
          </cell>
          <cell r="K310">
            <v>1.587611670050931E-100</v>
          </cell>
          <cell r="L310">
            <v>99.799255717386387</v>
          </cell>
        </row>
        <row r="311">
          <cell r="J311">
            <v>0.20155000000000001</v>
          </cell>
          <cell r="K311">
            <v>1.9157942227644711E-95</v>
          </cell>
          <cell r="L311">
            <v>94.717651140725778</v>
          </cell>
        </row>
        <row r="312">
          <cell r="J312">
            <v>0.19769999999999999</v>
          </cell>
          <cell r="K312">
            <v>3.9670576856465079E-98</v>
          </cell>
          <cell r="L312">
            <v>97.401531484331542</v>
          </cell>
        </row>
        <row r="313">
          <cell r="J313">
            <v>0.19459000000000001</v>
          </cell>
          <cell r="K313">
            <v>2.060555234035966E-90</v>
          </cell>
          <cell r="L313">
            <v>89.686015739540011</v>
          </cell>
        </row>
        <row r="314">
          <cell r="J314">
            <v>0.19459000000000001</v>
          </cell>
          <cell r="K314">
            <v>2.060555234035966E-90</v>
          </cell>
          <cell r="L314">
            <v>89.686015739540011</v>
          </cell>
        </row>
        <row r="315">
          <cell r="J315">
            <v>0.19459000000000001</v>
          </cell>
          <cell r="K315">
            <v>2.060555234035966E-90</v>
          </cell>
          <cell r="L315">
            <v>89.686015739540011</v>
          </cell>
        </row>
        <row r="316">
          <cell r="J316">
            <v>0.19458</v>
          </cell>
          <cell r="K316">
            <v>4.2583754599577389E-75</v>
          </cell>
          <cell r="L316">
            <v>74.370756049567703</v>
          </cell>
        </row>
        <row r="317">
          <cell r="J317">
            <v>0.18961</v>
          </cell>
          <cell r="K317">
            <v>2.5163928049666878E-91</v>
          </cell>
          <cell r="L317">
            <v>90.599221565248172</v>
          </cell>
        </row>
        <row r="318">
          <cell r="J318">
            <v>0.18945000000000001</v>
          </cell>
          <cell r="K318">
            <v>2.478341008486451E-96</v>
          </cell>
          <cell r="L318">
            <v>95.605838936896731</v>
          </cell>
        </row>
        <row r="319">
          <cell r="J319">
            <v>0.18822</v>
          </cell>
          <cell r="K319">
            <v>9.2958331103682653E-97</v>
          </cell>
          <cell r="L319">
            <v>96.031711681844527</v>
          </cell>
        </row>
        <row r="320">
          <cell r="J320">
            <v>0.18773999999999999</v>
          </cell>
          <cell r="K320">
            <v>1.7354867829647589E-98</v>
          </cell>
          <cell r="L320">
            <v>97.760578689458626</v>
          </cell>
        </row>
        <row r="321">
          <cell r="J321">
            <v>0.18154999999999999</v>
          </cell>
          <cell r="K321">
            <v>1.240603724193681E-99</v>
          </cell>
          <cell r="L321">
            <v>98.906366919451614</v>
          </cell>
        </row>
        <row r="322">
          <cell r="J322">
            <v>0.17534</v>
          </cell>
          <cell r="K322">
            <v>2.9222197200929161E-84</v>
          </cell>
          <cell r="L322">
            <v>83.534287132810888</v>
          </cell>
        </row>
        <row r="323">
          <cell r="J323">
            <v>0.17293</v>
          </cell>
          <cell r="K323">
            <v>3.240408570304432E-74</v>
          </cell>
          <cell r="L323">
            <v>73.489400227866881</v>
          </cell>
        </row>
        <row r="324">
          <cell r="J324">
            <v>0.17291999999999999</v>
          </cell>
          <cell r="K324">
            <v>4.985852961452936E-90</v>
          </cell>
          <cell r="L324">
            <v>89.302260533487924</v>
          </cell>
        </row>
        <row r="325">
          <cell r="J325">
            <v>0.17169000000000001</v>
          </cell>
          <cell r="K325">
            <v>3.8155859194171492E-100</v>
          </cell>
          <cell r="L325">
            <v>99.418438762550196</v>
          </cell>
        </row>
        <row r="326">
          <cell r="J326">
            <v>0.17152999999999999</v>
          </cell>
          <cell r="K326">
            <v>1.3323826715921341E-94</v>
          </cell>
          <cell r="L326">
            <v>93.875371024195246</v>
          </cell>
        </row>
        <row r="327">
          <cell r="J327">
            <v>0.17102000000000001</v>
          </cell>
          <cell r="K327">
            <v>1.0771408307503291E-97</v>
          </cell>
          <cell r="L327">
            <v>96.967727511168818</v>
          </cell>
        </row>
        <row r="328">
          <cell r="J328">
            <v>0.16808000000000001</v>
          </cell>
          <cell r="K328">
            <v>6.0445768483001922E-94</v>
          </cell>
          <cell r="L328">
            <v>93.218634096603139</v>
          </cell>
        </row>
        <row r="329">
          <cell r="J329">
            <v>0.16655</v>
          </cell>
          <cell r="K329">
            <v>1.078126428213026E-89</v>
          </cell>
          <cell r="L329">
            <v>88.967330307928719</v>
          </cell>
        </row>
        <row r="330">
          <cell r="J330">
            <v>0.16458</v>
          </cell>
          <cell r="K330">
            <v>9.2819912880735661E-92</v>
          </cell>
          <cell r="L330">
            <v>91.032358843538546</v>
          </cell>
        </row>
        <row r="331">
          <cell r="J331">
            <v>0.16335</v>
          </cell>
          <cell r="K331">
            <v>1.5373008977863981E-94</v>
          </cell>
          <cell r="L331">
            <v>93.813241119189584</v>
          </cell>
        </row>
        <row r="332">
          <cell r="J332">
            <v>0.16248000000000001</v>
          </cell>
          <cell r="K332">
            <v>7.1035207653932364E-93</v>
          </cell>
          <cell r="L332">
            <v>92.148526345648051</v>
          </cell>
        </row>
        <row r="333">
          <cell r="J333">
            <v>0.15970000000000001</v>
          </cell>
          <cell r="K333">
            <v>5.7978599360112693E-96</v>
          </cell>
          <cell r="L333">
            <v>95.236732280487089</v>
          </cell>
        </row>
        <row r="334">
          <cell r="J334">
            <v>0.15926000000000001</v>
          </cell>
          <cell r="K334">
            <v>8.7743506109161634E-72</v>
          </cell>
          <cell r="L334">
            <v>71.05678501577745</v>
          </cell>
        </row>
        <row r="335">
          <cell r="J335">
            <v>0.15805</v>
          </cell>
          <cell r="K335">
            <v>6.4960319606475505E-78</v>
          </cell>
          <cell r="L335">
            <v>77.18735184702139</v>
          </cell>
        </row>
        <row r="336">
          <cell r="J336">
            <v>0.15423999999999999</v>
          </cell>
          <cell r="K336">
            <v>7.7230876967287974E-77</v>
          </cell>
          <cell r="L336">
            <v>76.112209033659724</v>
          </cell>
        </row>
        <row r="337">
          <cell r="J337">
            <v>0.15228</v>
          </cell>
          <cell r="K337">
            <v>1.3215290271993149E-87</v>
          </cell>
          <cell r="L337">
            <v>86.878923293210264</v>
          </cell>
        </row>
        <row r="338">
          <cell r="J338">
            <v>0.15135000000000001</v>
          </cell>
          <cell r="K338">
            <v>3.4913412656167762E-100</v>
          </cell>
          <cell r="L338">
            <v>99.457007698441473</v>
          </cell>
        </row>
        <row r="339">
          <cell r="J339">
            <v>0.14815999999999999</v>
          </cell>
          <cell r="K339">
            <v>1.3095806476490521E-96</v>
          </cell>
          <cell r="L339">
            <v>95.882867751342999</v>
          </cell>
        </row>
        <row r="340">
          <cell r="J340">
            <v>0.14735999999999999</v>
          </cell>
          <cell r="K340">
            <v>2.2904673170899362E-81</v>
          </cell>
          <cell r="L340">
            <v>80.640075900835626</v>
          </cell>
        </row>
        <row r="341">
          <cell r="J341">
            <v>0.14515</v>
          </cell>
          <cell r="K341">
            <v>2.0686760608750529E-95</v>
          </cell>
          <cell r="L341">
            <v>94.684307511262233</v>
          </cell>
        </row>
        <row r="342">
          <cell r="J342">
            <v>0.14454</v>
          </cell>
          <cell r="K342">
            <v>4.4929929929280527E-93</v>
          </cell>
          <cell r="L342">
            <v>92.34746425871279</v>
          </cell>
        </row>
        <row r="343">
          <cell r="J343">
            <v>0.13682</v>
          </cell>
          <cell r="K343">
            <v>2.6020510078976659E-96</v>
          </cell>
          <cell r="L343">
            <v>95.584684194234327</v>
          </cell>
        </row>
        <row r="344">
          <cell r="J344">
            <v>0.13649</v>
          </cell>
          <cell r="K344">
            <v>2.5592300786494329E-95</v>
          </cell>
          <cell r="L344">
            <v>94.591890668627798</v>
          </cell>
        </row>
        <row r="345">
          <cell r="J345">
            <v>0.13611999999999999</v>
          </cell>
          <cell r="K345">
            <v>7.4442993822768708E-91</v>
          </cell>
          <cell r="L345">
            <v>90.128176169467068</v>
          </cell>
        </row>
        <row r="346">
          <cell r="J346">
            <v>0.13477</v>
          </cell>
          <cell r="K346">
            <v>1.7047212363401281E-93</v>
          </cell>
          <cell r="L346">
            <v>92.768346628646427</v>
          </cell>
        </row>
        <row r="347">
          <cell r="J347">
            <v>0.1343</v>
          </cell>
          <cell r="K347">
            <v>1.088118627767369E-100</v>
          </cell>
          <cell r="L347">
            <v>99.963323754843429</v>
          </cell>
        </row>
        <row r="348">
          <cell r="J348">
            <v>0.13408999999999999</v>
          </cell>
          <cell r="K348">
            <v>2.263829802182087E-71</v>
          </cell>
          <cell r="L348">
            <v>70.645156227109041</v>
          </cell>
        </row>
        <row r="349">
          <cell r="J349">
            <v>0.13402</v>
          </cell>
          <cell r="K349">
            <v>1.234157926556435E-88</v>
          </cell>
          <cell r="L349">
            <v>87.908629263120005</v>
          </cell>
        </row>
        <row r="350">
          <cell r="J350">
            <v>0.1338</v>
          </cell>
          <cell r="K350">
            <v>5.0488114670774179E-84</v>
          </cell>
          <cell r="L350">
            <v>83.29681084644389</v>
          </cell>
        </row>
        <row r="351">
          <cell r="J351">
            <v>0.13366</v>
          </cell>
          <cell r="K351">
            <v>1.421122705898608E-81</v>
          </cell>
          <cell r="L351">
            <v>80.847368421584193</v>
          </cell>
        </row>
        <row r="352">
          <cell r="J352">
            <v>0.1336</v>
          </cell>
          <cell r="K352">
            <v>1.154263415470734E-86</v>
          </cell>
          <cell r="L352">
            <v>85.937695069143246</v>
          </cell>
        </row>
        <row r="353">
          <cell r="J353">
            <v>0.13306000000000001</v>
          </cell>
          <cell r="K353">
            <v>1.35422669751049E-84</v>
          </cell>
          <cell r="L353">
            <v>83.868308628681262</v>
          </cell>
        </row>
        <row r="354">
          <cell r="J354">
            <v>0.12852</v>
          </cell>
          <cell r="K354">
            <v>5.9845186372862495E-82</v>
          </cell>
          <cell r="L354">
            <v>81.222970776181171</v>
          </cell>
        </row>
        <row r="355">
          <cell r="J355">
            <v>0.12801999999999999</v>
          </cell>
          <cell r="K355">
            <v>2.1502018488926431E-79</v>
          </cell>
          <cell r="L355">
            <v>78.667520769039967</v>
          </cell>
        </row>
        <row r="356">
          <cell r="J356">
            <v>0.12762999999999999</v>
          </cell>
          <cell r="K356">
            <v>1.279288185155427E-99</v>
          </cell>
          <cell r="L356">
            <v>98.893031611014209</v>
          </cell>
        </row>
        <row r="357">
          <cell r="J357">
            <v>0.12640999999999999</v>
          </cell>
          <cell r="K357">
            <v>8.3678256978872134E-84</v>
          </cell>
          <cell r="L357">
            <v>83.077387374752391</v>
          </cell>
        </row>
        <row r="358">
          <cell r="J358">
            <v>0.12573999999999999</v>
          </cell>
          <cell r="K358">
            <v>6.0521088762651594E-68</v>
          </cell>
          <cell r="L358">
            <v>67.218093267705058</v>
          </cell>
        </row>
        <row r="359">
          <cell r="J359">
            <v>0.12562999999999999</v>
          </cell>
          <cell r="K359">
            <v>1.0170226499672239E-66</v>
          </cell>
          <cell r="L359">
            <v>65.992669374858721</v>
          </cell>
        </row>
        <row r="360">
          <cell r="J360">
            <v>0.12453</v>
          </cell>
          <cell r="K360">
            <v>5.5451198040685916E-84</v>
          </cell>
          <cell r="L360">
            <v>83.256089066343705</v>
          </cell>
        </row>
        <row r="361">
          <cell r="J361">
            <v>0.12422</v>
          </cell>
          <cell r="K361">
            <v>5.0847944950247919E-67</v>
          </cell>
          <cell r="L361">
            <v>66.293726594654757</v>
          </cell>
        </row>
        <row r="362">
          <cell r="J362">
            <v>0.12374</v>
          </cell>
          <cell r="K362">
            <v>4.4636186476498499E-78</v>
          </cell>
          <cell r="L362">
            <v>77.350312916735362</v>
          </cell>
        </row>
        <row r="363">
          <cell r="J363">
            <v>0.12305000000000001</v>
          </cell>
          <cell r="K363">
            <v>1.009992943175522E-69</v>
          </cell>
          <cell r="L363">
            <v>68.99568166062393</v>
          </cell>
        </row>
        <row r="364">
          <cell r="J364">
            <v>0.12254</v>
          </cell>
          <cell r="K364">
            <v>1.7996776876086711E-98</v>
          </cell>
          <cell r="L364">
            <v>97.744805267689443</v>
          </cell>
        </row>
        <row r="365">
          <cell r="J365">
            <v>0.12171</v>
          </cell>
          <cell r="K365">
            <v>3.7075119141716187E-85</v>
          </cell>
          <cell r="L365">
            <v>84.430917444682407</v>
          </cell>
        </row>
        <row r="366">
          <cell r="J366">
            <v>0.12091</v>
          </cell>
          <cell r="K366">
            <v>2.8658650116890359E-85</v>
          </cell>
          <cell r="L366">
            <v>84.542744269646704</v>
          </cell>
        </row>
        <row r="367">
          <cell r="J367">
            <v>0.12064999999999999</v>
          </cell>
          <cell r="K367">
            <v>1.4090363775107991E-60</v>
          </cell>
          <cell r="L367">
            <v>59.851077794436229</v>
          </cell>
        </row>
        <row r="368">
          <cell r="J368">
            <v>0.12014</v>
          </cell>
          <cell r="K368">
            <v>5.5919992978228353E-43</v>
          </cell>
          <cell r="L368">
            <v>42.252432891795941</v>
          </cell>
        </row>
        <row r="369">
          <cell r="J369">
            <v>0.11869</v>
          </cell>
          <cell r="K369">
            <v>3.3492795128945652E-91</v>
          </cell>
          <cell r="L369">
            <v>90.475048607060828</v>
          </cell>
        </row>
        <row r="370">
          <cell r="J370">
            <v>0.11859</v>
          </cell>
          <cell r="K370">
            <v>9.8284365803917713E-73</v>
          </cell>
          <cell r="L370">
            <v>72.007515560347855</v>
          </cell>
        </row>
        <row r="371">
          <cell r="J371">
            <v>0.11695</v>
          </cell>
          <cell r="K371">
            <v>9.2695253410527057E-81</v>
          </cell>
          <cell r="L371">
            <v>80.03294250393958</v>
          </cell>
        </row>
        <row r="372">
          <cell r="J372">
            <v>0.11638</v>
          </cell>
          <cell r="K372">
            <v>3.9480602510191152E-60</v>
          </cell>
          <cell r="L372">
            <v>59.40361622821986</v>
          </cell>
        </row>
        <row r="373">
          <cell r="J373">
            <v>0.11451</v>
          </cell>
          <cell r="K373">
            <v>7.0904671271316015E-86</v>
          </cell>
          <cell r="L373">
            <v>85.149325152115551</v>
          </cell>
        </row>
        <row r="374">
          <cell r="J374">
            <v>0.11373999999999999</v>
          </cell>
          <cell r="K374">
            <v>3.6961707821010158E-90</v>
          </cell>
          <cell r="L374">
            <v>89.432247970349508</v>
          </cell>
        </row>
        <row r="375">
          <cell r="J375">
            <v>0.11234</v>
          </cell>
          <cell r="K375">
            <v>1.1773191536150569E-77</v>
          </cell>
          <cell r="L375">
            <v>76.929105790457243</v>
          </cell>
        </row>
        <row r="376">
          <cell r="J376">
            <v>0.11222</v>
          </cell>
          <cell r="K376">
            <v>1.009592287318809E-91</v>
          </cell>
          <cell r="L376">
            <v>90.995853975837335</v>
          </cell>
        </row>
        <row r="377">
          <cell r="J377">
            <v>0.11207</v>
          </cell>
          <cell r="K377">
            <v>5.6103787520622511E-91</v>
          </cell>
          <cell r="L377">
            <v>90.251007818890315</v>
          </cell>
        </row>
        <row r="378">
          <cell r="J378">
            <v>0.11125</v>
          </cell>
          <cell r="K378">
            <v>4.4293848073298007E-88</v>
          </cell>
          <cell r="L378">
            <v>87.353656588299486</v>
          </cell>
        </row>
        <row r="379">
          <cell r="J379">
            <v>0.10997999999999999</v>
          </cell>
          <cell r="K379">
            <v>1.327853528729674E-89</v>
          </cell>
          <cell r="L379">
            <v>88.876849827959518</v>
          </cell>
        </row>
        <row r="380">
          <cell r="J380">
            <v>0.10843999999999999</v>
          </cell>
          <cell r="K380">
            <v>1.5467551598619479E-62</v>
          </cell>
          <cell r="L380">
            <v>61.810578426530952</v>
          </cell>
        </row>
        <row r="381">
          <cell r="J381">
            <v>0.10773000000000001</v>
          </cell>
          <cell r="K381">
            <v>8.9110432923881812E-74</v>
          </cell>
          <cell r="L381">
            <v>73.05007144640058</v>
          </cell>
        </row>
        <row r="382">
          <cell r="J382">
            <v>0.10717</v>
          </cell>
          <cell r="K382">
            <v>2.023444043339523E-86</v>
          </cell>
          <cell r="L382">
            <v>85.693908801158699</v>
          </cell>
        </row>
        <row r="383">
          <cell r="J383">
            <v>0.10712000000000001</v>
          </cell>
          <cell r="K383">
            <v>2.8479014721032001E-99</v>
          </cell>
          <cell r="L383">
            <v>98.545475039916525</v>
          </cell>
        </row>
        <row r="384">
          <cell r="J384">
            <v>0.10696</v>
          </cell>
          <cell r="K384">
            <v>1.244792883739775E-70</v>
          </cell>
          <cell r="L384">
            <v>69.904902903131841</v>
          </cell>
        </row>
        <row r="385">
          <cell r="J385">
            <v>0.10617</v>
          </cell>
          <cell r="K385">
            <v>3.1512436950942019E-71</v>
          </cell>
          <cell r="L385">
            <v>70.501518010236893</v>
          </cell>
        </row>
        <row r="386">
          <cell r="J386">
            <v>0.10511</v>
          </cell>
          <cell r="K386">
            <v>3.0635910338143767E-70</v>
          </cell>
          <cell r="L386">
            <v>69.513769210192208</v>
          </cell>
        </row>
        <row r="387">
          <cell r="J387">
            <v>0.10428</v>
          </cell>
          <cell r="K387">
            <v>1.7144777535114081E-75</v>
          </cell>
          <cell r="L387">
            <v>74.765868145772089</v>
          </cell>
        </row>
        <row r="388">
          <cell r="J388">
            <v>0.10414</v>
          </cell>
          <cell r="K388">
            <v>3.0003881480865151E-61</v>
          </cell>
          <cell r="L388">
            <v>60.522822558724329</v>
          </cell>
        </row>
        <row r="389">
          <cell r="J389">
            <v>0.10338</v>
          </cell>
          <cell r="K389">
            <v>3.4344846576639986E-86</v>
          </cell>
          <cell r="L389">
            <v>85.464138419339008</v>
          </cell>
        </row>
        <row r="390">
          <cell r="J390">
            <v>0.10317999999999999</v>
          </cell>
          <cell r="K390">
            <v>7.2566814737496867E-73</v>
          </cell>
          <cell r="L390">
            <v>72.139261939510277</v>
          </cell>
        </row>
        <row r="391">
          <cell r="J391">
            <v>0.1019</v>
          </cell>
          <cell r="K391">
            <v>2.5164555914535519E-90</v>
          </cell>
          <cell r="L391">
            <v>89.599210729306918</v>
          </cell>
        </row>
        <row r="392">
          <cell r="J392">
            <v>0.10113</v>
          </cell>
          <cell r="K392">
            <v>1.8966736629504359E-88</v>
          </cell>
          <cell r="L392">
            <v>87.72200738633417</v>
          </cell>
        </row>
        <row r="393">
          <cell r="J393">
            <v>0.1004</v>
          </cell>
          <cell r="K393">
            <v>4.1210843439407873E-68</v>
          </cell>
          <cell r="L393">
            <v>67.384988496920883</v>
          </cell>
        </row>
        <row r="394">
          <cell r="J394">
            <v>9.9680000000000005E-2</v>
          </cell>
          <cell r="K394">
            <v>1.825718154729406E-88</v>
          </cell>
          <cell r="L394">
            <v>87.738566265845165</v>
          </cell>
        </row>
        <row r="395">
          <cell r="J395">
            <v>9.955E-2</v>
          </cell>
          <cell r="K395">
            <v>3.210341645880165E-80</v>
          </cell>
          <cell r="L395">
            <v>79.493448747338064</v>
          </cell>
        </row>
        <row r="396">
          <cell r="J396">
            <v>9.9290000000000003E-2</v>
          </cell>
          <cell r="K396">
            <v>8.8676711835695727E-49</v>
          </cell>
          <cell r="L396">
            <v>48.052190419054263</v>
          </cell>
        </row>
        <row r="397">
          <cell r="J397">
            <v>9.6070000000000003E-2</v>
          </cell>
          <cell r="K397">
            <v>4.600768800181554E-75</v>
          </cell>
          <cell r="L397">
            <v>74.337169590540512</v>
          </cell>
        </row>
        <row r="398">
          <cell r="J398">
            <v>9.5390000000000003E-2</v>
          </cell>
          <cell r="K398">
            <v>3.2877887063496738E-74</v>
          </cell>
          <cell r="L398">
            <v>73.483096100686424</v>
          </cell>
        </row>
        <row r="399">
          <cell r="J399">
            <v>9.5159999999999995E-2</v>
          </cell>
          <cell r="K399">
            <v>8.6962797848930713E-58</v>
          </cell>
          <cell r="L399">
            <v>57.060666496166412</v>
          </cell>
        </row>
        <row r="400">
          <cell r="J400">
            <v>9.5140000000000002E-2</v>
          </cell>
          <cell r="K400">
            <v>9.8102174186133886E-86</v>
          </cell>
          <cell r="L400">
            <v>85.008321367476555</v>
          </cell>
        </row>
        <row r="401">
          <cell r="J401">
            <v>9.4140000000000001E-2</v>
          </cell>
          <cell r="K401">
            <v>3.272401889976571E-81</v>
          </cell>
          <cell r="L401">
            <v>80.485133365183785</v>
          </cell>
        </row>
        <row r="402">
          <cell r="J402">
            <v>9.3310000000000004E-2</v>
          </cell>
          <cell r="K402">
            <v>4.7183611413807583E-77</v>
          </cell>
          <cell r="L402">
            <v>76.326208821460938</v>
          </cell>
        </row>
        <row r="403">
          <cell r="J403">
            <v>9.3179999999999999E-2</v>
          </cell>
          <cell r="K403">
            <v>1.072324398731707E-67</v>
          </cell>
          <cell r="L403">
            <v>66.969673812342108</v>
          </cell>
        </row>
        <row r="404">
          <cell r="J404">
            <v>9.2069999999999999E-2</v>
          </cell>
          <cell r="K404">
            <v>2.6709057822132459E-58</v>
          </cell>
          <cell r="L404">
            <v>57.573341431704044</v>
          </cell>
        </row>
        <row r="405">
          <cell r="J405">
            <v>9.171E-2</v>
          </cell>
          <cell r="K405">
            <v>3.2616019092610932E-90</v>
          </cell>
          <cell r="L405">
            <v>89.486569047330576</v>
          </cell>
        </row>
        <row r="406">
          <cell r="J406">
            <v>9.0770000000000003E-2</v>
          </cell>
          <cell r="K406">
            <v>3.0862825961913609E-72</v>
          </cell>
          <cell r="L406">
            <v>71.510564310175837</v>
          </cell>
        </row>
        <row r="407">
          <cell r="J407">
            <v>8.9980000000000004E-2</v>
          </cell>
          <cell r="K407">
            <v>1.0823375179414669E-74</v>
          </cell>
          <cell r="L407">
            <v>73.965637286991068</v>
          </cell>
        </row>
        <row r="408">
          <cell r="J408">
            <v>8.9359999999999995E-2</v>
          </cell>
          <cell r="K408">
            <v>1.5453497773961321E-72</v>
          </cell>
          <cell r="L408">
            <v>71.810973206077108</v>
          </cell>
        </row>
        <row r="409">
          <cell r="J409">
            <v>8.831E-2</v>
          </cell>
          <cell r="K409">
            <v>1.024927875595731E-41</v>
          </cell>
          <cell r="L409">
            <v>40.989306694932978</v>
          </cell>
        </row>
        <row r="410">
          <cell r="J410">
            <v>8.7770000000000001E-2</v>
          </cell>
          <cell r="K410">
            <v>2.5770717326006618E-68</v>
          </cell>
          <cell r="L410">
            <v>67.588873492726137</v>
          </cell>
        </row>
        <row r="411">
          <cell r="J411">
            <v>8.7590000000000001E-2</v>
          </cell>
          <cell r="K411">
            <v>3.7575741249729013E-63</v>
          </cell>
          <cell r="L411">
            <v>62.42509244340927</v>
          </cell>
        </row>
        <row r="412">
          <cell r="J412">
            <v>8.7419999999999998E-2</v>
          </cell>
          <cell r="K412">
            <v>8.7660968025167733E-64</v>
          </cell>
          <cell r="L412">
            <v>63.057193737815446</v>
          </cell>
        </row>
        <row r="413">
          <cell r="J413">
            <v>8.7379999999999999E-2</v>
          </cell>
          <cell r="K413">
            <v>2.3618704347212448E-71</v>
          </cell>
          <cell r="L413">
            <v>70.626743930189463</v>
          </cell>
        </row>
        <row r="414">
          <cell r="J414">
            <v>8.4029999999999994E-2</v>
          </cell>
          <cell r="K414">
            <v>1.111177477249397E-78</v>
          </cell>
          <cell r="L414">
            <v>77.954216570011113</v>
          </cell>
        </row>
        <row r="415">
          <cell r="J415">
            <v>8.3430000000000004E-2</v>
          </cell>
          <cell r="K415">
            <v>1.3430372636275821E-84</v>
          </cell>
          <cell r="L415">
            <v>83.871911937321372</v>
          </cell>
        </row>
        <row r="416">
          <cell r="J416">
            <v>8.2839999999999997E-2</v>
          </cell>
          <cell r="K416">
            <v>2.0724086879558829E-78</v>
          </cell>
          <cell r="L416">
            <v>77.683524595730901</v>
          </cell>
        </row>
        <row r="417">
          <cell r="J417">
            <v>8.251E-2</v>
          </cell>
          <cell r="K417">
            <v>2.672831258033826E-66</v>
          </cell>
          <cell r="L417">
            <v>65.573028458384513</v>
          </cell>
        </row>
        <row r="418">
          <cell r="J418">
            <v>8.2000000000000003E-2</v>
          </cell>
          <cell r="K418">
            <v>1.496063666223468E-60</v>
          </cell>
          <cell r="L418">
            <v>59.82504992431835</v>
          </cell>
        </row>
        <row r="419">
          <cell r="J419">
            <v>8.0399999999999999E-2</v>
          </cell>
          <cell r="K419">
            <v>1.613028221851176E-68</v>
          </cell>
          <cell r="L419">
            <v>67.792358034045009</v>
          </cell>
        </row>
        <row r="420">
          <cell r="J420">
            <v>8.0299999999999996E-2</v>
          </cell>
          <cell r="K420">
            <v>1.8500843905220021E-84</v>
          </cell>
          <cell r="L420">
            <v>83.732808461055299</v>
          </cell>
        </row>
        <row r="421">
          <cell r="J421">
            <v>7.7499999999999999E-2</v>
          </cell>
          <cell r="K421">
            <v>1.394854459812836E-64</v>
          </cell>
          <cell r="L421">
            <v>63.855471104646739</v>
          </cell>
        </row>
        <row r="422">
          <cell r="J422">
            <v>7.603E-2</v>
          </cell>
          <cell r="K422">
            <v>2.6112223534388582E-72</v>
          </cell>
          <cell r="L422">
            <v>71.583156145120782</v>
          </cell>
        </row>
        <row r="423">
          <cell r="J423">
            <v>7.4469999999999995E-2</v>
          </cell>
          <cell r="K423">
            <v>1.527294825015569E-60</v>
          </cell>
          <cell r="L423">
            <v>59.816077119775109</v>
          </cell>
        </row>
        <row r="424">
          <cell r="J424">
            <v>7.4260000000000007E-2</v>
          </cell>
          <cell r="K424">
            <v>7.701274373346197E-66</v>
          </cell>
          <cell r="L424">
            <v>65.113437403721278</v>
          </cell>
        </row>
        <row r="425">
          <cell r="J425">
            <v>7.2709999999999997E-2</v>
          </cell>
          <cell r="K425">
            <v>1.4407912272167019E-46</v>
          </cell>
          <cell r="L425">
            <v>45.841398944540948</v>
          </cell>
        </row>
        <row r="426">
          <cell r="J426">
            <v>7.2650000000000006E-2</v>
          </cell>
          <cell r="K426">
            <v>6.2240496979546232E-61</v>
          </cell>
          <cell r="L426">
            <v>60.205926948238599</v>
          </cell>
        </row>
        <row r="427">
          <cell r="J427">
            <v>7.2480000000000003E-2</v>
          </cell>
          <cell r="K427">
            <v>3.0084874582807752E-64</v>
          </cell>
          <cell r="L427">
            <v>63.521651794646253</v>
          </cell>
        </row>
        <row r="428">
          <cell r="J428">
            <v>7.0779999999999996E-2</v>
          </cell>
          <cell r="K428">
            <v>6.8447395964364053E-46</v>
          </cell>
          <cell r="L428">
            <v>45.164643069660301</v>
          </cell>
        </row>
        <row r="429">
          <cell r="J429">
            <v>6.9419999999999996E-2</v>
          </cell>
          <cell r="K429">
            <v>1.223834781103968E-65</v>
          </cell>
          <cell r="L429">
            <v>64.912277208414352</v>
          </cell>
        </row>
        <row r="430">
          <cell r="J430">
            <v>6.6379999999999995E-2</v>
          </cell>
          <cell r="K430">
            <v>8.7703864739471882E-64</v>
          </cell>
          <cell r="L430">
            <v>63.056981268685895</v>
          </cell>
        </row>
        <row r="431">
          <cell r="J431">
            <v>6.6269999999999996E-2</v>
          </cell>
          <cell r="K431">
            <v>1.365079099845943E-61</v>
          </cell>
          <cell r="L431">
            <v>60.864842182592966</v>
          </cell>
        </row>
        <row r="432">
          <cell r="J432">
            <v>6.241E-2</v>
          </cell>
          <cell r="K432">
            <v>7.9763728422783857E-52</v>
          </cell>
          <cell r="L432">
            <v>51.098194553848906</v>
          </cell>
        </row>
        <row r="433">
          <cell r="J433">
            <v>6.0900000000000003E-2</v>
          </cell>
          <cell r="K433">
            <v>1.8288204342944999E-64</v>
          </cell>
          <cell r="L433">
            <v>63.737828934339561</v>
          </cell>
        </row>
        <row r="434">
          <cell r="J434">
            <v>5.833E-2</v>
          </cell>
          <cell r="K434">
            <v>1.945114411221779E-57</v>
          </cell>
          <cell r="L434">
            <v>56.711054848476614</v>
          </cell>
        </row>
        <row r="435">
          <cell r="J435">
            <v>5.6899999999999999E-2</v>
          </cell>
          <cell r="K435">
            <v>7.9750544166298779E-57</v>
          </cell>
          <cell r="L435">
            <v>56.09826634491511</v>
          </cell>
        </row>
        <row r="436">
          <cell r="J436">
            <v>5.1880000000000003E-2</v>
          </cell>
          <cell r="K436">
            <v>6.236589741129194E-76</v>
          </cell>
          <cell r="L436">
            <v>75.205052824014274</v>
          </cell>
        </row>
        <row r="437">
          <cell r="J437">
            <v>5.1459999999999999E-2</v>
          </cell>
          <cell r="K437">
            <v>1.527570392454935E-65</v>
          </cell>
          <cell r="L437">
            <v>64.81599876776275</v>
          </cell>
        </row>
        <row r="438">
          <cell r="J438">
            <v>5.1040000000000002E-2</v>
          </cell>
          <cell r="K438">
            <v>1.605455856715816E-47</v>
          </cell>
          <cell r="L438">
            <v>46.794401631205105</v>
          </cell>
        </row>
        <row r="439">
          <cell r="J439">
            <v>5.101E-2</v>
          </cell>
          <cell r="K439">
            <v>9.9846467805117392E-37</v>
          </cell>
          <cell r="L439">
            <v>36.000667294237246</v>
          </cell>
        </row>
        <row r="440">
          <cell r="J440">
            <v>5.0869999999999999E-2</v>
          </cell>
          <cell r="K440">
            <v>2.1207151596052571E-60</v>
          </cell>
          <cell r="L440">
            <v>59.673517659120819</v>
          </cell>
        </row>
        <row r="441">
          <cell r="J441">
            <v>4.9930000000000002E-2</v>
          </cell>
          <cell r="K441">
            <v>1.8716089161723459E-21</v>
          </cell>
          <cell r="L441">
            <v>20.72778489453605</v>
          </cell>
        </row>
        <row r="442">
          <cell r="J442">
            <v>4.956E-2</v>
          </cell>
          <cell r="K442">
            <v>6.8021248545051104E-64</v>
          </cell>
          <cell r="L442">
            <v>63.167355400758936</v>
          </cell>
        </row>
        <row r="443">
          <cell r="J443">
            <v>4.8849999999999998E-2</v>
          </cell>
          <cell r="K443">
            <v>1.731856315343562E-57</v>
          </cell>
          <cell r="L443">
            <v>56.761488142365984</v>
          </cell>
        </row>
        <row r="444">
          <cell r="J444">
            <v>4.8669999999999998E-2</v>
          </cell>
          <cell r="K444">
            <v>1.0013088039554819E-50</v>
          </cell>
          <cell r="L444">
            <v>49.999431965306236</v>
          </cell>
        </row>
        <row r="445">
          <cell r="J445">
            <v>4.7E-2</v>
          </cell>
          <cell r="K445">
            <v>7.1453560400404213E-53</v>
          </cell>
          <cell r="L445">
            <v>52.145976126233059</v>
          </cell>
        </row>
        <row r="446">
          <cell r="J446">
            <v>4.4650000000000002E-2</v>
          </cell>
          <cell r="K446">
            <v>7.3771321886776685E-36</v>
          </cell>
          <cell r="L446">
            <v>35.132112434475886</v>
          </cell>
        </row>
        <row r="447">
          <cell r="J447">
            <v>4.4600000000000001E-2</v>
          </cell>
          <cell r="K447">
            <v>2.4034235790196539E-31</v>
          </cell>
          <cell r="L447">
            <v>30.619169682454707</v>
          </cell>
        </row>
        <row r="448">
          <cell r="J448">
            <v>4.4359999999999997E-2</v>
          </cell>
          <cell r="K448">
            <v>2.5133762906529221E-48</v>
          </cell>
          <cell r="L448">
            <v>47.599742486051177</v>
          </cell>
        </row>
        <row r="449">
          <cell r="J449">
            <v>4.165E-2</v>
          </cell>
          <cell r="K449">
            <v>7.5358554007642405E-50</v>
          </cell>
          <cell r="L449">
            <v>49.122867443449344</v>
          </cell>
        </row>
        <row r="450">
          <cell r="J450">
            <v>4.0969999999999999E-2</v>
          </cell>
          <cell r="K450">
            <v>5.4468267910112511E-54</v>
          </cell>
          <cell r="L450">
            <v>53.26385643506358</v>
          </cell>
        </row>
        <row r="451">
          <cell r="J451">
            <v>3.9829999999999997E-2</v>
          </cell>
          <cell r="K451">
            <v>3.29991265851379E-40</v>
          </cell>
          <cell r="L451">
            <v>39.481497554797109</v>
          </cell>
        </row>
        <row r="452">
          <cell r="J452">
            <v>3.7699999999999997E-2</v>
          </cell>
          <cell r="K452">
            <v>4.1220029539071582E-25</v>
          </cell>
          <cell r="L452">
            <v>24.384891701332858</v>
          </cell>
        </row>
        <row r="453">
          <cell r="J453">
            <v>3.7010000000000001E-2</v>
          </cell>
          <cell r="K453">
            <v>2.0423095319471651E-43</v>
          </cell>
          <cell r="L453">
            <v>42.689878435692215</v>
          </cell>
        </row>
        <row r="454">
          <cell r="J454">
            <v>3.6900000000000002E-2</v>
          </cell>
          <cell r="K454">
            <v>1.243369816114132E-18</v>
          </cell>
          <cell r="L454">
            <v>17.905399679716925</v>
          </cell>
        </row>
        <row r="455">
          <cell r="J455">
            <v>3.6119999999999999E-2</v>
          </cell>
          <cell r="K455">
            <v>1.4650093776955911E-40</v>
          </cell>
          <cell r="L455">
            <v>39.834159595331435</v>
          </cell>
        </row>
        <row r="456">
          <cell r="J456">
            <v>3.4630000000000001E-2</v>
          </cell>
          <cell r="K456">
            <v>8.36731794734626E-45</v>
          </cell>
          <cell r="L456">
            <v>44.077413728067654</v>
          </cell>
        </row>
        <row r="457">
          <cell r="J457">
            <v>3.4229999999999997E-2</v>
          </cell>
          <cell r="K457">
            <v>1.126747663657061E-42</v>
          </cell>
          <cell r="L457">
            <v>41.948173333777859</v>
          </cell>
        </row>
        <row r="458">
          <cell r="J458">
            <v>3.3169999999999998E-2</v>
          </cell>
          <cell r="K458">
            <v>5.3491543618820144E-31</v>
          </cell>
          <cell r="L458">
            <v>30.271714869379934</v>
          </cell>
        </row>
        <row r="459">
          <cell r="J459">
            <v>2.8400000000000002E-2</v>
          </cell>
          <cell r="K459">
            <v>1.9073401771531169E-15</v>
          </cell>
          <cell r="L459">
            <v>14.719571842934531</v>
          </cell>
        </row>
        <row r="460">
          <cell r="J460">
            <v>2.8379999999999999E-2</v>
          </cell>
          <cell r="K460">
            <v>6.456683899580052E-22</v>
          </cell>
          <cell r="L460">
            <v>21.189990474865414</v>
          </cell>
        </row>
        <row r="461">
          <cell r="J461">
            <v>2.7089999999999999E-2</v>
          </cell>
          <cell r="K461">
            <v>1.080848009092442E-14</v>
          </cell>
          <cell r="L461">
            <v>13.96623537307109</v>
          </cell>
        </row>
        <row r="462">
          <cell r="J462">
            <v>2.598E-2</v>
          </cell>
          <cell r="K462">
            <v>2.307622083975434E-21</v>
          </cell>
          <cell r="L462">
            <v>20.636835313489776</v>
          </cell>
        </row>
        <row r="463">
          <cell r="J463">
            <v>2.571E-2</v>
          </cell>
          <cell r="K463">
            <v>1.0502416653327409E-31</v>
          </cell>
          <cell r="L463">
            <v>30.978710756316381</v>
          </cell>
        </row>
        <row r="464">
          <cell r="J464">
            <v>2.537E-2</v>
          </cell>
          <cell r="K464">
            <v>9.1398310862622728E-19</v>
          </cell>
          <cell r="L464">
            <v>18.039061830413004</v>
          </cell>
        </row>
        <row r="465">
          <cell r="J465">
            <v>2.5239999999999999E-2</v>
          </cell>
          <cell r="K465">
            <v>2.546845838843028E-43</v>
          </cell>
          <cell r="L465">
            <v>42.593997342184423</v>
          </cell>
        </row>
        <row r="466">
          <cell r="J466">
            <v>2.469E-2</v>
          </cell>
          <cell r="K466">
            <v>4.4754021832923032E-25</v>
          </cell>
          <cell r="L466">
            <v>24.34916793059698</v>
          </cell>
        </row>
        <row r="467">
          <cell r="J467">
            <v>2.359E-2</v>
          </cell>
          <cell r="K467">
            <v>1.0546238295861021E-17</v>
          </cell>
          <cell r="L467">
            <v>16.976902419861347</v>
          </cell>
        </row>
        <row r="468">
          <cell r="J468">
            <v>2.172E-2</v>
          </cell>
          <cell r="K468">
            <v>2.4493807172289941E-10</v>
          </cell>
          <cell r="L468">
            <v>9.6109437054669336</v>
          </cell>
        </row>
        <row r="469">
          <cell r="J469">
            <v>1.5429999999999999E-2</v>
          </cell>
          <cell r="K469">
            <v>2.303525997297245E-8</v>
          </cell>
          <cell r="L469">
            <v>7.637606881992145</v>
          </cell>
        </row>
        <row r="470">
          <cell r="J470">
            <v>1.439E-2</v>
          </cell>
          <cell r="K470">
            <v>3.4287111193214772E-11</v>
          </cell>
          <cell r="L470">
            <v>10.464869104144213</v>
          </cell>
        </row>
        <row r="471">
          <cell r="J471">
            <v>1.4189999999999999E-2</v>
          </cell>
          <cell r="K471">
            <v>3.5227498766651229E-4</v>
          </cell>
          <cell r="L471">
            <v>3.4531181916301201</v>
          </cell>
        </row>
        <row r="472">
          <cell r="J472">
            <v>1.099E-2</v>
          </cell>
          <cell r="K472">
            <v>1.9815901403027901E-7</v>
          </cell>
          <cell r="L472">
            <v>6.702986167313794</v>
          </cell>
        </row>
        <row r="473">
          <cell r="J473">
            <v>1.0279999999999999E-2</v>
          </cell>
          <cell r="K473">
            <v>4.3563045953106143E-3</v>
          </cell>
          <cell r="L473">
            <v>2.3608817617358637</v>
          </cell>
        </row>
        <row r="474">
          <cell r="J474">
            <v>9.6900000000000007E-3</v>
          </cell>
          <cell r="K474">
            <v>1.6372834720767399E-3</v>
          </cell>
          <cell r="L474">
            <v>2.7858761222369939</v>
          </cell>
        </row>
        <row r="475">
          <cell r="J475">
            <v>8.0599999999999995E-3</v>
          </cell>
          <cell r="K475">
            <v>1.343555082953829E-4</v>
          </cell>
          <cell r="L475">
            <v>3.8717445236986152</v>
          </cell>
        </row>
        <row r="476">
          <cell r="J476">
            <v>8.0499999999999999E-3</v>
          </cell>
          <cell r="K476">
            <v>5.3815016748034819E-6</v>
          </cell>
          <cell r="L476">
            <v>5.2690965202294429</v>
          </cell>
        </row>
        <row r="477">
          <cell r="J477">
            <v>4.3600000000000002E-3</v>
          </cell>
          <cell r="K477">
            <v>2.3154063385568881E-3</v>
          </cell>
          <cell r="L477">
            <v>2.6353727821374227</v>
          </cell>
        </row>
        <row r="478">
          <cell r="J478">
            <v>3.2499999999999999E-3</v>
          </cell>
          <cell r="K478">
            <v>2.2640654616022941E-2</v>
          </cell>
          <cell r="L478">
            <v>1.6451110204158987</v>
          </cell>
        </row>
        <row r="479">
          <cell r="J479">
            <v>1.65E-3</v>
          </cell>
          <cell r="K479">
            <v>0.14729051134737861</v>
          </cell>
          <cell r="L479">
            <v>0.83182523009020881</v>
          </cell>
        </row>
        <row r="480">
          <cell r="J480">
            <v>1.6100000000000001E-3</v>
          </cell>
          <cell r="K480">
            <v>6.1691909608605465E-4</v>
          </cell>
          <cell r="L480">
            <v>3.2097717864160265</v>
          </cell>
        </row>
        <row r="481">
          <cell r="J481">
            <v>1.2899999999999999E-3</v>
          </cell>
          <cell r="K481">
            <v>6.3442492847449378E-2</v>
          </cell>
          <cell r="L481">
            <v>1.1976197606113022</v>
          </cell>
        </row>
        <row r="482">
          <cell r="J482">
            <v>-0.12431</v>
          </cell>
          <cell r="K482">
            <v>4.0739876396524059E-106</v>
          </cell>
          <cell r="L482">
            <v>105.38998029296935</v>
          </cell>
        </row>
        <row r="483">
          <cell r="J483">
            <v>-0.13159000000000001</v>
          </cell>
          <cell r="K483">
            <v>9.8519583780651921E-105</v>
          </cell>
          <cell r="L483">
            <v>104.0064774316091</v>
          </cell>
        </row>
        <row r="484">
          <cell r="J484">
            <v>-0.13452</v>
          </cell>
          <cell r="K484">
            <v>5.9670824425256683E-103</v>
          </cell>
          <cell r="L484">
            <v>102.22423796180621</v>
          </cell>
        </row>
        <row r="485">
          <cell r="J485">
            <v>-0.14083999999999999</v>
          </cell>
          <cell r="K485">
            <v>4.2502305039529038E-105</v>
          </cell>
          <cell r="L485">
            <v>104.37158751609553</v>
          </cell>
        </row>
        <row r="486">
          <cell r="J486">
            <v>-0.14213000000000001</v>
          </cell>
          <cell r="K486">
            <v>6.4534298577084022E-106</v>
          </cell>
          <cell r="L486">
            <v>105.19020940592756</v>
          </cell>
        </row>
        <row r="487">
          <cell r="J487">
            <v>-0.16231999999999999</v>
          </cell>
          <cell r="K487">
            <v>1.9180649545635551E-114</v>
          </cell>
          <cell r="L487">
            <v>113.71713668969358</v>
          </cell>
        </row>
        <row r="488">
          <cell r="J488">
            <v>-0.16486999999999999</v>
          </cell>
          <cell r="K488">
            <v>1.36951703925383E-104</v>
          </cell>
          <cell r="L488">
            <v>103.86343255997235</v>
          </cell>
        </row>
        <row r="489">
          <cell r="J489">
            <v>-0.16524</v>
          </cell>
          <cell r="K489">
            <v>2.498026443449275E-124</v>
          </cell>
          <cell r="L489">
            <v>123.60240296861068</v>
          </cell>
        </row>
        <row r="490">
          <cell r="J490">
            <v>-0.16607</v>
          </cell>
          <cell r="K490">
            <v>9.8969993778743621E-104</v>
          </cell>
          <cell r="L490">
            <v>103.00449645703476</v>
          </cell>
        </row>
        <row r="491">
          <cell r="J491">
            <v>-0.16827</v>
          </cell>
          <cell r="K491">
            <v>9.5986561072948996E-109</v>
          </cell>
          <cell r="L491">
            <v>108.01778956758979</v>
          </cell>
        </row>
        <row r="492">
          <cell r="J492">
            <v>-0.16861000000000001</v>
          </cell>
          <cell r="K492">
            <v>3.199278234589071E-106</v>
          </cell>
          <cell r="L492">
            <v>105.49494798858356</v>
          </cell>
        </row>
        <row r="493">
          <cell r="J493">
            <v>-0.16902</v>
          </cell>
          <cell r="K493">
            <v>4.9194615017920373E-103</v>
          </cell>
          <cell r="L493">
            <v>102.30808243373663</v>
          </cell>
        </row>
        <row r="494">
          <cell r="J494">
            <v>-0.17036999999999999</v>
          </cell>
          <cell r="K494">
            <v>9.6162603107242957E-101</v>
          </cell>
          <cell r="L494">
            <v>100.01699378889573</v>
          </cell>
        </row>
        <row r="495">
          <cell r="J495">
            <v>-0.17319000000000001</v>
          </cell>
          <cell r="K495">
            <v>2.6694651973394567E-110</v>
          </cell>
          <cell r="L495">
            <v>109.57357573680343</v>
          </cell>
        </row>
        <row r="496">
          <cell r="J496">
            <v>-0.17763000000000001</v>
          </cell>
          <cell r="K496">
            <v>4.8168683076895009E-106</v>
          </cell>
          <cell r="L496">
            <v>105.31723522705605</v>
          </cell>
        </row>
        <row r="497">
          <cell r="J497">
            <v>-0.18329999999999999</v>
          </cell>
          <cell r="K497">
            <v>2.802771653463861E-101</v>
          </cell>
          <cell r="L497">
            <v>100.55241228350273</v>
          </cell>
        </row>
        <row r="498">
          <cell r="J498">
            <v>-0.18884000000000001</v>
          </cell>
          <cell r="K498">
            <v>4.3642752110998889E-109</v>
          </cell>
          <cell r="L498">
            <v>108.36008787061958</v>
          </cell>
        </row>
        <row r="499">
          <cell r="J499">
            <v>-0.19059000000000001</v>
          </cell>
          <cell r="K499">
            <v>2.6393672307081201E-119</v>
          </cell>
          <cell r="L499">
            <v>118.57850017962669</v>
          </cell>
        </row>
        <row r="500">
          <cell r="J500">
            <v>-0.19084999999999999</v>
          </cell>
          <cell r="K500">
            <v>3.0041671365021842E-104</v>
          </cell>
          <cell r="L500">
            <v>103.52227590907086</v>
          </cell>
        </row>
        <row r="501">
          <cell r="J501">
            <v>-0.19172</v>
          </cell>
          <cell r="K501">
            <v>5.9344089376309466E-122</v>
          </cell>
          <cell r="L501">
            <v>121.2266225299374</v>
          </cell>
        </row>
        <row r="502">
          <cell r="J502">
            <v>-0.19317000000000001</v>
          </cell>
          <cell r="K502">
            <v>6.0822511881739441E-119</v>
          </cell>
          <cell r="L502">
            <v>118.21593564808778</v>
          </cell>
        </row>
        <row r="503">
          <cell r="J503">
            <v>-0.19333</v>
          </cell>
          <cell r="K503">
            <v>5.7741974802955329E-113</v>
          </cell>
          <cell r="L503">
            <v>112.23850836712381</v>
          </cell>
        </row>
        <row r="504">
          <cell r="J504">
            <v>-0.19914999999999999</v>
          </cell>
          <cell r="K504">
            <v>1.4452826116661589E-111</v>
          </cell>
          <cell r="L504">
            <v>110.84004722232865</v>
          </cell>
        </row>
        <row r="505">
          <cell r="J505">
            <v>-0.20075000000000001</v>
          </cell>
          <cell r="K505">
            <v>4.8742385138987E-106</v>
          </cell>
          <cell r="L505">
            <v>105.31209322305125</v>
          </cell>
        </row>
        <row r="506">
          <cell r="J506">
            <v>-0.20385</v>
          </cell>
          <cell r="K506">
            <v>7.8200119001199005E-106</v>
          </cell>
          <cell r="L506">
            <v>105.10679258605109</v>
          </cell>
        </row>
        <row r="507">
          <cell r="J507">
            <v>-0.20943000000000001</v>
          </cell>
          <cell r="K507">
            <v>9.8546677434717685E-119</v>
          </cell>
          <cell r="L507">
            <v>118.00635801365844</v>
          </cell>
        </row>
        <row r="508">
          <cell r="J508">
            <v>-0.21157000000000001</v>
          </cell>
          <cell r="K508">
            <v>1.2778611497375369E-116</v>
          </cell>
          <cell r="L508">
            <v>115.89351633332851</v>
          </cell>
        </row>
        <row r="509">
          <cell r="J509">
            <v>-0.21461</v>
          </cell>
          <cell r="K509">
            <v>9.8074584491253286E-129</v>
          </cell>
          <cell r="L509">
            <v>128.00844352315292</v>
          </cell>
        </row>
        <row r="510">
          <cell r="J510">
            <v>-0.22012000000000001</v>
          </cell>
          <cell r="K510">
            <v>5.8834206296250631E-116</v>
          </cell>
          <cell r="L510">
            <v>115.23037010102701</v>
          </cell>
        </row>
        <row r="511">
          <cell r="J511">
            <v>-0.22320000000000001</v>
          </cell>
          <cell r="K511">
            <v>5.3425191530843254E-112</v>
          </cell>
          <cell r="L511">
            <v>111.27225391220293</v>
          </cell>
        </row>
        <row r="512">
          <cell r="J512">
            <v>-0.22561999999999999</v>
          </cell>
          <cell r="K512">
            <v>3.5483784697696629E-109</v>
          </cell>
          <cell r="L512">
            <v>108.44997006455436</v>
          </cell>
        </row>
        <row r="513">
          <cell r="J513">
            <v>-0.22667999999999999</v>
          </cell>
          <cell r="K513">
            <v>4.1469095505733434E-118</v>
          </cell>
          <cell r="L513">
            <v>117.38227543705347</v>
          </cell>
        </row>
        <row r="514">
          <cell r="J514">
            <v>-0.22900999999999999</v>
          </cell>
          <cell r="K514">
            <v>1.1360703730855099E-131</v>
          </cell>
          <cell r="L514">
            <v>130.94459476572351</v>
          </cell>
        </row>
        <row r="515">
          <cell r="J515">
            <v>-0.23322000000000001</v>
          </cell>
          <cell r="K515">
            <v>1.034875783660826E-119</v>
          </cell>
          <cell r="L515">
            <v>118.98511177552894</v>
          </cell>
        </row>
        <row r="516">
          <cell r="J516">
            <v>-0.24115</v>
          </cell>
          <cell r="K516">
            <v>3.7169513327282189E-111</v>
          </cell>
          <cell r="L516">
            <v>110.42981312522818</v>
          </cell>
        </row>
        <row r="517">
          <cell r="J517">
            <v>-0.24360999999999999</v>
          </cell>
          <cell r="K517">
            <v>8.0565661947633008E-132</v>
          </cell>
          <cell r="L517">
            <v>131.09385002028205</v>
          </cell>
        </row>
        <row r="518">
          <cell r="J518">
            <v>-6.2E-4</v>
          </cell>
          <cell r="K518">
            <v>4.6506600027331209E-2</v>
          </cell>
          <cell r="L518">
            <v>1.3324854094315517</v>
          </cell>
        </row>
        <row r="519">
          <cell r="J519">
            <v>-3.1700000000000001E-3</v>
          </cell>
          <cell r="K519">
            <v>8.393783213691225E-4</v>
          </cell>
          <cell r="L519">
            <v>3.0760422515068777</v>
          </cell>
        </row>
        <row r="520">
          <cell r="J520">
            <v>-4.2700000000000004E-3</v>
          </cell>
          <cell r="K520">
            <v>1.4323895337699791E-4</v>
          </cell>
          <cell r="L520">
            <v>3.8439388609654617</v>
          </cell>
        </row>
        <row r="521">
          <cell r="J521">
            <v>-7.8200000000000006E-3</v>
          </cell>
          <cell r="K521">
            <v>2.085146388132341E-8</v>
          </cell>
          <cell r="L521">
            <v>7.6808634498862087</v>
          </cell>
        </row>
        <row r="522">
          <cell r="J522">
            <v>-8.1399999999999997E-3</v>
          </cell>
          <cell r="K522">
            <v>6.5831898760037428E-10</v>
          </cell>
          <cell r="L522">
            <v>9.1815636185656082</v>
          </cell>
        </row>
        <row r="523">
          <cell r="J523">
            <v>-8.7399999999999995E-3</v>
          </cell>
          <cell r="K523">
            <v>7.5489941608239345E-8</v>
          </cell>
          <cell r="L523">
            <v>7.1221109105568408</v>
          </cell>
        </row>
        <row r="524">
          <cell r="J524">
            <v>-8.94E-3</v>
          </cell>
          <cell r="K524">
            <v>1.14749636608243E-9</v>
          </cell>
          <cell r="L524">
            <v>8.9402486811221582</v>
          </cell>
        </row>
        <row r="525">
          <cell r="J525">
            <v>-1.0659999999999999E-2</v>
          </cell>
          <cell r="K525">
            <v>2.795884266740774E-6</v>
          </cell>
          <cell r="L525">
            <v>5.5534808098062287</v>
          </cell>
        </row>
        <row r="526">
          <cell r="J526">
            <v>-1.1089999999999999E-2</v>
          </cell>
          <cell r="K526">
            <v>7.6759823702380367E-11</v>
          </cell>
          <cell r="L526">
            <v>10.114866031398412</v>
          </cell>
        </row>
        <row r="527">
          <cell r="J527">
            <v>-1.242E-2</v>
          </cell>
          <cell r="K527">
            <v>3.884739889709132E-16</v>
          </cell>
          <cell r="L527">
            <v>15.410638054918614</v>
          </cell>
        </row>
        <row r="528">
          <cell r="J528">
            <v>-1.3100000000000001E-2</v>
          </cell>
          <cell r="K528">
            <v>1.7658908777293421E-11</v>
          </cell>
          <cell r="L528">
            <v>10.753036136921658</v>
          </cell>
        </row>
        <row r="529">
          <cell r="J529">
            <v>-1.4239999999999999E-2</v>
          </cell>
          <cell r="K529">
            <v>2.3235246679779401E-8</v>
          </cell>
          <cell r="L529">
            <v>7.6338527124212519</v>
          </cell>
        </row>
        <row r="530">
          <cell r="J530">
            <v>-1.771E-2</v>
          </cell>
          <cell r="K530">
            <v>9.5744526384921113E-24</v>
          </cell>
          <cell r="L530">
            <v>23.018886044813893</v>
          </cell>
        </row>
        <row r="531">
          <cell r="J531">
            <v>-2.0160000000000001E-2</v>
          </cell>
          <cell r="K531">
            <v>1.051013499195415E-25</v>
          </cell>
          <cell r="L531">
            <v>24.978391705866688</v>
          </cell>
        </row>
        <row r="532">
          <cell r="J532">
            <v>-2.0760000000000001E-2</v>
          </cell>
          <cell r="K532">
            <v>1.4486298004563679E-15</v>
          </cell>
          <cell r="L532">
            <v>14.83904258496394</v>
          </cell>
        </row>
        <row r="533">
          <cell r="J533">
            <v>-2.281E-2</v>
          </cell>
          <cell r="K533">
            <v>8.2103359619507565E-12</v>
          </cell>
          <cell r="L533">
            <v>11.085639071451071</v>
          </cell>
        </row>
        <row r="534">
          <cell r="J534">
            <v>-2.3E-2</v>
          </cell>
          <cell r="K534">
            <v>2.4199336030707068E-27</v>
          </cell>
          <cell r="L534">
            <v>26.616196549811136</v>
          </cell>
        </row>
        <row r="535">
          <cell r="J535">
            <v>-2.3050000000000001E-2</v>
          </cell>
          <cell r="K535">
            <v>1.136689054827353E-21</v>
          </cell>
          <cell r="L535">
            <v>20.944358321804383</v>
          </cell>
        </row>
        <row r="536">
          <cell r="J536">
            <v>-2.3390000000000001E-2</v>
          </cell>
          <cell r="K536">
            <v>5.7410344589183148E-44</v>
          </cell>
          <cell r="L536">
            <v>43.241009846396068</v>
          </cell>
        </row>
        <row r="537">
          <cell r="J537">
            <v>-2.579E-2</v>
          </cell>
          <cell r="K537">
            <v>6.3618882114401388E-30</v>
          </cell>
          <cell r="L537">
            <v>29.196413966410866</v>
          </cell>
        </row>
        <row r="538">
          <cell r="J538">
            <v>-2.7E-2</v>
          </cell>
          <cell r="K538">
            <v>1.9509925632242421E-47</v>
          </cell>
          <cell r="L538">
            <v>46.709744386042097</v>
          </cell>
        </row>
        <row r="539">
          <cell r="J539">
            <v>-2.7609999999999999E-2</v>
          </cell>
          <cell r="K539">
            <v>5.0821035774430249E-33</v>
          </cell>
          <cell r="L539">
            <v>32.293956487917377</v>
          </cell>
        </row>
        <row r="540">
          <cell r="J540">
            <v>-2.8330000000000001E-2</v>
          </cell>
          <cell r="K540">
            <v>2.4083511633979669E-33</v>
          </cell>
          <cell r="L540">
            <v>32.618280188009408</v>
          </cell>
        </row>
        <row r="541">
          <cell r="J541">
            <v>-3.0810000000000001E-2</v>
          </cell>
          <cell r="K541">
            <v>1.6117876026446291E-24</v>
          </cell>
          <cell r="L541">
            <v>23.792692189005443</v>
          </cell>
        </row>
        <row r="542">
          <cell r="J542">
            <v>-3.3550000000000003E-2</v>
          </cell>
          <cell r="K542">
            <v>1.8118022675629049E-52</v>
          </cell>
          <cell r="L542">
            <v>51.741889201136097</v>
          </cell>
        </row>
        <row r="543">
          <cell r="J543">
            <v>-3.4130000000000001E-2</v>
          </cell>
          <cell r="K543">
            <v>9.9518439887775521E-28</v>
          </cell>
          <cell r="L543">
            <v>27.002096440867092</v>
          </cell>
        </row>
        <row r="544">
          <cell r="J544">
            <v>-3.4669999999999999E-2</v>
          </cell>
          <cell r="K544">
            <v>5.4835915233242386E-40</v>
          </cell>
          <cell r="L544">
            <v>39.26093490358592</v>
          </cell>
        </row>
        <row r="545">
          <cell r="J545">
            <v>-3.5610000000000003E-2</v>
          </cell>
          <cell r="K545">
            <v>6.5374078416048287E-25</v>
          </cell>
          <cell r="L545">
            <v>24.184594420367819</v>
          </cell>
        </row>
        <row r="546">
          <cell r="J546">
            <v>-3.6479999999999999E-2</v>
          </cell>
          <cell r="K546">
            <v>2.1240336293857518E-46</v>
          </cell>
          <cell r="L546">
            <v>45.6728386114413</v>
          </cell>
        </row>
        <row r="547">
          <cell r="J547">
            <v>-3.7620000000000001E-2</v>
          </cell>
          <cell r="K547">
            <v>1.9991557163695451E-29</v>
          </cell>
          <cell r="L547">
            <v>28.699153376904292</v>
          </cell>
        </row>
        <row r="548">
          <cell r="J548">
            <v>-3.875E-2</v>
          </cell>
          <cell r="K548">
            <v>2.4168995466552919E-52</v>
          </cell>
          <cell r="L548">
            <v>51.616741399753664</v>
          </cell>
        </row>
        <row r="549">
          <cell r="J549">
            <v>-3.8830000000000003E-2</v>
          </cell>
          <cell r="K549">
            <v>2.1331148413276981E-23</v>
          </cell>
          <cell r="L549">
            <v>22.670985762641372</v>
          </cell>
        </row>
        <row r="550">
          <cell r="J550">
            <v>-3.8920000000000003E-2</v>
          </cell>
          <cell r="K550">
            <v>1.3131751830192539E-30</v>
          </cell>
          <cell r="L550">
            <v>29.88167733335942</v>
          </cell>
        </row>
        <row r="551">
          <cell r="J551">
            <v>-3.9E-2</v>
          </cell>
          <cell r="K551">
            <v>2.72131251799727E-21</v>
          </cell>
          <cell r="L551">
            <v>20.565221580584069</v>
          </cell>
        </row>
        <row r="552">
          <cell r="J552">
            <v>-4.0120000000000003E-2</v>
          </cell>
          <cell r="K552">
            <v>7.2003172283044258E-40</v>
          </cell>
          <cell r="L552">
            <v>39.142648369198291</v>
          </cell>
        </row>
        <row r="553">
          <cell r="J553">
            <v>-4.0320000000000002E-2</v>
          </cell>
          <cell r="K553">
            <v>9.3457689325753501E-39</v>
          </cell>
          <cell r="L553">
            <v>38.029384960798119</v>
          </cell>
        </row>
        <row r="554">
          <cell r="J554">
            <v>-4.2079999999999999E-2</v>
          </cell>
          <cell r="K554">
            <v>6.3790881397673777E-27</v>
          </cell>
          <cell r="L554">
            <v>26.195241397167589</v>
          </cell>
        </row>
        <row r="555">
          <cell r="J555">
            <v>-4.2189999999999998E-2</v>
          </cell>
          <cell r="K555">
            <v>2.0192074173549639E-13</v>
          </cell>
          <cell r="L555">
            <v>12.694819067096017</v>
          </cell>
        </row>
        <row r="556">
          <cell r="J556">
            <v>-4.2590000000000003E-2</v>
          </cell>
          <cell r="K556">
            <v>1.1253750101516209E-36</v>
          </cell>
          <cell r="L556">
            <v>35.94870273292981</v>
          </cell>
        </row>
        <row r="557">
          <cell r="J557">
            <v>-4.2930000000000003E-2</v>
          </cell>
          <cell r="K557">
            <v>2.7209428999183821E-33</v>
          </cell>
          <cell r="L557">
            <v>32.565280571969069</v>
          </cell>
        </row>
        <row r="558">
          <cell r="J558">
            <v>-4.3389999999999998E-2</v>
          </cell>
          <cell r="K558">
            <v>8.1429564962926161E-39</v>
          </cell>
          <cell r="L558">
            <v>38.089217885417227</v>
          </cell>
        </row>
        <row r="559">
          <cell r="J559">
            <v>-4.437E-2</v>
          </cell>
          <cell r="K559">
            <v>1.522367193272487E-28</v>
          </cell>
          <cell r="L559">
            <v>27.817480583584835</v>
          </cell>
        </row>
        <row r="560">
          <cell r="J560">
            <v>-4.5199999999999997E-2</v>
          </cell>
          <cell r="K560">
            <v>4.9183974004272787E-36</v>
          </cell>
          <cell r="L560">
            <v>35.308176383722554</v>
          </cell>
        </row>
        <row r="561">
          <cell r="J561">
            <v>-4.5960000000000001E-2</v>
          </cell>
          <cell r="K561">
            <v>6.0396040320449321E-34</v>
          </cell>
          <cell r="L561">
            <v>33.218991533619764</v>
          </cell>
        </row>
        <row r="562">
          <cell r="J562">
            <v>-4.709E-2</v>
          </cell>
          <cell r="K562">
            <v>6.581080684558581E-49</v>
          </cell>
          <cell r="L562">
            <v>48.181702784683402</v>
          </cell>
        </row>
        <row r="563">
          <cell r="J563">
            <v>-4.718E-2</v>
          </cell>
          <cell r="K563">
            <v>7.9283832861316376E-61</v>
          </cell>
          <cell r="L563">
            <v>60.100815362681672</v>
          </cell>
        </row>
        <row r="564">
          <cell r="J564">
            <v>-4.8739999999999999E-2</v>
          </cell>
          <cell r="K564">
            <v>1.3765400405693691E-76</v>
          </cell>
          <cell r="L564">
            <v>75.861211151400752</v>
          </cell>
        </row>
        <row r="565">
          <cell r="J565">
            <v>-5.0790000000000002E-2</v>
          </cell>
          <cell r="K565">
            <v>1.8827279203580541E-46</v>
          </cell>
          <cell r="L565">
            <v>45.725212436873818</v>
          </cell>
        </row>
        <row r="566">
          <cell r="J566">
            <v>-5.1060000000000001E-2</v>
          </cell>
          <cell r="K566">
            <v>1.3232944443114991E-62</v>
          </cell>
          <cell r="L566">
            <v>61.878343510829914</v>
          </cell>
        </row>
        <row r="567">
          <cell r="J567">
            <v>-5.1119999999999999E-2</v>
          </cell>
          <cell r="K567">
            <v>5.4030920437648364E-65</v>
          </cell>
          <cell r="L567">
            <v>64.267357634023142</v>
          </cell>
        </row>
        <row r="568">
          <cell r="J568">
            <v>-5.1639999999999998E-2</v>
          </cell>
          <cell r="K568">
            <v>2.6314876288299728E-63</v>
          </cell>
          <cell r="L568">
            <v>62.579798667350488</v>
          </cell>
        </row>
        <row r="569">
          <cell r="J569">
            <v>-5.3650000000000003E-2</v>
          </cell>
          <cell r="K569">
            <v>1.8980504444096778E-36</v>
          </cell>
          <cell r="L569">
            <v>35.721692249528516</v>
          </cell>
        </row>
        <row r="570">
          <cell r="J570">
            <v>-5.3760000000000002E-2</v>
          </cell>
          <cell r="K570">
            <v>8.5092257633739682E-58</v>
          </cell>
          <cell r="L570">
            <v>57.0701099536629</v>
          </cell>
        </row>
        <row r="571">
          <cell r="J571">
            <v>-5.6910000000000002E-2</v>
          </cell>
          <cell r="K571">
            <v>1.026222132885946E-36</v>
          </cell>
          <cell r="L571">
            <v>35.988758623001061</v>
          </cell>
        </row>
        <row r="572">
          <cell r="J572">
            <v>-5.9569999999999998E-2</v>
          </cell>
          <cell r="K572">
            <v>1.063920080135794E-45</v>
          </cell>
          <cell r="L572">
            <v>44.973090994277456</v>
          </cell>
        </row>
        <row r="573">
          <cell r="J573">
            <v>-6.0089999999999998E-2</v>
          </cell>
          <cell r="K573">
            <v>1.307377147835265E-53</v>
          </cell>
          <cell r="L573">
            <v>52.8835991105096</v>
          </cell>
        </row>
        <row r="574">
          <cell r="J574">
            <v>-6.1210000000000001E-2</v>
          </cell>
          <cell r="K574">
            <v>1.035685108754763E-58</v>
          </cell>
          <cell r="L574">
            <v>57.984772268063544</v>
          </cell>
        </row>
        <row r="575">
          <cell r="J575">
            <v>-6.3109999999999999E-2</v>
          </cell>
          <cell r="K575">
            <v>4.2291050921765972E-73</v>
          </cell>
          <cell r="L575">
            <v>72.373751522612551</v>
          </cell>
        </row>
        <row r="576">
          <cell r="J576">
            <v>-6.3960000000000003E-2</v>
          </cell>
          <cell r="K576">
            <v>1.6915427270215741E-48</v>
          </cell>
          <cell r="L576">
            <v>47.771717027804854</v>
          </cell>
        </row>
        <row r="577">
          <cell r="J577">
            <v>-6.4490000000000006E-2</v>
          </cell>
          <cell r="K577">
            <v>2.1307487735627109E-69</v>
          </cell>
          <cell r="L577">
            <v>68.671467752860778</v>
          </cell>
        </row>
        <row r="578">
          <cell r="J578">
            <v>-6.6900000000000001E-2</v>
          </cell>
          <cell r="K578">
            <v>2.1424750434125091E-64</v>
          </cell>
          <cell r="L578">
            <v>63.669084228247876</v>
          </cell>
        </row>
        <row r="579">
          <cell r="J579">
            <v>-6.6909999999999997E-2</v>
          </cell>
          <cell r="K579">
            <v>2.9821002096795721E-70</v>
          </cell>
          <cell r="L579">
            <v>69.525477766724862</v>
          </cell>
        </row>
        <row r="580">
          <cell r="J580">
            <v>-6.8599999999999994E-2</v>
          </cell>
          <cell r="K580">
            <v>3.4373006477347299E-68</v>
          </cell>
          <cell r="L580">
            <v>67.463782480099667</v>
          </cell>
        </row>
        <row r="581">
          <cell r="J581">
            <v>-6.8839999999999998E-2</v>
          </cell>
          <cell r="K581">
            <v>2.8022174796683381E-68</v>
          </cell>
          <cell r="L581">
            <v>67.552498162214178</v>
          </cell>
        </row>
        <row r="582">
          <cell r="J582">
            <v>-7.1620000000000003E-2</v>
          </cell>
          <cell r="K582">
            <v>5.5292453308131299E-61</v>
          </cell>
          <cell r="L582">
            <v>60.257334140129153</v>
          </cell>
        </row>
        <row r="583">
          <cell r="J583">
            <v>-7.1919999999999998E-2</v>
          </cell>
          <cell r="K583">
            <v>1.5430544175590931E-81</v>
          </cell>
          <cell r="L583">
            <v>80.811618757780721</v>
          </cell>
        </row>
        <row r="584">
          <cell r="J584">
            <v>-7.2559999999999999E-2</v>
          </cell>
          <cell r="K584">
            <v>1.121403094262533E-85</v>
          </cell>
          <cell r="L584">
            <v>84.950238249896799</v>
          </cell>
        </row>
        <row r="585">
          <cell r="J585">
            <v>-7.2749999999999995E-2</v>
          </cell>
          <cell r="K585">
            <v>1.223630426476279E-45</v>
          </cell>
          <cell r="L585">
            <v>44.912349732499337</v>
          </cell>
        </row>
        <row r="586">
          <cell r="J586">
            <v>-7.492E-2</v>
          </cell>
          <cell r="K586">
            <v>1.6261934207505699E-53</v>
          </cell>
          <cell r="L586">
            <v>52.788827800335525</v>
          </cell>
        </row>
        <row r="587">
          <cell r="J587">
            <v>-7.492E-2</v>
          </cell>
          <cell r="K587">
            <v>1.6261934207505699E-53</v>
          </cell>
          <cell r="L587">
            <v>52.788827800335525</v>
          </cell>
        </row>
        <row r="588">
          <cell r="J588">
            <v>-7.4959999999999999E-2</v>
          </cell>
          <cell r="K588">
            <v>3.0179753022096188E-56</v>
          </cell>
          <cell r="L588">
            <v>55.520284318622046</v>
          </cell>
        </row>
        <row r="589">
          <cell r="J589">
            <v>-7.4959999999999999E-2</v>
          </cell>
          <cell r="K589">
            <v>3.0179753022096188E-56</v>
          </cell>
          <cell r="L589">
            <v>55.520284318622046</v>
          </cell>
        </row>
        <row r="590">
          <cell r="J590">
            <v>-7.4959999999999999E-2</v>
          </cell>
          <cell r="K590">
            <v>3.0179753022096188E-56</v>
          </cell>
          <cell r="L590">
            <v>55.520284318622046</v>
          </cell>
        </row>
        <row r="591">
          <cell r="J591">
            <v>-7.578E-2</v>
          </cell>
          <cell r="K591">
            <v>8.6959639924782444E-59</v>
          </cell>
          <cell r="L591">
            <v>58.060682267208371</v>
          </cell>
        </row>
        <row r="592">
          <cell r="J592">
            <v>-7.6189999999999994E-2</v>
          </cell>
          <cell r="K592">
            <v>3.6350958526261378E-48</v>
          </cell>
          <cell r="L592">
            <v>47.43948413288809</v>
          </cell>
        </row>
        <row r="593">
          <cell r="J593">
            <v>-7.6910000000000006E-2</v>
          </cell>
          <cell r="K593">
            <v>2.268488537065492E-82</v>
          </cell>
          <cell r="L593">
            <v>81.644263410932581</v>
          </cell>
        </row>
        <row r="594">
          <cell r="J594">
            <v>-7.7640000000000001E-2</v>
          </cell>
          <cell r="K594">
            <v>1.30425943129536E-52</v>
          </cell>
          <cell r="L594">
            <v>51.884636014145762</v>
          </cell>
        </row>
        <row r="595">
          <cell r="J595">
            <v>-7.8490000000000004E-2</v>
          </cell>
          <cell r="K595">
            <v>1.2168526876838121E-74</v>
          </cell>
          <cell r="L595">
            <v>73.914761994324095</v>
          </cell>
        </row>
        <row r="596">
          <cell r="J596">
            <v>-8.1259999999999999E-2</v>
          </cell>
          <cell r="K596">
            <v>5.5387060601654682E-62</v>
          </cell>
          <cell r="L596">
            <v>61.256591682305107</v>
          </cell>
        </row>
        <row r="597">
          <cell r="J597">
            <v>-8.1280000000000005E-2</v>
          </cell>
          <cell r="K597">
            <v>3.5071056040399173E-48</v>
          </cell>
          <cell r="L597">
            <v>47.455051156684426</v>
          </cell>
        </row>
        <row r="598">
          <cell r="J598">
            <v>-8.1790000000000002E-2</v>
          </cell>
          <cell r="K598">
            <v>7.1962035272338202E-79</v>
          </cell>
          <cell r="L598">
            <v>78.142896562182429</v>
          </cell>
        </row>
        <row r="599">
          <cell r="J599">
            <v>-8.1839999999999996E-2</v>
          </cell>
          <cell r="K599">
            <v>1.672880533261548E-62</v>
          </cell>
          <cell r="L599">
            <v>61.776535072544981</v>
          </cell>
        </row>
        <row r="600">
          <cell r="J600">
            <v>-8.2089999999999996E-2</v>
          </cell>
          <cell r="K600">
            <v>7.3541392380047233E-71</v>
          </cell>
          <cell r="L600">
            <v>70.133468151768668</v>
          </cell>
        </row>
        <row r="601">
          <cell r="J601">
            <v>-8.2180000000000003E-2</v>
          </cell>
          <cell r="K601">
            <v>4.1858440041751699E-57</v>
          </cell>
          <cell r="L601">
            <v>56.378216960753257</v>
          </cell>
        </row>
        <row r="602">
          <cell r="J602">
            <v>-8.2629999999999995E-2</v>
          </cell>
          <cell r="K602">
            <v>2.7273675828468899E-58</v>
          </cell>
          <cell r="L602">
            <v>57.564256325775339</v>
          </cell>
        </row>
        <row r="603">
          <cell r="J603">
            <v>-8.3299999999999999E-2</v>
          </cell>
          <cell r="K603">
            <v>9.3687427043793396E-68</v>
          </cell>
          <cell r="L603">
            <v>67.028318688001008</v>
          </cell>
        </row>
        <row r="604">
          <cell r="J604">
            <v>-8.3529999999999993E-2</v>
          </cell>
          <cell r="K604">
            <v>5.5430960980075226E-53</v>
          </cell>
          <cell r="L604">
            <v>52.256247592186426</v>
          </cell>
        </row>
        <row r="605">
          <cell r="J605">
            <v>-8.3879999999999996E-2</v>
          </cell>
          <cell r="K605">
            <v>1.305243100129365E-81</v>
          </cell>
          <cell r="L605">
            <v>80.884308593910134</v>
          </cell>
        </row>
        <row r="606">
          <cell r="J606">
            <v>-8.498E-2</v>
          </cell>
          <cell r="K606">
            <v>6.3052153259903261E-69</v>
          </cell>
          <cell r="L606">
            <v>68.20030007748224</v>
          </cell>
        </row>
        <row r="607">
          <cell r="J607">
            <v>-8.5800000000000001E-2</v>
          </cell>
          <cell r="K607">
            <v>1.899685668462198E-81</v>
          </cell>
          <cell r="L607">
            <v>80.721318253650196</v>
          </cell>
        </row>
        <row r="608">
          <cell r="J608">
            <v>-8.6269999999999999E-2</v>
          </cell>
          <cell r="K608">
            <v>1.2161195769973719E-64</v>
          </cell>
          <cell r="L608">
            <v>63.915023720230302</v>
          </cell>
        </row>
        <row r="609">
          <cell r="J609">
            <v>-8.7379999999999999E-2</v>
          </cell>
          <cell r="K609">
            <v>1.3946177116781721E-86</v>
          </cell>
          <cell r="L609">
            <v>85.855544823545813</v>
          </cell>
        </row>
        <row r="610">
          <cell r="J610">
            <v>-8.8819999999999996E-2</v>
          </cell>
          <cell r="K610">
            <v>4.6114239111309509E-82</v>
          </cell>
          <cell r="L610">
            <v>81.33616495286131</v>
          </cell>
        </row>
        <row r="611">
          <cell r="J611">
            <v>-8.9249999999999996E-2</v>
          </cell>
          <cell r="K611">
            <v>5.5782203267293628E-67</v>
          </cell>
          <cell r="L611">
            <v>66.253504336109216</v>
          </cell>
        </row>
        <row r="612">
          <cell r="J612">
            <v>-8.9300000000000004E-2</v>
          </cell>
          <cell r="K612">
            <v>2.040645976101457E-52</v>
          </cell>
          <cell r="L612">
            <v>51.690232332844751</v>
          </cell>
        </row>
        <row r="613">
          <cell r="J613">
            <v>-8.9870000000000005E-2</v>
          </cell>
          <cell r="K613">
            <v>3.8038049224728302E-63</v>
          </cell>
          <cell r="L613">
            <v>62.419781763886569</v>
          </cell>
        </row>
        <row r="614">
          <cell r="J614">
            <v>-9.0539999999999995E-2</v>
          </cell>
          <cell r="K614">
            <v>2.051376746643924E-68</v>
          </cell>
          <cell r="L614">
            <v>67.687954571731666</v>
          </cell>
        </row>
        <row r="615">
          <cell r="J615">
            <v>-9.0679999999999997E-2</v>
          </cell>
          <cell r="K615">
            <v>9.6904840231857216E-72</v>
          </cell>
          <cell r="L615">
            <v>71.013654530137174</v>
          </cell>
        </row>
        <row r="616">
          <cell r="J616">
            <v>-9.128E-2</v>
          </cell>
          <cell r="K616">
            <v>4.9636472769129758E-81</v>
          </cell>
          <cell r="L616">
            <v>80.304199087594938</v>
          </cell>
        </row>
        <row r="617">
          <cell r="J617">
            <v>-9.2009999999999995E-2</v>
          </cell>
          <cell r="K617">
            <v>5.4655105000046892E-94</v>
          </cell>
          <cell r="L617">
            <v>93.262369267020674</v>
          </cell>
        </row>
        <row r="618">
          <cell r="J618">
            <v>-9.3100000000000002E-2</v>
          </cell>
          <cell r="K618">
            <v>1.3297918421371649E-53</v>
          </cell>
          <cell r="L618">
            <v>52.876216335639164</v>
          </cell>
        </row>
        <row r="619">
          <cell r="J619">
            <v>-9.4070000000000001E-2</v>
          </cell>
          <cell r="K619">
            <v>2.0012146152329968E-77</v>
          </cell>
          <cell r="L619">
            <v>76.698706334045738</v>
          </cell>
        </row>
        <row r="620">
          <cell r="J620">
            <v>-9.4119999999999995E-2</v>
          </cell>
          <cell r="K620">
            <v>1.6137902339988679E-71</v>
          </cell>
          <cell r="L620">
            <v>70.792152917034812</v>
          </cell>
        </row>
        <row r="621">
          <cell r="J621">
            <v>-9.4850000000000004E-2</v>
          </cell>
          <cell r="K621">
            <v>9.0515312662862392E-63</v>
          </cell>
          <cell r="L621">
            <v>62.043277944082774</v>
          </cell>
        </row>
        <row r="622">
          <cell r="J622">
            <v>-9.4990000000000005E-2</v>
          </cell>
          <cell r="K622">
            <v>3.0186663074665142E-90</v>
          </cell>
          <cell r="L622">
            <v>89.520184892553459</v>
          </cell>
        </row>
        <row r="623">
          <cell r="J623">
            <v>-9.7140000000000004E-2</v>
          </cell>
          <cell r="K623">
            <v>4.5120774836041928E-75</v>
          </cell>
          <cell r="L623">
            <v>74.345623451043153</v>
          </cell>
        </row>
        <row r="624">
          <cell r="J624">
            <v>-9.8570000000000005E-2</v>
          </cell>
          <cell r="K624">
            <v>5.6832690619821105E-72</v>
          </cell>
          <cell r="L624">
            <v>71.24540178274323</v>
          </cell>
        </row>
        <row r="625">
          <cell r="J625">
            <v>-9.9779999999999994E-2</v>
          </cell>
          <cell r="K625">
            <v>7.1497405492319523E-82</v>
          </cell>
          <cell r="L625">
            <v>81.145709717650846</v>
          </cell>
        </row>
        <row r="626">
          <cell r="J626">
            <v>-0.10106</v>
          </cell>
          <cell r="K626">
            <v>7.1805822470592982E-65</v>
          </cell>
          <cell r="L626">
            <v>64.143840338984347</v>
          </cell>
        </row>
        <row r="627">
          <cell r="J627">
            <v>-0.10241</v>
          </cell>
          <cell r="K627">
            <v>1.729448564277394E-62</v>
          </cell>
          <cell r="L627">
            <v>61.762092349858165</v>
          </cell>
        </row>
        <row r="628">
          <cell r="J628">
            <v>-0.1033</v>
          </cell>
          <cell r="K628">
            <v>1.8845570991469169E-97</v>
          </cell>
          <cell r="L628">
            <v>96.724790699568175</v>
          </cell>
        </row>
        <row r="629">
          <cell r="J629">
            <v>-0.1041</v>
          </cell>
          <cell r="K629">
            <v>3.321330212157861E-81</v>
          </cell>
          <cell r="L629">
            <v>80.478687943977405</v>
          </cell>
        </row>
        <row r="630">
          <cell r="J630">
            <v>-0.10513</v>
          </cell>
          <cell r="K630">
            <v>1.4301221135673681E-63</v>
          </cell>
          <cell r="L630">
            <v>62.844626877930573</v>
          </cell>
        </row>
        <row r="631">
          <cell r="J631">
            <v>-0.10574</v>
          </cell>
          <cell r="K631">
            <v>2.594334995089838E-55</v>
          </cell>
          <cell r="L631">
            <v>54.585973946090967</v>
          </cell>
        </row>
        <row r="632">
          <cell r="J632">
            <v>-0.10644000000000001</v>
          </cell>
          <cell r="K632">
            <v>3.8131903212906227E-89</v>
          </cell>
          <cell r="L632">
            <v>88.418711517982672</v>
          </cell>
        </row>
        <row r="633">
          <cell r="J633">
            <v>-0.10678</v>
          </cell>
          <cell r="K633">
            <v>2.3906260671075592E-58</v>
          </cell>
          <cell r="L633">
            <v>57.62148834930953</v>
          </cell>
        </row>
        <row r="634">
          <cell r="J634">
            <v>-0.1075</v>
          </cell>
          <cell r="K634">
            <v>9.3858498895444631E-79</v>
          </cell>
          <cell r="L634">
            <v>78.027526395858004</v>
          </cell>
        </row>
        <row r="635">
          <cell r="J635">
            <v>-0.11044</v>
          </cell>
          <cell r="K635">
            <v>1.170653506212704E-85</v>
          </cell>
          <cell r="L635">
            <v>84.931571629784571</v>
          </cell>
        </row>
        <row r="636">
          <cell r="J636">
            <v>-0.11117</v>
          </cell>
          <cell r="K636">
            <v>1.208228854741416E-71</v>
          </cell>
          <cell r="L636">
            <v>70.917850796726626</v>
          </cell>
        </row>
        <row r="637">
          <cell r="J637">
            <v>-0.11229</v>
          </cell>
          <cell r="K637">
            <v>2.7735740316323668E-74</v>
          </cell>
          <cell r="L637">
            <v>73.55696023753697</v>
          </cell>
        </row>
        <row r="638">
          <cell r="J638">
            <v>-0.1144</v>
          </cell>
          <cell r="K638">
            <v>1.9278332079957209E-57</v>
          </cell>
          <cell r="L638">
            <v>56.714930543037198</v>
          </cell>
        </row>
        <row r="639">
          <cell r="J639">
            <v>-0.11514000000000001</v>
          </cell>
          <cell r="K639">
            <v>1.642910142437372E-74</v>
          </cell>
          <cell r="L639">
            <v>73.784386189279971</v>
          </cell>
        </row>
        <row r="640">
          <cell r="J640">
            <v>-0.11851</v>
          </cell>
          <cell r="K640">
            <v>2.9028525245464051E-77</v>
          </cell>
          <cell r="L640">
            <v>76.537175027345256</v>
          </cell>
        </row>
        <row r="641">
          <cell r="J641">
            <v>-0.11971999999999999</v>
          </cell>
          <cell r="K641">
            <v>4.1938979513592052E-67</v>
          </cell>
          <cell r="L641">
            <v>66.377382141276684</v>
          </cell>
        </row>
        <row r="642">
          <cell r="J642">
            <v>-0.11995</v>
          </cell>
          <cell r="K642">
            <v>4.5149223207031742E-83</v>
          </cell>
          <cell r="L642">
            <v>82.345349717328361</v>
          </cell>
        </row>
        <row r="643">
          <cell r="J643">
            <v>-0.11996</v>
          </cell>
          <cell r="K643">
            <v>1.932039611920361E-64</v>
          </cell>
          <cell r="L643">
            <v>63.71398397364409</v>
          </cell>
        </row>
        <row r="644">
          <cell r="J644">
            <v>-0.12033000000000001</v>
          </cell>
          <cell r="K644">
            <v>3.040104749822486E-77</v>
          </cell>
          <cell r="L644">
            <v>76.517111452086596</v>
          </cell>
        </row>
        <row r="645">
          <cell r="J645">
            <v>-0.12121999999999999</v>
          </cell>
          <cell r="K645">
            <v>1.008066038592665E-82</v>
          </cell>
          <cell r="L645">
            <v>81.9965110162467</v>
          </cell>
        </row>
        <row r="646">
          <cell r="J646">
            <v>-0.12151000000000001</v>
          </cell>
          <cell r="K646">
            <v>6.1437224750614809E-84</v>
          </cell>
          <cell r="L646">
            <v>83.211568410533772</v>
          </cell>
        </row>
        <row r="647">
          <cell r="J647">
            <v>-0.12155000000000001</v>
          </cell>
          <cell r="K647">
            <v>2.6805804560173561E-76</v>
          </cell>
          <cell r="L647">
            <v>75.571771153154216</v>
          </cell>
        </row>
        <row r="648">
          <cell r="J648">
            <v>-0.1217</v>
          </cell>
          <cell r="K648">
            <v>2.1225862879736869E-64</v>
          </cell>
          <cell r="L648">
            <v>63.673134645663936</v>
          </cell>
        </row>
        <row r="649">
          <cell r="J649">
            <v>-0.12189</v>
          </cell>
          <cell r="K649">
            <v>1.438089430473951E-69</v>
          </cell>
          <cell r="L649">
            <v>68.842214105640423</v>
          </cell>
        </row>
        <row r="650">
          <cell r="J650">
            <v>-0.12353</v>
          </cell>
          <cell r="K650">
            <v>7.3686216350811251E-77</v>
          </cell>
          <cell r="L650">
            <v>76.13261374311287</v>
          </cell>
        </row>
        <row r="651">
          <cell r="J651">
            <v>-0.12386</v>
          </cell>
          <cell r="K651">
            <v>1.067990530770601E-80</v>
          </cell>
          <cell r="L651">
            <v>79.971432597918238</v>
          </cell>
        </row>
        <row r="652">
          <cell r="J652">
            <v>-0.1241</v>
          </cell>
          <cell r="K652">
            <v>1.0816002116510109E-99</v>
          </cell>
          <cell r="L652">
            <v>98.965933236418294</v>
          </cell>
        </row>
        <row r="653">
          <cell r="J653">
            <v>-0.12506</v>
          </cell>
          <cell r="K653">
            <v>1.697404391590967E-62</v>
          </cell>
          <cell r="L653">
            <v>61.770214678534259</v>
          </cell>
        </row>
        <row r="654">
          <cell r="J654">
            <v>-0.12515000000000001</v>
          </cell>
          <cell r="K654">
            <v>5.0014681766681931E-77</v>
          </cell>
          <cell r="L654">
            <v>76.300902490178032</v>
          </cell>
        </row>
        <row r="655">
          <cell r="J655">
            <v>-0.12515999999999999</v>
          </cell>
          <cell r="K655">
            <v>4.3022034342997792E-77</v>
          </cell>
          <cell r="L655">
            <v>76.36630905738302</v>
          </cell>
        </row>
        <row r="656">
          <cell r="J656">
            <v>-0.12837999999999999</v>
          </cell>
          <cell r="K656">
            <v>4.1925937685161447E-77</v>
          </cell>
          <cell r="L656">
            <v>76.377517215497377</v>
          </cell>
        </row>
        <row r="657">
          <cell r="J657">
            <v>-0.13086999999999999</v>
          </cell>
          <cell r="K657">
            <v>1.288885397511828E-100</v>
          </cell>
          <cell r="L657">
            <v>99.889785696642633</v>
          </cell>
        </row>
        <row r="658">
          <cell r="J658">
            <v>-0.13324</v>
          </cell>
          <cell r="K658">
            <v>6.6733747863985145E-88</v>
          </cell>
          <cell r="L658">
            <v>87.175654483856846</v>
          </cell>
        </row>
        <row r="659">
          <cell r="J659">
            <v>-0.13491</v>
          </cell>
          <cell r="K659">
            <v>1.841804449045249E-82</v>
          </cell>
          <cell r="L659">
            <v>81.734756482287324</v>
          </cell>
        </row>
        <row r="660">
          <cell r="J660">
            <v>-0.1356</v>
          </cell>
          <cell r="K660">
            <v>3.282083181716562E-84</v>
          </cell>
          <cell r="L660">
            <v>83.483850416304648</v>
          </cell>
        </row>
        <row r="661">
          <cell r="J661">
            <v>-0.13568</v>
          </cell>
          <cell r="K661">
            <v>6.0452722743397185E-81</v>
          </cell>
          <cell r="L661">
            <v>80.218584134078583</v>
          </cell>
        </row>
        <row r="662">
          <cell r="J662">
            <v>-0.13707</v>
          </cell>
          <cell r="K662">
            <v>7.9380159870736852E-97</v>
          </cell>
          <cell r="L662">
            <v>96.100288030763835</v>
          </cell>
        </row>
        <row r="663">
          <cell r="J663">
            <v>-0.13839000000000001</v>
          </cell>
          <cell r="K663">
            <v>2.5681243055964261E-82</v>
          </cell>
          <cell r="L663">
            <v>81.590383958824347</v>
          </cell>
        </row>
        <row r="664">
          <cell r="J664">
            <v>-0.13894000000000001</v>
          </cell>
          <cell r="K664">
            <v>1.930089783878948E-75</v>
          </cell>
          <cell r="L664">
            <v>74.714422488020077</v>
          </cell>
        </row>
        <row r="665">
          <cell r="J665">
            <v>-0.13908000000000001</v>
          </cell>
          <cell r="K665">
            <v>7.6547000006301663E-82</v>
          </cell>
          <cell r="L665">
            <v>81.116071825295435</v>
          </cell>
        </row>
        <row r="666">
          <cell r="J666">
            <v>-0.13952999999999999</v>
          </cell>
          <cell r="K666">
            <v>2.8363184033514158E-81</v>
          </cell>
          <cell r="L666">
            <v>80.547245017122052</v>
          </cell>
        </row>
        <row r="667">
          <cell r="J667">
            <v>-0.14235999999999999</v>
          </cell>
          <cell r="K667">
            <v>4.4732145135655302E-82</v>
          </cell>
          <cell r="L667">
            <v>81.349380274681366</v>
          </cell>
        </row>
        <row r="668">
          <cell r="J668">
            <v>-0.14469000000000001</v>
          </cell>
          <cell r="K668">
            <v>1.043024465060597E-82</v>
          </cell>
          <cell r="L668">
            <v>81.981705504693124</v>
          </cell>
        </row>
        <row r="669">
          <cell r="J669">
            <v>-0.14602999999999999</v>
          </cell>
          <cell r="K669">
            <v>9.7543475818762703E-95</v>
          </cell>
          <cell r="L669">
            <v>94.010801773021541</v>
          </cell>
        </row>
        <row r="670">
          <cell r="J670">
            <v>-0.14643</v>
          </cell>
          <cell r="K670">
            <v>1.5041277703546271E-100</v>
          </cell>
          <cell r="L670">
            <v>99.822715270391285</v>
          </cell>
        </row>
        <row r="671">
          <cell r="J671">
            <v>-0.15018000000000001</v>
          </cell>
          <cell r="K671">
            <v>3.061713428926717E-70</v>
          </cell>
          <cell r="L671">
            <v>69.514035460946729</v>
          </cell>
        </row>
        <row r="672">
          <cell r="J672">
            <v>-0.153</v>
          </cell>
          <cell r="K672">
            <v>4.1071982589917484E-93</v>
          </cell>
          <cell r="L672">
            <v>92.386454332766519</v>
          </cell>
        </row>
        <row r="673">
          <cell r="J673">
            <v>-0.15359</v>
          </cell>
          <cell r="K673">
            <v>3.1599555160506739E-99</v>
          </cell>
          <cell r="L673">
            <v>98.50031903107454</v>
          </cell>
        </row>
        <row r="674">
          <cell r="J674">
            <v>-0.15429999999999999</v>
          </cell>
          <cell r="K674">
            <v>7.8169656970655376E-75</v>
          </cell>
          <cell r="L674">
            <v>74.106961793838948</v>
          </cell>
        </row>
        <row r="675">
          <cell r="J675">
            <v>-0.15437999999999999</v>
          </cell>
          <cell r="K675">
            <v>3.1748218723448862E-82</v>
          </cell>
          <cell r="L675">
            <v>81.498280636365024</v>
          </cell>
        </row>
        <row r="676">
          <cell r="J676">
            <v>-0.15437999999999999</v>
          </cell>
          <cell r="K676">
            <v>3.1748218723448862E-82</v>
          </cell>
          <cell r="L676">
            <v>81.498280636365024</v>
          </cell>
        </row>
        <row r="677">
          <cell r="J677">
            <v>-0.15606999999999999</v>
          </cell>
          <cell r="K677">
            <v>5.3192501772085721E-80</v>
          </cell>
          <cell r="L677">
            <v>79.274149583278572</v>
          </cell>
        </row>
        <row r="678">
          <cell r="J678">
            <v>-0.15615999999999999</v>
          </cell>
          <cell r="K678">
            <v>5.0235248149789627E-80</v>
          </cell>
          <cell r="L678">
            <v>79.298991448091058</v>
          </cell>
        </row>
        <row r="679">
          <cell r="J679">
            <v>-0.15617</v>
          </cell>
          <cell r="K679">
            <v>4.9917083946197847E-80</v>
          </cell>
          <cell r="L679">
            <v>79.301750793178712</v>
          </cell>
        </row>
        <row r="680">
          <cell r="J680">
            <v>-0.15618000000000001</v>
          </cell>
          <cell r="K680">
            <v>4.9600954514608089E-80</v>
          </cell>
          <cell r="L680">
            <v>79.304509965920317</v>
          </cell>
        </row>
        <row r="681">
          <cell r="J681">
            <v>-0.15618000000000001</v>
          </cell>
          <cell r="K681">
            <v>4.9600954514608089E-80</v>
          </cell>
          <cell r="L681">
            <v>79.304509965920317</v>
          </cell>
        </row>
        <row r="682">
          <cell r="J682">
            <v>-0.15770999999999999</v>
          </cell>
          <cell r="K682">
            <v>3.3081065138186431E-85</v>
          </cell>
          <cell r="L682">
            <v>84.480420515558734</v>
          </cell>
        </row>
        <row r="683">
          <cell r="J683">
            <v>-0.15934999999999999</v>
          </cell>
          <cell r="K683">
            <v>8.3233357971007314E-80</v>
          </cell>
          <cell r="L683">
            <v>79.079702583813997</v>
          </cell>
        </row>
        <row r="684">
          <cell r="J684">
            <v>-0.16383</v>
          </cell>
          <cell r="K684">
            <v>1.046649890340617E-82</v>
          </cell>
          <cell r="L684">
            <v>81.980198567720549</v>
          </cell>
        </row>
        <row r="685">
          <cell r="J685">
            <v>-0.16583999999999999</v>
          </cell>
          <cell r="K685">
            <v>2.5648060156561861E-95</v>
          </cell>
          <cell r="L685">
            <v>94.590945476367338</v>
          </cell>
        </row>
        <row r="686">
          <cell r="J686">
            <v>-0.16808000000000001</v>
          </cell>
          <cell r="K686">
            <v>8.9345322371692497E-97</v>
          </cell>
          <cell r="L686">
            <v>96.048928179826945</v>
          </cell>
        </row>
        <row r="687">
          <cell r="J687">
            <v>-0.1691</v>
          </cell>
          <cell r="K687">
            <v>8.7237566615615971E-89</v>
          </cell>
          <cell r="L687">
            <v>88.059296457033611</v>
          </cell>
        </row>
        <row r="688">
          <cell r="J688">
            <v>-0.17518</v>
          </cell>
          <cell r="K688">
            <v>1.9803635699235612E-93</v>
          </cell>
          <cell r="L688">
            <v>92.703255071396654</v>
          </cell>
        </row>
        <row r="689">
          <cell r="J689">
            <v>-0.18059</v>
          </cell>
          <cell r="K689">
            <v>8.4639026534906894E-93</v>
          </cell>
          <cell r="L689">
            <v>92.072429340263398</v>
          </cell>
        </row>
        <row r="690">
          <cell r="J690">
            <v>-0.18113000000000001</v>
          </cell>
          <cell r="K690">
            <v>1.1084450187900039E-98</v>
          </cell>
          <cell r="L690">
            <v>97.955285843937219</v>
          </cell>
        </row>
        <row r="691">
          <cell r="J691">
            <v>-0.18293999999999999</v>
          </cell>
          <cell r="K691">
            <v>9.8232322014253419E-92</v>
          </cell>
          <cell r="L691">
            <v>91.007745589985007</v>
          </cell>
        </row>
        <row r="692">
          <cell r="J692">
            <v>-0.18390000000000001</v>
          </cell>
          <cell r="K692">
            <v>7.5890534164825856E-86</v>
          </cell>
          <cell r="L692">
            <v>85.119812390327866</v>
          </cell>
        </row>
        <row r="693">
          <cell r="J693">
            <v>-0.18909000000000001</v>
          </cell>
          <cell r="K693">
            <v>6.1343908169311636E-97</v>
          </cell>
          <cell r="L693">
            <v>96.212228558932296</v>
          </cell>
        </row>
        <row r="694">
          <cell r="J694">
            <v>-0.1915</v>
          </cell>
          <cell r="K694">
            <v>1.111707532968913E-76</v>
          </cell>
          <cell r="L694">
            <v>75.954009451534546</v>
          </cell>
        </row>
        <row r="695">
          <cell r="J695">
            <v>-0.1925</v>
          </cell>
          <cell r="K695">
            <v>1.6690316003389929E-90</v>
          </cell>
          <cell r="L695">
            <v>89.777535440598811</v>
          </cell>
        </row>
        <row r="696">
          <cell r="J696">
            <v>-0.19374</v>
          </cell>
          <cell r="K696">
            <v>3.3047579706303279E-99</v>
          </cell>
          <cell r="L696">
            <v>98.480860341282323</v>
          </cell>
        </row>
        <row r="697">
          <cell r="J697">
            <v>-0.19757</v>
          </cell>
          <cell r="K697">
            <v>4.9228247900681648E-77</v>
          </cell>
          <cell r="L697">
            <v>76.307785621074828</v>
          </cell>
        </row>
        <row r="698">
          <cell r="J698">
            <v>-0.19853999999999999</v>
          </cell>
          <cell r="K698">
            <v>8.5359630999302049E-100</v>
          </cell>
          <cell r="L698">
            <v>99.068747470988853</v>
          </cell>
        </row>
        <row r="699">
          <cell r="J699">
            <v>-0.19947999999999999</v>
          </cell>
          <cell r="K699">
            <v>4.0951979333074058E-94</v>
          </cell>
          <cell r="L699">
            <v>93.387725102629872</v>
          </cell>
        </row>
        <row r="700">
          <cell r="J700">
            <v>-0.20355999999999999</v>
          </cell>
          <cell r="K700">
            <v>1.4287232398253119E-99</v>
          </cell>
          <cell r="L700">
            <v>98.845051890913396</v>
          </cell>
        </row>
        <row r="701">
          <cell r="J701">
            <v>-0.20355999999999999</v>
          </cell>
          <cell r="K701">
            <v>1.4287232398253119E-99</v>
          </cell>
          <cell r="L701">
            <v>98.845051890913396</v>
          </cell>
        </row>
        <row r="702">
          <cell r="J702">
            <v>-0.20355999999999999</v>
          </cell>
          <cell r="K702">
            <v>1.4287232398253119E-99</v>
          </cell>
          <cell r="L702">
            <v>98.845051890913396</v>
          </cell>
        </row>
        <row r="703">
          <cell r="J703">
            <v>-0.20443</v>
          </cell>
          <cell r="K703">
            <v>1.3917921844256249E-80</v>
          </cell>
          <cell r="L703">
            <v>79.856425606604006</v>
          </cell>
        </row>
        <row r="704">
          <cell r="J704">
            <v>-0.21632000000000001</v>
          </cell>
          <cell r="K704">
            <v>1.045426729596698E-94</v>
          </cell>
          <cell r="L704">
            <v>93.980706400002617</v>
          </cell>
        </row>
        <row r="705">
          <cell r="J705">
            <v>-0.2205</v>
          </cell>
          <cell r="K705">
            <v>1.4756250687790949E-98</v>
          </cell>
          <cell r="L705">
            <v>97.831023975334674</v>
          </cell>
        </row>
        <row r="706">
          <cell r="J706">
            <v>-0.22433</v>
          </cell>
          <cell r="K706">
            <v>1.3348020051227721E-96</v>
          </cell>
          <cell r="L706">
            <v>95.874583149625053</v>
          </cell>
        </row>
        <row r="707">
          <cell r="J707">
            <v>-0.22481999999999999</v>
          </cell>
          <cell r="K707">
            <v>9.9190569159199165E-86</v>
          </cell>
          <cell r="L707">
            <v>85.003529617733136</v>
          </cell>
        </row>
        <row r="708">
          <cell r="J708">
            <v>-0.24101</v>
          </cell>
          <cell r="K708">
            <v>1.1442548411961771E-100</v>
          </cell>
          <cell r="L708">
            <v>99.941477241452262</v>
          </cell>
        </row>
        <row r="709">
          <cell r="J709">
            <v>-0.25207000000000002</v>
          </cell>
          <cell r="K709">
            <v>6.3160356179385394E-121</v>
          </cell>
        </row>
        <row r="710">
          <cell r="J710">
            <v>-0.26261000000000001</v>
          </cell>
          <cell r="K710">
            <v>3.1815496798716978E-136</v>
          </cell>
        </row>
        <row r="711">
          <cell r="J711">
            <v>-0.26506000000000002</v>
          </cell>
          <cell r="L711">
            <v>119.5301376522079</v>
          </cell>
        </row>
        <row r="712">
          <cell r="J712">
            <v>-0.26674999999999999</v>
          </cell>
          <cell r="L712">
            <v>130.46259153487085</v>
          </cell>
        </row>
        <row r="713">
          <cell r="J713">
            <v>-0.26779999999999998</v>
          </cell>
          <cell r="L713">
            <v>127.19578837413181</v>
          </cell>
        </row>
        <row r="714">
          <cell r="J714">
            <v>-0.26811000000000001</v>
          </cell>
          <cell r="L714">
            <v>131.90372077467984</v>
          </cell>
        </row>
        <row r="715">
          <cell r="J715">
            <v>-0.27440999999999999</v>
          </cell>
          <cell r="L715">
            <v>114.48461351214897</v>
          </cell>
        </row>
        <row r="716">
          <cell r="J716">
            <v>-0.27590999999999999</v>
          </cell>
          <cell r="L716">
            <v>114.74008797209088</v>
          </cell>
        </row>
        <row r="717">
          <cell r="J717">
            <v>-0.27683999999999997</v>
          </cell>
          <cell r="L717">
            <v>121.04495148458084</v>
          </cell>
        </row>
        <row r="718">
          <cell r="J718">
            <v>-0.27875</v>
          </cell>
          <cell r="L718">
            <v>125.61742137552213</v>
          </cell>
        </row>
        <row r="719">
          <cell r="J719">
            <v>-0.28016999999999997</v>
          </cell>
          <cell r="L719">
            <v>135.61104920865287</v>
          </cell>
        </row>
        <row r="720">
          <cell r="J720">
            <v>-0.28144000000000002</v>
          </cell>
          <cell r="L720">
            <v>125.05413640183328</v>
          </cell>
        </row>
        <row r="721">
          <cell r="J721">
            <v>-0.28186</v>
          </cell>
          <cell r="L721">
            <v>128.62304318909216</v>
          </cell>
        </row>
        <row r="722">
          <cell r="J722">
            <v>-0.28215000000000001</v>
          </cell>
          <cell r="L722">
            <v>115.63974772244963</v>
          </cell>
        </row>
        <row r="723">
          <cell r="J723">
            <v>-0.28493000000000002</v>
          </cell>
          <cell r="L723">
            <v>131.16116646984676</v>
          </cell>
        </row>
        <row r="724">
          <cell r="J724">
            <v>-0.28549999999999998</v>
          </cell>
          <cell r="L724">
            <v>129.34058140623756</v>
          </cell>
        </row>
        <row r="725">
          <cell r="J725">
            <v>-0.28638000000000002</v>
          </cell>
          <cell r="L725">
            <v>110.88485520873448</v>
          </cell>
        </row>
        <row r="726">
          <cell r="J726">
            <v>-0.28854000000000002</v>
          </cell>
          <cell r="L726">
            <v>121.64618731972278</v>
          </cell>
        </row>
        <row r="727">
          <cell r="J727">
            <v>-0.28981000000000001</v>
          </cell>
          <cell r="L727">
            <v>128.16730116607891</v>
          </cell>
        </row>
        <row r="728">
          <cell r="J728">
            <v>-0.30168</v>
          </cell>
          <cell r="L728">
            <v>127.19413695338751</v>
          </cell>
        </row>
        <row r="729">
          <cell r="J729">
            <v>-0.30248999999999998</v>
          </cell>
          <cell r="L729">
            <v>128.2720477109298</v>
          </cell>
        </row>
        <row r="730">
          <cell r="J730">
            <v>-0.30251</v>
          </cell>
          <cell r="L730">
            <v>132.22187939185676</v>
          </cell>
        </row>
        <row r="731">
          <cell r="J731">
            <v>-0.30625999999999998</v>
          </cell>
          <cell r="L731">
            <v>137.1000298767112</v>
          </cell>
        </row>
        <row r="732">
          <cell r="J732">
            <v>-0.30863000000000002</v>
          </cell>
          <cell r="L732">
            <v>128.08114302409425</v>
          </cell>
        </row>
        <row r="733">
          <cell r="J733">
            <v>-0.30974000000000002</v>
          </cell>
          <cell r="L733">
            <v>135.29895815562693</v>
          </cell>
        </row>
        <row r="734">
          <cell r="J734">
            <v>-0.31102999999999997</v>
          </cell>
          <cell r="L734">
            <v>129.20025642633584</v>
          </cell>
        </row>
        <row r="735">
          <cell r="J735">
            <v>-0.31130999999999998</v>
          </cell>
          <cell r="L735">
            <v>130.3416595734345</v>
          </cell>
        </row>
        <row r="736">
          <cell r="J736">
            <v>-0.31229000000000001</v>
          </cell>
          <cell r="L736">
            <v>137.62207261525134</v>
          </cell>
        </row>
        <row r="737">
          <cell r="J737">
            <v>-0.31863999999999998</v>
          </cell>
          <cell r="L737">
            <v>136.61318656270129</v>
          </cell>
        </row>
        <row r="738">
          <cell r="J738">
            <v>-0.31897999999999999</v>
          </cell>
          <cell r="L738">
            <v>137.28970768010467</v>
          </cell>
        </row>
        <row r="739">
          <cell r="J739">
            <v>-0.32669999999999999</v>
          </cell>
          <cell r="L739">
            <v>137.47894422944336</v>
          </cell>
        </row>
        <row r="740">
          <cell r="J740">
            <v>-0.33212000000000003</v>
          </cell>
          <cell r="L740">
            <v>136.5987197909337</v>
          </cell>
        </row>
        <row r="741">
          <cell r="J741">
            <v>-0.33710000000000001</v>
          </cell>
          <cell r="L741">
            <v>128.23154821064088</v>
          </cell>
        </row>
        <row r="742">
          <cell r="J742">
            <v>-0.34584999999999999</v>
          </cell>
          <cell r="L742">
            <v>129.32833375336321</v>
          </cell>
        </row>
        <row r="743">
          <cell r="J743">
            <v>-0.34960000000000002</v>
          </cell>
          <cell r="L743">
            <v>124.30965348621646</v>
          </cell>
        </row>
        <row r="744">
          <cell r="J744">
            <v>-0.38119999999999998</v>
          </cell>
          <cell r="L744">
            <v>138.08761719072692</v>
          </cell>
        </row>
        <row r="745">
          <cell r="J745">
            <v>-0.39040000000000002</v>
          </cell>
          <cell r="L745">
            <v>140.46702995226462</v>
          </cell>
        </row>
        <row r="746">
          <cell r="J746">
            <v>-0.41016999999999998</v>
          </cell>
          <cell r="L746">
            <v>144.13715253070444</v>
          </cell>
        </row>
        <row r="747">
          <cell r="J747">
            <v>-0.54430999999999996</v>
          </cell>
          <cell r="L747">
            <v>147.90237792872975</v>
          </cell>
        </row>
      </sheetData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dividual motifs"/>
      <sheetName val="Total (levels)"/>
      <sheetName val="TFs 0.1(p&gt;40)"/>
      <sheetName val="TFs -0.1(p&gt;40)"/>
      <sheetName val="Motif clusters"/>
    </sheetNames>
    <sheetDataSet>
      <sheetData sheetId="0">
        <row r="2">
          <cell r="J2">
            <v>0.17091999999999999</v>
          </cell>
          <cell r="K2">
            <v>4.5490377343583333E-49</v>
          </cell>
          <cell r="L2">
            <v>48.342080460673749</v>
          </cell>
        </row>
        <row r="3">
          <cell r="J3">
            <v>0.16946</v>
          </cell>
          <cell r="K3">
            <v>2.6687565425387321E-40</v>
          </cell>
          <cell r="L3">
            <v>39.573691042943317</v>
          </cell>
        </row>
        <row r="4">
          <cell r="J4">
            <v>0.16933999999999999</v>
          </cell>
          <cell r="K4">
            <v>2.0711224677570621E-73</v>
          </cell>
          <cell r="L4">
            <v>72.683794220035296</v>
          </cell>
        </row>
        <row r="5">
          <cell r="J5">
            <v>0.15195</v>
          </cell>
          <cell r="K5">
            <v>1.6525918555604529E-65</v>
          </cell>
          <cell r="L5">
            <v>64.781834391900205</v>
          </cell>
        </row>
        <row r="6">
          <cell r="J6">
            <v>0.12589</v>
          </cell>
          <cell r="K6">
            <v>1.5397912235856691E-35</v>
          </cell>
          <cell r="L6">
            <v>34.812538160066985</v>
          </cell>
        </row>
        <row r="7">
          <cell r="J7">
            <v>0.12046999999999999</v>
          </cell>
          <cell r="K7">
            <v>6.9800508591220343E-78</v>
          </cell>
          <cell r="L7">
            <v>77.156141412941935</v>
          </cell>
        </row>
        <row r="8">
          <cell r="J8">
            <v>0.11428000000000001</v>
          </cell>
          <cell r="K8">
            <v>1.020695599612988E-82</v>
          </cell>
          <cell r="L8">
            <v>81.991103757540145</v>
          </cell>
        </row>
        <row r="9">
          <cell r="J9">
            <v>0.10299</v>
          </cell>
          <cell r="K9">
            <v>1.8469302156414569E-34</v>
          </cell>
          <cell r="L9">
            <v>33.733549513620069</v>
          </cell>
        </row>
        <row r="10">
          <cell r="J10">
            <v>0.10092</v>
          </cell>
          <cell r="K10">
            <v>1.519854404918356E-61</v>
          </cell>
          <cell r="L10">
            <v>60.818198013482252</v>
          </cell>
        </row>
        <row r="11">
          <cell r="J11">
            <v>9.9919999999999995E-2</v>
          </cell>
          <cell r="K11">
            <v>6.3696173367317433E-68</v>
          </cell>
          <cell r="L11">
            <v>67.195886657701976</v>
          </cell>
        </row>
        <row r="12">
          <cell r="J12">
            <v>9.8580000000000001E-2</v>
          </cell>
          <cell r="K12">
            <v>8.6501250416933226E-56</v>
          </cell>
          <cell r="L12">
            <v>55.062977614555429</v>
          </cell>
        </row>
        <row r="13">
          <cell r="J13">
            <v>9.8580000000000001E-2</v>
          </cell>
          <cell r="K13">
            <v>8.6501250416933226E-56</v>
          </cell>
          <cell r="L13">
            <v>55.062977614555429</v>
          </cell>
        </row>
        <row r="14">
          <cell r="J14">
            <v>9.844E-2</v>
          </cell>
          <cell r="K14">
            <v>2.7424971632328171E-49</v>
          </cell>
          <cell r="L14">
            <v>48.561853812975848</v>
          </cell>
        </row>
        <row r="15">
          <cell r="J15">
            <v>9.3810000000000004E-2</v>
          </cell>
          <cell r="K15">
            <v>1.1846410744941839E-48</v>
          </cell>
          <cell r="L15">
            <v>47.926413213348866</v>
          </cell>
        </row>
        <row r="16">
          <cell r="J16">
            <v>9.1649999999999995E-2</v>
          </cell>
          <cell r="K16">
            <v>2.3219650152430891E-41</v>
          </cell>
          <cell r="L16">
            <v>40.634144328008873</v>
          </cell>
        </row>
        <row r="17">
          <cell r="J17">
            <v>9.0889999999999999E-2</v>
          </cell>
          <cell r="K17">
            <v>8.389873397145525E-24</v>
          </cell>
          <cell r="L17">
            <v>23.076244592608241</v>
          </cell>
        </row>
        <row r="18">
          <cell r="J18">
            <v>9.0039999999999995E-2</v>
          </cell>
          <cell r="K18">
            <v>8.3358572981835982E-68</v>
          </cell>
          <cell r="L18">
            <v>67.079049728682492</v>
          </cell>
        </row>
        <row r="19">
          <cell r="J19">
            <v>8.992E-2</v>
          </cell>
          <cell r="K19">
            <v>7.0395630691740771E-71</v>
          </cell>
          <cell r="L19">
            <v>70.152454295763491</v>
          </cell>
        </row>
        <row r="20">
          <cell r="J20">
            <v>8.6449999999999999E-2</v>
          </cell>
          <cell r="K20">
            <v>3.9525211196165904E-68</v>
          </cell>
          <cell r="L20">
            <v>67.403125800811708</v>
          </cell>
        </row>
        <row r="21">
          <cell r="J21">
            <v>8.6239999999999997E-2</v>
          </cell>
          <cell r="K21">
            <v>1.9955036172492209E-68</v>
          </cell>
          <cell r="L21">
            <v>67.699947480633682</v>
          </cell>
        </row>
        <row r="22">
          <cell r="J22">
            <v>8.5569999999999993E-2</v>
          </cell>
          <cell r="K22">
            <v>5.9283901375775911E-53</v>
          </cell>
          <cell r="L22">
            <v>52.227063223884684</v>
          </cell>
        </row>
        <row r="23">
          <cell r="J23">
            <v>8.1479999999999997E-2</v>
          </cell>
          <cell r="K23">
            <v>2.745350245672235E-56</v>
          </cell>
          <cell r="L23">
            <v>55.56140224135617</v>
          </cell>
        </row>
        <row r="24">
          <cell r="J24">
            <v>8.0820000000000003E-2</v>
          </cell>
          <cell r="K24">
            <v>1.426304708419375E-57</v>
          </cell>
          <cell r="L24">
            <v>56.845787684127473</v>
          </cell>
        </row>
        <row r="25">
          <cell r="J25">
            <v>7.8490000000000004E-2</v>
          </cell>
          <cell r="K25">
            <v>7.8147317337351307E-37</v>
          </cell>
          <cell r="L25">
            <v>36.107085925969585</v>
          </cell>
        </row>
        <row r="26">
          <cell r="J26">
            <v>7.7729999999999994E-2</v>
          </cell>
          <cell r="K26">
            <v>1.022516226365645E-55</v>
          </cell>
          <cell r="L26">
            <v>54.990329791423164</v>
          </cell>
        </row>
        <row r="27">
          <cell r="J27">
            <v>7.5639999999999999E-2</v>
          </cell>
          <cell r="K27">
            <v>5.7964839918451162E-47</v>
          </cell>
          <cell r="L27">
            <v>46.236835359189129</v>
          </cell>
        </row>
        <row r="28">
          <cell r="J28">
            <v>7.4499999999999997E-2</v>
          </cell>
          <cell r="K28">
            <v>4.954149485791405E-57</v>
          </cell>
          <cell r="L28">
            <v>56.30503089321347</v>
          </cell>
        </row>
        <row r="29">
          <cell r="J29">
            <v>7.4249999999999997E-2</v>
          </cell>
          <cell r="K29">
            <v>1.319660913442476E-39</v>
          </cell>
          <cell r="L29">
            <v>38.879537646323584</v>
          </cell>
        </row>
        <row r="30">
          <cell r="J30">
            <v>7.3880000000000001E-2</v>
          </cell>
          <cell r="K30">
            <v>5.3162132495430106E-62</v>
          </cell>
          <cell r="L30">
            <v>61.27439760650239</v>
          </cell>
        </row>
        <row r="31">
          <cell r="J31">
            <v>7.3459999999999998E-2</v>
          </cell>
          <cell r="K31">
            <v>4.748192011407656E-37</v>
          </cell>
          <cell r="L31">
            <v>36.32347172699447</v>
          </cell>
        </row>
        <row r="32">
          <cell r="J32">
            <v>7.2770000000000001E-2</v>
          </cell>
          <cell r="K32">
            <v>2.4631201033476751E-37</v>
          </cell>
          <cell r="L32">
            <v>36.608514411161529</v>
          </cell>
        </row>
        <row r="33">
          <cell r="J33">
            <v>7.2470000000000007E-2</v>
          </cell>
          <cell r="K33">
            <v>5.1552879187896429E-70</v>
          </cell>
          <cell r="L33">
            <v>69.287747074696711</v>
          </cell>
        </row>
        <row r="34">
          <cell r="J34">
            <v>7.2309999999999999E-2</v>
          </cell>
          <cell r="K34">
            <v>1.758780599156002E-37</v>
          </cell>
          <cell r="L34">
            <v>36.754788333662951</v>
          </cell>
        </row>
        <row r="35">
          <cell r="J35">
            <v>7.2109999999999994E-2</v>
          </cell>
          <cell r="K35">
            <v>2.110863155642143E-53</v>
          </cell>
          <cell r="L35">
            <v>52.675539920494266</v>
          </cell>
        </row>
        <row r="36">
          <cell r="J36">
            <v>7.0330000000000004E-2</v>
          </cell>
          <cell r="K36">
            <v>1.383660670399489E-49</v>
          </cell>
          <cell r="L36">
            <v>48.858970403406708</v>
          </cell>
        </row>
        <row r="37">
          <cell r="J37">
            <v>6.9239999999999996E-2</v>
          </cell>
          <cell r="K37">
            <v>5.4666398838830382E-48</v>
          </cell>
          <cell r="L37">
            <v>47.262279534411654</v>
          </cell>
        </row>
        <row r="38">
          <cell r="J38">
            <v>6.7879999999999996E-2</v>
          </cell>
          <cell r="K38">
            <v>7.0339698115699886E-39</v>
          </cell>
          <cell r="L38">
            <v>38.152799499922502</v>
          </cell>
        </row>
        <row r="39">
          <cell r="J39">
            <v>6.6629999999999995E-2</v>
          </cell>
          <cell r="K39">
            <v>5.891925762820142E-59</v>
          </cell>
          <cell r="L39">
            <v>58.229742733825447</v>
          </cell>
        </row>
        <row r="40">
          <cell r="J40">
            <v>6.5280000000000005E-2</v>
          </cell>
          <cell r="K40">
            <v>2.1210220276799139E-57</v>
          </cell>
          <cell r="L40">
            <v>56.67345482113447</v>
          </cell>
        </row>
        <row r="41">
          <cell r="J41">
            <v>6.5269999999999995E-2</v>
          </cell>
          <cell r="K41">
            <v>4.9064480272232984E-31</v>
          </cell>
          <cell r="L41">
            <v>30.309232797167788</v>
          </cell>
        </row>
        <row r="42">
          <cell r="J42">
            <v>6.4009999999999997E-2</v>
          </cell>
          <cell r="K42">
            <v>1.254474372139895E-16</v>
          </cell>
          <cell r="L42">
            <v>15.901538206531049</v>
          </cell>
        </row>
        <row r="43">
          <cell r="J43">
            <v>6.3839999999999994E-2</v>
          </cell>
          <cell r="K43">
            <v>2.3711476824169819E-48</v>
          </cell>
          <cell r="L43">
            <v>47.625041395974833</v>
          </cell>
        </row>
        <row r="44">
          <cell r="J44">
            <v>6.368E-2</v>
          </cell>
          <cell r="K44">
            <v>4.7456070861021604E-46</v>
          </cell>
          <cell r="L44">
            <v>45.323708222166218</v>
          </cell>
        </row>
        <row r="45">
          <cell r="J45">
            <v>6.3490000000000005E-2</v>
          </cell>
          <cell r="K45">
            <v>1.384033147848738E-53</v>
          </cell>
          <cell r="L45">
            <v>52.858853508321893</v>
          </cell>
        </row>
        <row r="46">
          <cell r="J46">
            <v>6.2149999999999997E-2</v>
          </cell>
          <cell r="K46">
            <v>8.5878532518070173E-19</v>
          </cell>
          <cell r="L46">
            <v>18.066115385343725</v>
          </cell>
        </row>
        <row r="47">
          <cell r="J47">
            <v>6.2149999999999997E-2</v>
          </cell>
          <cell r="K47">
            <v>8.5878532518070173E-19</v>
          </cell>
          <cell r="L47">
            <v>18.066115385343725</v>
          </cell>
        </row>
        <row r="48">
          <cell r="J48">
            <v>6.1800000000000001E-2</v>
          </cell>
          <cell r="K48">
            <v>1.2227273335053871E-35</v>
          </cell>
          <cell r="L48">
            <v>34.912670379232317</v>
          </cell>
        </row>
        <row r="49">
          <cell r="J49">
            <v>6.1409999999999999E-2</v>
          </cell>
          <cell r="K49">
            <v>8.3475600926746091E-36</v>
          </cell>
          <cell r="L49">
            <v>35.078440445849743</v>
          </cell>
        </row>
        <row r="50">
          <cell r="J50">
            <v>6.1350000000000002E-2</v>
          </cell>
          <cell r="K50">
            <v>6.7820385293626554E-25</v>
          </cell>
          <cell r="L50">
            <v>24.168639747285436</v>
          </cell>
        </row>
        <row r="51">
          <cell r="J51">
            <v>6.0389999999999999E-2</v>
          </cell>
          <cell r="K51">
            <v>2.3468414711272261E-36</v>
          </cell>
          <cell r="L51">
            <v>35.629516245953155</v>
          </cell>
        </row>
        <row r="52">
          <cell r="J52">
            <v>6.0220000000000003E-2</v>
          </cell>
          <cell r="K52">
            <v>7.4011069766705135E-39</v>
          </cell>
          <cell r="L52">
            <v>38.13070331838999</v>
          </cell>
        </row>
        <row r="53">
          <cell r="J53">
            <v>6.0060000000000002E-2</v>
          </cell>
          <cell r="K53">
            <v>3.9999455363367918E-51</v>
          </cell>
          <cell r="L53">
            <v>50.397945922029393</v>
          </cell>
        </row>
        <row r="54">
          <cell r="J54">
            <v>5.9700000000000003E-2</v>
          </cell>
          <cell r="K54">
            <v>8.2620371630403618E-42</v>
          </cell>
          <cell r="L54">
            <v>41.082912855877581</v>
          </cell>
        </row>
        <row r="55">
          <cell r="J55">
            <v>5.79E-2</v>
          </cell>
          <cell r="K55">
            <v>3.2456845775303497E-51</v>
          </cell>
          <cell r="L55">
            <v>50.488693688112413</v>
          </cell>
        </row>
        <row r="56">
          <cell r="J56">
            <v>5.6509999999999998E-2</v>
          </cell>
          <cell r="K56">
            <v>2.5283964791328319E-33</v>
          </cell>
          <cell r="L56">
            <v>32.597154823111815</v>
          </cell>
        </row>
        <row r="57">
          <cell r="J57">
            <v>5.611E-2</v>
          </cell>
          <cell r="K57">
            <v>7.3328305063872024E-30</v>
          </cell>
          <cell r="L57">
            <v>29.134728353323151</v>
          </cell>
        </row>
        <row r="58">
          <cell r="J58">
            <v>5.6000000000000001E-2</v>
          </cell>
          <cell r="K58">
            <v>3.8152437409996571E-35</v>
          </cell>
          <cell r="L58">
            <v>34.418477711447046</v>
          </cell>
        </row>
        <row r="59">
          <cell r="J59">
            <v>5.527E-2</v>
          </cell>
          <cell r="K59">
            <v>9.8719115658726803E-34</v>
          </cell>
          <cell r="L59">
            <v>33.00559874377128</v>
          </cell>
        </row>
        <row r="60">
          <cell r="J60">
            <v>5.5149999999999998E-2</v>
          </cell>
          <cell r="K60">
            <v>8.9224556528608248E-48</v>
          </cell>
          <cell r="L60">
            <v>47.049515601933884</v>
          </cell>
        </row>
        <row r="61">
          <cell r="J61">
            <v>5.5059999999999998E-2</v>
          </cell>
          <cell r="K61">
            <v>6.5757090510049461E-60</v>
          </cell>
          <cell r="L61">
            <v>59.182057410847939</v>
          </cell>
        </row>
        <row r="62">
          <cell r="J62">
            <v>5.4379999999999998E-2</v>
          </cell>
          <cell r="K62">
            <v>4.9976941338046242E-46</v>
          </cell>
          <cell r="L62">
            <v>45.301230326854153</v>
          </cell>
        </row>
        <row r="63">
          <cell r="J63">
            <v>5.4219999999999997E-2</v>
          </cell>
          <cell r="K63">
            <v>5.5422334203094687E-23</v>
          </cell>
          <cell r="L63">
            <v>22.25631518713957</v>
          </cell>
        </row>
        <row r="64">
          <cell r="J64">
            <v>5.364E-2</v>
          </cell>
          <cell r="K64">
            <v>4.2783395309822453E-34</v>
          </cell>
          <cell r="L64">
            <v>33.368724752588065</v>
          </cell>
        </row>
        <row r="65">
          <cell r="J65">
            <v>5.2760000000000001E-2</v>
          </cell>
          <cell r="K65">
            <v>2.3311153453195789E-48</v>
          </cell>
          <cell r="L65">
            <v>47.632436236734058</v>
          </cell>
        </row>
        <row r="66">
          <cell r="J66">
            <v>5.2589999999999998E-2</v>
          </cell>
          <cell r="K66">
            <v>3.1187534008072071E-27</v>
          </cell>
          <cell r="L66">
            <v>26.506018963461074</v>
          </cell>
        </row>
        <row r="67">
          <cell r="J67">
            <v>5.1520000000000003E-2</v>
          </cell>
          <cell r="K67">
            <v>3.1277721663449178E-50</v>
          </cell>
          <cell r="L67">
            <v>49.504764889404662</v>
          </cell>
        </row>
        <row r="68">
          <cell r="J68">
            <v>5.1299999999999998E-2</v>
          </cell>
          <cell r="K68">
            <v>9.8532494604192391E-37</v>
          </cell>
          <cell r="L68">
            <v>36.006420521786332</v>
          </cell>
        </row>
        <row r="69">
          <cell r="J69">
            <v>5.0590000000000003E-2</v>
          </cell>
          <cell r="K69">
            <v>7.3435241748689332E-25</v>
          </cell>
          <cell r="L69">
            <v>24.134095471093787</v>
          </cell>
        </row>
        <row r="70">
          <cell r="J70">
            <v>4.9700000000000001E-2</v>
          </cell>
          <cell r="K70">
            <v>1.46234195036596E-47</v>
          </cell>
          <cell r="L70">
            <v>46.834951061172688</v>
          </cell>
        </row>
        <row r="71">
          <cell r="J71">
            <v>4.9200000000000001E-2</v>
          </cell>
          <cell r="K71">
            <v>4.4975268062604986E-31</v>
          </cell>
          <cell r="L71">
            <v>30.34702623948295</v>
          </cell>
        </row>
        <row r="72">
          <cell r="J72">
            <v>4.897E-2</v>
          </cell>
          <cell r="K72">
            <v>5.7796833410103003E-46</v>
          </cell>
          <cell r="L72">
            <v>45.2380959551814</v>
          </cell>
        </row>
        <row r="73">
          <cell r="J73">
            <v>4.8030000000000003E-2</v>
          </cell>
          <cell r="K73">
            <v>1.3124616716032549E-49</v>
          </cell>
          <cell r="L73">
            <v>48.881913370630016</v>
          </cell>
        </row>
        <row r="74">
          <cell r="J74">
            <v>4.6350000000000002E-2</v>
          </cell>
          <cell r="K74">
            <v>3.6121806998297592E-23</v>
          </cell>
          <cell r="L74">
            <v>22.442230532174701</v>
          </cell>
        </row>
        <row r="75">
          <cell r="J75">
            <v>4.614E-2</v>
          </cell>
          <cell r="K75">
            <v>2.1301226955369199E-42</v>
          </cell>
          <cell r="L75">
            <v>41.671595380382875</v>
          </cell>
        </row>
        <row r="76">
          <cell r="J76">
            <v>4.5949999999999998E-2</v>
          </cell>
          <cell r="K76">
            <v>4.8529128143525974E-43</v>
          </cell>
          <cell r="L76">
            <v>42.313997510989616</v>
          </cell>
        </row>
        <row r="77">
          <cell r="J77">
            <v>4.5859999999999998E-2</v>
          </cell>
          <cell r="K77">
            <v>1.5170930537323481E-37</v>
          </cell>
          <cell r="L77">
            <v>36.81898778013413</v>
          </cell>
        </row>
        <row r="78">
          <cell r="J78">
            <v>4.5850000000000002E-2</v>
          </cell>
          <cell r="K78">
            <v>1.3419637186808629E-26</v>
          </cell>
          <cell r="L78">
            <v>25.872259225590049</v>
          </cell>
        </row>
        <row r="79">
          <cell r="J79">
            <v>4.5350000000000001E-2</v>
          </cell>
          <cell r="K79">
            <v>1.3247587896619949E-17</v>
          </cell>
          <cell r="L79">
            <v>16.877863190297091</v>
          </cell>
        </row>
        <row r="80">
          <cell r="J80">
            <v>4.4580000000000002E-2</v>
          </cell>
          <cell r="K80">
            <v>2.6069641822556851E-41</v>
          </cell>
          <cell r="L80">
            <v>40.583864935673084</v>
          </cell>
        </row>
        <row r="81">
          <cell r="J81">
            <v>4.4010000000000001E-2</v>
          </cell>
          <cell r="K81">
            <v>2.0956769063744481E-40</v>
          </cell>
          <cell r="L81">
            <v>39.678675672353705</v>
          </cell>
        </row>
        <row r="82">
          <cell r="J82">
            <v>4.3929999999999997E-2</v>
          </cell>
          <cell r="K82">
            <v>1.885671922225829E-44</v>
          </cell>
          <cell r="L82">
            <v>43.72453386555474</v>
          </cell>
        </row>
        <row r="83">
          <cell r="J83">
            <v>4.3799999999999999E-2</v>
          </cell>
          <cell r="K83">
            <v>6.5774623315482464E-30</v>
          </cell>
          <cell r="L83">
            <v>29.181941630395066</v>
          </cell>
        </row>
        <row r="84">
          <cell r="J84">
            <v>4.3479999999999998E-2</v>
          </cell>
          <cell r="K84">
            <v>2.0472215803678291E-45</v>
          </cell>
          <cell r="L84">
            <v>44.688835149070229</v>
          </cell>
        </row>
        <row r="85">
          <cell r="J85">
            <v>4.3470000000000002E-2</v>
          </cell>
          <cell r="K85">
            <v>1.2930432512589991E-38</v>
          </cell>
          <cell r="L85">
            <v>37.888386948074775</v>
          </cell>
        </row>
        <row r="86">
          <cell r="J86">
            <v>4.292E-2</v>
          </cell>
          <cell r="K86">
            <v>1.7942397930941419E-50</v>
          </cell>
          <cell r="L86">
            <v>49.746119515663011</v>
          </cell>
        </row>
        <row r="87">
          <cell r="J87">
            <v>4.2689999999999999E-2</v>
          </cell>
          <cell r="K87">
            <v>1.044480779749058E-23</v>
          </cell>
          <cell r="L87">
            <v>22.98109954737896</v>
          </cell>
        </row>
        <row r="88">
          <cell r="J88">
            <v>4.2619999999999998E-2</v>
          </cell>
          <cell r="K88">
            <v>2.0793133477658969E-30</v>
          </cell>
          <cell r="L88">
            <v>29.68208005855152</v>
          </cell>
        </row>
        <row r="89">
          <cell r="J89">
            <v>4.2220000000000001E-2</v>
          </cell>
          <cell r="K89">
            <v>5.5292268381733212E-52</v>
          </cell>
          <cell r="L89">
            <v>51.257335592635663</v>
          </cell>
        </row>
        <row r="90">
          <cell r="J90">
            <v>4.197E-2</v>
          </cell>
          <cell r="K90">
            <v>1.310417362961526E-32</v>
          </cell>
          <cell r="L90">
            <v>31.882590361166361</v>
          </cell>
        </row>
        <row r="91">
          <cell r="J91">
            <v>4.1930000000000002E-2</v>
          </cell>
          <cell r="K91">
            <v>9.8029309993719916E-17</v>
          </cell>
          <cell r="L91">
            <v>16.008644054252539</v>
          </cell>
        </row>
        <row r="92">
          <cell r="J92">
            <v>4.1590000000000002E-2</v>
          </cell>
          <cell r="K92">
            <v>2.8401335805999369E-14</v>
          </cell>
          <cell r="L92">
            <v>13.546661233208898</v>
          </cell>
        </row>
        <row r="93">
          <cell r="J93">
            <v>4.1549999999999997E-2</v>
          </cell>
          <cell r="K93">
            <v>3.1801515552578949E-42</v>
          </cell>
          <cell r="L93">
            <v>41.497552182517516</v>
          </cell>
        </row>
        <row r="94">
          <cell r="J94">
            <v>4.147E-2</v>
          </cell>
          <cell r="K94">
            <v>2.9330118079163089E-38</v>
          </cell>
          <cell r="L94">
            <v>37.532686188603975</v>
          </cell>
        </row>
        <row r="95">
          <cell r="J95">
            <v>4.0969999999999999E-2</v>
          </cell>
          <cell r="K95">
            <v>1.0170739924723501E-57</v>
          </cell>
          <cell r="L95">
            <v>56.992647450859444</v>
          </cell>
        </row>
        <row r="96">
          <cell r="J96">
            <v>4.0890000000000003E-2</v>
          </cell>
          <cell r="K96">
            <v>5.7432452668607067E-34</v>
          </cell>
          <cell r="L96">
            <v>33.240842636658108</v>
          </cell>
        </row>
        <row r="97">
          <cell r="J97">
            <v>4.0759999999999998E-2</v>
          </cell>
          <cell r="K97">
            <v>2.9290045940527339E-9</v>
          </cell>
          <cell r="L97">
            <v>8.5332799471404606</v>
          </cell>
        </row>
        <row r="98">
          <cell r="J98">
            <v>4.0629999999999999E-2</v>
          </cell>
          <cell r="K98">
            <v>3.0977225105402279E-24</v>
          </cell>
          <cell r="L98">
            <v>23.508957488300073</v>
          </cell>
        </row>
        <row r="99">
          <cell r="J99">
            <v>3.9730000000000001E-2</v>
          </cell>
          <cell r="K99">
            <v>9.3671497536574934E-25</v>
          </cell>
          <cell r="L99">
            <v>24.028392536600599</v>
          </cell>
        </row>
        <row r="100">
          <cell r="J100">
            <v>3.9660000000000001E-2</v>
          </cell>
          <cell r="K100">
            <v>2.9388397804365859E-37</v>
          </cell>
          <cell r="L100">
            <v>36.531824090133242</v>
          </cell>
        </row>
        <row r="101">
          <cell r="J101">
            <v>3.9440000000000003E-2</v>
          </cell>
          <cell r="K101">
            <v>4.1960262429798693E-32</v>
          </cell>
          <cell r="L101">
            <v>31.37716180428551</v>
          </cell>
        </row>
        <row r="102">
          <cell r="J102">
            <v>3.9289999999999999E-2</v>
          </cell>
          <cell r="K102">
            <v>4.3114133629016518E-32</v>
          </cell>
          <cell r="L102">
            <v>31.36538033654741</v>
          </cell>
        </row>
        <row r="103">
          <cell r="J103">
            <v>3.9280000000000002E-2</v>
          </cell>
          <cell r="K103">
            <v>9.8713353624373865E-10</v>
          </cell>
          <cell r="L103">
            <v>9.0056240933982572</v>
          </cell>
        </row>
        <row r="104">
          <cell r="J104">
            <v>3.8280000000000002E-2</v>
          </cell>
          <cell r="K104">
            <v>1.1634731052476221E-18</v>
          </cell>
          <cell r="L104">
            <v>17.934243651378154</v>
          </cell>
        </row>
        <row r="105">
          <cell r="J105">
            <v>3.8210000000000001E-2</v>
          </cell>
          <cell r="K105">
            <v>6.8486935522632362E-13</v>
          </cell>
          <cell r="L105">
            <v>12.164392266048619</v>
          </cell>
        </row>
        <row r="106">
          <cell r="J106">
            <v>3.8100000000000002E-2</v>
          </cell>
          <cell r="K106">
            <v>2.251561617754761E-3</v>
          </cell>
          <cell r="L106">
            <v>2.6475161633425288</v>
          </cell>
        </row>
        <row r="107">
          <cell r="J107">
            <v>3.8019999999999998E-2</v>
          </cell>
          <cell r="K107">
            <v>2.7398533859028502E-19</v>
          </cell>
          <cell r="L107">
            <v>18.562272676375589</v>
          </cell>
        </row>
        <row r="108">
          <cell r="J108">
            <v>3.7699999999999997E-2</v>
          </cell>
          <cell r="K108">
            <v>2.323757817672889E-45</v>
          </cell>
          <cell r="L108">
            <v>44.63380913614786</v>
          </cell>
        </row>
        <row r="109">
          <cell r="J109">
            <v>3.7609999999999998E-2</v>
          </cell>
          <cell r="K109">
            <v>1.9798276141681542E-34</v>
          </cell>
          <cell r="L109">
            <v>33.703372622604519</v>
          </cell>
        </row>
        <row r="110">
          <cell r="J110">
            <v>3.7569999999999999E-2</v>
          </cell>
          <cell r="K110">
            <v>2.3428543454494109E-51</v>
          </cell>
          <cell r="L110">
            <v>50.630254710521207</v>
          </cell>
        </row>
        <row r="111">
          <cell r="J111">
            <v>3.6519999999999997E-2</v>
          </cell>
          <cell r="K111">
            <v>2.419905675135626E-22</v>
          </cell>
          <cell r="L111">
            <v>21.616201561939597</v>
          </cell>
        </row>
        <row r="112">
          <cell r="J112">
            <v>3.6380000000000003E-2</v>
          </cell>
          <cell r="K112">
            <v>2.1557452036159601E-32</v>
          </cell>
          <cell r="L112">
            <v>31.66640257150145</v>
          </cell>
        </row>
        <row r="113">
          <cell r="J113">
            <v>3.5830000000000001E-2</v>
          </cell>
          <cell r="K113">
            <v>1.123128652211735E-20</v>
          </cell>
          <cell r="L113">
            <v>19.949570493297358</v>
          </cell>
        </row>
        <row r="114">
          <cell r="J114">
            <v>3.5159999999999997E-2</v>
          </cell>
          <cell r="K114">
            <v>2.25156083052032E-22</v>
          </cell>
          <cell r="L114">
            <v>21.647516315188977</v>
          </cell>
        </row>
        <row r="115">
          <cell r="J115">
            <v>3.5090000000000003E-2</v>
          </cell>
          <cell r="K115">
            <v>1.4482600265799189E-28</v>
          </cell>
          <cell r="L115">
            <v>27.839153456115106</v>
          </cell>
        </row>
        <row r="116">
          <cell r="J116">
            <v>3.4880000000000001E-2</v>
          </cell>
          <cell r="K116">
            <v>1.0330857495573309E-10</v>
          </cell>
          <cell r="L116">
            <v>9.9858636290960749</v>
          </cell>
        </row>
        <row r="117">
          <cell r="J117">
            <v>3.465E-2</v>
          </cell>
          <cell r="K117">
            <v>5.4703114265068813E-21</v>
          </cell>
          <cell r="L117">
            <v>20.261987948444734</v>
          </cell>
        </row>
        <row r="118">
          <cell r="J118">
            <v>3.4549999999999997E-2</v>
          </cell>
          <cell r="K118">
            <v>5.6607946687069609E-14</v>
          </cell>
          <cell r="L118">
            <v>13.247122597785394</v>
          </cell>
        </row>
        <row r="119">
          <cell r="J119">
            <v>3.4450000000000001E-2</v>
          </cell>
          <cell r="K119">
            <v>2.3179808463682369E-26</v>
          </cell>
          <cell r="L119">
            <v>25.634890156962133</v>
          </cell>
        </row>
        <row r="120">
          <cell r="J120">
            <v>3.4290000000000001E-2</v>
          </cell>
          <cell r="K120">
            <v>8.673356477188058E-37</v>
          </cell>
          <cell r="L120">
            <v>36.061812803627646</v>
          </cell>
        </row>
        <row r="121">
          <cell r="J121">
            <v>3.4160000000000003E-2</v>
          </cell>
          <cell r="K121">
            <v>1.437113458141145E-11</v>
          </cell>
          <cell r="L121">
            <v>10.84250894355714</v>
          </cell>
        </row>
        <row r="122">
          <cell r="J122">
            <v>3.3770000000000001E-2</v>
          </cell>
          <cell r="K122">
            <v>5.7763580411098532E-20</v>
          </cell>
          <cell r="L122">
            <v>19.238345895345081</v>
          </cell>
        </row>
        <row r="123">
          <cell r="J123">
            <v>3.3689999999999998E-2</v>
          </cell>
          <cell r="K123">
            <v>1.041795640770574E-36</v>
          </cell>
          <cell r="L123">
            <v>35.982217464136234</v>
          </cell>
        </row>
        <row r="124">
          <cell r="J124">
            <v>3.2899999999999999E-2</v>
          </cell>
          <cell r="K124">
            <v>4.494169309203906E-39</v>
          </cell>
          <cell r="L124">
            <v>38.347350570397545</v>
          </cell>
        </row>
        <row r="125">
          <cell r="J125">
            <v>3.2649999999999998E-2</v>
          </cell>
          <cell r="K125">
            <v>5.0513197710852991E-32</v>
          </cell>
          <cell r="L125">
            <v>31.296595137838466</v>
          </cell>
        </row>
        <row r="126">
          <cell r="J126">
            <v>3.2289999999999999E-2</v>
          </cell>
          <cell r="K126">
            <v>1.4102587206248589E-10</v>
          </cell>
          <cell r="L126">
            <v>9.8507012060450112</v>
          </cell>
        </row>
        <row r="127">
          <cell r="J127">
            <v>3.2199999999999999E-2</v>
          </cell>
          <cell r="K127">
            <v>1.572254758960893E-25</v>
          </cell>
          <cell r="L127">
            <v>24.803477082058262</v>
          </cell>
        </row>
        <row r="128">
          <cell r="J128">
            <v>3.1780000000000003E-2</v>
          </cell>
          <cell r="K128">
            <v>2.1876573030599371E-19</v>
          </cell>
          <cell r="L128">
            <v>18.660020709325195</v>
          </cell>
        </row>
        <row r="129">
          <cell r="J129">
            <v>3.1739999999999997E-2</v>
          </cell>
          <cell r="K129">
            <v>3.8909062990700407E-39</v>
          </cell>
          <cell r="L129">
            <v>38.409949227763931</v>
          </cell>
        </row>
        <row r="130">
          <cell r="J130">
            <v>3.1130000000000001E-2</v>
          </cell>
          <cell r="K130">
            <v>1.2983769743644321E-33</v>
          </cell>
          <cell r="L130">
            <v>32.886599194964894</v>
          </cell>
        </row>
        <row r="131">
          <cell r="J131">
            <v>3.1109999999999999E-2</v>
          </cell>
          <cell r="K131">
            <v>3.3978214404518061E-31</v>
          </cell>
          <cell r="L131">
            <v>30.468799447557625</v>
          </cell>
        </row>
        <row r="132">
          <cell r="J132">
            <v>3.1109999999999999E-2</v>
          </cell>
          <cell r="K132">
            <v>1.1875342780414271E-19</v>
          </cell>
          <cell r="L132">
            <v>18.925353845661505</v>
          </cell>
        </row>
        <row r="133">
          <cell r="J133">
            <v>3.108E-2</v>
          </cell>
          <cell r="K133">
            <v>4.4548908656156891E-33</v>
          </cell>
          <cell r="L133">
            <v>32.351162930693647</v>
          </cell>
        </row>
        <row r="134">
          <cell r="J134">
            <v>3.0980000000000001E-2</v>
          </cell>
          <cell r="K134">
            <v>6.9629114196626654E-31</v>
          </cell>
          <cell r="L134">
            <v>30.157209129770049</v>
          </cell>
        </row>
        <row r="135">
          <cell r="J135">
            <v>3.0429999999999999E-2</v>
          </cell>
          <cell r="K135">
            <v>6.2509833211119956E-35</v>
          </cell>
          <cell r="L135">
            <v>34.204051659881181</v>
          </cell>
        </row>
        <row r="136">
          <cell r="J136">
            <v>3.0419999999999999E-2</v>
          </cell>
          <cell r="K136">
            <v>4.8392149888705992E-45</v>
          </cell>
          <cell r="L136">
            <v>44.315225083325117</v>
          </cell>
        </row>
        <row r="137">
          <cell r="J137">
            <v>3.0339999999999999E-2</v>
          </cell>
          <cell r="K137">
            <v>1.902820020868264E-14</v>
          </cell>
          <cell r="L137">
            <v>13.720602287719412</v>
          </cell>
        </row>
        <row r="138">
          <cell r="J138">
            <v>3.0290000000000001E-2</v>
          </cell>
          <cell r="K138">
            <v>1.476292364660811E-18</v>
          </cell>
          <cell r="L138">
            <v>17.830827626398293</v>
          </cell>
        </row>
        <row r="139">
          <cell r="J139">
            <v>2.998E-2</v>
          </cell>
          <cell r="K139">
            <v>2.3380673116238499E-39</v>
          </cell>
          <cell r="L139">
            <v>38.631142989903864</v>
          </cell>
        </row>
        <row r="140">
          <cell r="J140">
            <v>2.9780000000000001E-2</v>
          </cell>
          <cell r="K140">
            <v>1.2927620081129921E-10</v>
          </cell>
          <cell r="L140">
            <v>9.8884814194944042</v>
          </cell>
        </row>
        <row r="141">
          <cell r="J141">
            <v>2.9739999999999999E-2</v>
          </cell>
          <cell r="K141">
            <v>3.6502474206378758E-34</v>
          </cell>
          <cell r="L141">
            <v>33.437677697248745</v>
          </cell>
        </row>
        <row r="142">
          <cell r="J142">
            <v>2.9309999999999999E-2</v>
          </cell>
          <cell r="K142">
            <v>1.8054583625915511E-13</v>
          </cell>
          <cell r="L142">
            <v>12.743412522803613</v>
          </cell>
        </row>
        <row r="143">
          <cell r="J143">
            <v>2.8740000000000002E-2</v>
          </cell>
          <cell r="K143">
            <v>6.2622145901156077E-5</v>
          </cell>
          <cell r="L143">
            <v>4.203272054300343</v>
          </cell>
        </row>
        <row r="144">
          <cell r="J144">
            <v>2.7820000000000001E-2</v>
          </cell>
          <cell r="K144">
            <v>1.759230285586863E-10</v>
          </cell>
          <cell r="L144">
            <v>9.7546773070954007</v>
          </cell>
        </row>
        <row r="145">
          <cell r="J145">
            <v>2.75E-2</v>
          </cell>
          <cell r="K145">
            <v>1.3564547021988891E-10</v>
          </cell>
          <cell r="L145">
            <v>9.8675947046031123</v>
          </cell>
        </row>
        <row r="146">
          <cell r="J146">
            <v>2.6589999999999999E-2</v>
          </cell>
          <cell r="K146">
            <v>4.6473638624121461E-25</v>
          </cell>
          <cell r="L146">
            <v>24.332793323378365</v>
          </cell>
        </row>
        <row r="147">
          <cell r="J147">
            <v>2.632E-2</v>
          </cell>
          <cell r="K147">
            <v>1.0262727637266311E-15</v>
          </cell>
          <cell r="L147">
            <v>14.988737196692265</v>
          </cell>
        </row>
        <row r="148">
          <cell r="J148">
            <v>2.6040000000000001E-2</v>
          </cell>
          <cell r="K148">
            <v>3.2219938835188009E-33</v>
          </cell>
          <cell r="L148">
            <v>32.491875288360177</v>
          </cell>
        </row>
        <row r="149">
          <cell r="J149">
            <v>2.5770000000000001E-2</v>
          </cell>
          <cell r="K149">
            <v>7.1342252628629747E-10</v>
          </cell>
          <cell r="L149">
            <v>9.1466531819511481</v>
          </cell>
        </row>
        <row r="150">
          <cell r="J150">
            <v>2.5760000000000002E-2</v>
          </cell>
          <cell r="K150">
            <v>5.6630275215332264E-21</v>
          </cell>
          <cell r="L150">
            <v>20.246951327757017</v>
          </cell>
        </row>
        <row r="151">
          <cell r="J151">
            <v>2.5760000000000002E-2</v>
          </cell>
          <cell r="K151">
            <v>1.0467839085516591E-34</v>
          </cell>
          <cell r="L151">
            <v>33.980142962074318</v>
          </cell>
        </row>
        <row r="152">
          <cell r="J152">
            <v>2.5700000000000001E-2</v>
          </cell>
          <cell r="K152">
            <v>9.411127040539682E-18</v>
          </cell>
          <cell r="L152">
            <v>17.026358364014005</v>
          </cell>
        </row>
        <row r="153">
          <cell r="J153">
            <v>2.5409999999999999E-2</v>
          </cell>
          <cell r="K153">
            <v>2.1239592577294409E-13</v>
          </cell>
          <cell r="L153">
            <v>12.672853818246402</v>
          </cell>
        </row>
        <row r="154">
          <cell r="J154">
            <v>2.537E-2</v>
          </cell>
          <cell r="K154">
            <v>4.1873420826238708E-10</v>
          </cell>
          <cell r="L154">
            <v>9.3780615582090121</v>
          </cell>
        </row>
        <row r="155">
          <cell r="J155">
            <v>2.5219999999999999E-2</v>
          </cell>
          <cell r="K155">
            <v>8.9666092557466315E-27</v>
          </cell>
          <cell r="L155">
            <v>26.047371755385537</v>
          </cell>
        </row>
        <row r="156">
          <cell r="J156">
            <v>2.4629999999999999E-2</v>
          </cell>
          <cell r="K156">
            <v>1.8102303777527769E-18</v>
          </cell>
          <cell r="L156">
            <v>17.742266151418107</v>
          </cell>
        </row>
        <row r="157">
          <cell r="J157">
            <v>2.4459999999999999E-2</v>
          </cell>
          <cell r="K157">
            <v>9.3599396733843593E-21</v>
          </cell>
          <cell r="L157">
            <v>20.028726950364536</v>
          </cell>
        </row>
        <row r="158">
          <cell r="J158">
            <v>2.445E-2</v>
          </cell>
          <cell r="K158">
            <v>3.4921015692119849E-20</v>
          </cell>
          <cell r="L158">
            <v>19.456913133148944</v>
          </cell>
        </row>
        <row r="159">
          <cell r="J159">
            <v>2.4379999999999999E-2</v>
          </cell>
          <cell r="K159">
            <v>2.7338222017647909E-30</v>
          </cell>
          <cell r="L159">
            <v>29.563229733844036</v>
          </cell>
        </row>
        <row r="160">
          <cell r="J160">
            <v>2.4330000000000001E-2</v>
          </cell>
          <cell r="K160">
            <v>6.4040204571250725E-13</v>
          </cell>
          <cell r="L160">
            <v>12.193547289431947</v>
          </cell>
        </row>
        <row r="161">
          <cell r="J161">
            <v>2.4150000000000001E-2</v>
          </cell>
          <cell r="K161">
            <v>7.5621290930037384E-18</v>
          </cell>
          <cell r="L161">
            <v>17.121355913074961</v>
          </cell>
        </row>
        <row r="162">
          <cell r="J162">
            <v>2.41E-2</v>
          </cell>
          <cell r="K162">
            <v>1.051494549980178E-17</v>
          </cell>
          <cell r="L162">
            <v>16.978192973971165</v>
          </cell>
        </row>
        <row r="163">
          <cell r="J163">
            <v>2.3900000000000001E-2</v>
          </cell>
          <cell r="K163">
            <v>2.7335118114288068E-23</v>
          </cell>
          <cell r="L163">
            <v>22.563279045193944</v>
          </cell>
        </row>
        <row r="164">
          <cell r="J164">
            <v>2.3650000000000001E-2</v>
          </cell>
          <cell r="K164">
            <v>6.2217033170610707E-22</v>
          </cell>
          <cell r="L164">
            <v>21.206090702136873</v>
          </cell>
        </row>
        <row r="165">
          <cell r="J165">
            <v>2.3550000000000001E-2</v>
          </cell>
          <cell r="K165">
            <v>1.6458663764701012E-36</v>
          </cell>
          <cell r="L165">
            <v>35.783605426910718</v>
          </cell>
        </row>
        <row r="166">
          <cell r="J166">
            <v>2.3429999999999999E-2</v>
          </cell>
          <cell r="K166">
            <v>2.149401464806551E-11</v>
          </cell>
          <cell r="L166">
            <v>10.667682459489361</v>
          </cell>
        </row>
        <row r="167">
          <cell r="J167">
            <v>2.341E-2</v>
          </cell>
          <cell r="K167">
            <v>8.4710811472738516E-22</v>
          </cell>
          <cell r="L167">
            <v>21.07206115798914</v>
          </cell>
        </row>
        <row r="168">
          <cell r="J168">
            <v>2.2599999999999999E-2</v>
          </cell>
          <cell r="K168">
            <v>2.0442252020943291E-4</v>
          </cell>
          <cell r="L168">
            <v>3.6894712618448633</v>
          </cell>
        </row>
        <row r="169">
          <cell r="J169">
            <v>2.2239999999999999E-2</v>
          </cell>
          <cell r="K169">
            <v>1.2745753423764301E-6</v>
          </cell>
          <cell r="L169">
            <v>5.8946344875299612</v>
          </cell>
        </row>
        <row r="170">
          <cell r="J170">
            <v>2.2009999999999998E-2</v>
          </cell>
          <cell r="K170">
            <v>6.5227609442479534E-22</v>
          </cell>
          <cell r="L170">
            <v>21.1855685378498</v>
          </cell>
        </row>
        <row r="171">
          <cell r="J171">
            <v>2.1649999999999999E-2</v>
          </cell>
          <cell r="K171">
            <v>2.0595461106960891E-14</v>
          </cell>
          <cell r="L171">
            <v>13.686228480281153</v>
          </cell>
        </row>
        <row r="172">
          <cell r="J172">
            <v>2.1649999999999999E-2</v>
          </cell>
          <cell r="K172">
            <v>2.0595461106960891E-14</v>
          </cell>
          <cell r="L172">
            <v>13.686228480281153</v>
          </cell>
        </row>
        <row r="173">
          <cell r="J173">
            <v>2.1489999999999999E-2</v>
          </cell>
          <cell r="K173">
            <v>1.1937470784378709E-6</v>
          </cell>
          <cell r="L173">
            <v>5.923087678293947</v>
          </cell>
        </row>
        <row r="174">
          <cell r="J174">
            <v>2.1440000000000001E-2</v>
          </cell>
          <cell r="K174">
            <v>3.3117863055192761E-21</v>
          </cell>
          <cell r="L174">
            <v>20.479937694027228</v>
          </cell>
        </row>
        <row r="175">
          <cell r="J175">
            <v>2.1090000000000001E-2</v>
          </cell>
          <cell r="K175">
            <v>2.29510696425524E-7</v>
          </cell>
          <cell r="L175">
            <v>6.6391970692102529</v>
          </cell>
        </row>
        <row r="176">
          <cell r="J176">
            <v>2.085E-2</v>
          </cell>
          <cell r="K176">
            <v>5.7047796431372844E-13</v>
          </cell>
          <cell r="L176">
            <v>12.243761126288323</v>
          </cell>
        </row>
        <row r="177">
          <cell r="J177">
            <v>2.0830000000000001E-2</v>
          </cell>
          <cell r="K177">
            <v>3.014029998198755E-24</v>
          </cell>
          <cell r="L177">
            <v>23.52085242953056</v>
          </cell>
        </row>
        <row r="178">
          <cell r="J178">
            <v>2.0740000000000001E-2</v>
          </cell>
          <cell r="K178">
            <v>1.4801605826565119E-3</v>
          </cell>
          <cell r="L178">
            <v>2.8296911654304346</v>
          </cell>
        </row>
        <row r="179">
          <cell r="J179">
            <v>2.0250000000000001E-2</v>
          </cell>
          <cell r="K179">
            <v>2.2769682104417799E-18</v>
          </cell>
          <cell r="L179">
            <v>17.642643032681342</v>
          </cell>
        </row>
        <row r="180">
          <cell r="J180">
            <v>2.019E-2</v>
          </cell>
          <cell r="K180">
            <v>1.240961944406298E-19</v>
          </cell>
          <cell r="L180">
            <v>18.90624153646079</v>
          </cell>
        </row>
        <row r="181">
          <cell r="J181">
            <v>1.976E-2</v>
          </cell>
          <cell r="K181">
            <v>2.2160189748840951E-20</v>
          </cell>
          <cell r="L181">
            <v>19.654426525237753</v>
          </cell>
        </row>
        <row r="182">
          <cell r="J182">
            <v>1.9199999999999998E-2</v>
          </cell>
          <cell r="K182">
            <v>1.910055203580562E-13</v>
          </cell>
          <cell r="L182">
            <v>12.718954080781611</v>
          </cell>
        </row>
        <row r="183">
          <cell r="J183">
            <v>1.9060000000000001E-2</v>
          </cell>
          <cell r="K183">
            <v>1.107478462367254E-4</v>
          </cell>
          <cell r="L183">
            <v>3.9556647109432737</v>
          </cell>
        </row>
        <row r="184">
          <cell r="J184">
            <v>1.8679999999999999E-2</v>
          </cell>
          <cell r="K184">
            <v>1.1048887245721701E-18</v>
          </cell>
          <cell r="L184">
            <v>17.956681458393092</v>
          </cell>
        </row>
        <row r="185">
          <cell r="J185">
            <v>1.8630000000000001E-2</v>
          </cell>
          <cell r="K185">
            <v>7.2047834249660325E-22</v>
          </cell>
          <cell r="L185">
            <v>21.14237906950035</v>
          </cell>
        </row>
        <row r="186">
          <cell r="J186">
            <v>1.8149999999999999E-2</v>
          </cell>
          <cell r="K186">
            <v>3.0351661863484719E-7</v>
          </cell>
          <cell r="L186">
            <v>6.5178175247408872</v>
          </cell>
        </row>
        <row r="187">
          <cell r="J187">
            <v>1.8110000000000001E-2</v>
          </cell>
          <cell r="K187">
            <v>3.827077746561227E-10</v>
          </cell>
          <cell r="L187">
            <v>9.4171327150528565</v>
          </cell>
        </row>
        <row r="188">
          <cell r="J188">
            <v>1.797E-2</v>
          </cell>
          <cell r="K188">
            <v>2.0045734248451009E-5</v>
          </cell>
          <cell r="L188">
            <v>4.6979780314957509</v>
          </cell>
        </row>
        <row r="189">
          <cell r="J189">
            <v>1.7760000000000001E-2</v>
          </cell>
          <cell r="K189">
            <v>6.3761149236651745E-14</v>
          </cell>
          <cell r="L189">
            <v>13.195443863778847</v>
          </cell>
        </row>
        <row r="190">
          <cell r="J190">
            <v>1.7760000000000001E-2</v>
          </cell>
          <cell r="K190">
            <v>3.3621199262470401E-19</v>
          </cell>
          <cell r="L190">
            <v>18.473386799409809</v>
          </cell>
        </row>
        <row r="191">
          <cell r="J191">
            <v>1.77E-2</v>
          </cell>
          <cell r="K191">
            <v>2.546852671741197E-20</v>
          </cell>
          <cell r="L191">
            <v>19.593996177023207</v>
          </cell>
        </row>
        <row r="192">
          <cell r="J192">
            <v>1.754E-2</v>
          </cell>
          <cell r="K192">
            <v>1.9766954645493531E-17</v>
          </cell>
          <cell r="L192">
            <v>16.704060234203407</v>
          </cell>
        </row>
        <row r="193">
          <cell r="J193">
            <v>1.738E-2</v>
          </cell>
          <cell r="K193">
            <v>1.8875436468223831E-16</v>
          </cell>
          <cell r="L193">
            <v>15.724102997126614</v>
          </cell>
        </row>
        <row r="194">
          <cell r="J194">
            <v>1.7090000000000001E-2</v>
          </cell>
          <cell r="K194">
            <v>1.545169498862545E-9</v>
          </cell>
          <cell r="L194">
            <v>8.8110238732727701</v>
          </cell>
        </row>
        <row r="195">
          <cell r="J195">
            <v>1.7049999999999999E-2</v>
          </cell>
          <cell r="K195">
            <v>2.4348875517815651E-15</v>
          </cell>
          <cell r="L195">
            <v>14.613521090617073</v>
          </cell>
        </row>
        <row r="196">
          <cell r="J196">
            <v>1.6240000000000001E-2</v>
          </cell>
          <cell r="K196">
            <v>5.0688262876575045E-7</v>
          </cell>
          <cell r="L196">
            <v>6.2950925921075314</v>
          </cell>
        </row>
        <row r="197">
          <cell r="J197">
            <v>1.6209999999999999E-2</v>
          </cell>
          <cell r="K197">
            <v>2.7204262931438071E-9</v>
          </cell>
          <cell r="L197">
            <v>8.5653630363136966</v>
          </cell>
        </row>
        <row r="198">
          <cell r="J198">
            <v>1.559E-2</v>
          </cell>
          <cell r="K198">
            <v>4.2382931668351688E-5</v>
          </cell>
          <cell r="L198">
            <v>4.3728090060170981</v>
          </cell>
        </row>
        <row r="199">
          <cell r="J199">
            <v>1.55E-2</v>
          </cell>
          <cell r="K199">
            <v>2.967974741728769E-16</v>
          </cell>
          <cell r="L199">
            <v>15.527539799341291</v>
          </cell>
        </row>
        <row r="200">
          <cell r="J200">
            <v>1.542E-2</v>
          </cell>
          <cell r="K200">
            <v>2.7398510310767941E-14</v>
          </cell>
          <cell r="L200">
            <v>13.562273049639503</v>
          </cell>
        </row>
        <row r="201">
          <cell r="J201">
            <v>1.481E-2</v>
          </cell>
          <cell r="K201">
            <v>3.8354060612843587E-9</v>
          </cell>
          <cell r="L201">
            <v>8.4161886497490208</v>
          </cell>
        </row>
        <row r="202">
          <cell r="J202">
            <v>1.443E-2</v>
          </cell>
          <cell r="K202">
            <v>6.433919739240431E-5</v>
          </cell>
          <cell r="L202">
            <v>4.1915243610626476</v>
          </cell>
        </row>
        <row r="203">
          <cell r="J203">
            <v>1.418E-2</v>
          </cell>
          <cell r="K203">
            <v>5.3320987178153196E-13</v>
          </cell>
          <cell r="L203">
            <v>12.273101818709494</v>
          </cell>
        </row>
        <row r="204">
          <cell r="J204">
            <v>1.3990000000000001E-2</v>
          </cell>
          <cell r="K204">
            <v>6.7053024553403549E-9</v>
          </cell>
          <cell r="L204">
            <v>8.1735816276971267</v>
          </cell>
        </row>
        <row r="205">
          <cell r="J205">
            <v>1.393E-2</v>
          </cell>
          <cell r="K205">
            <v>2.1646272536774189E-11</v>
          </cell>
          <cell r="L205">
            <v>10.664616877882517</v>
          </cell>
        </row>
        <row r="206">
          <cell r="J206">
            <v>1.362E-2</v>
          </cell>
          <cell r="K206">
            <v>4.0360513944124898E-10</v>
          </cell>
          <cell r="L206">
            <v>9.3940433121656444</v>
          </cell>
        </row>
        <row r="207">
          <cell r="J207">
            <v>1.353E-2</v>
          </cell>
          <cell r="K207">
            <v>3.9689483993186479E-18</v>
          </cell>
          <cell r="L207">
            <v>17.401324547360623</v>
          </cell>
        </row>
        <row r="208">
          <cell r="J208">
            <v>1.35E-2</v>
          </cell>
          <cell r="K208">
            <v>7.1402248239403043E-14</v>
          </cell>
          <cell r="L208">
            <v>13.146288113397569</v>
          </cell>
        </row>
        <row r="209">
          <cell r="J209">
            <v>1.319E-2</v>
          </cell>
          <cell r="K209">
            <v>1.4045900140581391E-7</v>
          </cell>
          <cell r="L209">
            <v>6.8524504235282064</v>
          </cell>
        </row>
        <row r="210">
          <cell r="J210">
            <v>1.311E-2</v>
          </cell>
          <cell r="K210">
            <v>7.0463538908957056E-12</v>
          </cell>
          <cell r="L210">
            <v>11.152035548920365</v>
          </cell>
        </row>
        <row r="211">
          <cell r="J211">
            <v>1.281E-2</v>
          </cell>
          <cell r="K211">
            <v>8.9129893527749387E-13</v>
          </cell>
          <cell r="L211">
            <v>12.049976612273246</v>
          </cell>
        </row>
        <row r="212">
          <cell r="J212">
            <v>1.2359999999999999E-2</v>
          </cell>
          <cell r="K212">
            <v>3.240438196486865E-3</v>
          </cell>
          <cell r="L212">
            <v>2.4893962572476078</v>
          </cell>
        </row>
        <row r="213">
          <cell r="J213">
            <v>1.208E-2</v>
          </cell>
          <cell r="K213">
            <v>0.40222586900132218</v>
          </cell>
          <cell r="L213">
            <v>0.39553000135926925</v>
          </cell>
        </row>
        <row r="214">
          <cell r="J214">
            <v>1.196E-2</v>
          </cell>
          <cell r="K214">
            <v>6.3774561819161552E-4</v>
          </cell>
          <cell r="L214">
            <v>3.1953525166487715</v>
          </cell>
        </row>
        <row r="215">
          <cell r="J215">
            <v>1.1480000000000001E-2</v>
          </cell>
          <cell r="K215">
            <v>2.1994367640864642E-19</v>
          </cell>
          <cell r="L215">
            <v>18.657688519889934</v>
          </cell>
        </row>
        <row r="216">
          <cell r="J216">
            <v>1.145E-2</v>
          </cell>
          <cell r="K216">
            <v>1.924605536399265E-6</v>
          </cell>
          <cell r="L216">
            <v>5.7156582692307776</v>
          </cell>
        </row>
        <row r="217">
          <cell r="J217">
            <v>1.129E-2</v>
          </cell>
          <cell r="K217">
            <v>0.17621555408154571</v>
          </cell>
          <cell r="L217">
            <v>0.7539557602051723</v>
          </cell>
        </row>
        <row r="218">
          <cell r="J218">
            <v>1.1259999999999999E-2</v>
          </cell>
          <cell r="K218">
            <v>2.5153266140449791E-5</v>
          </cell>
          <cell r="L218">
            <v>4.5994056140006245</v>
          </cell>
        </row>
        <row r="219">
          <cell r="J219">
            <v>1.1050000000000001E-2</v>
          </cell>
          <cell r="K219">
            <v>1.763193652523402E-2</v>
          </cell>
          <cell r="L219">
            <v>1.7536999862805676</v>
          </cell>
        </row>
        <row r="220">
          <cell r="J220">
            <v>1.1050000000000001E-2</v>
          </cell>
          <cell r="K220">
            <v>5.2696872411354211E-11</v>
          </cell>
          <cell r="L220">
            <v>10.278215159641295</v>
          </cell>
        </row>
        <row r="221">
          <cell r="J221">
            <v>1.086E-2</v>
          </cell>
          <cell r="K221">
            <v>1.4897722323598541E-6</v>
          </cell>
          <cell r="L221">
            <v>5.8268801247357596</v>
          </cell>
        </row>
        <row r="222">
          <cell r="J222">
            <v>1.085E-2</v>
          </cell>
          <cell r="K222">
            <v>3.216743318881232E-3</v>
          </cell>
          <cell r="L222">
            <v>2.4925835923902193</v>
          </cell>
        </row>
        <row r="223">
          <cell r="J223">
            <v>1.078E-2</v>
          </cell>
          <cell r="K223">
            <v>1.3574608120765299E-6</v>
          </cell>
          <cell r="L223">
            <v>5.8672726990095212</v>
          </cell>
        </row>
        <row r="224">
          <cell r="J224">
            <v>1.0460000000000001E-2</v>
          </cell>
          <cell r="K224">
            <v>9.1730234050722308E-8</v>
          </cell>
          <cell r="L224">
            <v>7.0374874983837419</v>
          </cell>
        </row>
        <row r="225">
          <cell r="J225">
            <v>1.0460000000000001E-2</v>
          </cell>
          <cell r="K225">
            <v>1.10904069903726E-4</v>
          </cell>
          <cell r="L225">
            <v>3.9550525160303027</v>
          </cell>
        </row>
        <row r="226">
          <cell r="J226">
            <v>1.0410000000000001E-2</v>
          </cell>
          <cell r="K226">
            <v>7.2261486756150703E-13</v>
          </cell>
          <cell r="L226">
            <v>12.141093107210985</v>
          </cell>
        </row>
        <row r="227">
          <cell r="J227">
            <v>1.021E-2</v>
          </cell>
          <cell r="K227">
            <v>1.1741975939010069E-7</v>
          </cell>
          <cell r="L227">
            <v>6.9302588138890195</v>
          </cell>
        </row>
        <row r="228">
          <cell r="J228">
            <v>1.0200000000000001E-2</v>
          </cell>
          <cell r="K228">
            <v>2.349748643142829E-2</v>
          </cell>
          <cell r="L228">
            <v>1.6289785925089131</v>
          </cell>
        </row>
        <row r="229">
          <cell r="J229">
            <v>1.017E-2</v>
          </cell>
          <cell r="K229">
            <v>5.1722713745283403E-6</v>
          </cell>
          <cell r="L229">
            <v>5.2863186969841545</v>
          </cell>
        </row>
        <row r="230">
          <cell r="J230">
            <v>9.4000000000000004E-3</v>
          </cell>
          <cell r="K230">
            <v>6.3607482011751615E-7</v>
          </cell>
          <cell r="L230">
            <v>6.1964917962179387</v>
          </cell>
        </row>
        <row r="231">
          <cell r="J231">
            <v>9.3100000000000006E-3</v>
          </cell>
          <cell r="K231">
            <v>3.5084516433229193E-8</v>
          </cell>
          <cell r="L231">
            <v>7.4548845049361478</v>
          </cell>
        </row>
        <row r="232">
          <cell r="J232">
            <v>8.8299999999999993E-3</v>
          </cell>
          <cell r="K232">
            <v>4.8085876617478998E-4</v>
          </cell>
          <cell r="L232">
            <v>3.3179824622493936</v>
          </cell>
        </row>
        <row r="233">
          <cell r="J233">
            <v>8.7600000000000004E-3</v>
          </cell>
          <cell r="K233">
            <v>1.7118217728199901E-4</v>
          </cell>
          <cell r="L233">
            <v>3.7665414540923314</v>
          </cell>
        </row>
        <row r="234">
          <cell r="J234">
            <v>8.6800000000000002E-3</v>
          </cell>
          <cell r="K234">
            <v>3.9346661941472107E-6</v>
          </cell>
          <cell r="L234">
            <v>5.4050921060467569</v>
          </cell>
        </row>
        <row r="235">
          <cell r="J235">
            <v>8.6099999999999996E-3</v>
          </cell>
          <cell r="K235">
            <v>7.0445717272888409E-7</v>
          </cell>
          <cell r="L235">
            <v>6.1521454045601454</v>
          </cell>
        </row>
        <row r="236">
          <cell r="J236">
            <v>8.5900000000000004E-3</v>
          </cell>
          <cell r="K236">
            <v>4.5034447813606868E-8</v>
          </cell>
          <cell r="L236">
            <v>7.3464551579557238</v>
          </cell>
        </row>
        <row r="237">
          <cell r="J237">
            <v>8.5699999999999995E-3</v>
          </cell>
          <cell r="K237">
            <v>0.52099252895192927</v>
          </cell>
          <cell r="L237">
            <v>0.28316850445136826</v>
          </cell>
        </row>
        <row r="238">
          <cell r="J238">
            <v>8.1899999999999994E-3</v>
          </cell>
          <cell r="K238">
            <v>1.389285594547167E-6</v>
          </cell>
          <cell r="L238">
            <v>5.8572084674471077</v>
          </cell>
        </row>
        <row r="239">
          <cell r="J239">
            <v>7.8100000000000001E-3</v>
          </cell>
          <cell r="K239">
            <v>6.1203169453955688E-8</v>
          </cell>
          <cell r="L239">
            <v>7.2132260869929681</v>
          </cell>
        </row>
        <row r="240">
          <cell r="J240">
            <v>7.6E-3</v>
          </cell>
          <cell r="K240">
            <v>1.6146940204322729E-3</v>
          </cell>
          <cell r="L240">
            <v>2.7919097630094831</v>
          </cell>
        </row>
        <row r="241">
          <cell r="J241">
            <v>7.5799999999999999E-3</v>
          </cell>
          <cell r="K241">
            <v>1.4200374231978331E-2</v>
          </cell>
          <cell r="L241">
            <v>1.8477002102126103</v>
          </cell>
        </row>
        <row r="242">
          <cell r="J242">
            <v>7.4200000000000004E-3</v>
          </cell>
          <cell r="K242">
            <v>2.7614131481709481E-2</v>
          </cell>
          <cell r="L242">
            <v>1.5588686116339547</v>
          </cell>
        </row>
        <row r="243">
          <cell r="J243">
            <v>7.3499999999999998E-3</v>
          </cell>
          <cell r="K243">
            <v>0.41782460948254058</v>
          </cell>
          <cell r="L243">
            <v>0.37900598405960195</v>
          </cell>
        </row>
        <row r="244">
          <cell r="J244">
            <v>7.0099999999999997E-3</v>
          </cell>
          <cell r="K244">
            <v>1.413588140177937E-8</v>
          </cell>
          <cell r="L244">
            <v>7.8496771071606624</v>
          </cell>
        </row>
        <row r="245">
          <cell r="J245">
            <v>6.9899999999999997E-3</v>
          </cell>
          <cell r="K245">
            <v>8.506158852428369E-3</v>
          </cell>
          <cell r="L245">
            <v>2.070266511101317</v>
          </cell>
        </row>
        <row r="246">
          <cell r="J246">
            <v>6.9800000000000001E-3</v>
          </cell>
          <cell r="K246">
            <v>7.8302045020705448E-7</v>
          </cell>
          <cell r="L246">
            <v>6.1062268952905905</v>
          </cell>
        </row>
        <row r="247">
          <cell r="J247">
            <v>6.79E-3</v>
          </cell>
          <cell r="K247">
            <v>3.3743004622677802E-5</v>
          </cell>
          <cell r="L247">
            <v>4.4718162485711117</v>
          </cell>
        </row>
        <row r="248">
          <cell r="J248">
            <v>6.5799999999999999E-3</v>
          </cell>
          <cell r="K248">
            <v>1.470063722605257E-2</v>
          </cell>
          <cell r="L248">
            <v>1.8326638395538453</v>
          </cell>
        </row>
        <row r="249">
          <cell r="J249">
            <v>6.3899999999999998E-3</v>
          </cell>
          <cell r="K249">
            <v>0.16980005254436961</v>
          </cell>
          <cell r="L249">
            <v>0.77006217970027435</v>
          </cell>
        </row>
        <row r="250">
          <cell r="J250">
            <v>6.3E-3</v>
          </cell>
          <cell r="K250">
            <v>4.525299753666067E-2</v>
          </cell>
          <cell r="L250">
            <v>1.3443526480496215</v>
          </cell>
        </row>
        <row r="251">
          <cell r="J251">
            <v>6.11E-3</v>
          </cell>
          <cell r="K251">
            <v>1.3354706670302399E-3</v>
          </cell>
          <cell r="L251">
            <v>2.8743656466068974</v>
          </cell>
        </row>
        <row r="252">
          <cell r="J252">
            <v>6.0400000000000002E-3</v>
          </cell>
          <cell r="K252">
            <v>4.2606680386365221E-5</v>
          </cell>
          <cell r="L252">
            <v>4.3705223016607384</v>
          </cell>
        </row>
        <row r="253">
          <cell r="J253">
            <v>5.7099999999999998E-3</v>
          </cell>
          <cell r="K253">
            <v>1.08086539312322E-2</v>
          </cell>
          <cell r="L253">
            <v>1.9662283880668499</v>
          </cell>
        </row>
        <row r="254">
          <cell r="J254">
            <v>5.5900000000000004E-3</v>
          </cell>
          <cell r="K254">
            <v>0.16034789887265691</v>
          </cell>
          <cell r="L254">
            <v>0.79493672649942848</v>
          </cell>
        </row>
        <row r="255">
          <cell r="J255">
            <v>5.2100000000000002E-3</v>
          </cell>
          <cell r="K255">
            <v>1.0558053754335439E-2</v>
          </cell>
          <cell r="L255">
            <v>1.9764161312011495</v>
          </cell>
        </row>
        <row r="256">
          <cell r="J256">
            <v>5.1599999999999997E-3</v>
          </cell>
          <cell r="K256">
            <v>1.27052541507952E-2</v>
          </cell>
          <cell r="L256">
            <v>1.896016643074536</v>
          </cell>
        </row>
        <row r="257">
          <cell r="J257">
            <v>4.9300000000000004E-3</v>
          </cell>
          <cell r="K257">
            <v>2.2887283652912111E-2</v>
          </cell>
          <cell r="L257">
            <v>1.6404057479350544</v>
          </cell>
        </row>
        <row r="258">
          <cell r="J258">
            <v>4.8999999999999998E-3</v>
          </cell>
          <cell r="K258">
            <v>1.7925481887221869E-2</v>
          </cell>
          <cell r="L258">
            <v>1.7465291604496573</v>
          </cell>
        </row>
        <row r="259">
          <cell r="J259">
            <v>4.8799999999999998E-3</v>
          </cell>
          <cell r="K259">
            <v>1.5951121801172139E-5</v>
          </cell>
          <cell r="L259">
            <v>4.7972087687242313</v>
          </cell>
        </row>
        <row r="260">
          <cell r="J260">
            <v>4.6699999999999997E-3</v>
          </cell>
          <cell r="K260">
            <v>0.15381590467155651</v>
          </cell>
          <cell r="L260">
            <v>0.81299875586117565</v>
          </cell>
        </row>
        <row r="261">
          <cell r="J261">
            <v>4.5100000000000001E-3</v>
          </cell>
          <cell r="K261">
            <v>1.20387000501058E-3</v>
          </cell>
          <cell r="L261">
            <v>2.9194204060637103</v>
          </cell>
        </row>
        <row r="262">
          <cell r="J262">
            <v>4.4600000000000004E-3</v>
          </cell>
          <cell r="K262">
            <v>5.1219116887117069E-2</v>
          </cell>
          <cell r="L262">
            <v>1.2905679138480328</v>
          </cell>
        </row>
        <row r="263">
          <cell r="J263">
            <v>4.4200000000000003E-3</v>
          </cell>
          <cell r="K263">
            <v>0.81968386540892535</v>
          </cell>
          <cell r="L263">
            <v>8.6353613446788921E-2</v>
          </cell>
        </row>
        <row r="264">
          <cell r="J264">
            <v>4.2100000000000002E-3</v>
          </cell>
          <cell r="K264">
            <v>1.291197011278845E-3</v>
          </cell>
          <cell r="L264">
            <v>2.8890074878780516</v>
          </cell>
        </row>
        <row r="265">
          <cell r="J265">
            <v>4.1700000000000001E-3</v>
          </cell>
          <cell r="K265">
            <v>0.23130661790602389</v>
          </cell>
          <cell r="L265">
            <v>0.63581194146651043</v>
          </cell>
        </row>
        <row r="266">
          <cell r="J266">
            <v>3.5799999999999998E-3</v>
          </cell>
          <cell r="K266">
            <v>0.41060996516203052</v>
          </cell>
          <cell r="L266">
            <v>0.38657051487199179</v>
          </cell>
        </row>
        <row r="267">
          <cell r="J267">
            <v>3.32E-3</v>
          </cell>
          <cell r="K267">
            <v>0.33927491011791527</v>
          </cell>
          <cell r="L267">
            <v>0.46944825588754785</v>
          </cell>
        </row>
        <row r="268">
          <cell r="J268">
            <v>2.8700000000000002E-3</v>
          </cell>
          <cell r="K268">
            <v>2.4854765616262622E-2</v>
          </cell>
          <cell r="L268">
            <v>1.6045903279602562</v>
          </cell>
        </row>
        <row r="269">
          <cell r="J269">
            <v>2.8300000000000001E-3</v>
          </cell>
          <cell r="K269">
            <v>0.73108759567594594</v>
          </cell>
          <cell r="L269">
            <v>0.13603058468430115</v>
          </cell>
        </row>
        <row r="270">
          <cell r="J270">
            <v>2.4599999999999999E-3</v>
          </cell>
          <cell r="K270">
            <v>0.55501187288175013</v>
          </cell>
          <cell r="L270">
            <v>0.25569772629736776</v>
          </cell>
        </row>
        <row r="271">
          <cell r="J271">
            <v>2.4599999999999999E-3</v>
          </cell>
          <cell r="K271">
            <v>4.6045196095226724E-3</v>
          </cell>
          <cell r="L271">
            <v>2.336815673136261</v>
          </cell>
        </row>
        <row r="272">
          <cell r="J272">
            <v>2.3999999999999998E-3</v>
          </cell>
          <cell r="K272">
            <v>4.3142695942485383E-2</v>
          </cell>
          <cell r="L272">
            <v>1.3650927197721363</v>
          </cell>
        </row>
        <row r="273">
          <cell r="J273">
            <v>2.3500000000000001E-3</v>
          </cell>
          <cell r="K273">
            <v>0.1710123720537213</v>
          </cell>
          <cell r="L273">
            <v>0.76697246902132732</v>
          </cell>
        </row>
        <row r="274">
          <cell r="J274">
            <v>2.15E-3</v>
          </cell>
          <cell r="K274">
            <v>0.44106512605232451</v>
          </cell>
          <cell r="L274">
            <v>0.35549727947342513</v>
          </cell>
        </row>
        <row r="275">
          <cell r="J275">
            <v>2.0999999999999999E-3</v>
          </cell>
          <cell r="K275">
            <v>0.1680497168295278</v>
          </cell>
          <cell r="L275">
            <v>0.77456221499740252</v>
          </cell>
        </row>
        <row r="276">
          <cell r="J276">
            <v>1.8699999999999999E-3</v>
          </cell>
          <cell r="K276">
            <v>0.15914124008601679</v>
          </cell>
          <cell r="L276">
            <v>0.79821726208230492</v>
          </cell>
        </row>
        <row r="277">
          <cell r="J277">
            <v>1.8699999999999999E-3</v>
          </cell>
          <cell r="K277">
            <v>9.4179237102275215E-2</v>
          </cell>
          <cell r="L277">
            <v>1.0260448318760322</v>
          </cell>
        </row>
        <row r="278">
          <cell r="J278">
            <v>1.3699999999999999E-3</v>
          </cell>
          <cell r="K278">
            <v>0.24922555745504649</v>
          </cell>
          <cell r="L278">
            <v>0.60340742392070201</v>
          </cell>
        </row>
        <row r="279">
          <cell r="J279">
            <v>1.3600000000000001E-3</v>
          </cell>
          <cell r="K279">
            <v>0.31540640645353718</v>
          </cell>
          <cell r="L279">
            <v>0.50112948964008031</v>
          </cell>
        </row>
        <row r="280">
          <cell r="J280">
            <v>1.3500000000000001E-3</v>
          </cell>
          <cell r="K280">
            <v>0.55943356965987623</v>
          </cell>
          <cell r="L280">
            <v>0.25225147668345149</v>
          </cell>
        </row>
        <row r="281">
          <cell r="J281">
            <v>1.09E-3</v>
          </cell>
          <cell r="K281">
            <v>0.38163740694075921</v>
          </cell>
          <cell r="L281">
            <v>0.41834906365411384</v>
          </cell>
        </row>
        <row r="282">
          <cell r="J282">
            <v>1.09E-3</v>
          </cell>
          <cell r="K282">
            <v>2.6176059629095409E-2</v>
          </cell>
          <cell r="L282">
            <v>1.5820957286842905</v>
          </cell>
        </row>
        <row r="283">
          <cell r="J283">
            <v>1.0300000000000001E-3</v>
          </cell>
          <cell r="K283">
            <v>0.40000649763519081</v>
          </cell>
          <cell r="L283">
            <v>0.39793295401156376</v>
          </cell>
        </row>
        <row r="284">
          <cell r="J284">
            <v>8.7000000000000001E-4</v>
          </cell>
          <cell r="K284">
            <v>0.4450814718825048</v>
          </cell>
          <cell r="L284">
            <v>0.35156048441141474</v>
          </cell>
        </row>
        <row r="285">
          <cell r="J285">
            <v>8.4999999999999995E-4</v>
          </cell>
          <cell r="K285">
            <v>0.23453324606290429</v>
          </cell>
          <cell r="L285">
            <v>0.62979558553631165</v>
          </cell>
        </row>
        <row r="286">
          <cell r="J286">
            <v>6.8999999999999997E-4</v>
          </cell>
          <cell r="K286">
            <v>0.88751925473489879</v>
          </cell>
          <cell r="L286">
            <v>5.1822216149592648E-2</v>
          </cell>
        </row>
        <row r="287">
          <cell r="J287">
            <v>2.7E-4</v>
          </cell>
          <cell r="K287">
            <v>0.52524269954045721</v>
          </cell>
          <cell r="L287">
            <v>0.27963997523106027</v>
          </cell>
        </row>
        <row r="288">
          <cell r="J288">
            <v>-1.2E-4</v>
          </cell>
          <cell r="K288">
            <v>9.2598248346942885E-2</v>
          </cell>
          <cell r="L288">
            <v>1.0333972286577218</v>
          </cell>
        </row>
        <row r="289">
          <cell r="J289">
            <v>-1.2999999999999999E-4</v>
          </cell>
          <cell r="K289">
            <v>0.94657828140978073</v>
          </cell>
          <cell r="L289">
            <v>2.3843464343087685E-2</v>
          </cell>
        </row>
        <row r="290">
          <cell r="J290">
            <v>-1.8000000000000001E-4</v>
          </cell>
          <cell r="K290">
            <v>0.91727877213715292</v>
          </cell>
          <cell r="L290">
            <v>3.7498656912518621E-2</v>
          </cell>
        </row>
        <row r="291">
          <cell r="J291">
            <v>-3.5E-4</v>
          </cell>
          <cell r="K291">
            <v>0.32039978839457911</v>
          </cell>
          <cell r="L291">
            <v>0.49430777941394533</v>
          </cell>
        </row>
        <row r="292">
          <cell r="J292">
            <v>-3.6000000000000002E-4</v>
          </cell>
          <cell r="K292">
            <v>9.0192543619456028E-3</v>
          </cell>
          <cell r="L292">
            <v>2.0448293648835363</v>
          </cell>
        </row>
        <row r="293">
          <cell r="J293">
            <v>-5.4000000000000001E-4</v>
          </cell>
          <cell r="K293">
            <v>0.76832425725955966</v>
          </cell>
          <cell r="L293">
            <v>0.11445545520489143</v>
          </cell>
        </row>
        <row r="294">
          <cell r="J294">
            <v>-1.39E-3</v>
          </cell>
          <cell r="K294">
            <v>0.46252241968932101</v>
          </cell>
          <cell r="L294">
            <v>0.33486721100847011</v>
          </cell>
        </row>
        <row r="295">
          <cell r="J295">
            <v>-1.48E-3</v>
          </cell>
          <cell r="K295">
            <v>0.14630441721239781</v>
          </cell>
          <cell r="L295">
            <v>0.83474256148911286</v>
          </cell>
        </row>
        <row r="296">
          <cell r="J296">
            <v>-1.6800000000000001E-3</v>
          </cell>
          <cell r="K296">
            <v>0.77874032552888184</v>
          </cell>
          <cell r="L296">
            <v>0.10860733564002326</v>
          </cell>
        </row>
        <row r="297">
          <cell r="J297">
            <v>-2.32E-3</v>
          </cell>
          <cell r="K297">
            <v>0.37749641679178642</v>
          </cell>
          <cell r="L297">
            <v>0.42308716635251548</v>
          </cell>
        </row>
        <row r="298">
          <cell r="J298">
            <v>-2.5200000000000001E-3</v>
          </cell>
          <cell r="K298">
            <v>6.9140949416801696E-3</v>
          </cell>
          <cell r="L298">
            <v>2.1602646611886507</v>
          </cell>
        </row>
        <row r="299">
          <cell r="J299">
            <v>-2.6800000000000001E-3</v>
          </cell>
          <cell r="K299">
            <v>0.74890486317281624</v>
          </cell>
          <cell r="L299">
            <v>0.12557334922086749</v>
          </cell>
        </row>
        <row r="300">
          <cell r="J300">
            <v>-3.29E-3</v>
          </cell>
          <cell r="K300">
            <v>1.496236488885935E-2</v>
          </cell>
          <cell r="L300">
            <v>1.8249997582756088</v>
          </cell>
        </row>
        <row r="301">
          <cell r="J301">
            <v>-3.79E-3</v>
          </cell>
          <cell r="K301">
            <v>0.61723847306098656</v>
          </cell>
          <cell r="L301">
            <v>0.20954701177715745</v>
          </cell>
        </row>
        <row r="302">
          <cell r="J302">
            <v>-3.8E-3</v>
          </cell>
          <cell r="K302">
            <v>0.49676469806696499</v>
          </cell>
          <cell r="L302">
            <v>0.30384927430381697</v>
          </cell>
        </row>
        <row r="303">
          <cell r="J303">
            <v>-3.9399999999999999E-3</v>
          </cell>
          <cell r="K303">
            <v>6.6816194045239601E-3</v>
          </cell>
          <cell r="L303">
            <v>2.1751182660852857</v>
          </cell>
        </row>
        <row r="304">
          <cell r="J304">
            <v>-4.0099999999999997E-3</v>
          </cell>
          <cell r="K304">
            <v>0.82502717049500363</v>
          </cell>
          <cell r="L304">
            <v>8.3531748660081243E-2</v>
          </cell>
        </row>
        <row r="305">
          <cell r="J305">
            <v>-4.1399999999999996E-3</v>
          </cell>
          <cell r="K305">
            <v>0.51131531489968374</v>
          </cell>
          <cell r="L305">
            <v>0.29131119910445336</v>
          </cell>
        </row>
        <row r="306">
          <cell r="J306">
            <v>-4.3800000000000002E-3</v>
          </cell>
          <cell r="K306">
            <v>0.82544372271623234</v>
          </cell>
          <cell r="L306">
            <v>8.3312530816628941E-2</v>
          </cell>
        </row>
        <row r="307">
          <cell r="J307">
            <v>-4.7800000000000004E-3</v>
          </cell>
          <cell r="K307">
            <v>0.13710951500416721</v>
          </cell>
          <cell r="L307">
            <v>0.86293240538250437</v>
          </cell>
        </row>
        <row r="308">
          <cell r="J308">
            <v>-4.81E-3</v>
          </cell>
          <cell r="K308">
            <v>0.41250404554853282</v>
          </cell>
          <cell r="L308">
            <v>0.38457178783941726</v>
          </cell>
        </row>
        <row r="309">
          <cell r="J309">
            <v>-4.9699999999999996E-3</v>
          </cell>
          <cell r="K309">
            <v>3.9789884722724409E-3</v>
          </cell>
          <cell r="L309">
            <v>2.400227319068168</v>
          </cell>
        </row>
        <row r="310">
          <cell r="J310">
            <v>-5.3400000000000001E-3</v>
          </cell>
          <cell r="K310">
            <v>6.6413082945633271E-3</v>
          </cell>
          <cell r="L310">
            <v>2.1777463590142876</v>
          </cell>
        </row>
        <row r="311">
          <cell r="J311">
            <v>-5.4000000000000003E-3</v>
          </cell>
          <cell r="K311">
            <v>0.56458451201316762</v>
          </cell>
          <cell r="L311">
            <v>0.24827103982614629</v>
          </cell>
        </row>
        <row r="312">
          <cell r="J312">
            <v>-5.4000000000000003E-3</v>
          </cell>
          <cell r="K312">
            <v>1.068871722697318E-4</v>
          </cell>
          <cell r="L312">
            <v>3.9710744121602706</v>
          </cell>
        </row>
        <row r="313">
          <cell r="J313">
            <v>-5.4999999999999997E-3</v>
          </cell>
          <cell r="K313">
            <v>9.3489780555052623E-2</v>
          </cell>
          <cell r="L313">
            <v>1.0292358596206825</v>
          </cell>
        </row>
        <row r="314">
          <cell r="J314">
            <v>-6.0299999999999998E-3</v>
          </cell>
          <cell r="K314">
            <v>8.7047425061883982E-2</v>
          </cell>
          <cell r="L314">
            <v>1.0602440711630168</v>
          </cell>
        </row>
        <row r="315">
          <cell r="J315">
            <v>-6.4099999999999999E-3</v>
          </cell>
          <cell r="K315">
            <v>0.28014215417538718</v>
          </cell>
          <cell r="L315">
            <v>0.55262153613073262</v>
          </cell>
        </row>
        <row r="316">
          <cell r="J316">
            <v>-6.5300000000000002E-3</v>
          </cell>
          <cell r="K316">
            <v>0.24401127770958961</v>
          </cell>
          <cell r="L316">
            <v>0.61259010098152789</v>
          </cell>
        </row>
        <row r="317">
          <cell r="J317">
            <v>-6.5500000000000003E-3</v>
          </cell>
          <cell r="K317">
            <v>3.4756431444219902E-6</v>
          </cell>
          <cell r="L317">
            <v>5.4589648203603867</v>
          </cell>
        </row>
        <row r="318">
          <cell r="J318">
            <v>-6.62E-3</v>
          </cell>
          <cell r="K318">
            <v>5.2201595914340871E-4</v>
          </cell>
          <cell r="L318">
            <v>3.2823162194843856</v>
          </cell>
        </row>
        <row r="319">
          <cell r="J319">
            <v>-6.8900000000000003E-3</v>
          </cell>
          <cell r="K319">
            <v>3.5779819188941152E-4</v>
          </cell>
          <cell r="L319">
            <v>3.4463618584428644</v>
          </cell>
        </row>
        <row r="320">
          <cell r="J320">
            <v>-7.5599999999999999E-3</v>
          </cell>
          <cell r="K320">
            <v>3.375886724194593E-3</v>
          </cell>
          <cell r="L320">
            <v>2.4716121342864796</v>
          </cell>
        </row>
        <row r="321">
          <cell r="J321">
            <v>-7.5799999999999999E-3</v>
          </cell>
          <cell r="K321">
            <v>1.4506745305676571E-4</v>
          </cell>
          <cell r="L321">
            <v>3.8384300137743348</v>
          </cell>
        </row>
        <row r="322">
          <cell r="J322">
            <v>-7.7600000000000004E-3</v>
          </cell>
          <cell r="K322">
            <v>1.6435493343273589E-2</v>
          </cell>
          <cell r="L322">
            <v>1.7842172551938134</v>
          </cell>
        </row>
        <row r="323">
          <cell r="J323">
            <v>-8.1300000000000001E-3</v>
          </cell>
          <cell r="K323">
            <v>9.4987577994882343E-3</v>
          </cell>
          <cell r="L323">
            <v>2.0223331858797264</v>
          </cell>
        </row>
        <row r="324">
          <cell r="J324">
            <v>-8.1799999999999998E-3</v>
          </cell>
          <cell r="K324">
            <v>0.1063349049802655</v>
          </cell>
          <cell r="L324">
            <v>0.97332415267302086</v>
          </cell>
        </row>
        <row r="325">
          <cell r="J325">
            <v>-8.3700000000000007E-3</v>
          </cell>
          <cell r="K325">
            <v>2.5686399663072849E-2</v>
          </cell>
          <cell r="L325">
            <v>1.5902967643999391</v>
          </cell>
        </row>
        <row r="326">
          <cell r="J326">
            <v>-8.4799999999999997E-3</v>
          </cell>
          <cell r="K326">
            <v>5.7641972998849913E-5</v>
          </cell>
          <cell r="L326">
            <v>4.2392611623506129</v>
          </cell>
        </row>
        <row r="327">
          <cell r="J327">
            <v>-8.4799999999999997E-3</v>
          </cell>
          <cell r="K327">
            <v>4.265177730881785E-3</v>
          </cell>
          <cell r="L327">
            <v>2.3700628669740689</v>
          </cell>
        </row>
        <row r="328">
          <cell r="J328">
            <v>-8.5599999999999999E-3</v>
          </cell>
          <cell r="K328">
            <v>2.807078527558584E-8</v>
          </cell>
          <cell r="L328">
            <v>7.5517454378791564</v>
          </cell>
        </row>
        <row r="329">
          <cell r="J329">
            <v>-8.6099999999999996E-3</v>
          </cell>
          <cell r="K329">
            <v>7.5911918769607412E-4</v>
          </cell>
          <cell r="L329">
            <v>3.119690031094061</v>
          </cell>
        </row>
        <row r="330">
          <cell r="J330">
            <v>-8.7899999999999992E-3</v>
          </cell>
          <cell r="K330">
            <v>0.29429716177645182</v>
          </cell>
          <cell r="L330">
            <v>0.53121392624822839</v>
          </cell>
        </row>
        <row r="331">
          <cell r="J331">
            <v>-8.8800000000000007E-3</v>
          </cell>
          <cell r="K331">
            <v>1.8605054964385252E-2</v>
          </cell>
          <cell r="L331">
            <v>1.7303690426167038</v>
          </cell>
        </row>
        <row r="332">
          <cell r="J332">
            <v>-9.1199999999999996E-3</v>
          </cell>
          <cell r="K332">
            <v>1.3517630692036979E-10</v>
          </cell>
          <cell r="L332">
            <v>9.8690994228578592</v>
          </cell>
        </row>
        <row r="333">
          <cell r="J333">
            <v>-9.8300000000000002E-3</v>
          </cell>
          <cell r="K333">
            <v>1.444882461245742E-6</v>
          </cell>
          <cell r="L333">
            <v>5.8401674805950448</v>
          </cell>
        </row>
        <row r="334">
          <cell r="J334">
            <v>-9.8600000000000007E-3</v>
          </cell>
          <cell r="K334">
            <v>1.2246272676697071E-9</v>
          </cell>
          <cell r="L334">
            <v>8.9119960747495046</v>
          </cell>
        </row>
        <row r="335">
          <cell r="J335">
            <v>-9.8899999999999995E-3</v>
          </cell>
          <cell r="K335">
            <v>1.207367261799932E-4</v>
          </cell>
          <cell r="L335">
            <v>3.9181606043748753</v>
          </cell>
        </row>
        <row r="336">
          <cell r="J336">
            <v>-1.0070000000000001E-2</v>
          </cell>
          <cell r="K336">
            <v>4.7951163076123557E-5</v>
          </cell>
          <cell r="L336">
            <v>4.3192008543657572</v>
          </cell>
        </row>
        <row r="337">
          <cell r="J337">
            <v>-1.022E-2</v>
          </cell>
          <cell r="K337">
            <v>7.7447148855004642E-14</v>
          </cell>
          <cell r="L337">
            <v>13.110994565759269</v>
          </cell>
        </row>
        <row r="338">
          <cell r="J338">
            <v>-1.085E-2</v>
          </cell>
          <cell r="K338">
            <v>1.9748882682113549E-4</v>
          </cell>
          <cell r="L338">
            <v>3.7044574700992441</v>
          </cell>
        </row>
        <row r="339">
          <cell r="J339">
            <v>-1.11E-2</v>
          </cell>
          <cell r="K339">
            <v>3.01862292272213E-6</v>
          </cell>
          <cell r="L339">
            <v>5.5201911343465504</v>
          </cell>
        </row>
        <row r="340">
          <cell r="J340">
            <v>-1.157E-2</v>
          </cell>
          <cell r="K340">
            <v>1.7601473678331241E-2</v>
          </cell>
          <cell r="L340">
            <v>1.7544509694827668</v>
          </cell>
        </row>
        <row r="341">
          <cell r="J341">
            <v>-1.1730000000000001E-2</v>
          </cell>
          <cell r="K341">
            <v>1.7845329873552539E-11</v>
          </cell>
          <cell r="L341">
            <v>10.748475419636621</v>
          </cell>
        </row>
        <row r="342">
          <cell r="J342">
            <v>-1.187E-2</v>
          </cell>
          <cell r="K342">
            <v>1.8349001246171889E-2</v>
          </cell>
          <cell r="L342">
            <v>1.7363875698359201</v>
          </cell>
        </row>
        <row r="343">
          <cell r="J343">
            <v>-1.2370000000000001E-2</v>
          </cell>
          <cell r="K343">
            <v>1.17257919809022E-3</v>
          </cell>
          <cell r="L343">
            <v>2.9308578145984026</v>
          </cell>
        </row>
        <row r="344">
          <cell r="J344">
            <v>-1.242E-2</v>
          </cell>
          <cell r="K344">
            <v>4.1151500581641078E-9</v>
          </cell>
          <cell r="L344">
            <v>8.3856143236972933</v>
          </cell>
        </row>
        <row r="345">
          <cell r="J345">
            <v>-1.274E-2</v>
          </cell>
          <cell r="K345">
            <v>1.8099225258429799E-10</v>
          </cell>
          <cell r="L345">
            <v>9.7423400148098196</v>
          </cell>
        </row>
        <row r="346">
          <cell r="J346">
            <v>-1.2880000000000001E-2</v>
          </cell>
          <cell r="K346">
            <v>6.6308615536565266E-2</v>
          </cell>
          <cell r="L346">
            <v>1.1784300396661391</v>
          </cell>
        </row>
        <row r="347">
          <cell r="J347">
            <v>-1.298E-2</v>
          </cell>
          <cell r="K347">
            <v>2.2228243564836448E-9</v>
          </cell>
          <cell r="L347">
            <v>8.6530948531011216</v>
          </cell>
        </row>
        <row r="348">
          <cell r="J348">
            <v>-1.299E-2</v>
          </cell>
          <cell r="K348">
            <v>4.6446719459597174E-15</v>
          </cell>
          <cell r="L348">
            <v>14.333044954886864</v>
          </cell>
        </row>
        <row r="349">
          <cell r="J349">
            <v>-1.325E-2</v>
          </cell>
          <cell r="K349">
            <v>7.2979743211938847E-9</v>
          </cell>
          <cell r="L349">
            <v>8.1367976690863912</v>
          </cell>
        </row>
        <row r="350">
          <cell r="J350">
            <v>-1.3270000000000001E-2</v>
          </cell>
          <cell r="K350">
            <v>3.7171519132119382E-10</v>
          </cell>
          <cell r="L350">
            <v>9.4297896897190405</v>
          </cell>
        </row>
        <row r="351">
          <cell r="J351">
            <v>-1.338E-2</v>
          </cell>
          <cell r="K351">
            <v>1.903375896861543E-12</v>
          </cell>
          <cell r="L351">
            <v>11.720475434618081</v>
          </cell>
        </row>
        <row r="352">
          <cell r="J352">
            <v>-1.3520000000000001E-2</v>
          </cell>
          <cell r="K352">
            <v>3.5846258235628799E-7</v>
          </cell>
          <cell r="L352">
            <v>6.4455561708868148</v>
          </cell>
        </row>
        <row r="353">
          <cell r="J353">
            <v>-1.357E-2</v>
          </cell>
          <cell r="K353">
            <v>1.7443976324149339E-7</v>
          </cell>
          <cell r="L353">
            <v>6.7583545114447405</v>
          </cell>
        </row>
        <row r="354">
          <cell r="J354">
            <v>-1.387E-2</v>
          </cell>
          <cell r="K354">
            <v>1.6145386693000351E-3</v>
          </cell>
          <cell r="L354">
            <v>2.7919515488738185</v>
          </cell>
        </row>
        <row r="355">
          <cell r="J355">
            <v>-1.3979999999999999E-2</v>
          </cell>
          <cell r="K355">
            <v>2.6067100456925419E-14</v>
          </cell>
          <cell r="L355">
            <v>13.583907274377918</v>
          </cell>
        </row>
        <row r="356">
          <cell r="J356">
            <v>-1.4120000000000001E-2</v>
          </cell>
          <cell r="K356">
            <v>7.6242486098488963E-9</v>
          </cell>
          <cell r="L356">
            <v>8.1178029507583478</v>
          </cell>
        </row>
        <row r="357">
          <cell r="J357">
            <v>-1.4149999999999999E-2</v>
          </cell>
          <cell r="K357">
            <v>2.1035378981363531E-9</v>
          </cell>
          <cell r="L357">
            <v>8.6770496591624457</v>
          </cell>
        </row>
        <row r="358">
          <cell r="J358">
            <v>-1.438E-2</v>
          </cell>
          <cell r="K358">
            <v>4.4473461098474128E-4</v>
          </cell>
          <cell r="L358">
            <v>3.3518990707427192</v>
          </cell>
        </row>
        <row r="359">
          <cell r="J359">
            <v>-1.451E-2</v>
          </cell>
          <cell r="K359">
            <v>3.7722908790780981E-13</v>
          </cell>
          <cell r="L359">
            <v>12.423394826457539</v>
          </cell>
        </row>
        <row r="360">
          <cell r="J360">
            <v>-1.473E-2</v>
          </cell>
          <cell r="K360">
            <v>2.1891364598115651E-3</v>
          </cell>
          <cell r="L360">
            <v>2.6597271658436612</v>
          </cell>
        </row>
        <row r="361">
          <cell r="J361">
            <v>-1.486E-2</v>
          </cell>
          <cell r="K361">
            <v>1.6586601490278341E-5</v>
          </cell>
          <cell r="L361">
            <v>4.7802425895763747</v>
          </cell>
        </row>
        <row r="362">
          <cell r="J362">
            <v>-1.5140000000000001E-2</v>
          </cell>
          <cell r="K362">
            <v>1.107514982278216E-4</v>
          </cell>
          <cell r="L362">
            <v>3.9556503900017375</v>
          </cell>
        </row>
        <row r="363">
          <cell r="J363">
            <v>-1.536E-2</v>
          </cell>
          <cell r="K363">
            <v>1.9095616558039369E-7</v>
          </cell>
          <cell r="L363">
            <v>6.719066314591978</v>
          </cell>
        </row>
        <row r="364">
          <cell r="J364">
            <v>-1.5570000000000001E-2</v>
          </cell>
          <cell r="K364">
            <v>1.249570407875012E-11</v>
          </cell>
          <cell r="L364">
            <v>10.903239268236913</v>
          </cell>
        </row>
        <row r="365">
          <cell r="J365">
            <v>-1.5769999999999999E-2</v>
          </cell>
          <cell r="K365">
            <v>9.4806294122794652E-11</v>
          </cell>
          <cell r="L365">
            <v>10.023162829201402</v>
          </cell>
        </row>
        <row r="366">
          <cell r="J366">
            <v>-1.593E-2</v>
          </cell>
          <cell r="K366">
            <v>3.1637854650583099E-8</v>
          </cell>
          <cell r="L366">
            <v>7.49979297349934</v>
          </cell>
        </row>
        <row r="367">
          <cell r="J367">
            <v>-1.5990000000000001E-2</v>
          </cell>
          <cell r="K367">
            <v>2.8596437995630648E-5</v>
          </cell>
          <cell r="L367">
            <v>4.5436880597095444</v>
          </cell>
        </row>
        <row r="368">
          <cell r="J368">
            <v>-1.6590000000000001E-2</v>
          </cell>
          <cell r="K368">
            <v>1.5845602366728079E-22</v>
          </cell>
          <cell r="L368">
            <v>21.800091246560548</v>
          </cell>
        </row>
        <row r="369">
          <cell r="J369">
            <v>-1.67E-2</v>
          </cell>
          <cell r="K369">
            <v>4.3570226528488841E-10</v>
          </cell>
          <cell r="L369">
            <v>9.3608101820927754</v>
          </cell>
        </row>
        <row r="370">
          <cell r="J370">
            <v>-1.6789999999999999E-2</v>
          </cell>
          <cell r="K370">
            <v>2.056830904211881E-14</v>
          </cell>
          <cell r="L370">
            <v>13.686801410972421</v>
          </cell>
        </row>
        <row r="371">
          <cell r="J371">
            <v>-1.6820000000000002E-2</v>
          </cell>
          <cell r="K371">
            <v>1.3202985127392711E-7</v>
          </cell>
          <cell r="L371">
            <v>6.8793278659315797</v>
          </cell>
        </row>
        <row r="372">
          <cell r="J372">
            <v>-1.694E-2</v>
          </cell>
          <cell r="K372">
            <v>6.0791794235183366E-13</v>
          </cell>
          <cell r="L372">
            <v>12.216155038472113</v>
          </cell>
        </row>
        <row r="373">
          <cell r="J373">
            <v>-1.7000000000000001E-2</v>
          </cell>
          <cell r="K373">
            <v>1.0992414886598951E-11</v>
          </cell>
          <cell r="L373">
            <v>10.95890688840314</v>
          </cell>
        </row>
        <row r="374">
          <cell r="J374">
            <v>-1.711E-2</v>
          </cell>
          <cell r="K374">
            <v>1.60313561661033E-12</v>
          </cell>
          <cell r="L374">
            <v>11.795029737125429</v>
          </cell>
        </row>
        <row r="375">
          <cell r="J375">
            <v>-1.711E-2</v>
          </cell>
          <cell r="K375">
            <v>1.4904584655686161E-4</v>
          </cell>
          <cell r="L375">
            <v>3.8266801218961546</v>
          </cell>
        </row>
        <row r="376">
          <cell r="J376">
            <v>-1.7299999999999999E-2</v>
          </cell>
          <cell r="K376">
            <v>3.5517529660151603E-4</v>
          </cell>
          <cell r="L376">
            <v>3.4495572481939347</v>
          </cell>
        </row>
        <row r="377">
          <cell r="J377">
            <v>-1.7350000000000001E-2</v>
          </cell>
          <cell r="K377">
            <v>3.4605215357818139E-7</v>
          </cell>
          <cell r="L377">
            <v>6.4608584436802392</v>
          </cell>
        </row>
        <row r="378">
          <cell r="J378">
            <v>-1.7489999999999999E-2</v>
          </cell>
          <cell r="K378">
            <v>9.7383396293645536E-21</v>
          </cell>
          <cell r="L378">
            <v>20.011515083293222</v>
          </cell>
        </row>
        <row r="379">
          <cell r="J379">
            <v>-1.7899999999999999E-2</v>
          </cell>
          <cell r="K379">
            <v>5.9474312891801882E-12</v>
          </cell>
          <cell r="L379">
            <v>11.225670566676532</v>
          </cell>
        </row>
        <row r="380">
          <cell r="J380">
            <v>-1.8159999999999999E-2</v>
          </cell>
          <cell r="K380">
            <v>1.5507955453490291E-4</v>
          </cell>
          <cell r="L380">
            <v>3.8094454551713492</v>
          </cell>
        </row>
        <row r="381">
          <cell r="J381">
            <v>-1.831E-2</v>
          </cell>
          <cell r="K381">
            <v>2.4862465675985742E-8</v>
          </cell>
          <cell r="L381">
            <v>7.6044558034347389</v>
          </cell>
        </row>
        <row r="382">
          <cell r="J382">
            <v>-1.8759999999999999E-2</v>
          </cell>
          <cell r="K382">
            <v>5.6761233278149408E-11</v>
          </cell>
          <cell r="L382">
            <v>10.245948176990529</v>
          </cell>
        </row>
        <row r="383">
          <cell r="J383">
            <v>-1.924E-2</v>
          </cell>
          <cell r="K383">
            <v>2.3756831230950589E-15</v>
          </cell>
          <cell r="L383">
            <v>14.624211487541361</v>
          </cell>
        </row>
        <row r="384">
          <cell r="J384">
            <v>-1.9539999999999998E-2</v>
          </cell>
          <cell r="K384">
            <v>3.234758516644543E-10</v>
          </cell>
          <cell r="L384">
            <v>9.4901581350271957</v>
          </cell>
        </row>
        <row r="385">
          <cell r="J385">
            <v>-1.959E-2</v>
          </cell>
          <cell r="K385">
            <v>9.7272770196324833E-8</v>
          </cell>
          <cell r="L385">
            <v>7.0120087158316586</v>
          </cell>
        </row>
        <row r="386">
          <cell r="J386">
            <v>-2.0140000000000002E-2</v>
          </cell>
          <cell r="K386">
            <v>3.2112032472155501E-13</v>
          </cell>
          <cell r="L386">
            <v>12.493332205691454</v>
          </cell>
        </row>
        <row r="387">
          <cell r="J387">
            <v>-2.017E-2</v>
          </cell>
          <cell r="K387">
            <v>2.7915031073524159E-11</v>
          </cell>
          <cell r="L387">
            <v>10.554161884379822</v>
          </cell>
        </row>
        <row r="388">
          <cell r="J388">
            <v>-2.0199999999999999E-2</v>
          </cell>
          <cell r="K388">
            <v>2.0094220971759069E-3</v>
          </cell>
          <cell r="L388">
            <v>2.6969288262086706</v>
          </cell>
        </row>
        <row r="389">
          <cell r="J389">
            <v>-2.0279999999999999E-2</v>
          </cell>
          <cell r="K389">
            <v>5.427526640957641E-10</v>
          </cell>
          <cell r="L389">
            <v>9.2653980361383965</v>
          </cell>
        </row>
        <row r="390">
          <cell r="J390">
            <v>-2.0310000000000002E-2</v>
          </cell>
          <cell r="K390">
            <v>1.456431359925202E-11</v>
          </cell>
          <cell r="L390">
            <v>10.836709978395167</v>
          </cell>
        </row>
        <row r="391">
          <cell r="J391">
            <v>-2.0490000000000001E-2</v>
          </cell>
          <cell r="K391">
            <v>2.649869445595694E-19</v>
          </cell>
          <cell r="L391">
            <v>18.576775522460959</v>
          </cell>
        </row>
        <row r="392">
          <cell r="J392">
            <v>-2.077E-2</v>
          </cell>
          <cell r="K392">
            <v>1.184453572289863E-11</v>
          </cell>
          <cell r="L392">
            <v>10.926481957898996</v>
          </cell>
        </row>
        <row r="393">
          <cell r="J393">
            <v>-2.077E-2</v>
          </cell>
          <cell r="K393">
            <v>1.184453572289863E-11</v>
          </cell>
          <cell r="L393">
            <v>10.926481957898996</v>
          </cell>
        </row>
        <row r="394">
          <cell r="J394">
            <v>-2.1899999999999999E-2</v>
          </cell>
          <cell r="K394">
            <v>3.393761969984198E-16</v>
          </cell>
          <cell r="L394">
            <v>15.469318621283971</v>
          </cell>
        </row>
        <row r="395">
          <cell r="J395">
            <v>-2.2089999999999999E-2</v>
          </cell>
          <cell r="K395">
            <v>1.019789416702174E-23</v>
          </cell>
          <cell r="L395">
            <v>22.991489499420609</v>
          </cell>
        </row>
        <row r="396">
          <cell r="J396">
            <v>-2.2190000000000001E-2</v>
          </cell>
          <cell r="K396">
            <v>1.2432763724449709E-19</v>
          </cell>
          <cell r="L396">
            <v>18.90543231972023</v>
          </cell>
        </row>
        <row r="397">
          <cell r="J397">
            <v>-2.231E-2</v>
          </cell>
          <cell r="K397">
            <v>6.5369621947365848E-24</v>
          </cell>
          <cell r="L397">
            <v>23.184624026685416</v>
          </cell>
        </row>
        <row r="398">
          <cell r="J398">
            <v>-2.2460000000000001E-2</v>
          </cell>
          <cell r="K398">
            <v>9.7887298442720058E-9</v>
          </cell>
          <cell r="L398">
            <v>8.0092736572684302</v>
          </cell>
        </row>
        <row r="399">
          <cell r="J399">
            <v>-2.265E-2</v>
          </cell>
          <cell r="K399">
            <v>7.2772389956020841E-27</v>
          </cell>
          <cell r="L399">
            <v>26.138033361952701</v>
          </cell>
        </row>
        <row r="400">
          <cell r="J400">
            <v>-2.2950000000000002E-2</v>
          </cell>
          <cell r="K400">
            <v>8.0027647655062162E-11</v>
          </cell>
          <cell r="L400">
            <v>10.096759948636974</v>
          </cell>
        </row>
        <row r="401">
          <cell r="J401">
            <v>-2.3099999999999999E-2</v>
          </cell>
          <cell r="K401">
            <v>4.0745663401886151E-7</v>
          </cell>
          <cell r="L401">
            <v>6.3899186068221985</v>
          </cell>
        </row>
        <row r="402">
          <cell r="J402">
            <v>-2.325E-2</v>
          </cell>
          <cell r="K402">
            <v>3.264862404824159E-22</v>
          </cell>
          <cell r="L402">
            <v>21.486135117018247</v>
          </cell>
        </row>
        <row r="403">
          <cell r="J403">
            <v>-2.3699999999999999E-2</v>
          </cell>
          <cell r="K403">
            <v>1.9117776651695662E-18</v>
          </cell>
          <cell r="L403">
            <v>17.7185626164556</v>
          </cell>
        </row>
        <row r="404">
          <cell r="J404">
            <v>-2.3720000000000001E-2</v>
          </cell>
          <cell r="K404">
            <v>6.7587537972032784E-19</v>
          </cell>
          <cell r="L404">
            <v>18.17013337342091</v>
          </cell>
        </row>
        <row r="405">
          <cell r="J405">
            <v>-2.3810000000000001E-2</v>
          </cell>
          <cell r="K405">
            <v>3.7908924857214278E-28</v>
          </cell>
          <cell r="L405">
            <v>27.421258532513697</v>
          </cell>
        </row>
        <row r="406">
          <cell r="J406">
            <v>-2.3820000000000001E-2</v>
          </cell>
          <cell r="K406">
            <v>2.7524982255719839E-11</v>
          </cell>
          <cell r="L406">
            <v>10.560272952328797</v>
          </cell>
        </row>
        <row r="407">
          <cell r="J407">
            <v>-2.3980000000000001E-2</v>
          </cell>
          <cell r="K407">
            <v>6.7986454287793938E-13</v>
          </cell>
          <cell r="L407">
            <v>12.167577608089012</v>
          </cell>
        </row>
        <row r="408">
          <cell r="J408">
            <v>-2.452E-2</v>
          </cell>
          <cell r="K408">
            <v>8.9824415192117357E-19</v>
          </cell>
          <cell r="L408">
            <v>18.046605601617475</v>
          </cell>
        </row>
        <row r="409">
          <cell r="J409">
            <v>-2.47E-2</v>
          </cell>
          <cell r="K409">
            <v>2.6877144291266099E-8</v>
          </cell>
          <cell r="L409">
            <v>7.5706168771520526</v>
          </cell>
        </row>
        <row r="410">
          <cell r="J410">
            <v>-2.4850000000000001E-2</v>
          </cell>
          <cell r="K410">
            <v>6.6868347636763724E-14</v>
          </cell>
          <cell r="L410">
            <v>13.174779408385293</v>
          </cell>
        </row>
        <row r="411">
          <cell r="J411">
            <v>-2.511E-2</v>
          </cell>
          <cell r="K411">
            <v>1.304655973579222E-14</v>
          </cell>
          <cell r="L411">
            <v>13.884503992902971</v>
          </cell>
        </row>
        <row r="412">
          <cell r="J412">
            <v>-2.5239999999999999E-2</v>
          </cell>
          <cell r="K412">
            <v>1.325197144627595E-7</v>
          </cell>
          <cell r="L412">
            <v>6.8777195085535965</v>
          </cell>
        </row>
        <row r="413">
          <cell r="J413">
            <v>-2.5520000000000001E-2</v>
          </cell>
          <cell r="K413">
            <v>1.364289018836038E-12</v>
          </cell>
          <cell r="L413">
            <v>11.865093616490864</v>
          </cell>
        </row>
        <row r="414">
          <cell r="J414">
            <v>-2.5739999999999999E-2</v>
          </cell>
          <cell r="K414">
            <v>3.496306570163143E-6</v>
          </cell>
          <cell r="L414">
            <v>5.4563904936884358</v>
          </cell>
        </row>
        <row r="415">
          <cell r="J415">
            <v>-2.6020000000000001E-2</v>
          </cell>
          <cell r="K415">
            <v>4.3043311169162588E-13</v>
          </cell>
          <cell r="L415">
            <v>12.366094327323461</v>
          </cell>
        </row>
        <row r="416">
          <cell r="J416">
            <v>-2.6120000000000001E-2</v>
          </cell>
          <cell r="K416">
            <v>2.8780284197331198E-16</v>
          </cell>
          <cell r="L416">
            <v>15.540904921840577</v>
          </cell>
        </row>
        <row r="417">
          <cell r="J417">
            <v>-2.6159999999999999E-2</v>
          </cell>
          <cell r="K417">
            <v>3.6232731574696868E-9</v>
          </cell>
          <cell r="L417">
            <v>8.4408989234013188</v>
          </cell>
        </row>
        <row r="418">
          <cell r="J418">
            <v>-2.6329999999999999E-2</v>
          </cell>
          <cell r="K418">
            <v>1.8332568669673711E-16</v>
          </cell>
          <cell r="L418">
            <v>15.736776679559981</v>
          </cell>
        </row>
        <row r="419">
          <cell r="J419">
            <v>-2.6329999999999999E-2</v>
          </cell>
          <cell r="K419">
            <v>1.8332568669673711E-16</v>
          </cell>
          <cell r="L419">
            <v>15.736776679559981</v>
          </cell>
        </row>
        <row r="420">
          <cell r="J420">
            <v>-2.6329999999999999E-2</v>
          </cell>
          <cell r="K420">
            <v>1.8332568669673711E-16</v>
          </cell>
          <cell r="L420">
            <v>15.736776679559981</v>
          </cell>
        </row>
        <row r="421">
          <cell r="J421">
            <v>-2.6329999999999999E-2</v>
          </cell>
          <cell r="K421">
            <v>1.8332568669673711E-16</v>
          </cell>
          <cell r="L421">
            <v>15.736776679559981</v>
          </cell>
        </row>
        <row r="422">
          <cell r="J422">
            <v>-2.64E-2</v>
          </cell>
          <cell r="K422">
            <v>4.7827898293647498E-15</v>
          </cell>
          <cell r="L422">
            <v>14.320318702956719</v>
          </cell>
        </row>
        <row r="423">
          <cell r="J423">
            <v>-2.6769999999999999E-2</v>
          </cell>
          <cell r="K423">
            <v>1.654624386458872E-35</v>
          </cell>
          <cell r="L423">
            <v>34.78130057917069</v>
          </cell>
        </row>
        <row r="424">
          <cell r="J424">
            <v>-2.691E-2</v>
          </cell>
          <cell r="K424">
            <v>6.7464695762429784E-17</v>
          </cell>
          <cell r="L424">
            <v>16.170923433785159</v>
          </cell>
        </row>
        <row r="425">
          <cell r="J425">
            <v>-2.6919999999999999E-2</v>
          </cell>
          <cell r="K425">
            <v>5.2783358499160868E-14</v>
          </cell>
          <cell r="L425">
            <v>13.277502979950587</v>
          </cell>
        </row>
        <row r="426">
          <cell r="J426">
            <v>-2.7040000000000002E-2</v>
          </cell>
          <cell r="K426">
            <v>2.696996036456793E-17</v>
          </cell>
          <cell r="L426">
            <v>16.569119691791901</v>
          </cell>
        </row>
        <row r="427">
          <cell r="J427">
            <v>-2.7289999999999998E-2</v>
          </cell>
          <cell r="K427">
            <v>1.40918309974664E-25</v>
          </cell>
          <cell r="L427">
            <v>24.851032573928766</v>
          </cell>
        </row>
        <row r="428">
          <cell r="J428">
            <v>-2.7609999999999999E-2</v>
          </cell>
          <cell r="K428">
            <v>1.292584009939069E-22</v>
          </cell>
          <cell r="L428">
            <v>21.88854122087055</v>
          </cell>
        </row>
        <row r="429">
          <cell r="J429">
            <v>-2.767E-2</v>
          </cell>
          <cell r="K429">
            <v>5.1754942593164947E-16</v>
          </cell>
          <cell r="L429">
            <v>15.286048168799793</v>
          </cell>
        </row>
        <row r="430">
          <cell r="J430">
            <v>-2.7740000000000001E-2</v>
          </cell>
          <cell r="K430">
            <v>1.188182683857762E-7</v>
          </cell>
          <cell r="L430">
            <v>6.9251167811630188</v>
          </cell>
        </row>
        <row r="431">
          <cell r="J431">
            <v>-2.777E-2</v>
          </cell>
          <cell r="K431">
            <v>6.3439000743398076E-23</v>
          </cell>
          <cell r="L431">
            <v>22.197643666406815</v>
          </cell>
        </row>
        <row r="432">
          <cell r="J432">
            <v>-2.819E-2</v>
          </cell>
          <cell r="K432">
            <v>1.500999627476384E-11</v>
          </cell>
          <cell r="L432">
            <v>10.82361941554152</v>
          </cell>
        </row>
        <row r="433">
          <cell r="J433">
            <v>-2.8469999999999999E-2</v>
          </cell>
          <cell r="K433">
            <v>7.9041546379843979E-8</v>
          </cell>
          <cell r="L433">
            <v>7.1021445717394611</v>
          </cell>
        </row>
        <row r="434">
          <cell r="J434">
            <v>-2.8500000000000001E-2</v>
          </cell>
          <cell r="K434">
            <v>1.5866566557949181E-16</v>
          </cell>
          <cell r="L434">
            <v>15.799517042133671</v>
          </cell>
        </row>
        <row r="435">
          <cell r="J435">
            <v>-2.8510000000000001E-2</v>
          </cell>
          <cell r="K435">
            <v>2.444034683077871E-21</v>
          </cell>
          <cell r="L435">
            <v>20.611892635351555</v>
          </cell>
        </row>
        <row r="436">
          <cell r="J436">
            <v>-2.9100000000000001E-2</v>
          </cell>
          <cell r="K436">
            <v>7.4706669275342743E-9</v>
          </cell>
          <cell r="L436">
            <v>8.1266406257590376</v>
          </cell>
        </row>
        <row r="437">
          <cell r="J437">
            <v>-2.9270000000000001E-2</v>
          </cell>
          <cell r="K437">
            <v>4.1679928767453699E-32</v>
          </cell>
          <cell r="L437">
            <v>31.380073031933296</v>
          </cell>
        </row>
        <row r="438">
          <cell r="J438">
            <v>-2.9579999999999999E-2</v>
          </cell>
          <cell r="K438">
            <v>5.0540039760417398E-25</v>
          </cell>
          <cell r="L438">
            <v>24.296364420751619</v>
          </cell>
        </row>
        <row r="439">
          <cell r="J439">
            <v>-2.964E-2</v>
          </cell>
          <cell r="K439">
            <v>5.9898438848201325E-14</v>
          </cell>
          <cell r="L439">
            <v>13.222584496616481</v>
          </cell>
        </row>
        <row r="440">
          <cell r="J440">
            <v>-3.022E-2</v>
          </cell>
          <cell r="K440">
            <v>1.922205189277882E-13</v>
          </cell>
          <cell r="L440">
            <v>12.716200254641084</v>
          </cell>
        </row>
        <row r="441">
          <cell r="J441">
            <v>-3.0530000000000002E-2</v>
          </cell>
          <cell r="K441">
            <v>2.9841631943397391E-16</v>
          </cell>
          <cell r="L441">
            <v>15.525177430373885</v>
          </cell>
        </row>
        <row r="442">
          <cell r="J442">
            <v>-3.0550000000000001E-2</v>
          </cell>
          <cell r="K442">
            <v>1.8707039819362259E-39</v>
          </cell>
          <cell r="L442">
            <v>38.72799492932662</v>
          </cell>
        </row>
        <row r="443">
          <cell r="J443">
            <v>-3.0669999999999999E-2</v>
          </cell>
          <cell r="K443">
            <v>1.1651810957829901E-32</v>
          </cell>
          <cell r="L443">
            <v>31.933606570099755</v>
          </cell>
        </row>
        <row r="444">
          <cell r="J444">
            <v>-3.1019999999999999E-2</v>
          </cell>
          <cell r="K444">
            <v>5.139080719118947E-17</v>
          </cell>
          <cell r="L444">
            <v>16.289114560833482</v>
          </cell>
        </row>
        <row r="445">
          <cell r="J445">
            <v>-3.1189999999999999E-2</v>
          </cell>
          <cell r="K445">
            <v>3.379959173202064E-12</v>
          </cell>
          <cell r="L445">
            <v>11.471088545568541</v>
          </cell>
        </row>
        <row r="446">
          <cell r="J446">
            <v>-3.125E-2</v>
          </cell>
          <cell r="K446">
            <v>1.2906334503108259E-31</v>
          </cell>
          <cell r="L446">
            <v>30.889197083148659</v>
          </cell>
        </row>
        <row r="447">
          <cell r="J447">
            <v>-3.125E-2</v>
          </cell>
          <cell r="K447">
            <v>8.516560468292042E-19</v>
          </cell>
          <cell r="L447">
            <v>18.06973576570752</v>
          </cell>
        </row>
        <row r="448">
          <cell r="J448">
            <v>-3.1320000000000001E-2</v>
          </cell>
          <cell r="K448">
            <v>2.0947341481502841E-13</v>
          </cell>
          <cell r="L448">
            <v>12.678871087407789</v>
          </cell>
        </row>
        <row r="449">
          <cell r="J449">
            <v>-3.1419999999999997E-2</v>
          </cell>
          <cell r="K449">
            <v>1.814380069767698E-16</v>
          </cell>
          <cell r="L449">
            <v>15.741271733310473</v>
          </cell>
        </row>
        <row r="450">
          <cell r="J450">
            <v>-3.1440000000000003E-2</v>
          </cell>
          <cell r="K450">
            <v>7.9976559535285935E-13</v>
          </cell>
          <cell r="L450">
            <v>12.097037282460294</v>
          </cell>
        </row>
        <row r="451">
          <cell r="J451">
            <v>-3.1449999999999999E-2</v>
          </cell>
          <cell r="K451">
            <v>1.209406856731526E-45</v>
          </cell>
          <cell r="L451">
            <v>44.917427573490762</v>
          </cell>
        </row>
        <row r="452">
          <cell r="J452">
            <v>-3.1539999999999999E-2</v>
          </cell>
          <cell r="K452">
            <v>4.8577653759267523E-45</v>
          </cell>
          <cell r="L452">
            <v>44.313563464911915</v>
          </cell>
        </row>
        <row r="453">
          <cell r="J453">
            <v>-3.1640000000000001E-2</v>
          </cell>
          <cell r="K453">
            <v>2.2934502008273309E-6</v>
          </cell>
          <cell r="L453">
            <v>5.6395106855475632</v>
          </cell>
        </row>
        <row r="454">
          <cell r="J454">
            <v>-3.1809999999999998E-2</v>
          </cell>
          <cell r="K454">
            <v>3.2521288809087082E-18</v>
          </cell>
          <cell r="L454">
            <v>17.487832251774655</v>
          </cell>
        </row>
        <row r="455">
          <cell r="J455">
            <v>-3.2259999999999997E-2</v>
          </cell>
          <cell r="K455">
            <v>3.0885949312706128E-14</v>
          </cell>
          <cell r="L455">
            <v>13.510239045615462</v>
          </cell>
        </row>
        <row r="456">
          <cell r="J456">
            <v>-3.2289999999999999E-2</v>
          </cell>
          <cell r="K456">
            <v>9.8948252616180848E-13</v>
          </cell>
          <cell r="L456">
            <v>12.00459187084466</v>
          </cell>
        </row>
        <row r="457">
          <cell r="J457">
            <v>-3.2439999999999997E-2</v>
          </cell>
          <cell r="K457">
            <v>2.81448681983867E-27</v>
          </cell>
          <cell r="L457">
            <v>26.550600780787661</v>
          </cell>
        </row>
        <row r="458">
          <cell r="J458">
            <v>-3.2550000000000003E-2</v>
          </cell>
          <cell r="K458">
            <v>2.0067227570953081E-19</v>
          </cell>
          <cell r="L458">
            <v>18.697512624214397</v>
          </cell>
        </row>
        <row r="459">
          <cell r="J459">
            <v>-3.261E-2</v>
          </cell>
          <cell r="K459">
            <v>5.8698974050842095E-38</v>
          </cell>
          <cell r="L459">
            <v>37.231369489347813</v>
          </cell>
        </row>
        <row r="460">
          <cell r="J460">
            <v>-3.2629999999999999E-2</v>
          </cell>
          <cell r="K460">
            <v>2.2992424603629238E-28</v>
          </cell>
          <cell r="L460">
            <v>27.638415228971919</v>
          </cell>
        </row>
        <row r="461">
          <cell r="J461">
            <v>-3.2919999999999998E-2</v>
          </cell>
          <cell r="K461">
            <v>5.2401811972190834E-31</v>
          </cell>
          <cell r="L461">
            <v>30.280653695536916</v>
          </cell>
        </row>
        <row r="462">
          <cell r="J462">
            <v>-3.363E-2</v>
          </cell>
          <cell r="K462">
            <v>3.666280601675203E-17</v>
          </cell>
          <cell r="L462">
            <v>16.435774299031312</v>
          </cell>
        </row>
        <row r="463">
          <cell r="J463">
            <v>-3.3750000000000002E-2</v>
          </cell>
          <cell r="K463">
            <v>9.5605220999008449E-23</v>
          </cell>
          <cell r="L463">
            <v>22.019518390264217</v>
          </cell>
        </row>
        <row r="464">
          <cell r="J464">
            <v>-3.3799999999999997E-2</v>
          </cell>
          <cell r="K464">
            <v>5.2087704598314194E-31</v>
          </cell>
          <cell r="L464">
            <v>30.283264780640845</v>
          </cell>
        </row>
        <row r="465">
          <cell r="J465">
            <v>-3.4799999999999998E-2</v>
          </cell>
          <cell r="K465">
            <v>8.6018686898013566E-46</v>
          </cell>
          <cell r="L465">
            <v>45.065407191371555</v>
          </cell>
        </row>
        <row r="466">
          <cell r="J466">
            <v>-3.517E-2</v>
          </cell>
          <cell r="K466">
            <v>1.7998776799435341E-29</v>
          </cell>
          <cell r="L466">
            <v>28.744757008635933</v>
          </cell>
        </row>
        <row r="467">
          <cell r="J467">
            <v>-3.5200000000000002E-2</v>
          </cell>
          <cell r="K467">
            <v>6.3047025972640008E-19</v>
          </cell>
          <cell r="L467">
            <v>18.200335394961392</v>
          </cell>
        </row>
        <row r="468">
          <cell r="J468">
            <v>-3.5229999999999997E-2</v>
          </cell>
          <cell r="K468">
            <v>2.1128079381782629E-30</v>
          </cell>
          <cell r="L468">
            <v>29.675139980079937</v>
          </cell>
        </row>
        <row r="469">
          <cell r="J469">
            <v>-3.5680000000000003E-2</v>
          </cell>
          <cell r="K469">
            <v>2.852073062193094E-18</v>
          </cell>
          <cell r="L469">
            <v>17.544839353258858</v>
          </cell>
        </row>
        <row r="470">
          <cell r="J470">
            <v>-3.569E-2</v>
          </cell>
          <cell r="K470">
            <v>2.2113537470996959E-21</v>
          </cell>
          <cell r="L470">
            <v>20.655341778396089</v>
          </cell>
        </row>
        <row r="471">
          <cell r="J471">
            <v>-3.5970000000000002E-2</v>
          </cell>
          <cell r="K471">
            <v>3.985446767519508E-17</v>
          </cell>
          <cell r="L471">
            <v>16.399522987243344</v>
          </cell>
        </row>
        <row r="472">
          <cell r="J472">
            <v>-3.6089999999999997E-2</v>
          </cell>
          <cell r="K472">
            <v>1.364555362521084E-35</v>
          </cell>
          <cell r="L472">
            <v>34.865008839510644</v>
          </cell>
        </row>
        <row r="473">
          <cell r="J473">
            <v>-3.6200000000000003E-2</v>
          </cell>
          <cell r="K473">
            <v>7.0168016157736771E-37</v>
          </cell>
          <cell r="L473">
            <v>36.153860801993737</v>
          </cell>
        </row>
        <row r="474">
          <cell r="J474">
            <v>-3.6459999999999999E-2</v>
          </cell>
          <cell r="K474">
            <v>7.8219464716659628E-52</v>
          </cell>
          <cell r="L474">
            <v>51.106685160403785</v>
          </cell>
        </row>
        <row r="475">
          <cell r="J475">
            <v>-3.6499999999999998E-2</v>
          </cell>
          <cell r="K475">
            <v>5.0067304884050278E-13</v>
          </cell>
          <cell r="L475">
            <v>12.300445785982511</v>
          </cell>
        </row>
        <row r="476">
          <cell r="J476">
            <v>-3.6609999999999997E-2</v>
          </cell>
          <cell r="K476">
            <v>3.6568451895395019E-25</v>
          </cell>
          <cell r="L476">
            <v>24.436893424882591</v>
          </cell>
        </row>
        <row r="477">
          <cell r="J477">
            <v>-3.7249999999999998E-2</v>
          </cell>
          <cell r="K477">
            <v>1.094878597743624E-31</v>
          </cell>
          <cell r="L477">
            <v>30.960634033566343</v>
          </cell>
        </row>
        <row r="478">
          <cell r="J478">
            <v>-3.7280000000000001E-2</v>
          </cell>
          <cell r="K478">
            <v>1.8229309399290591E-18</v>
          </cell>
          <cell r="L478">
            <v>17.739229783882511</v>
          </cell>
        </row>
        <row r="479">
          <cell r="J479">
            <v>-3.7359999999999997E-2</v>
          </cell>
          <cell r="K479">
            <v>1.055401718562605E-31</v>
          </cell>
          <cell r="L479">
            <v>30.976582202975223</v>
          </cell>
        </row>
        <row r="480">
          <cell r="J480">
            <v>-3.737E-2</v>
          </cell>
          <cell r="K480">
            <v>1.6504804626030181E-14</v>
          </cell>
          <cell r="L480">
            <v>13.782389612220625</v>
          </cell>
        </row>
        <row r="481">
          <cell r="J481">
            <v>-3.7429999999999998E-2</v>
          </cell>
          <cell r="K481">
            <v>1.8221182732076319E-34</v>
          </cell>
          <cell r="L481">
            <v>33.739423436509924</v>
          </cell>
        </row>
        <row r="482">
          <cell r="J482">
            <v>-3.7519999999999998E-2</v>
          </cell>
          <cell r="K482">
            <v>6.5677186854759736E-32</v>
          </cell>
          <cell r="L482">
            <v>31.182585457588058</v>
          </cell>
        </row>
        <row r="483">
          <cell r="J483">
            <v>-3.8510000000000003E-2</v>
          </cell>
          <cell r="K483">
            <v>8.5233867756172155E-15</v>
          </cell>
          <cell r="L483">
            <v>14.069387803625331</v>
          </cell>
        </row>
        <row r="484">
          <cell r="J484">
            <v>-3.8830000000000003E-2</v>
          </cell>
          <cell r="K484">
            <v>3.4287547126992959E-50</v>
          </cell>
          <cell r="L484">
            <v>49.46486358246495</v>
          </cell>
        </row>
        <row r="485">
          <cell r="J485">
            <v>-3.9100000000000003E-2</v>
          </cell>
          <cell r="K485">
            <v>8.9949601890993287E-38</v>
          </cell>
          <cell r="L485">
            <v>37.046000754463257</v>
          </cell>
        </row>
        <row r="486">
          <cell r="J486">
            <v>-3.934E-2</v>
          </cell>
          <cell r="K486">
            <v>3.9987712804538223E-21</v>
          </cell>
          <cell r="L486">
            <v>20.398073435695814</v>
          </cell>
        </row>
        <row r="487">
          <cell r="J487">
            <v>-3.9469999999999998E-2</v>
          </cell>
          <cell r="K487">
            <v>2.0960651177300211E-48</v>
          </cell>
          <cell r="L487">
            <v>47.678595229402276</v>
          </cell>
        </row>
        <row r="488">
          <cell r="J488">
            <v>-3.9800000000000002E-2</v>
          </cell>
          <cell r="K488">
            <v>1.5005481327549469E-22</v>
          </cell>
          <cell r="L488">
            <v>21.82375006924639</v>
          </cell>
        </row>
        <row r="489">
          <cell r="J489">
            <v>-4.0169999999999997E-2</v>
          </cell>
          <cell r="K489">
            <v>1.2116811585666599E-22</v>
          </cell>
          <cell r="L489">
            <v>21.916611645262243</v>
          </cell>
        </row>
        <row r="490">
          <cell r="J490">
            <v>-4.1230000000000003E-2</v>
          </cell>
          <cell r="K490">
            <v>2.3122844671886071E-16</v>
          </cell>
          <cell r="L490">
            <v>15.635958738188092</v>
          </cell>
        </row>
        <row r="491">
          <cell r="J491">
            <v>-4.1689999999999998E-2</v>
          </cell>
          <cell r="K491">
            <v>6.0737701910974339E-47</v>
          </cell>
          <cell r="L491">
            <v>46.216541644196873</v>
          </cell>
        </row>
        <row r="492">
          <cell r="J492">
            <v>-4.1779999999999998E-2</v>
          </cell>
          <cell r="K492">
            <v>5.5650199705721298E-30</v>
          </cell>
          <cell r="L492">
            <v>29.254533272821867</v>
          </cell>
        </row>
        <row r="493">
          <cell r="J493">
            <v>-4.197E-2</v>
          </cell>
          <cell r="K493">
            <v>5.7720498358748143E-27</v>
          </cell>
          <cell r="L493">
            <v>26.238669927864059</v>
          </cell>
        </row>
        <row r="494">
          <cell r="J494">
            <v>-4.2009999999999999E-2</v>
          </cell>
          <cell r="K494">
            <v>1.699115127678539E-28</v>
          </cell>
          <cell r="L494">
            <v>27.769777193454939</v>
          </cell>
        </row>
        <row r="495">
          <cell r="J495">
            <v>-4.2209999999999998E-2</v>
          </cell>
          <cell r="K495">
            <v>2.19116966075477E-33</v>
          </cell>
          <cell r="L495">
            <v>32.659323994015324</v>
          </cell>
        </row>
        <row r="496">
          <cell r="J496">
            <v>-4.2369999999999998E-2</v>
          </cell>
          <cell r="K496">
            <v>1.6770125674810399E-30</v>
          </cell>
          <cell r="L496">
            <v>29.775463682792115</v>
          </cell>
        </row>
        <row r="497">
          <cell r="J497">
            <v>-4.2459999999999998E-2</v>
          </cell>
          <cell r="K497">
            <v>1.170876824885104E-18</v>
          </cell>
          <cell r="L497">
            <v>17.931488789886117</v>
          </cell>
        </row>
        <row r="498">
          <cell r="J498">
            <v>-4.3029999999999999E-2</v>
          </cell>
          <cell r="K498">
            <v>8.2275841126055518E-25</v>
          </cell>
          <cell r="L498">
            <v>24.084727669112141</v>
          </cell>
        </row>
        <row r="499">
          <cell r="J499">
            <v>-4.3659999999999997E-2</v>
          </cell>
          <cell r="K499">
            <v>5.3451367949308438E-20</v>
          </cell>
          <cell r="L499">
            <v>19.272041175670658</v>
          </cell>
        </row>
        <row r="500">
          <cell r="J500">
            <v>-4.3999999999999997E-2</v>
          </cell>
          <cell r="K500">
            <v>5.2517117890493024E-35</v>
          </cell>
          <cell r="L500">
            <v>34.279699115762305</v>
          </cell>
        </row>
        <row r="501">
          <cell r="J501">
            <v>-4.4220000000000002E-2</v>
          </cell>
          <cell r="K501">
            <v>1.7483829960252829E-35</v>
          </cell>
          <cell r="L501">
            <v>34.757363425911677</v>
          </cell>
        </row>
        <row r="502">
          <cell r="J502">
            <v>-4.4389999999999999E-2</v>
          </cell>
          <cell r="K502">
            <v>1.1848399047804281E-58</v>
          </cell>
          <cell r="L502">
            <v>57.926340327432406</v>
          </cell>
        </row>
        <row r="503">
          <cell r="J503">
            <v>-4.5060000000000003E-2</v>
          </cell>
          <cell r="K503">
            <v>1.410386753186984E-32</v>
          </cell>
          <cell r="L503">
            <v>31.850661779725193</v>
          </cell>
        </row>
        <row r="504">
          <cell r="J504">
            <v>-4.512E-2</v>
          </cell>
          <cell r="K504">
            <v>9.0119878857432695E-39</v>
          </cell>
          <cell r="L504">
            <v>38.045179400742967</v>
          </cell>
        </row>
        <row r="505">
          <cell r="J505">
            <v>-4.5199999999999997E-2</v>
          </cell>
          <cell r="K505">
            <v>7.908441689728511E-31</v>
          </cell>
          <cell r="L505">
            <v>30.101909083155153</v>
          </cell>
        </row>
        <row r="506">
          <cell r="J506">
            <v>-4.5249999999999999E-2</v>
          </cell>
          <cell r="K506">
            <v>9.8379370852912926E-41</v>
          </cell>
          <cell r="L506">
            <v>40.007095959129622</v>
          </cell>
        </row>
        <row r="507">
          <cell r="J507">
            <v>-4.5370000000000001E-2</v>
          </cell>
          <cell r="K507">
            <v>3.2622584801361739E-51</v>
          </cell>
          <cell r="L507">
            <v>50.486481631263409</v>
          </cell>
        </row>
        <row r="508">
          <cell r="J508">
            <v>-4.548E-2</v>
          </cell>
          <cell r="K508">
            <v>6.9559703740650208E-48</v>
          </cell>
          <cell r="L508">
            <v>47.157642276354125</v>
          </cell>
        </row>
        <row r="509">
          <cell r="J509">
            <v>-4.5589999999999999E-2</v>
          </cell>
          <cell r="K509">
            <v>7.102359420464837E-27</v>
          </cell>
          <cell r="L509">
            <v>26.148597353665654</v>
          </cell>
        </row>
        <row r="510">
          <cell r="J510">
            <v>-4.5600000000000002E-2</v>
          </cell>
          <cell r="K510">
            <v>1.478956609072003E-31</v>
          </cell>
          <cell r="L510">
            <v>30.830044567529157</v>
          </cell>
        </row>
        <row r="511">
          <cell r="J511">
            <v>-4.5600000000000002E-2</v>
          </cell>
          <cell r="K511">
            <v>2.1927306939326472E-47</v>
          </cell>
          <cell r="L511">
            <v>46.659014704082153</v>
          </cell>
        </row>
        <row r="512">
          <cell r="J512">
            <v>-4.5879999999999997E-2</v>
          </cell>
          <cell r="K512">
            <v>4.3294894112827542E-53</v>
          </cell>
          <cell r="L512">
            <v>52.363563318181846</v>
          </cell>
        </row>
        <row r="513">
          <cell r="J513">
            <v>-4.6059999999999997E-2</v>
          </cell>
          <cell r="K513">
            <v>6.9666264649260899E-41</v>
          </cell>
          <cell r="L513">
            <v>40.156977474748963</v>
          </cell>
        </row>
        <row r="514">
          <cell r="J514">
            <v>-4.6179999999999999E-2</v>
          </cell>
          <cell r="K514">
            <v>9.3199275229823184E-22</v>
          </cell>
          <cell r="L514">
            <v>21.030587464951946</v>
          </cell>
        </row>
        <row r="515">
          <cell r="J515">
            <v>-4.641E-2</v>
          </cell>
          <cell r="K515">
            <v>1.166103914664547E-30</v>
          </cell>
          <cell r="L515">
            <v>29.933262746700045</v>
          </cell>
        </row>
        <row r="516">
          <cell r="J516">
            <v>-4.7140000000000001E-2</v>
          </cell>
          <cell r="K516">
            <v>3.088858084362877E-27</v>
          </cell>
          <cell r="L516">
            <v>26.510202044626332</v>
          </cell>
        </row>
        <row r="517">
          <cell r="J517">
            <v>-4.7190000000000003E-2</v>
          </cell>
          <cell r="K517">
            <v>1.8351264691309191E-27</v>
          </cell>
          <cell r="L517">
            <v>26.736334000647286</v>
          </cell>
        </row>
        <row r="518">
          <cell r="J518">
            <v>-4.7219999999999998E-2</v>
          </cell>
          <cell r="K518">
            <v>7.528299969647795E-28</v>
          </cell>
          <cell r="L518">
            <v>27.123303084510756</v>
          </cell>
        </row>
        <row r="519">
          <cell r="J519">
            <v>-4.7480000000000001E-2</v>
          </cell>
          <cell r="K519">
            <v>1.7276927441225141E-39</v>
          </cell>
          <cell r="L519">
            <v>38.762533490674819</v>
          </cell>
        </row>
        <row r="520">
          <cell r="J520">
            <v>-4.759E-2</v>
          </cell>
          <cell r="K520">
            <v>2.8559475602051143E-29</v>
          </cell>
          <cell r="L520">
            <v>28.544249771168495</v>
          </cell>
        </row>
        <row r="521">
          <cell r="J521">
            <v>-4.7690000000000003E-2</v>
          </cell>
          <cell r="K521">
            <v>1.5897779031690549E-16</v>
          </cell>
          <cell r="L521">
            <v>15.798663543708084</v>
          </cell>
        </row>
        <row r="522">
          <cell r="J522">
            <v>-4.7719999999999999E-2</v>
          </cell>
          <cell r="K522">
            <v>1.834967180799182E-27</v>
          </cell>
          <cell r="L522">
            <v>26.736371698891606</v>
          </cell>
        </row>
        <row r="523">
          <cell r="J523">
            <v>-4.7739999999999998E-2</v>
          </cell>
          <cell r="K523">
            <v>1.392239563359699E-38</v>
          </cell>
          <cell r="L523">
            <v>37.856286029026123</v>
          </cell>
        </row>
        <row r="524">
          <cell r="J524">
            <v>-4.7739999999999998E-2</v>
          </cell>
          <cell r="K524">
            <v>4.5156167151702313E-28</v>
          </cell>
          <cell r="L524">
            <v>27.345282928029366</v>
          </cell>
        </row>
        <row r="525">
          <cell r="J525">
            <v>-4.777E-2</v>
          </cell>
          <cell r="K525">
            <v>5.8714925935335856E-34</v>
          </cell>
          <cell r="L525">
            <v>33.231251482613438</v>
          </cell>
        </row>
        <row r="526">
          <cell r="J526">
            <v>-4.8079999999999998E-2</v>
          </cell>
          <cell r="K526">
            <v>3.1938248566267882E-45</v>
          </cell>
          <cell r="L526">
            <v>44.495688903440517</v>
          </cell>
        </row>
        <row r="527">
          <cell r="J527">
            <v>-4.8160000000000001E-2</v>
          </cell>
          <cell r="K527">
            <v>4.7009337001710488E-19</v>
          </cell>
          <cell r="L527">
            <v>18.327815873860228</v>
          </cell>
        </row>
        <row r="528">
          <cell r="J528">
            <v>-4.8219999999999999E-2</v>
          </cell>
          <cell r="K528">
            <v>1.2663634964529871E-19</v>
          </cell>
          <cell r="L528">
            <v>18.897441616716076</v>
          </cell>
        </row>
        <row r="529">
          <cell r="J529">
            <v>-4.829E-2</v>
          </cell>
          <cell r="K529">
            <v>3.6608066596277158E-13</v>
          </cell>
          <cell r="L529">
            <v>12.436423207167106</v>
          </cell>
        </row>
        <row r="530">
          <cell r="J530">
            <v>-4.8390000000000002E-2</v>
          </cell>
          <cell r="K530">
            <v>4.2221517591245489E-21</v>
          </cell>
          <cell r="L530">
            <v>20.374466160662216</v>
          </cell>
        </row>
        <row r="531">
          <cell r="J531">
            <v>-4.8660000000000002E-2</v>
          </cell>
          <cell r="K531">
            <v>9.0601518841913785E-32</v>
          </cell>
          <cell r="L531">
            <v>31.042864521758805</v>
          </cell>
        </row>
        <row r="532">
          <cell r="J532">
            <v>-4.87E-2</v>
          </cell>
          <cell r="K532">
            <v>5.1611137109622848E-51</v>
          </cell>
          <cell r="L532">
            <v>50.287256572338798</v>
          </cell>
        </row>
        <row r="533">
          <cell r="J533">
            <v>-4.8849999999999998E-2</v>
          </cell>
          <cell r="K533">
            <v>4.1235260112086431E-36</v>
          </cell>
          <cell r="L533">
            <v>35.384731261561924</v>
          </cell>
        </row>
        <row r="534">
          <cell r="J534">
            <v>-4.8890000000000003E-2</v>
          </cell>
          <cell r="K534">
            <v>8.0207927409537707E-22</v>
          </cell>
          <cell r="L534">
            <v>21.095782705779737</v>
          </cell>
        </row>
        <row r="535">
          <cell r="J535">
            <v>-4.8910000000000002E-2</v>
          </cell>
          <cell r="K535">
            <v>7.4064032737096207E-27</v>
          </cell>
          <cell r="L535">
            <v>26.130392644598405</v>
          </cell>
        </row>
        <row r="536">
          <cell r="J536">
            <v>-4.9029999999999997E-2</v>
          </cell>
          <cell r="K536">
            <v>6.4688253898661334E-52</v>
          </cell>
          <cell r="L536">
            <v>51.189174571419578</v>
          </cell>
        </row>
        <row r="537">
          <cell r="J537">
            <v>-4.9140000000000003E-2</v>
          </cell>
          <cell r="K537">
            <v>3.850492702831626E-39</v>
          </cell>
          <cell r="L537">
            <v>38.414483695314807</v>
          </cell>
        </row>
        <row r="538">
          <cell r="J538">
            <v>-5.0180000000000002E-2</v>
          </cell>
          <cell r="K538">
            <v>4.4881227458087182E-42</v>
          </cell>
          <cell r="L538">
            <v>41.347935274056162</v>
          </cell>
        </row>
        <row r="539">
          <cell r="J539">
            <v>-5.076E-2</v>
          </cell>
          <cell r="K539">
            <v>2.5270984769750539E-48</v>
          </cell>
          <cell r="L539">
            <v>47.597377833990826</v>
          </cell>
        </row>
        <row r="540">
          <cell r="J540">
            <v>-5.1020000000000003E-2</v>
          </cell>
          <cell r="K540">
            <v>7.1391335974825913E-50</v>
          </cell>
          <cell r="L540">
            <v>49.146354490837794</v>
          </cell>
        </row>
        <row r="541">
          <cell r="J541">
            <v>-5.1029999999999999E-2</v>
          </cell>
          <cell r="K541">
            <v>1.155274688338124E-32</v>
          </cell>
          <cell r="L541">
            <v>31.93731474179264</v>
          </cell>
        </row>
        <row r="542">
          <cell r="J542">
            <v>-5.1549999999999999E-2</v>
          </cell>
          <cell r="K542">
            <v>2.7771490403806879E-39</v>
          </cell>
          <cell r="L542">
            <v>38.556400812479474</v>
          </cell>
        </row>
        <row r="543">
          <cell r="J543">
            <v>-5.2319999999999998E-2</v>
          </cell>
          <cell r="K543">
            <v>7.1898039884697656E-29</v>
          </cell>
          <cell r="L543">
            <v>28.143282949378779</v>
          </cell>
        </row>
        <row r="544">
          <cell r="J544">
            <v>-5.2470000000000003E-2</v>
          </cell>
          <cell r="K544">
            <v>1.0997643267681881E-30</v>
          </cell>
          <cell r="L544">
            <v>29.958700371705415</v>
          </cell>
        </row>
        <row r="545">
          <cell r="J545">
            <v>-5.2479999999999999E-2</v>
          </cell>
          <cell r="K545">
            <v>1.31925124389568E-43</v>
          </cell>
          <cell r="L545">
            <v>42.879672487663044</v>
          </cell>
        </row>
        <row r="546">
          <cell r="J546">
            <v>-5.2510000000000001E-2</v>
          </cell>
          <cell r="K546">
            <v>2.773874678211841E-30</v>
          </cell>
          <cell r="L546">
            <v>29.556913163951457</v>
          </cell>
        </row>
        <row r="547">
          <cell r="J547">
            <v>-5.2560000000000003E-2</v>
          </cell>
          <cell r="K547">
            <v>2.577888793695553E-20</v>
          </cell>
          <cell r="L547">
            <v>19.588735821399247</v>
          </cell>
        </row>
        <row r="548">
          <cell r="J548">
            <v>-5.3179999999999998E-2</v>
          </cell>
          <cell r="K548">
            <v>9.1351281846023417E-44</v>
          </cell>
          <cell r="L548">
            <v>43.039285354225527</v>
          </cell>
        </row>
        <row r="549">
          <cell r="J549">
            <v>-5.3490000000000003E-2</v>
          </cell>
          <cell r="K549">
            <v>7.2571342567990986E-40</v>
          </cell>
          <cell r="L549">
            <v>39.139234842407276</v>
          </cell>
        </row>
        <row r="550">
          <cell r="J550">
            <v>-5.3600000000000002E-2</v>
          </cell>
          <cell r="K550">
            <v>2.7408315840453169E-46</v>
          </cell>
          <cell r="L550">
            <v>45.562117649745772</v>
          </cell>
        </row>
        <row r="551">
          <cell r="J551">
            <v>-5.4460000000000001E-2</v>
          </cell>
          <cell r="K551">
            <v>9.9407308606222605E-50</v>
          </cell>
          <cell r="L551">
            <v>49.002581684308247</v>
          </cell>
        </row>
        <row r="552">
          <cell r="J552">
            <v>-5.4530000000000002E-2</v>
          </cell>
          <cell r="K552">
            <v>3.0871500056094432E-20</v>
          </cell>
          <cell r="L552">
            <v>19.510442267496959</v>
          </cell>
        </row>
        <row r="553">
          <cell r="J553">
            <v>-5.475E-2</v>
          </cell>
          <cell r="K553">
            <v>4.2561131606460888E-28</v>
          </cell>
          <cell r="L553">
            <v>27.370986833628695</v>
          </cell>
        </row>
        <row r="554">
          <cell r="J554">
            <v>-5.5039999999999999E-2</v>
          </cell>
          <cell r="K554">
            <v>6.9162240849724577E-66</v>
          </cell>
          <cell r="L554">
            <v>65.160130944072137</v>
          </cell>
        </row>
        <row r="555">
          <cell r="J555">
            <v>-5.5199999999999999E-2</v>
          </cell>
          <cell r="K555">
            <v>7.3832159930280768E-52</v>
          </cell>
          <cell r="L555">
            <v>51.131754426280487</v>
          </cell>
        </row>
        <row r="556">
          <cell r="J556">
            <v>-5.5210000000000002E-2</v>
          </cell>
          <cell r="K556">
            <v>2.3312714904957371E-48</v>
          </cell>
          <cell r="L556">
            <v>47.632407147346669</v>
          </cell>
        </row>
        <row r="557">
          <cell r="J557">
            <v>-5.629E-2</v>
          </cell>
          <cell r="K557">
            <v>3.8500836656790909E-46</v>
          </cell>
          <cell r="L557">
            <v>45.414529832790734</v>
          </cell>
        </row>
        <row r="558">
          <cell r="J558">
            <v>-5.6340000000000001E-2</v>
          </cell>
          <cell r="K558">
            <v>1.0583957529034009E-51</v>
          </cell>
          <cell r="L558">
            <v>50.975351911540052</v>
          </cell>
        </row>
        <row r="559">
          <cell r="J559">
            <v>-5.6899999999999999E-2</v>
          </cell>
          <cell r="K559">
            <v>4.525355970889469E-37</v>
          </cell>
          <cell r="L559">
            <v>36.344347252898011</v>
          </cell>
        </row>
        <row r="560">
          <cell r="J560">
            <v>-5.7250000000000002E-2</v>
          </cell>
          <cell r="K560">
            <v>1.7392672169131211E-38</v>
          </cell>
          <cell r="L560">
            <v>37.759633688891192</v>
          </cell>
        </row>
        <row r="561">
          <cell r="J561">
            <v>-5.756E-2</v>
          </cell>
          <cell r="K561">
            <v>6.578262916129599E-46</v>
          </cell>
          <cell r="L561">
            <v>45.18188877288096</v>
          </cell>
        </row>
        <row r="562">
          <cell r="J562">
            <v>-5.7790000000000001E-2</v>
          </cell>
          <cell r="K562">
            <v>9.6412813284132466E-27</v>
          </cell>
          <cell r="L562">
            <v>26.015865244429122</v>
          </cell>
        </row>
        <row r="563">
          <cell r="J563">
            <v>-5.8119999999999998E-2</v>
          </cell>
          <cell r="K563">
            <v>2.5662790275323991E-38</v>
          </cell>
          <cell r="L563">
            <v>37.5906961252294</v>
          </cell>
        </row>
        <row r="564">
          <cell r="J564">
            <v>-5.8250000000000003E-2</v>
          </cell>
          <cell r="K564">
            <v>8.0484451806114429E-53</v>
          </cell>
          <cell r="L564">
            <v>52.094288009656957</v>
          </cell>
        </row>
        <row r="565">
          <cell r="J565">
            <v>-5.8529999999999999E-2</v>
          </cell>
          <cell r="K565">
            <v>2.6565067842401319E-30</v>
          </cell>
          <cell r="L565">
            <v>29.575689070642898</v>
          </cell>
        </row>
        <row r="566">
          <cell r="J566">
            <v>-5.8770000000000003E-2</v>
          </cell>
          <cell r="K566">
            <v>9.8861530813464344E-58</v>
          </cell>
          <cell r="L566">
            <v>57.004972669025015</v>
          </cell>
        </row>
        <row r="567">
          <cell r="J567">
            <v>-6.0220000000000003E-2</v>
          </cell>
          <cell r="K567">
            <v>7.7003552585702933E-32</v>
          </cell>
          <cell r="L567">
            <v>31.113489238038216</v>
          </cell>
        </row>
        <row r="568">
          <cell r="J568">
            <v>-6.0389999999999999E-2</v>
          </cell>
          <cell r="K568">
            <v>1.2343752347345131E-11</v>
          </cell>
          <cell r="L568">
            <v>10.908552800105987</v>
          </cell>
        </row>
        <row r="569">
          <cell r="J569">
            <v>-6.087E-2</v>
          </cell>
          <cell r="K569">
            <v>4.1187417057014432E-47</v>
          </cell>
          <cell r="L569">
            <v>46.385235442640784</v>
          </cell>
        </row>
        <row r="570">
          <cell r="J570">
            <v>-6.1019999999999998E-2</v>
          </cell>
          <cell r="K570">
            <v>3.4911151265255559E-54</v>
          </cell>
          <cell r="L570">
            <v>53.457035829217801</v>
          </cell>
        </row>
        <row r="571">
          <cell r="J571">
            <v>-6.1269999999999998E-2</v>
          </cell>
          <cell r="K571">
            <v>5.5283336607334131E-58</v>
          </cell>
          <cell r="L571">
            <v>57.257405753144283</v>
          </cell>
        </row>
        <row r="572">
          <cell r="J572">
            <v>-6.132E-2</v>
          </cell>
          <cell r="K572">
            <v>1.3449805777632371E-52</v>
          </cell>
          <cell r="L572">
            <v>51.871283987060202</v>
          </cell>
        </row>
        <row r="573">
          <cell r="J573">
            <v>-6.1330000000000003E-2</v>
          </cell>
          <cell r="K573">
            <v>3.2539861192969941E-55</v>
          </cell>
          <cell r="L573">
            <v>54.487584303988456</v>
          </cell>
        </row>
        <row r="574">
          <cell r="J574">
            <v>-6.1339999999999999E-2</v>
          </cell>
          <cell r="K574">
            <v>1.243852880521946E-41</v>
          </cell>
          <cell r="L574">
            <v>40.905230983757662</v>
          </cell>
        </row>
        <row r="575">
          <cell r="J575">
            <v>-6.1710000000000001E-2</v>
          </cell>
          <cell r="K575">
            <v>1.074596249632839E-46</v>
          </cell>
          <cell r="L575">
            <v>45.968754679463032</v>
          </cell>
        </row>
        <row r="576">
          <cell r="J576">
            <v>-6.225E-2</v>
          </cell>
          <cell r="K576">
            <v>5.2457480424191919E-45</v>
          </cell>
          <cell r="L576">
            <v>44.280192572764889</v>
          </cell>
        </row>
        <row r="577">
          <cell r="J577">
            <v>-6.3659999999999994E-2</v>
          </cell>
          <cell r="K577">
            <v>4.8384318872013758E-60</v>
          </cell>
          <cell r="L577">
            <v>59.315295368331135</v>
          </cell>
        </row>
        <row r="578">
          <cell r="J578">
            <v>-6.4219999999999999E-2</v>
          </cell>
          <cell r="K578">
            <v>5.8328129761611489E-32</v>
          </cell>
          <cell r="L578">
            <v>31.234121948603992</v>
          </cell>
        </row>
        <row r="579">
          <cell r="J579">
            <v>-6.4339999999999994E-2</v>
          </cell>
          <cell r="K579">
            <v>4.5736889495784007E-27</v>
          </cell>
          <cell r="L579">
            <v>26.339733374507396</v>
          </cell>
        </row>
        <row r="580">
          <cell r="J580">
            <v>-6.4399999999999999E-2</v>
          </cell>
          <cell r="K580">
            <v>1.306775447330028E-34</v>
          </cell>
          <cell r="L580">
            <v>33.883799033967996</v>
          </cell>
        </row>
        <row r="581">
          <cell r="J581">
            <v>-6.5119999999999997E-2</v>
          </cell>
          <cell r="K581">
            <v>1.425710547103346E-54</v>
          </cell>
          <cell r="L581">
            <v>53.845968637566727</v>
          </cell>
        </row>
        <row r="582">
          <cell r="J582">
            <v>-6.5530000000000005E-2</v>
          </cell>
          <cell r="K582">
            <v>4.3664237506715232E-51</v>
          </cell>
          <cell r="L582">
            <v>50.359874119371703</v>
          </cell>
        </row>
        <row r="583">
          <cell r="J583">
            <v>-6.5689999999999998E-2</v>
          </cell>
          <cell r="K583">
            <v>1.3329261896628181E-38</v>
          </cell>
          <cell r="L583">
            <v>37.875193898830446</v>
          </cell>
        </row>
        <row r="584">
          <cell r="J584">
            <v>-6.5759999999999999E-2</v>
          </cell>
          <cell r="K584">
            <v>1.2846357779461349E-56</v>
          </cell>
          <cell r="L584">
            <v>55.891219986768277</v>
          </cell>
        </row>
        <row r="585">
          <cell r="J585">
            <v>-6.5790000000000001E-2</v>
          </cell>
          <cell r="K585">
            <v>5.2088386220442678E-51</v>
          </cell>
          <cell r="L585">
            <v>50.283259097480212</v>
          </cell>
        </row>
        <row r="586">
          <cell r="J586">
            <v>-6.5869999999999998E-2</v>
          </cell>
          <cell r="K586">
            <v>7.0368427946956911E-39</v>
          </cell>
          <cell r="L586">
            <v>38.152622151140974</v>
          </cell>
        </row>
        <row r="587">
          <cell r="J587">
            <v>-6.5909999999999996E-2</v>
          </cell>
          <cell r="K587">
            <v>8.9219640148708847E-55</v>
          </cell>
          <cell r="L587">
            <v>54.049539532739161</v>
          </cell>
        </row>
        <row r="588">
          <cell r="J588">
            <v>-6.5960000000000005E-2</v>
          </cell>
          <cell r="K588">
            <v>1.042199282372374E-35</v>
          </cell>
          <cell r="L588">
            <v>34.982049230211501</v>
          </cell>
        </row>
        <row r="589">
          <cell r="J589">
            <v>-6.6009999999999999E-2</v>
          </cell>
          <cell r="K589">
            <v>9.4350389251233913E-51</v>
          </cell>
          <cell r="L589">
            <v>50.025256303773411</v>
          </cell>
        </row>
        <row r="590">
          <cell r="J590">
            <v>-6.6089999999999996E-2</v>
          </cell>
          <cell r="K590">
            <v>1.421656507122171E-47</v>
          </cell>
          <cell r="L590">
            <v>46.847205322791652</v>
          </cell>
        </row>
        <row r="591">
          <cell r="J591">
            <v>-6.6259999999999999E-2</v>
          </cell>
          <cell r="K591">
            <v>2.7939109630275399E-28</v>
          </cell>
          <cell r="L591">
            <v>27.553787438193908</v>
          </cell>
        </row>
        <row r="592">
          <cell r="J592">
            <v>-6.694E-2</v>
          </cell>
          <cell r="K592">
            <v>8.2597371702034275E-48</v>
          </cell>
          <cell r="L592">
            <v>47.083033771970946</v>
          </cell>
        </row>
        <row r="593">
          <cell r="J593">
            <v>-6.7540000000000003E-2</v>
          </cell>
          <cell r="K593">
            <v>3.1116861186681081E-68</v>
          </cell>
          <cell r="L593">
            <v>67.507004217532426</v>
          </cell>
        </row>
        <row r="594">
          <cell r="J594">
            <v>-6.7589999999999997E-2</v>
          </cell>
          <cell r="K594">
            <v>2.30861029819552E-29</v>
          </cell>
          <cell r="L594">
            <v>28.636649371382124</v>
          </cell>
        </row>
        <row r="595">
          <cell r="J595">
            <v>-6.7610000000000003E-2</v>
          </cell>
          <cell r="K595">
            <v>1.214758409461909E-50</v>
          </cell>
          <cell r="L595">
            <v>49.915510085744884</v>
          </cell>
        </row>
        <row r="596">
          <cell r="J596">
            <v>-6.7669999999999994E-2</v>
          </cell>
          <cell r="K596">
            <v>3.26969386726562E-36</v>
          </cell>
          <cell r="L596">
            <v>35.48549290727275</v>
          </cell>
        </row>
        <row r="597">
          <cell r="J597">
            <v>-6.7680000000000004E-2</v>
          </cell>
          <cell r="K597">
            <v>6.2903771324514606E-36</v>
          </cell>
          <cell r="L597">
            <v>35.201323316139359</v>
          </cell>
        </row>
        <row r="598">
          <cell r="J598">
            <v>-6.7790000000000003E-2</v>
          </cell>
          <cell r="K598">
            <v>8.2697188924678505E-28</v>
          </cell>
          <cell r="L598">
            <v>27.082509252905126</v>
          </cell>
        </row>
        <row r="599">
          <cell r="J599">
            <v>-6.7820000000000005E-2</v>
          </cell>
          <cell r="K599">
            <v>8.5345275042713741E-39</v>
          </cell>
          <cell r="L599">
            <v>38.068820517662061</v>
          </cell>
        </row>
        <row r="600">
          <cell r="J600">
            <v>-6.7830000000000001E-2</v>
          </cell>
          <cell r="K600">
            <v>5.9679946021690998E-33</v>
          </cell>
          <cell r="L600">
            <v>32.224171578338542</v>
          </cell>
        </row>
        <row r="601">
          <cell r="J601">
            <v>-6.8040000000000003E-2</v>
          </cell>
          <cell r="K601">
            <v>8.2991285139843644E-48</v>
          </cell>
          <cell r="L601">
            <v>47.080967510206939</v>
          </cell>
        </row>
        <row r="602">
          <cell r="J602">
            <v>-6.8260000000000001E-2</v>
          </cell>
          <cell r="K602">
            <v>3.0646865457824418E-28</v>
          </cell>
          <cell r="L602">
            <v>27.513613938241324</v>
          </cell>
        </row>
        <row r="603">
          <cell r="J603">
            <v>-6.8640000000000007E-2</v>
          </cell>
          <cell r="K603">
            <v>8.4877674003756612E-55</v>
          </cell>
          <cell r="L603">
            <v>54.071206530392942</v>
          </cell>
        </row>
        <row r="604">
          <cell r="J604">
            <v>-6.88E-2</v>
          </cell>
          <cell r="K604">
            <v>5.7257707906752035E-54</v>
          </cell>
          <cell r="L604">
            <v>53.242166041284271</v>
          </cell>
        </row>
        <row r="605">
          <cell r="J605">
            <v>-6.9180000000000005E-2</v>
          </cell>
          <cell r="K605">
            <v>4.6080243659183158E-28</v>
          </cell>
          <cell r="L605">
            <v>27.336485233153443</v>
          </cell>
        </row>
        <row r="606">
          <cell r="J606">
            <v>-6.9690000000000002E-2</v>
          </cell>
          <cell r="K606">
            <v>1.124672132806038E-66</v>
          </cell>
          <cell r="L606">
            <v>65.948974065700341</v>
          </cell>
        </row>
        <row r="607">
          <cell r="J607">
            <v>-7.0199999999999999E-2</v>
          </cell>
          <cell r="K607">
            <v>2.4349336836048609E-30</v>
          </cell>
          <cell r="L607">
            <v>29.613512862472618</v>
          </cell>
        </row>
        <row r="608">
          <cell r="J608">
            <v>-7.0370000000000002E-2</v>
          </cell>
          <cell r="K608">
            <v>1.8040511586993909E-56</v>
          </cell>
          <cell r="L608">
            <v>55.743751151036975</v>
          </cell>
        </row>
        <row r="609">
          <cell r="J609">
            <v>-7.0690000000000003E-2</v>
          </cell>
          <cell r="K609">
            <v>1.37346842903865E-32</v>
          </cell>
          <cell r="L609">
            <v>31.862181318953201</v>
          </cell>
        </row>
        <row r="610">
          <cell r="J610">
            <v>-7.077E-2</v>
          </cell>
          <cell r="K610">
            <v>3.7661463525682688E-54</v>
          </cell>
          <cell r="L610">
            <v>53.424102807293913</v>
          </cell>
        </row>
        <row r="611">
          <cell r="J611">
            <v>-7.1029999999999996E-2</v>
          </cell>
          <cell r="K611">
            <v>3.2224973167705447E-58</v>
          </cell>
          <cell r="L611">
            <v>57.491807435592008</v>
          </cell>
        </row>
        <row r="612">
          <cell r="J612">
            <v>-7.1099999999999997E-2</v>
          </cell>
          <cell r="K612">
            <v>2.9282864435762989E-75</v>
          </cell>
          <cell r="L612">
            <v>74.533386443057651</v>
          </cell>
        </row>
        <row r="613">
          <cell r="J613">
            <v>-7.1300000000000002E-2</v>
          </cell>
          <cell r="K613">
            <v>1.3692075555777819E-57</v>
          </cell>
          <cell r="L613">
            <v>56.863530712998454</v>
          </cell>
        </row>
        <row r="614">
          <cell r="J614">
            <v>-7.1319999999999995E-2</v>
          </cell>
          <cell r="K614">
            <v>5.6524250941876539E-43</v>
          </cell>
          <cell r="L614">
            <v>42.247765184205342</v>
          </cell>
        </row>
        <row r="615">
          <cell r="J615">
            <v>-7.1319999999999995E-2</v>
          </cell>
          <cell r="K615">
            <v>5.6524250941876539E-43</v>
          </cell>
          <cell r="L615">
            <v>42.247765184205342</v>
          </cell>
        </row>
        <row r="616">
          <cell r="J616">
            <v>-7.1319999999999995E-2</v>
          </cell>
          <cell r="K616">
            <v>5.6524250941876539E-43</v>
          </cell>
          <cell r="L616">
            <v>42.247765184205342</v>
          </cell>
        </row>
        <row r="617">
          <cell r="J617">
            <v>-7.1319999999999995E-2</v>
          </cell>
          <cell r="K617">
            <v>5.6524250941876539E-43</v>
          </cell>
          <cell r="L617">
            <v>42.247765184205342</v>
          </cell>
        </row>
        <row r="618">
          <cell r="J618">
            <v>-7.1319999999999995E-2</v>
          </cell>
          <cell r="K618">
            <v>5.6524250941876539E-43</v>
          </cell>
          <cell r="L618">
            <v>42.247765184205342</v>
          </cell>
        </row>
        <row r="619">
          <cell r="J619">
            <v>-7.1499999999999994E-2</v>
          </cell>
          <cell r="K619">
            <v>1.748119866418989E-56</v>
          </cell>
          <cell r="L619">
            <v>55.757428791644671</v>
          </cell>
        </row>
        <row r="620">
          <cell r="J620">
            <v>-7.1870000000000003E-2</v>
          </cell>
          <cell r="K620">
            <v>1.750673909242518E-58</v>
          </cell>
          <cell r="L620">
            <v>57.756794740612833</v>
          </cell>
        </row>
        <row r="621">
          <cell r="J621">
            <v>-7.195E-2</v>
          </cell>
          <cell r="K621">
            <v>3.7134900372021222E-60</v>
          </cell>
          <cell r="L621">
            <v>59.430217736900921</v>
          </cell>
        </row>
        <row r="622">
          <cell r="J622">
            <v>-7.1989999999999998E-2</v>
          </cell>
          <cell r="K622">
            <v>1.6937165358082939E-72</v>
          </cell>
          <cell r="L622">
            <v>71.771159272420562</v>
          </cell>
        </row>
        <row r="623">
          <cell r="J623">
            <v>-7.238E-2</v>
          </cell>
          <cell r="K623">
            <v>4.8880809533832025E-44</v>
          </cell>
          <cell r="L623">
            <v>43.310861610188482</v>
          </cell>
        </row>
        <row r="624">
          <cell r="J624">
            <v>-7.2480000000000003E-2</v>
          </cell>
          <cell r="K624">
            <v>9.2632909107425383E-48</v>
          </cell>
          <cell r="L624">
            <v>47.03323469685261</v>
          </cell>
        </row>
        <row r="625">
          <cell r="J625">
            <v>-7.2510000000000005E-2</v>
          </cell>
          <cell r="K625">
            <v>1.7740755355174081E-61</v>
          </cell>
          <cell r="L625">
            <v>60.7510278929823</v>
          </cell>
        </row>
        <row r="626">
          <cell r="J626">
            <v>-7.2520000000000001E-2</v>
          </cell>
          <cell r="K626">
            <v>1.5018537139236E-9</v>
          </cell>
          <cell r="L626">
            <v>8.8233723671519222</v>
          </cell>
        </row>
        <row r="627">
          <cell r="J627">
            <v>-7.2940000000000005E-2</v>
          </cell>
          <cell r="K627">
            <v>6.352917642572036E-46</v>
          </cell>
          <cell r="L627">
            <v>45.197026774699104</v>
          </cell>
        </row>
        <row r="628">
          <cell r="J628">
            <v>-7.3029999999999998E-2</v>
          </cell>
          <cell r="K628">
            <v>7.4525334958356683E-41</v>
          </cell>
          <cell r="L628">
            <v>40.127696063329694</v>
          </cell>
        </row>
        <row r="629">
          <cell r="J629">
            <v>-7.3139999999999997E-2</v>
          </cell>
          <cell r="K629">
            <v>3.2906269047768052E-54</v>
          </cell>
          <cell r="L629">
            <v>53.48272135574333</v>
          </cell>
        </row>
        <row r="630">
          <cell r="J630">
            <v>-7.374E-2</v>
          </cell>
          <cell r="K630">
            <v>4.1536958881317273E-55</v>
          </cell>
          <cell r="L630">
            <v>54.381565303405409</v>
          </cell>
        </row>
        <row r="631">
          <cell r="J631">
            <v>-7.3910000000000003E-2</v>
          </cell>
          <cell r="K631">
            <v>7.8571033379030691E-63</v>
          </cell>
          <cell r="L631">
            <v>62.104737534905766</v>
          </cell>
        </row>
        <row r="632">
          <cell r="J632">
            <v>-7.5039999999999996E-2</v>
          </cell>
          <cell r="K632">
            <v>8.1155110246036617E-57</v>
          </cell>
          <cell r="L632">
            <v>56.090684127941529</v>
          </cell>
        </row>
        <row r="633">
          <cell r="J633">
            <v>-7.5170000000000001E-2</v>
          </cell>
          <cell r="K633">
            <v>9.5217480028122106E-50</v>
          </cell>
          <cell r="L633">
            <v>49.021283316501112</v>
          </cell>
        </row>
        <row r="634">
          <cell r="J634">
            <v>-7.5380000000000003E-2</v>
          </cell>
          <cell r="K634">
            <v>1.3569791009000189E-74</v>
          </cell>
          <cell r="L634">
            <v>73.867426840942841</v>
          </cell>
        </row>
        <row r="635">
          <cell r="J635">
            <v>-7.6119999999999993E-2</v>
          </cell>
          <cell r="K635">
            <v>9.0288354634537563E-53</v>
          </cell>
          <cell r="L635">
            <v>52.044368261249112</v>
          </cell>
        </row>
        <row r="636">
          <cell r="J636">
            <v>-7.6569999999999999E-2</v>
          </cell>
          <cell r="K636">
            <v>7.9683361854698944E-56</v>
          </cell>
          <cell r="L636">
            <v>55.098632351239168</v>
          </cell>
        </row>
        <row r="637">
          <cell r="J637">
            <v>-7.6819999999999999E-2</v>
          </cell>
          <cell r="K637">
            <v>7.0639052179582041E-31</v>
          </cell>
          <cell r="L637">
            <v>30.150955136666315</v>
          </cell>
        </row>
        <row r="638">
          <cell r="J638">
            <v>-7.7049999999999993E-2</v>
          </cell>
          <cell r="K638">
            <v>1.2320159752134449E-62</v>
          </cell>
          <cell r="L638">
            <v>61.909383660757577</v>
          </cell>
        </row>
        <row r="639">
          <cell r="J639">
            <v>-7.7179999999999999E-2</v>
          </cell>
          <cell r="K639">
            <v>7.1215179188645563E-59</v>
          </cell>
          <cell r="L639">
            <v>58.147427428620645</v>
          </cell>
        </row>
        <row r="640">
          <cell r="J640">
            <v>-7.7689999999999995E-2</v>
          </cell>
          <cell r="K640">
            <v>3.6205983576770949E-50</v>
          </cell>
          <cell r="L640">
            <v>49.441219649919034</v>
          </cell>
        </row>
        <row r="641">
          <cell r="J641">
            <v>-7.782E-2</v>
          </cell>
          <cell r="K641">
            <v>4.033632151744631E-51</v>
          </cell>
          <cell r="L641">
            <v>50.394303709928828</v>
          </cell>
        </row>
        <row r="642">
          <cell r="J642">
            <v>-7.8049999999999994E-2</v>
          </cell>
          <cell r="K642">
            <v>6.1959061641555152E-47</v>
          </cell>
          <cell r="L642">
            <v>46.207895168172037</v>
          </cell>
        </row>
        <row r="643">
          <cell r="J643">
            <v>-7.8950000000000006E-2</v>
          </cell>
          <cell r="K643">
            <v>1.8677200004548601E-71</v>
          </cell>
          <cell r="L643">
            <v>70.728688230553431</v>
          </cell>
        </row>
        <row r="644">
          <cell r="J644">
            <v>-7.9320000000000002E-2</v>
          </cell>
          <cell r="K644">
            <v>2.6572985941049138E-39</v>
          </cell>
          <cell r="L644">
            <v>38.575559642245338</v>
          </cell>
        </row>
        <row r="645">
          <cell r="J645">
            <v>-7.9589999999999994E-2</v>
          </cell>
          <cell r="K645">
            <v>4.6815136174260312E-38</v>
          </cell>
          <cell r="L645">
            <v>37.329613709016272</v>
          </cell>
        </row>
        <row r="646">
          <cell r="J646">
            <v>-7.9769999999999994E-2</v>
          </cell>
          <cell r="K646">
            <v>1.2737601277521659E-62</v>
          </cell>
          <cell r="L646">
            <v>61.894912349867248</v>
          </cell>
        </row>
        <row r="647">
          <cell r="J647">
            <v>-8.0130000000000007E-2</v>
          </cell>
          <cell r="K647">
            <v>9.183868726163243E-45</v>
          </cell>
          <cell r="L647">
            <v>44.036974332688956</v>
          </cell>
        </row>
        <row r="648">
          <cell r="J648">
            <v>-8.1210000000000004E-2</v>
          </cell>
          <cell r="K648">
            <v>4.2966884701931774E-62</v>
          </cell>
          <cell r="L648">
            <v>61.366866133535254</v>
          </cell>
        </row>
        <row r="649">
          <cell r="J649">
            <v>-8.1729999999999997E-2</v>
          </cell>
          <cell r="K649">
            <v>1.079520440614199E-72</v>
          </cell>
          <cell r="L649">
            <v>71.966769129928267</v>
          </cell>
        </row>
        <row r="650">
          <cell r="J650">
            <v>-8.2019999999999996E-2</v>
          </cell>
          <cell r="K650">
            <v>3.4196095745757909E-40</v>
          </cell>
          <cell r="L650">
            <v>39.466023475606576</v>
          </cell>
        </row>
        <row r="651">
          <cell r="J651">
            <v>-8.233E-2</v>
          </cell>
          <cell r="K651">
            <v>4.2722399886439488E-57</v>
          </cell>
          <cell r="L651">
            <v>56.369344359252828</v>
          </cell>
        </row>
        <row r="652">
          <cell r="J652">
            <v>-8.2439999999999999E-2</v>
          </cell>
          <cell r="K652">
            <v>3.1965369785434741E-70</v>
          </cell>
          <cell r="L652">
            <v>69.495320267146127</v>
          </cell>
        </row>
        <row r="653">
          <cell r="J653">
            <v>-8.2589999999999997E-2</v>
          </cell>
          <cell r="K653">
            <v>2.6262674492226778E-29</v>
          </cell>
          <cell r="L653">
            <v>28.580661049073971</v>
          </cell>
        </row>
        <row r="654">
          <cell r="J654">
            <v>-8.2680000000000003E-2</v>
          </cell>
          <cell r="K654">
            <v>4.7405932269187901E-74</v>
          </cell>
          <cell r="L654">
            <v>73.324167308313946</v>
          </cell>
        </row>
        <row r="655">
          <cell r="J655">
            <v>-8.2799999999999999E-2</v>
          </cell>
          <cell r="K655">
            <v>1.4628525083341861E-64</v>
          </cell>
          <cell r="L655">
            <v>63.834799459278408</v>
          </cell>
        </row>
        <row r="656">
          <cell r="J656">
            <v>-8.3099999999999993E-2</v>
          </cell>
          <cell r="K656">
            <v>9.2368221825068386E-32</v>
          </cell>
          <cell r="L656">
            <v>31.034477416872907</v>
          </cell>
        </row>
        <row r="657">
          <cell r="J657">
            <v>-8.3169999999999994E-2</v>
          </cell>
          <cell r="K657">
            <v>7.46287375572416E-62</v>
          </cell>
          <cell r="L657">
            <v>61.127093904976967</v>
          </cell>
        </row>
        <row r="658">
          <cell r="J658">
            <v>-8.3570000000000005E-2</v>
          </cell>
          <cell r="K658">
            <v>4.7632404235340789E-43</v>
          </cell>
          <cell r="L658">
            <v>42.322097497014767</v>
          </cell>
        </row>
        <row r="659">
          <cell r="J659">
            <v>-8.3960000000000007E-2</v>
          </cell>
          <cell r="K659">
            <v>1.3014124092721909E-58</v>
          </cell>
          <cell r="L659">
            <v>57.885585056482796</v>
          </cell>
        </row>
        <row r="660">
          <cell r="J660">
            <v>-8.4209999999999993E-2</v>
          </cell>
          <cell r="K660">
            <v>2.4199069885634251E-50</v>
          </cell>
          <cell r="L660">
            <v>49.616201326222026</v>
          </cell>
        </row>
        <row r="661">
          <cell r="J661">
            <v>-8.4250000000000005E-2</v>
          </cell>
          <cell r="K661">
            <v>6.6631271839989475E-57</v>
          </cell>
          <cell r="L661">
            <v>56.176321896955223</v>
          </cell>
        </row>
        <row r="662">
          <cell r="J662">
            <v>-8.4779999999999994E-2</v>
          </cell>
          <cell r="K662">
            <v>1.3818395727537721E-61</v>
          </cell>
          <cell r="L662">
            <v>60.859542374264294</v>
          </cell>
        </row>
        <row r="663">
          <cell r="J663">
            <v>-8.5010000000000002E-2</v>
          </cell>
          <cell r="K663">
            <v>3.4888620642103301E-71</v>
          </cell>
          <cell r="L663">
            <v>70.457316200496422</v>
          </cell>
        </row>
        <row r="664">
          <cell r="J664">
            <v>-8.5150000000000003E-2</v>
          </cell>
          <cell r="K664">
            <v>1.7850598711248051E-39</v>
          </cell>
          <cell r="L664">
            <v>38.748347213017851</v>
          </cell>
        </row>
        <row r="665">
          <cell r="J665">
            <v>-8.5510000000000003E-2</v>
          </cell>
          <cell r="K665">
            <v>3.3186714115094479E-72</v>
          </cell>
          <cell r="L665">
            <v>71.47903574585375</v>
          </cell>
        </row>
        <row r="666">
          <cell r="J666">
            <v>-8.6430000000000007E-2</v>
          </cell>
          <cell r="K666">
            <v>7.9525806258091734E-61</v>
          </cell>
          <cell r="L666">
            <v>60.099491919181737</v>
          </cell>
        </row>
        <row r="667">
          <cell r="J667">
            <v>-8.6459999999999995E-2</v>
          </cell>
          <cell r="K667">
            <v>2.013551240701913E-53</v>
          </cell>
          <cell r="L667">
            <v>52.696037314022313</v>
          </cell>
        </row>
        <row r="668">
          <cell r="J668">
            <v>-8.6610000000000006E-2</v>
          </cell>
          <cell r="K668">
            <v>1.0536891810679E-53</v>
          </cell>
          <cell r="L668">
            <v>52.977287479118218</v>
          </cell>
        </row>
        <row r="669">
          <cell r="J669">
            <v>-8.6940000000000003E-2</v>
          </cell>
          <cell r="K669">
            <v>1.217174918226932E-56</v>
          </cell>
          <cell r="L669">
            <v>55.914647005531641</v>
          </cell>
        </row>
        <row r="670">
          <cell r="J670">
            <v>-8.7900000000000006E-2</v>
          </cell>
          <cell r="K670">
            <v>2.1919881477867559E-73</v>
          </cell>
          <cell r="L670">
            <v>72.659161798438006</v>
          </cell>
        </row>
        <row r="671">
          <cell r="J671">
            <v>-8.7900000000000006E-2</v>
          </cell>
          <cell r="K671">
            <v>1.8186498537420258E-55</v>
          </cell>
          <cell r="L671">
            <v>54.740250907987374</v>
          </cell>
        </row>
        <row r="672">
          <cell r="J672">
            <v>-8.8419999999999999E-2</v>
          </cell>
          <cell r="K672">
            <v>1.3563361904792691E-62</v>
          </cell>
          <cell r="L672">
            <v>61.867632650016482</v>
          </cell>
        </row>
        <row r="673">
          <cell r="J673">
            <v>-8.8779999999999998E-2</v>
          </cell>
          <cell r="K673">
            <v>8.6288343108745937E-63</v>
          </cell>
          <cell r="L673">
            <v>62.064047870165282</v>
          </cell>
        </row>
        <row r="674">
          <cell r="J674">
            <v>-8.8919999999999999E-2</v>
          </cell>
          <cell r="K674">
            <v>2.8382425218741762E-59</v>
          </cell>
          <cell r="L674">
            <v>58.546950497739843</v>
          </cell>
        </row>
        <row r="675">
          <cell r="J675">
            <v>-9.017E-2</v>
          </cell>
          <cell r="K675">
            <v>9.9707754242584596E-73</v>
          </cell>
          <cell r="L675">
            <v>72.00127106542142</v>
          </cell>
        </row>
        <row r="676">
          <cell r="J676">
            <v>-9.0569999999999998E-2</v>
          </cell>
          <cell r="K676">
            <v>1.00320258504515E-63</v>
          </cell>
          <cell r="L676">
            <v>62.998611357425041</v>
          </cell>
        </row>
        <row r="677">
          <cell r="J677">
            <v>-9.1759999999999994E-2</v>
          </cell>
          <cell r="K677">
            <v>2.7895274377739761E-28</v>
          </cell>
          <cell r="L677">
            <v>27.554469362514865</v>
          </cell>
        </row>
        <row r="678">
          <cell r="J678">
            <v>-9.1910000000000006E-2</v>
          </cell>
          <cell r="K678">
            <v>2.2690574364465319E-59</v>
          </cell>
          <cell r="L678">
            <v>58.64415451071882</v>
          </cell>
        </row>
        <row r="679">
          <cell r="J679">
            <v>-9.4969999999999999E-2</v>
          </cell>
          <cell r="K679">
            <v>4.425553215993823E-75</v>
          </cell>
          <cell r="L679">
            <v>74.354032432619036</v>
          </cell>
        </row>
        <row r="680">
          <cell r="J680">
            <v>-9.5049999999999996E-2</v>
          </cell>
          <cell r="K680">
            <v>1.861884787465543E-51</v>
          </cell>
          <cell r="L680">
            <v>50.730047196456738</v>
          </cell>
        </row>
        <row r="681">
          <cell r="J681">
            <v>-9.5219999999999999E-2</v>
          </cell>
          <cell r="K681">
            <v>2.295259251467664E-56</v>
          </cell>
          <cell r="L681">
            <v>55.639168253428274</v>
          </cell>
        </row>
        <row r="682">
          <cell r="J682">
            <v>-9.6180000000000002E-2</v>
          </cell>
          <cell r="K682">
            <v>5.3541886877131762E-65</v>
          </cell>
          <cell r="L682">
            <v>64.271306327846759</v>
          </cell>
        </row>
        <row r="683">
          <cell r="J683">
            <v>-9.7159999999999996E-2</v>
          </cell>
          <cell r="K683">
            <v>4.8549851261565271E-69</v>
          </cell>
          <cell r="L683">
            <v>68.31381209626845</v>
          </cell>
        </row>
        <row r="684">
          <cell r="J684">
            <v>-9.7280000000000005E-2</v>
          </cell>
          <cell r="K684">
            <v>1.8658842490116921E-42</v>
          </cell>
          <cell r="L684">
            <v>41.729115301411987</v>
          </cell>
        </row>
        <row r="685">
          <cell r="J685">
            <v>-9.8720000000000002E-2</v>
          </cell>
          <cell r="K685">
            <v>5.9176321205419429E-57</v>
          </cell>
          <cell r="L685">
            <v>56.227852036976103</v>
          </cell>
        </row>
        <row r="686">
          <cell r="J686">
            <v>-0.10133</v>
          </cell>
          <cell r="K686">
            <v>9.6525323530707004E-70</v>
          </cell>
          <cell r="L686">
            <v>69.01535873404616</v>
          </cell>
        </row>
        <row r="687">
          <cell r="J687">
            <v>-0.10309</v>
          </cell>
          <cell r="K687">
            <v>7.6054562713987631E-72</v>
          </cell>
          <cell r="L687">
            <v>71.118874726356978</v>
          </cell>
        </row>
        <row r="688">
          <cell r="J688">
            <v>-0.10385</v>
          </cell>
          <cell r="K688">
            <v>9.2420400646761231E-68</v>
          </cell>
          <cell r="L688">
            <v>67.034232153126339</v>
          </cell>
        </row>
        <row r="689">
          <cell r="J689">
            <v>-0.10397000000000001</v>
          </cell>
          <cell r="K689">
            <v>2.640113632327093E-62</v>
          </cell>
          <cell r="L689">
            <v>61.578377380391309</v>
          </cell>
        </row>
        <row r="690">
          <cell r="J690">
            <v>-0.10539999999999999</v>
          </cell>
          <cell r="K690">
            <v>4.9971258326350662E-73</v>
          </cell>
          <cell r="L690">
            <v>72.301279714449549</v>
          </cell>
        </row>
        <row r="691">
          <cell r="J691">
            <v>-0.10549</v>
          </cell>
          <cell r="K691">
            <v>5.2409454751674584E-72</v>
          </cell>
          <cell r="L691">
            <v>71.280590358510935</v>
          </cell>
        </row>
        <row r="692">
          <cell r="J692">
            <v>-0.10581</v>
          </cell>
          <cell r="K692">
            <v>5.304066064488162E-44</v>
          </cell>
          <cell r="L692">
            <v>43.275391075239789</v>
          </cell>
        </row>
        <row r="693">
          <cell r="J693">
            <v>-0.10621999999999999</v>
          </cell>
          <cell r="K693">
            <v>4.5247814432573488E-60</v>
          </cell>
          <cell r="L693">
            <v>59.344402393316159</v>
          </cell>
        </row>
        <row r="694">
          <cell r="J694">
            <v>-0.10644000000000001</v>
          </cell>
          <cell r="K694">
            <v>1.245108226205583E-37</v>
          </cell>
          <cell r="L694">
            <v>36.904792897563354</v>
          </cell>
        </row>
        <row r="695">
          <cell r="J695">
            <v>-0.10661</v>
          </cell>
          <cell r="K695">
            <v>9.3400816524757932E-78</v>
          </cell>
          <cell r="L695">
            <v>77.029649327082041</v>
          </cell>
        </row>
        <row r="696">
          <cell r="J696">
            <v>-0.10778</v>
          </cell>
          <cell r="K696">
            <v>1.3628410277243291E-51</v>
          </cell>
          <cell r="L696">
            <v>50.865554800664718</v>
          </cell>
        </row>
        <row r="697">
          <cell r="J697">
            <v>-0.10831</v>
          </cell>
          <cell r="K697">
            <v>5.0752433923177047E-74</v>
          </cell>
          <cell r="L697">
            <v>73.294543125551527</v>
          </cell>
        </row>
        <row r="698">
          <cell r="J698">
            <v>-0.10868999999999999</v>
          </cell>
          <cell r="K698">
            <v>4.8847373116103402E-68</v>
          </cell>
          <cell r="L698">
            <v>67.311158786537959</v>
          </cell>
        </row>
        <row r="699">
          <cell r="J699">
            <v>-0.1087</v>
          </cell>
          <cell r="K699">
            <v>7.6978927578641945E-57</v>
          </cell>
          <cell r="L699">
            <v>56.113628143513218</v>
          </cell>
        </row>
        <row r="700">
          <cell r="J700">
            <v>-0.10906</v>
          </cell>
          <cell r="K700">
            <v>2.8638883738112352E-60</v>
          </cell>
          <cell r="L700">
            <v>59.54304391359274</v>
          </cell>
        </row>
        <row r="701">
          <cell r="J701">
            <v>-0.10921</v>
          </cell>
          <cell r="K701">
            <v>5.8243559787396398E-56</v>
          </cell>
          <cell r="L701">
            <v>55.234752089244864</v>
          </cell>
        </row>
        <row r="702">
          <cell r="J702">
            <v>-0.11114</v>
          </cell>
          <cell r="K702">
            <v>1.152588765485509E-58</v>
          </cell>
          <cell r="L702">
            <v>57.938325617889689</v>
          </cell>
        </row>
        <row r="703">
          <cell r="J703">
            <v>-0.11251</v>
          </cell>
          <cell r="K703">
            <v>5.8397553372452701E-55</v>
          </cell>
          <cell r="L703">
            <v>54.233605347735221</v>
          </cell>
        </row>
        <row r="704">
          <cell r="J704">
            <v>-0.11276</v>
          </cell>
          <cell r="K704">
            <v>8.4084165391228782E-59</v>
          </cell>
          <cell r="L704">
            <v>58.075285782212717</v>
          </cell>
        </row>
        <row r="705">
          <cell r="J705">
            <v>-0.11294999999999999</v>
          </cell>
          <cell r="K705">
            <v>1.263136309444824E-70</v>
          </cell>
          <cell r="L705">
            <v>69.898549780683425</v>
          </cell>
        </row>
        <row r="706">
          <cell r="J706">
            <v>-0.11308</v>
          </cell>
          <cell r="K706">
            <v>1.8464903855051841E-76</v>
          </cell>
          <cell r="L706">
            <v>75.733652949336005</v>
          </cell>
        </row>
        <row r="707">
          <cell r="J707">
            <v>-0.11319</v>
          </cell>
          <cell r="K707">
            <v>1.3585556686210421E-75</v>
          </cell>
          <cell r="L707">
            <v>74.866922561088856</v>
          </cell>
        </row>
        <row r="708">
          <cell r="J708">
            <v>-0.11452</v>
          </cell>
          <cell r="K708">
            <v>2.6168242581279248E-55</v>
          </cell>
          <cell r="L708">
            <v>54.582225442926841</v>
          </cell>
        </row>
        <row r="709">
          <cell r="J709">
            <v>-0.11466</v>
          </cell>
          <cell r="K709">
            <v>3.364937165071322E-68</v>
          </cell>
          <cell r="L709">
            <v>67.473023041133189</v>
          </cell>
        </row>
        <row r="710">
          <cell r="J710">
            <v>-0.1152</v>
          </cell>
          <cell r="K710">
            <v>4.189346775321396E-78</v>
          </cell>
          <cell r="L710">
            <v>77.37785368920305</v>
          </cell>
        </row>
        <row r="711">
          <cell r="J711">
            <v>-0.11545999999999999</v>
          </cell>
          <cell r="K711">
            <v>4.6353423718243358E-62</v>
          </cell>
          <cell r="L711">
            <v>61.333918182834971</v>
          </cell>
        </row>
        <row r="712">
          <cell r="J712">
            <v>-0.11693000000000001</v>
          </cell>
          <cell r="K712">
            <v>9.1302861724502515E-75</v>
          </cell>
          <cell r="L712">
            <v>74.039515610070495</v>
          </cell>
        </row>
        <row r="713">
          <cell r="J713">
            <v>-0.11703</v>
          </cell>
          <cell r="K713">
            <v>3.9619697114109784E-62</v>
          </cell>
          <cell r="L713">
            <v>61.402088848892717</v>
          </cell>
        </row>
        <row r="714">
          <cell r="J714">
            <v>-0.11727</v>
          </cell>
          <cell r="K714">
            <v>1.224867549513793E-68</v>
          </cell>
          <cell r="L714">
            <v>67.911910870993538</v>
          </cell>
        </row>
        <row r="715">
          <cell r="J715">
            <v>-0.11745999999999999</v>
          </cell>
          <cell r="K715">
            <v>4.4237839317601349E-66</v>
          </cell>
          <cell r="L715">
            <v>65.354206093171683</v>
          </cell>
        </row>
        <row r="716">
          <cell r="J716">
            <v>-0.11864</v>
          </cell>
          <cell r="K716">
            <v>1.9416718031287391E-61</v>
          </cell>
          <cell r="L716">
            <v>60.711824176145633</v>
          </cell>
        </row>
        <row r="717">
          <cell r="J717">
            <v>-0.12046999999999999</v>
          </cell>
          <cell r="K717">
            <v>5.1685308798336253E-65</v>
          </cell>
          <cell r="L717">
            <v>64.286632884652846</v>
          </cell>
        </row>
        <row r="718">
          <cell r="J718">
            <v>-0.12046999999999999</v>
          </cell>
          <cell r="K718">
            <v>5.1685308798336253E-65</v>
          </cell>
          <cell r="L718">
            <v>64.286632884652846</v>
          </cell>
        </row>
        <row r="719">
          <cell r="J719">
            <v>-0.12069000000000001</v>
          </cell>
          <cell r="K719">
            <v>8.7785692627556874E-62</v>
          </cell>
          <cell r="L719">
            <v>61.056576259939277</v>
          </cell>
        </row>
        <row r="720">
          <cell r="J720">
            <v>-0.12076000000000001</v>
          </cell>
          <cell r="K720">
            <v>6.6918678756514265E-64</v>
          </cell>
          <cell r="L720">
            <v>63.174452642342338</v>
          </cell>
        </row>
        <row r="721">
          <cell r="J721">
            <v>-0.12167</v>
          </cell>
          <cell r="K721">
            <v>2.5276831832954011E-62</v>
          </cell>
          <cell r="L721">
            <v>61.597277360915371</v>
          </cell>
        </row>
        <row r="722">
          <cell r="J722">
            <v>-0.12181</v>
          </cell>
          <cell r="K722">
            <v>7.9923661811000814E-54</v>
          </cell>
          <cell r="L722">
            <v>53.097324626535325</v>
          </cell>
        </row>
        <row r="723">
          <cell r="J723">
            <v>-0.12197</v>
          </cell>
          <cell r="K723">
            <v>2.322204467333394E-45</v>
          </cell>
          <cell r="L723">
            <v>44.63409954380279</v>
          </cell>
        </row>
        <row r="724">
          <cell r="J724">
            <v>-0.12225</v>
          </cell>
          <cell r="K724">
            <v>1.9308691627926548E-64</v>
          </cell>
          <cell r="L724">
            <v>63.714247153357988</v>
          </cell>
        </row>
        <row r="725">
          <cell r="J725">
            <v>-0.12263</v>
          </cell>
          <cell r="K725">
            <v>1.5532316029036789E-82</v>
          </cell>
          <cell r="L725">
            <v>81.808763781641929</v>
          </cell>
        </row>
        <row r="726">
          <cell r="J726">
            <v>-0.12373000000000001</v>
          </cell>
          <cell r="K726">
            <v>7.8227605421274956E-71</v>
          </cell>
          <cell r="L726">
            <v>70.106639963480717</v>
          </cell>
        </row>
        <row r="727">
          <cell r="J727">
            <v>-0.12511</v>
          </cell>
          <cell r="K727">
            <v>5.8654001718816346E-65</v>
          </cell>
          <cell r="L727">
            <v>64.231702352429735</v>
          </cell>
        </row>
        <row r="728">
          <cell r="J728">
            <v>-0.12679000000000001</v>
          </cell>
          <cell r="K728">
            <v>1.6643185033193081E-68</v>
          </cell>
          <cell r="L728">
            <v>67.778763558455438</v>
          </cell>
        </row>
        <row r="729">
          <cell r="J729">
            <v>-0.1273</v>
          </cell>
          <cell r="K729">
            <v>1.532481028138964E-65</v>
          </cell>
          <cell r="L729">
            <v>64.814604893269944</v>
          </cell>
        </row>
        <row r="730">
          <cell r="J730">
            <v>-0.12772</v>
          </cell>
          <cell r="K730">
            <v>3.1622254617361361E-75</v>
          </cell>
          <cell r="L730">
            <v>74.500007168781693</v>
          </cell>
        </row>
        <row r="731">
          <cell r="J731">
            <v>-0.12783</v>
          </cell>
          <cell r="K731">
            <v>3.8886629514717051E-72</v>
          </cell>
          <cell r="L731">
            <v>71.410199697546659</v>
          </cell>
        </row>
        <row r="732">
          <cell r="J732">
            <v>-0.13289999999999999</v>
          </cell>
          <cell r="K732">
            <v>1.210491426003821E-57</v>
          </cell>
          <cell r="L732">
            <v>56.917038282349814</v>
          </cell>
        </row>
        <row r="733">
          <cell r="J733">
            <v>-0.13511000000000001</v>
          </cell>
          <cell r="K733">
            <v>6.3415700005548242E-61</v>
          </cell>
          <cell r="L733">
            <v>60.197803209284238</v>
          </cell>
        </row>
        <row r="734">
          <cell r="J734">
            <v>-0.13885</v>
          </cell>
          <cell r="K734">
            <v>5.0148853100259043E-72</v>
          </cell>
          <cell r="L734">
            <v>71.299738994805566</v>
          </cell>
        </row>
        <row r="735">
          <cell r="J735">
            <v>-0.13975000000000001</v>
          </cell>
          <cell r="K735">
            <v>5.5486127995874268E-67</v>
          </cell>
          <cell r="L735">
            <v>66.255815580622809</v>
          </cell>
        </row>
        <row r="736">
          <cell r="J736">
            <v>-0.14068</v>
          </cell>
          <cell r="K736">
            <v>2.614288998676385E-78</v>
          </cell>
          <cell r="L736">
            <v>77.582646404669461</v>
          </cell>
        </row>
        <row r="737">
          <cell r="J737">
            <v>-0.14094000000000001</v>
          </cell>
          <cell r="K737">
            <v>2.486001463605219E-80</v>
          </cell>
          <cell r="L737">
            <v>79.604498620008343</v>
          </cell>
        </row>
        <row r="738">
          <cell r="J738">
            <v>-0.14595</v>
          </cell>
          <cell r="K738">
            <v>1.009605355666757E-61</v>
          </cell>
          <cell r="L738">
            <v>60.995848354286203</v>
          </cell>
        </row>
        <row r="739">
          <cell r="J739">
            <v>-0.14630000000000001</v>
          </cell>
          <cell r="K739">
            <v>2.225377737408774E-67</v>
          </cell>
          <cell r="L739">
            <v>66.652596260930906</v>
          </cell>
        </row>
        <row r="740">
          <cell r="J740">
            <v>-0.1467</v>
          </cell>
          <cell r="K740">
            <v>4.6145737529332842E-63</v>
          </cell>
          <cell r="L740">
            <v>62.33586840846219</v>
          </cell>
        </row>
        <row r="741">
          <cell r="J741">
            <v>-0.14884</v>
          </cell>
          <cell r="K741">
            <v>7.1132650649234122E-69</v>
          </cell>
          <cell r="L741">
            <v>68.147931007682189</v>
          </cell>
        </row>
        <row r="742">
          <cell r="J742">
            <v>-0.15004000000000001</v>
          </cell>
          <cell r="K742">
            <v>6.5043090250012556E-75</v>
          </cell>
          <cell r="L742">
            <v>74.186798833240459</v>
          </cell>
        </row>
        <row r="743">
          <cell r="J743">
            <v>-0.15042</v>
          </cell>
          <cell r="K743">
            <v>1.094693996785586E-67</v>
          </cell>
          <cell r="L743">
            <v>66.960707263545402</v>
          </cell>
        </row>
        <row r="744">
          <cell r="J744">
            <v>-0.15476999999999999</v>
          </cell>
          <cell r="K744">
            <v>8.2168889674790103E-72</v>
          </cell>
          <cell r="L744">
            <v>71.085292581486513</v>
          </cell>
        </row>
        <row r="745">
          <cell r="J745">
            <v>-0.16211999999999999</v>
          </cell>
          <cell r="K745">
            <v>9.1846726078959287E-66</v>
          </cell>
          <cell r="L745">
            <v>65.036936319719445</v>
          </cell>
        </row>
        <row r="746">
          <cell r="J746">
            <v>-0.18062</v>
          </cell>
          <cell r="K746">
            <v>4.4383237557374852E-50</v>
          </cell>
          <cell r="L746">
            <v>49.35278102112116</v>
          </cell>
        </row>
        <row r="747">
          <cell r="J747">
            <v>-0.22134000000000001</v>
          </cell>
          <cell r="K747">
            <v>2.68511391603553E-80</v>
          </cell>
          <cell r="L747">
            <v>79.571037284617617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7"/>
  <sheetViews>
    <sheetView tabSelected="1" zoomScale="59" zoomScaleNormal="59" workbookViewId="0">
      <selection activeCell="D37" sqref="D37"/>
    </sheetView>
  </sheetViews>
  <sheetFormatPr defaultColWidth="7.89453125" defaultRowHeight="16.5" x14ac:dyDescent="0.6"/>
  <cols>
    <col min="1" max="1" width="17.578125" style="4" customWidth="1"/>
    <col min="2" max="2" width="15.5234375" style="4" customWidth="1"/>
    <col min="3" max="4" width="13.9453125" style="4" customWidth="1"/>
    <col min="5" max="5" width="11.05078125" style="4" customWidth="1"/>
    <col min="6" max="12" width="13.9453125" style="4" customWidth="1"/>
    <col min="13" max="16384" width="7.89453125" style="4"/>
  </cols>
  <sheetData>
    <row r="1" spans="1:14" x14ac:dyDescent="0.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715</v>
      </c>
      <c r="G1" s="1" t="s">
        <v>2716</v>
      </c>
      <c r="H1" s="1" t="s">
        <v>2717</v>
      </c>
      <c r="I1" s="1" t="s">
        <v>2718</v>
      </c>
      <c r="J1" s="1" t="s">
        <v>2719</v>
      </c>
      <c r="K1" s="1" t="s">
        <v>2720</v>
      </c>
      <c r="L1" s="2" t="s">
        <v>5</v>
      </c>
      <c r="M1" s="2" t="s">
        <v>6</v>
      </c>
      <c r="N1" s="3"/>
    </row>
    <row r="2" spans="1:14" x14ac:dyDescent="0.6">
      <c r="A2" s="8" t="s">
        <v>7</v>
      </c>
      <c r="B2" s="8" t="s">
        <v>8</v>
      </c>
      <c r="C2" s="8" t="s">
        <v>9</v>
      </c>
      <c r="D2" s="8" t="s">
        <v>10</v>
      </c>
      <c r="E2" s="8">
        <v>8803</v>
      </c>
      <c r="F2" s="8">
        <v>3.28566</v>
      </c>
      <c r="G2" s="8">
        <v>3771</v>
      </c>
      <c r="H2" s="8">
        <v>1.07599</v>
      </c>
      <c r="I2" s="8">
        <v>1229</v>
      </c>
      <c r="J2" s="8">
        <v>0.56764999999999999</v>
      </c>
      <c r="K2" s="8">
        <v>2.07601810740912E-164</v>
      </c>
      <c r="L2" s="8">
        <f t="shared" ref="L2:L65" si="0">-LOG10(K2)</f>
        <v>163.68276886281126</v>
      </c>
      <c r="M2" s="8">
        <f t="shared" ref="M2:M65" si="1">IF(L2&gt;100,IF(J2&gt;0.25,1,IF(J2&lt;-0.25,-1,0)),0)</f>
        <v>1</v>
      </c>
    </row>
    <row r="3" spans="1:14" x14ac:dyDescent="0.6">
      <c r="A3" s="8" t="s">
        <v>11</v>
      </c>
      <c r="B3" s="8" t="s">
        <v>12</v>
      </c>
      <c r="C3" s="8" t="s">
        <v>13</v>
      </c>
      <c r="D3" s="8" t="s">
        <v>14</v>
      </c>
      <c r="E3" s="8">
        <v>17700</v>
      </c>
      <c r="F3" s="8">
        <v>3.5600999999999998</v>
      </c>
      <c r="G3" s="8">
        <v>8531</v>
      </c>
      <c r="H3" s="8">
        <v>1.2759799999999999</v>
      </c>
      <c r="I3" s="8">
        <v>3097</v>
      </c>
      <c r="J3" s="8">
        <v>0.55661000000000005</v>
      </c>
      <c r="K3" s="8">
        <v>1.232598993091744E-170</v>
      </c>
      <c r="L3" s="8">
        <f t="shared" si="0"/>
        <v>169.90917819137971</v>
      </c>
      <c r="M3" s="8">
        <f t="shared" si="1"/>
        <v>1</v>
      </c>
    </row>
    <row r="4" spans="1:14" x14ac:dyDescent="0.6">
      <c r="A4" s="8" t="s">
        <v>15</v>
      </c>
      <c r="B4" s="8" t="s">
        <v>16</v>
      </c>
      <c r="C4" s="8" t="s">
        <v>17</v>
      </c>
      <c r="D4" s="8" t="s">
        <v>18</v>
      </c>
      <c r="E4" s="8">
        <v>4411</v>
      </c>
      <c r="F4" s="8">
        <v>3.3021600000000002</v>
      </c>
      <c r="G4" s="8">
        <v>1902</v>
      </c>
      <c r="H4" s="8">
        <v>1.16923</v>
      </c>
      <c r="I4" s="8">
        <v>667</v>
      </c>
      <c r="J4" s="8">
        <v>0.54030999999999996</v>
      </c>
      <c r="K4" s="8">
        <v>7.1089502245973089E-150</v>
      </c>
      <c r="L4" s="8">
        <f t="shared" si="0"/>
        <v>149.14819452660146</v>
      </c>
      <c r="M4" s="8">
        <f t="shared" si="1"/>
        <v>1</v>
      </c>
    </row>
    <row r="5" spans="1:14" x14ac:dyDescent="0.6">
      <c r="A5" s="8" t="s">
        <v>19</v>
      </c>
      <c r="B5" s="8" t="s">
        <v>20</v>
      </c>
      <c r="C5" s="8" t="s">
        <v>21</v>
      </c>
      <c r="D5" s="8" t="s">
        <v>22</v>
      </c>
      <c r="E5" s="8">
        <v>4852</v>
      </c>
      <c r="F5" s="8">
        <v>2.9430499999999999</v>
      </c>
      <c r="G5" s="8">
        <v>1795</v>
      </c>
      <c r="H5" s="8">
        <v>0.83928999999999998</v>
      </c>
      <c r="I5" s="8">
        <v>498</v>
      </c>
      <c r="J5" s="8">
        <v>0.53663000000000005</v>
      </c>
      <c r="K5" s="8">
        <v>3.4428919154396751E-154</v>
      </c>
      <c r="L5" s="8">
        <f t="shared" si="0"/>
        <v>153.46307661112192</v>
      </c>
      <c r="M5" s="8">
        <f t="shared" si="1"/>
        <v>1</v>
      </c>
    </row>
    <row r="6" spans="1:14" x14ac:dyDescent="0.6">
      <c r="A6" s="8" t="s">
        <v>23</v>
      </c>
      <c r="B6" s="8" t="s">
        <v>24</v>
      </c>
      <c r="C6" s="8" t="s">
        <v>25</v>
      </c>
      <c r="D6" s="8" t="s">
        <v>26</v>
      </c>
      <c r="E6" s="8">
        <v>4026</v>
      </c>
      <c r="F6" s="8">
        <v>3.6554500000000001</v>
      </c>
      <c r="G6" s="8">
        <v>2133</v>
      </c>
      <c r="H6" s="8">
        <v>1.2523299999999999</v>
      </c>
      <c r="I6" s="8">
        <v>729</v>
      </c>
      <c r="J6" s="8">
        <v>0.53578000000000003</v>
      </c>
      <c r="K6" s="8">
        <v>3.3750016986012279E-149</v>
      </c>
      <c r="L6" s="8">
        <f t="shared" si="0"/>
        <v>148.47172600425728</v>
      </c>
      <c r="M6" s="8">
        <f t="shared" si="1"/>
        <v>1</v>
      </c>
    </row>
    <row r="7" spans="1:14" x14ac:dyDescent="0.6">
      <c r="A7" s="8" t="s">
        <v>27</v>
      </c>
      <c r="B7" s="8" t="s">
        <v>28</v>
      </c>
      <c r="C7" s="8" t="s">
        <v>29</v>
      </c>
      <c r="D7" s="8" t="s">
        <v>26</v>
      </c>
      <c r="E7" s="8">
        <v>7052</v>
      </c>
      <c r="F7" s="8">
        <v>3.5931600000000001</v>
      </c>
      <c r="G7" s="8">
        <v>3606</v>
      </c>
      <c r="H7" s="8">
        <v>1.26288</v>
      </c>
      <c r="I7" s="8">
        <v>1264</v>
      </c>
      <c r="J7" s="8">
        <v>0.53507000000000005</v>
      </c>
      <c r="K7" s="8">
        <v>4.0832279136594434E-164</v>
      </c>
      <c r="L7" s="8">
        <f t="shared" si="0"/>
        <v>163.38899637837184</v>
      </c>
      <c r="M7" s="8">
        <f t="shared" si="1"/>
        <v>1</v>
      </c>
    </row>
    <row r="8" spans="1:14" x14ac:dyDescent="0.6">
      <c r="A8" s="8" t="s">
        <v>30</v>
      </c>
      <c r="B8" s="8" t="s">
        <v>31</v>
      </c>
      <c r="C8" s="8" t="s">
        <v>32</v>
      </c>
      <c r="D8" s="8" t="s">
        <v>26</v>
      </c>
      <c r="E8" s="8">
        <v>4006</v>
      </c>
      <c r="F8" s="8">
        <v>3.6384500000000002</v>
      </c>
      <c r="G8" s="8">
        <v>2093</v>
      </c>
      <c r="H8" s="8">
        <v>1.2440599999999999</v>
      </c>
      <c r="I8" s="8">
        <v>717</v>
      </c>
      <c r="J8" s="8">
        <v>0.53405000000000002</v>
      </c>
      <c r="K8" s="8">
        <v>9.5133258462226331E-148</v>
      </c>
      <c r="L8" s="8">
        <f t="shared" si="0"/>
        <v>147.02166762773629</v>
      </c>
      <c r="M8" s="8">
        <f t="shared" si="1"/>
        <v>1</v>
      </c>
    </row>
    <row r="9" spans="1:14" x14ac:dyDescent="0.6">
      <c r="A9" s="8" t="s">
        <v>33</v>
      </c>
      <c r="B9" s="8" t="s">
        <v>34</v>
      </c>
      <c r="C9" s="8" t="s">
        <v>35</v>
      </c>
      <c r="D9" s="8" t="s">
        <v>26</v>
      </c>
      <c r="E9" s="8">
        <v>3940</v>
      </c>
      <c r="F9" s="8">
        <v>3.8287800000000001</v>
      </c>
      <c r="G9" s="8">
        <v>2228</v>
      </c>
      <c r="H9" s="8">
        <v>1.3818699999999999</v>
      </c>
      <c r="I9" s="8">
        <v>802</v>
      </c>
      <c r="J9" s="8">
        <v>0.53117000000000003</v>
      </c>
      <c r="K9" s="8">
        <v>6.5179057643637158E-148</v>
      </c>
      <c r="L9" s="8">
        <f t="shared" si="0"/>
        <v>147.18589192283875</v>
      </c>
      <c r="M9" s="8">
        <f t="shared" si="1"/>
        <v>1</v>
      </c>
    </row>
    <row r="10" spans="1:14" x14ac:dyDescent="0.6">
      <c r="A10" s="8" t="s">
        <v>36</v>
      </c>
      <c r="B10" s="8" t="s">
        <v>37</v>
      </c>
      <c r="C10" s="8" t="s">
        <v>38</v>
      </c>
      <c r="D10" s="8" t="s">
        <v>39</v>
      </c>
      <c r="E10" s="8">
        <v>7016</v>
      </c>
      <c r="F10" s="8">
        <v>3.3580100000000002</v>
      </c>
      <c r="G10" s="8">
        <v>3027</v>
      </c>
      <c r="H10" s="8">
        <v>1.2765</v>
      </c>
      <c r="I10" s="8">
        <v>1176</v>
      </c>
      <c r="J10" s="8">
        <v>0.52773999999999999</v>
      </c>
      <c r="K10" s="8">
        <v>2.9293969674927681E-156</v>
      </c>
      <c r="L10" s="8">
        <f t="shared" si="0"/>
        <v>155.53322177235736</v>
      </c>
      <c r="M10" s="8">
        <f t="shared" si="1"/>
        <v>1</v>
      </c>
    </row>
    <row r="11" spans="1:14" x14ac:dyDescent="0.6">
      <c r="A11" s="8" t="s">
        <v>40</v>
      </c>
      <c r="B11" s="8" t="s">
        <v>41</v>
      </c>
      <c r="C11" s="8" t="s">
        <v>42</v>
      </c>
      <c r="D11" s="8" t="s">
        <v>26</v>
      </c>
      <c r="E11" s="8">
        <v>4289</v>
      </c>
      <c r="F11" s="8">
        <v>3.82701</v>
      </c>
      <c r="G11" s="8">
        <v>2418</v>
      </c>
      <c r="H11" s="8">
        <v>1.3865799999999999</v>
      </c>
      <c r="I11" s="8">
        <v>875</v>
      </c>
      <c r="J11" s="8">
        <v>0.52742</v>
      </c>
      <c r="K11" s="8">
        <v>1.3855984468548651E-149</v>
      </c>
      <c r="L11" s="8">
        <f t="shared" si="0"/>
        <v>148.85836261213586</v>
      </c>
      <c r="M11" s="8">
        <f t="shared" si="1"/>
        <v>1</v>
      </c>
    </row>
    <row r="12" spans="1:14" x14ac:dyDescent="0.6">
      <c r="A12" s="8" t="s">
        <v>43</v>
      </c>
      <c r="B12" s="8" t="s">
        <v>44</v>
      </c>
      <c r="C12" s="8" t="s">
        <v>45</v>
      </c>
      <c r="D12" s="8" t="s">
        <v>26</v>
      </c>
      <c r="E12" s="8">
        <v>4600</v>
      </c>
      <c r="F12" s="8">
        <v>3.5759699999999999</v>
      </c>
      <c r="G12" s="8">
        <v>2343</v>
      </c>
      <c r="H12" s="8">
        <v>1.26159</v>
      </c>
      <c r="I12" s="8">
        <v>826</v>
      </c>
      <c r="J12" s="8">
        <v>0.52024000000000004</v>
      </c>
      <c r="K12" s="8">
        <v>9.6132227382903413E-151</v>
      </c>
      <c r="L12" s="8">
        <f t="shared" si="0"/>
        <v>150.01713099497184</v>
      </c>
      <c r="M12" s="8">
        <f t="shared" si="1"/>
        <v>1</v>
      </c>
    </row>
    <row r="13" spans="1:14" x14ac:dyDescent="0.6">
      <c r="A13" s="8" t="s">
        <v>46</v>
      </c>
      <c r="B13" s="8" t="s">
        <v>47</v>
      </c>
      <c r="C13" s="8" t="s">
        <v>48</v>
      </c>
      <c r="D13" s="8" t="s">
        <v>49</v>
      </c>
      <c r="E13" s="8">
        <v>709</v>
      </c>
      <c r="F13" s="8">
        <v>3.29305</v>
      </c>
      <c r="G13" s="8">
        <v>313</v>
      </c>
      <c r="H13" s="8">
        <v>1.1507400000000001</v>
      </c>
      <c r="I13" s="8">
        <v>111</v>
      </c>
      <c r="J13" s="8">
        <v>0.51865000000000006</v>
      </c>
      <c r="K13" s="8">
        <v>3.7594539791233309E-115</v>
      </c>
      <c r="L13" s="8">
        <f t="shared" si="0"/>
        <v>114.42487522716635</v>
      </c>
      <c r="M13" s="8">
        <f t="shared" si="1"/>
        <v>1</v>
      </c>
    </row>
    <row r="14" spans="1:14" x14ac:dyDescent="0.6">
      <c r="A14" s="8" t="s">
        <v>50</v>
      </c>
      <c r="B14" s="8" t="s">
        <v>51</v>
      </c>
      <c r="C14" s="8" t="s">
        <v>52</v>
      </c>
      <c r="D14" s="8" t="s">
        <v>53</v>
      </c>
      <c r="E14" s="8">
        <v>7216</v>
      </c>
      <c r="F14" s="8">
        <v>3.24918</v>
      </c>
      <c r="G14" s="8">
        <v>3002</v>
      </c>
      <c r="H14" s="8">
        <v>1.1752100000000001</v>
      </c>
      <c r="I14" s="8">
        <v>1083</v>
      </c>
      <c r="J14" s="8">
        <v>0.51305000000000001</v>
      </c>
      <c r="K14" s="8">
        <v>3.5705343948475506E-161</v>
      </c>
      <c r="L14" s="8">
        <f t="shared" si="0"/>
        <v>160.44726677902372</v>
      </c>
      <c r="M14" s="8">
        <f t="shared" si="1"/>
        <v>1</v>
      </c>
    </row>
    <row r="15" spans="1:14" x14ac:dyDescent="0.6">
      <c r="A15" s="8" t="s">
        <v>54</v>
      </c>
      <c r="B15" s="8" t="s">
        <v>55</v>
      </c>
      <c r="C15" s="8" t="s">
        <v>56</v>
      </c>
      <c r="D15" s="8" t="s">
        <v>57</v>
      </c>
      <c r="E15" s="8">
        <v>713</v>
      </c>
      <c r="F15" s="8">
        <v>3.1265800000000001</v>
      </c>
      <c r="G15" s="8">
        <v>280</v>
      </c>
      <c r="H15" s="8">
        <v>1.0895900000000001</v>
      </c>
      <c r="I15" s="8">
        <v>101</v>
      </c>
      <c r="J15" s="8">
        <v>0.51295000000000002</v>
      </c>
      <c r="K15" s="8">
        <v>2.1243640300059521E-119</v>
      </c>
      <c r="L15" s="8">
        <f t="shared" si="0"/>
        <v>118.67277106071843</v>
      </c>
      <c r="M15" s="8">
        <f t="shared" si="1"/>
        <v>1</v>
      </c>
    </row>
    <row r="16" spans="1:14" x14ac:dyDescent="0.6">
      <c r="A16" s="8" t="s">
        <v>58</v>
      </c>
      <c r="B16" s="8" t="s">
        <v>59</v>
      </c>
      <c r="C16" s="8" t="s">
        <v>60</v>
      </c>
      <c r="D16" s="8" t="s">
        <v>61</v>
      </c>
      <c r="E16" s="8">
        <v>1739</v>
      </c>
      <c r="F16" s="8">
        <v>3.7095199999999999</v>
      </c>
      <c r="G16" s="8">
        <v>926</v>
      </c>
      <c r="H16" s="8">
        <v>1.48132</v>
      </c>
      <c r="I16" s="8">
        <v>354</v>
      </c>
      <c r="J16" s="8">
        <v>0.51226000000000005</v>
      </c>
      <c r="K16" s="8">
        <v>3.8076285568252393E-133</v>
      </c>
      <c r="L16" s="8">
        <f t="shared" si="0"/>
        <v>132.4193454246755</v>
      </c>
      <c r="M16" s="8">
        <f t="shared" si="1"/>
        <v>1</v>
      </c>
    </row>
    <row r="17" spans="1:13" x14ac:dyDescent="0.6">
      <c r="A17" s="8" t="s">
        <v>62</v>
      </c>
      <c r="B17" s="8" t="s">
        <v>63</v>
      </c>
      <c r="C17" s="8" t="s">
        <v>64</v>
      </c>
      <c r="D17" s="8" t="s">
        <v>65</v>
      </c>
      <c r="E17" s="8">
        <v>8710</v>
      </c>
      <c r="F17" s="8">
        <v>3.5556199999999998</v>
      </c>
      <c r="G17" s="8">
        <v>4202</v>
      </c>
      <c r="H17" s="8">
        <v>1.3609500000000001</v>
      </c>
      <c r="I17" s="8">
        <v>1571</v>
      </c>
      <c r="J17" s="8">
        <v>0.51183999999999996</v>
      </c>
      <c r="K17" s="8">
        <v>7.1745561042848901E-157</v>
      </c>
      <c r="L17" s="8">
        <f t="shared" si="0"/>
        <v>156.14420496392125</v>
      </c>
      <c r="M17" s="8">
        <f t="shared" si="1"/>
        <v>1</v>
      </c>
    </row>
    <row r="18" spans="1:13" x14ac:dyDescent="0.6">
      <c r="A18" s="8" t="s">
        <v>66</v>
      </c>
      <c r="B18" s="8" t="s">
        <v>67</v>
      </c>
      <c r="C18" s="8" t="s">
        <v>68</v>
      </c>
      <c r="D18" s="8" t="s">
        <v>26</v>
      </c>
      <c r="E18" s="8">
        <v>3923</v>
      </c>
      <c r="F18" s="8">
        <v>3.64357</v>
      </c>
      <c r="G18" s="8">
        <v>2082</v>
      </c>
      <c r="H18" s="8">
        <v>1.2833600000000001</v>
      </c>
      <c r="I18" s="8">
        <v>730</v>
      </c>
      <c r="J18" s="8">
        <v>0.51075000000000004</v>
      </c>
      <c r="K18" s="8">
        <v>2.4377542029422739E-143</v>
      </c>
      <c r="L18" s="8">
        <f t="shared" si="0"/>
        <v>142.61301008612014</v>
      </c>
      <c r="M18" s="8">
        <f t="shared" si="1"/>
        <v>1</v>
      </c>
    </row>
    <row r="19" spans="1:13" x14ac:dyDescent="0.6">
      <c r="A19" s="8" t="s">
        <v>69</v>
      </c>
      <c r="B19" s="8" t="s">
        <v>70</v>
      </c>
      <c r="C19" s="8" t="s">
        <v>71</v>
      </c>
      <c r="D19" s="8" t="s">
        <v>72</v>
      </c>
      <c r="E19" s="8">
        <v>2328</v>
      </c>
      <c r="F19" s="8">
        <v>3.5465800000000001</v>
      </c>
      <c r="G19" s="8">
        <v>1105</v>
      </c>
      <c r="H19" s="8">
        <v>1.3366499999999999</v>
      </c>
      <c r="I19" s="8">
        <v>416</v>
      </c>
      <c r="J19" s="8">
        <v>0.50892999999999999</v>
      </c>
      <c r="K19" s="8">
        <v>5.1011234200762037E-137</v>
      </c>
      <c r="L19" s="8">
        <f t="shared" si="0"/>
        <v>136.29233416872336</v>
      </c>
      <c r="M19" s="8">
        <f t="shared" si="1"/>
        <v>1</v>
      </c>
    </row>
    <row r="20" spans="1:13" x14ac:dyDescent="0.6">
      <c r="A20" s="8" t="s">
        <v>73</v>
      </c>
      <c r="B20" s="8" t="s">
        <v>74</v>
      </c>
      <c r="C20" s="8" t="s">
        <v>75</v>
      </c>
      <c r="D20" s="8" t="s">
        <v>26</v>
      </c>
      <c r="E20" s="8">
        <v>4265</v>
      </c>
      <c r="F20" s="8">
        <v>3.4770099999999999</v>
      </c>
      <c r="G20" s="8">
        <v>2081</v>
      </c>
      <c r="H20" s="8">
        <v>1.1943600000000001</v>
      </c>
      <c r="I20" s="8">
        <v>719</v>
      </c>
      <c r="J20" s="8">
        <v>0.50785999999999998</v>
      </c>
      <c r="K20" s="8">
        <v>2.025467650260465E-151</v>
      </c>
      <c r="L20" s="8">
        <f t="shared" si="0"/>
        <v>150.69347468875566</v>
      </c>
      <c r="M20" s="8">
        <f t="shared" si="1"/>
        <v>1</v>
      </c>
    </row>
    <row r="21" spans="1:13" x14ac:dyDescent="0.6">
      <c r="A21" s="8" t="s">
        <v>76</v>
      </c>
      <c r="B21" s="8" t="s">
        <v>77</v>
      </c>
      <c r="C21" s="8" t="s">
        <v>78</v>
      </c>
      <c r="D21" s="8" t="s">
        <v>22</v>
      </c>
      <c r="E21" s="8">
        <v>4416</v>
      </c>
      <c r="F21" s="8">
        <v>2.8305500000000001</v>
      </c>
      <c r="G21" s="8">
        <v>1546</v>
      </c>
      <c r="H21" s="8">
        <v>0.78791999999999995</v>
      </c>
      <c r="I21" s="8">
        <v>425</v>
      </c>
      <c r="J21" s="8">
        <v>0.50763000000000003</v>
      </c>
      <c r="K21" s="8">
        <v>3.1839694888022232E-152</v>
      </c>
      <c r="L21" s="8">
        <f t="shared" si="0"/>
        <v>151.49703110265182</v>
      </c>
      <c r="M21" s="8">
        <f t="shared" si="1"/>
        <v>1</v>
      </c>
    </row>
    <row r="22" spans="1:13" x14ac:dyDescent="0.6">
      <c r="A22" s="8" t="s">
        <v>79</v>
      </c>
      <c r="B22" s="8" t="s">
        <v>80</v>
      </c>
      <c r="C22" s="8" t="s">
        <v>81</v>
      </c>
      <c r="D22" s="8" t="s">
        <v>82</v>
      </c>
      <c r="E22" s="8">
        <v>3121</v>
      </c>
      <c r="F22" s="8">
        <v>3.14676</v>
      </c>
      <c r="G22" s="8">
        <v>1219</v>
      </c>
      <c r="H22" s="8">
        <v>1.1499200000000001</v>
      </c>
      <c r="I22" s="8">
        <v>445</v>
      </c>
      <c r="J22" s="8">
        <v>0.50678999999999996</v>
      </c>
      <c r="K22" s="8">
        <v>9.1231841636990325E-141</v>
      </c>
      <c r="L22" s="8">
        <f t="shared" si="0"/>
        <v>140.03985355823158</v>
      </c>
      <c r="M22" s="8">
        <f t="shared" si="1"/>
        <v>1</v>
      </c>
    </row>
    <row r="23" spans="1:13" x14ac:dyDescent="0.6">
      <c r="A23" s="8" t="s">
        <v>83</v>
      </c>
      <c r="B23" s="8" t="s">
        <v>84</v>
      </c>
      <c r="C23" s="8" t="s">
        <v>85</v>
      </c>
      <c r="D23" s="8" t="s">
        <v>86</v>
      </c>
      <c r="E23" s="8">
        <v>4347</v>
      </c>
      <c r="F23" s="8">
        <v>2.9880399999999998</v>
      </c>
      <c r="G23" s="8">
        <v>1616</v>
      </c>
      <c r="H23" s="8">
        <v>0.99314000000000002</v>
      </c>
      <c r="I23" s="8">
        <v>524</v>
      </c>
      <c r="J23" s="8">
        <v>0.50673000000000001</v>
      </c>
      <c r="K23" s="8">
        <v>1.343750303375709E-147</v>
      </c>
      <c r="L23" s="8">
        <f t="shared" si="0"/>
        <v>146.87168142469054</v>
      </c>
      <c r="M23" s="8">
        <f t="shared" si="1"/>
        <v>1</v>
      </c>
    </row>
    <row r="24" spans="1:13" x14ac:dyDescent="0.6">
      <c r="A24" s="8" t="s">
        <v>87</v>
      </c>
      <c r="B24" s="8" t="s">
        <v>88</v>
      </c>
      <c r="C24" s="8" t="s">
        <v>89</v>
      </c>
      <c r="D24" s="8" t="s">
        <v>61</v>
      </c>
      <c r="E24" s="8">
        <v>1624</v>
      </c>
      <c r="F24" s="8">
        <v>3.1364700000000001</v>
      </c>
      <c r="G24" s="8">
        <v>683</v>
      </c>
      <c r="H24" s="8">
        <v>1.0523499999999999</v>
      </c>
      <c r="I24" s="8">
        <v>235</v>
      </c>
      <c r="J24" s="8">
        <v>0.50624999999999998</v>
      </c>
      <c r="K24" s="8">
        <v>1.727010007220741E-127</v>
      </c>
      <c r="L24" s="8">
        <f t="shared" si="0"/>
        <v>126.76270514589046</v>
      </c>
      <c r="M24" s="8">
        <f t="shared" si="1"/>
        <v>1</v>
      </c>
    </row>
    <row r="25" spans="1:13" x14ac:dyDescent="0.6">
      <c r="A25" s="8" t="s">
        <v>90</v>
      </c>
      <c r="B25" s="8" t="s">
        <v>91</v>
      </c>
      <c r="C25" s="8" t="s">
        <v>92</v>
      </c>
      <c r="D25" s="8" t="s">
        <v>26</v>
      </c>
      <c r="E25" s="8">
        <v>4677</v>
      </c>
      <c r="F25" s="8">
        <v>3.4865499999999998</v>
      </c>
      <c r="G25" s="8">
        <v>2317</v>
      </c>
      <c r="H25" s="8">
        <v>1.2123900000000001</v>
      </c>
      <c r="I25" s="8">
        <v>815</v>
      </c>
      <c r="J25" s="8">
        <v>0.50124000000000002</v>
      </c>
      <c r="K25" s="8">
        <v>7.2782406953618552E-150</v>
      </c>
      <c r="L25" s="8">
        <f t="shared" si="0"/>
        <v>149.13797358615855</v>
      </c>
      <c r="M25" s="8">
        <f t="shared" si="1"/>
        <v>1</v>
      </c>
    </row>
    <row r="26" spans="1:13" x14ac:dyDescent="0.6">
      <c r="A26" s="8" t="s">
        <v>93</v>
      </c>
      <c r="B26" s="8" t="s">
        <v>94</v>
      </c>
      <c r="C26" s="8" t="s">
        <v>95</v>
      </c>
      <c r="D26" s="8" t="s">
        <v>96</v>
      </c>
      <c r="E26" s="8">
        <v>2904</v>
      </c>
      <c r="F26" s="8">
        <v>3.1816200000000001</v>
      </c>
      <c r="G26" s="8">
        <v>1200</v>
      </c>
      <c r="H26" s="8">
        <v>1.1512199999999999</v>
      </c>
      <c r="I26" s="8">
        <v>439</v>
      </c>
      <c r="J26" s="8">
        <v>0.49858999999999998</v>
      </c>
      <c r="K26" s="8">
        <v>2.8049989592000351E-140</v>
      </c>
      <c r="L26" s="8">
        <f t="shared" si="0"/>
        <v>139.55206729555354</v>
      </c>
      <c r="M26" s="8">
        <f t="shared" si="1"/>
        <v>1</v>
      </c>
    </row>
    <row r="27" spans="1:13" x14ac:dyDescent="0.6">
      <c r="A27" s="8" t="s">
        <v>97</v>
      </c>
      <c r="B27" s="8" t="s">
        <v>98</v>
      </c>
      <c r="C27" s="8" t="s">
        <v>99</v>
      </c>
      <c r="D27" s="8" t="s">
        <v>26</v>
      </c>
      <c r="E27" s="8">
        <v>7746</v>
      </c>
      <c r="F27" s="8">
        <v>3.47262</v>
      </c>
      <c r="G27" s="8">
        <v>3744</v>
      </c>
      <c r="H27" s="8">
        <v>1.2612300000000001</v>
      </c>
      <c r="I27" s="8">
        <v>1370</v>
      </c>
      <c r="J27" s="8">
        <v>0.49639</v>
      </c>
      <c r="K27" s="8">
        <v>2.3232684812745859E-156</v>
      </c>
      <c r="L27" s="8">
        <f t="shared" si="0"/>
        <v>155.63390059941261</v>
      </c>
      <c r="M27" s="8">
        <f t="shared" si="1"/>
        <v>1</v>
      </c>
    </row>
    <row r="28" spans="1:13" x14ac:dyDescent="0.6">
      <c r="A28" s="8" t="s">
        <v>100</v>
      </c>
      <c r="B28" s="8" t="s">
        <v>101</v>
      </c>
      <c r="C28" s="8" t="s">
        <v>102</v>
      </c>
      <c r="D28" s="8" t="s">
        <v>22</v>
      </c>
      <c r="E28" s="8">
        <v>4344</v>
      </c>
      <c r="F28" s="8">
        <v>2.8020700000000001</v>
      </c>
      <c r="G28" s="8">
        <v>1523</v>
      </c>
      <c r="H28" s="8">
        <v>0.77056000000000002</v>
      </c>
      <c r="I28" s="8">
        <v>411</v>
      </c>
      <c r="J28" s="8">
        <v>0.49576999999999999</v>
      </c>
      <c r="K28" s="8">
        <v>1.438117406926335E-152</v>
      </c>
      <c r="L28" s="8">
        <f t="shared" si="0"/>
        <v>151.84220565699985</v>
      </c>
      <c r="M28" s="8">
        <f t="shared" si="1"/>
        <v>1</v>
      </c>
    </row>
    <row r="29" spans="1:13" x14ac:dyDescent="0.6">
      <c r="A29" s="8" t="s">
        <v>103</v>
      </c>
      <c r="B29" s="8" t="s">
        <v>104</v>
      </c>
      <c r="C29" s="8" t="s">
        <v>105</v>
      </c>
      <c r="D29" s="8" t="s">
        <v>53</v>
      </c>
      <c r="E29" s="8">
        <v>11530</v>
      </c>
      <c r="F29" s="8">
        <v>3.08955</v>
      </c>
      <c r="G29" s="8">
        <v>4516</v>
      </c>
      <c r="H29" s="8">
        <v>1.06301</v>
      </c>
      <c r="I29" s="8">
        <v>1551</v>
      </c>
      <c r="J29" s="8">
        <v>0.49574000000000001</v>
      </c>
      <c r="K29" s="8">
        <v>2.8126102521670291E-167</v>
      </c>
      <c r="L29" s="8">
        <f t="shared" si="0"/>
        <v>166.55089044453595</v>
      </c>
      <c r="M29" s="8">
        <f t="shared" si="1"/>
        <v>1</v>
      </c>
    </row>
    <row r="30" spans="1:13" x14ac:dyDescent="0.6">
      <c r="A30" s="8" t="s">
        <v>106</v>
      </c>
      <c r="B30" s="8" t="s">
        <v>107</v>
      </c>
      <c r="C30" s="8" t="s">
        <v>108</v>
      </c>
      <c r="D30" s="8" t="s">
        <v>109</v>
      </c>
      <c r="E30" s="8">
        <v>3437</v>
      </c>
      <c r="F30" s="8">
        <v>3.0586899999999999</v>
      </c>
      <c r="G30" s="8">
        <v>1294</v>
      </c>
      <c r="H30" s="8">
        <v>1.02233</v>
      </c>
      <c r="I30" s="8">
        <v>443</v>
      </c>
      <c r="J30" s="8">
        <v>0.49514999999999998</v>
      </c>
      <c r="K30" s="8">
        <v>1.530602929633218E-142</v>
      </c>
      <c r="L30" s="8">
        <f t="shared" si="0"/>
        <v>141.81513745974934</v>
      </c>
      <c r="M30" s="8">
        <f t="shared" si="1"/>
        <v>1</v>
      </c>
    </row>
    <row r="31" spans="1:13" x14ac:dyDescent="0.6">
      <c r="A31" s="8" t="s">
        <v>110</v>
      </c>
      <c r="B31" s="8" t="s">
        <v>111</v>
      </c>
      <c r="C31" s="8" t="s">
        <v>112</v>
      </c>
      <c r="D31" s="8" t="s">
        <v>113</v>
      </c>
      <c r="E31" s="8">
        <v>1195</v>
      </c>
      <c r="F31" s="8">
        <v>3.0264700000000002</v>
      </c>
      <c r="G31" s="8">
        <v>453</v>
      </c>
      <c r="H31" s="8">
        <v>1.01322</v>
      </c>
      <c r="I31" s="8">
        <v>160</v>
      </c>
      <c r="J31" s="8">
        <v>0.49443999999999999</v>
      </c>
      <c r="K31" s="8">
        <v>2.315526479406868E-119</v>
      </c>
      <c r="L31" s="8">
        <f t="shared" si="0"/>
        <v>118.63535024822892</v>
      </c>
      <c r="M31" s="8">
        <f t="shared" si="1"/>
        <v>1</v>
      </c>
    </row>
    <row r="32" spans="1:13" x14ac:dyDescent="0.6">
      <c r="A32" s="8" t="s">
        <v>114</v>
      </c>
      <c r="B32" s="8" t="s">
        <v>115</v>
      </c>
      <c r="C32" s="8" t="s">
        <v>116</v>
      </c>
      <c r="D32" s="8" t="s">
        <v>26</v>
      </c>
      <c r="E32" s="8">
        <v>6204</v>
      </c>
      <c r="F32" s="8">
        <v>3.4535100000000001</v>
      </c>
      <c r="G32" s="8">
        <v>3029</v>
      </c>
      <c r="H32" s="8">
        <v>1.2296800000000001</v>
      </c>
      <c r="I32" s="8">
        <v>1073</v>
      </c>
      <c r="J32" s="8">
        <v>0.49331999999999998</v>
      </c>
      <c r="K32" s="8">
        <v>8.6464813631562214E-158</v>
      </c>
      <c r="L32" s="8">
        <f t="shared" si="0"/>
        <v>157.06316059027552</v>
      </c>
      <c r="M32" s="8">
        <f t="shared" si="1"/>
        <v>1</v>
      </c>
    </row>
    <row r="33" spans="1:13" x14ac:dyDescent="0.6">
      <c r="A33" s="8" t="s">
        <v>117</v>
      </c>
      <c r="B33" s="8" t="s">
        <v>118</v>
      </c>
      <c r="C33" s="8" t="s">
        <v>119</v>
      </c>
      <c r="D33" s="8" t="s">
        <v>109</v>
      </c>
      <c r="E33" s="8">
        <v>3635</v>
      </c>
      <c r="F33" s="8">
        <v>2.9851999999999999</v>
      </c>
      <c r="G33" s="8">
        <v>1321</v>
      </c>
      <c r="H33" s="8">
        <v>0.99336000000000002</v>
      </c>
      <c r="I33" s="8">
        <v>445</v>
      </c>
      <c r="J33" s="8">
        <v>0.49270999999999998</v>
      </c>
      <c r="K33" s="8">
        <v>9.4309900947212789E-146</v>
      </c>
      <c r="L33" s="8">
        <f t="shared" si="0"/>
        <v>145.02544271128153</v>
      </c>
      <c r="M33" s="8">
        <f t="shared" si="1"/>
        <v>1</v>
      </c>
    </row>
    <row r="34" spans="1:13" x14ac:dyDescent="0.6">
      <c r="A34" s="8" t="s">
        <v>120</v>
      </c>
      <c r="B34" s="8" t="s">
        <v>121</v>
      </c>
      <c r="C34" s="8" t="s">
        <v>122</v>
      </c>
      <c r="D34" s="8" t="s">
        <v>86</v>
      </c>
      <c r="E34" s="8">
        <v>4364</v>
      </c>
      <c r="F34" s="8">
        <v>2.9692099999999999</v>
      </c>
      <c r="G34" s="8">
        <v>1621</v>
      </c>
      <c r="H34" s="8">
        <v>0.99046999999999996</v>
      </c>
      <c r="I34" s="8">
        <v>515</v>
      </c>
      <c r="J34" s="8">
        <v>0.49124000000000001</v>
      </c>
      <c r="K34" s="8">
        <v>3.9119069136044548E-154</v>
      </c>
      <c r="L34" s="8">
        <f t="shared" si="0"/>
        <v>153.40761148808406</v>
      </c>
      <c r="M34" s="8">
        <f t="shared" si="1"/>
        <v>1</v>
      </c>
    </row>
    <row r="35" spans="1:13" x14ac:dyDescent="0.6">
      <c r="A35" s="8" t="s">
        <v>123</v>
      </c>
      <c r="B35" s="8" t="s">
        <v>124</v>
      </c>
      <c r="C35" s="8" t="s">
        <v>125</v>
      </c>
      <c r="D35" s="8" t="s">
        <v>126</v>
      </c>
      <c r="E35" s="8">
        <v>13073</v>
      </c>
      <c r="F35" s="8">
        <v>3.9330400000000001</v>
      </c>
      <c r="G35" s="8">
        <v>7352</v>
      </c>
      <c r="H35" s="8">
        <v>1.59304</v>
      </c>
      <c r="I35" s="8">
        <v>3056</v>
      </c>
      <c r="J35" s="8">
        <v>0.48803999999999997</v>
      </c>
      <c r="K35" s="8">
        <v>1.232367947554742E-165</v>
      </c>
      <c r="L35" s="8">
        <f t="shared" si="0"/>
        <v>164.90925960569842</v>
      </c>
      <c r="M35" s="8">
        <f t="shared" si="1"/>
        <v>1</v>
      </c>
    </row>
    <row r="36" spans="1:13" x14ac:dyDescent="0.6">
      <c r="A36" s="8" t="s">
        <v>127</v>
      </c>
      <c r="B36" s="8" t="s">
        <v>128</v>
      </c>
      <c r="C36" s="8" t="s">
        <v>129</v>
      </c>
      <c r="D36" s="8" t="s">
        <v>126</v>
      </c>
      <c r="E36" s="8">
        <v>9790</v>
      </c>
      <c r="F36" s="8">
        <v>3.8905599999999998</v>
      </c>
      <c r="G36" s="8">
        <v>5440</v>
      </c>
      <c r="H36" s="8">
        <v>1.5941799999999999</v>
      </c>
      <c r="I36" s="8">
        <v>2290</v>
      </c>
      <c r="J36" s="8">
        <v>0.48692999999999997</v>
      </c>
      <c r="K36" s="8">
        <v>9.0899789590643764E-164</v>
      </c>
      <c r="L36" s="8">
        <f t="shared" si="0"/>
        <v>163.04143712205558</v>
      </c>
      <c r="M36" s="8">
        <f t="shared" si="1"/>
        <v>1</v>
      </c>
    </row>
    <row r="37" spans="1:13" x14ac:dyDescent="0.6">
      <c r="A37" s="8" t="s">
        <v>130</v>
      </c>
      <c r="B37" s="8" t="s">
        <v>131</v>
      </c>
      <c r="C37" s="8" t="s">
        <v>132</v>
      </c>
      <c r="D37" s="8" t="s">
        <v>133</v>
      </c>
      <c r="E37" s="8">
        <v>5238</v>
      </c>
      <c r="F37" s="8">
        <v>2.9655399999999998</v>
      </c>
      <c r="G37" s="8">
        <v>1891</v>
      </c>
      <c r="H37" s="8">
        <v>1.0585</v>
      </c>
      <c r="I37" s="8">
        <v>669</v>
      </c>
      <c r="J37" s="8">
        <v>0.48620000000000002</v>
      </c>
      <c r="K37" s="8">
        <v>1.748013050153676E-147</v>
      </c>
      <c r="L37" s="8">
        <f t="shared" si="0"/>
        <v>146.75745532937407</v>
      </c>
      <c r="M37" s="8">
        <f t="shared" si="1"/>
        <v>1</v>
      </c>
    </row>
    <row r="38" spans="1:13" x14ac:dyDescent="0.6">
      <c r="A38" s="8" t="s">
        <v>134</v>
      </c>
      <c r="B38" s="8" t="s">
        <v>135</v>
      </c>
      <c r="C38" s="8" t="s">
        <v>136</v>
      </c>
      <c r="D38" s="8" t="s">
        <v>137</v>
      </c>
      <c r="E38" s="8">
        <v>4425</v>
      </c>
      <c r="F38" s="8">
        <v>3.1749000000000001</v>
      </c>
      <c r="G38" s="8">
        <v>1825</v>
      </c>
      <c r="H38" s="8">
        <v>1.1754599999999999</v>
      </c>
      <c r="I38" s="8">
        <v>678</v>
      </c>
      <c r="J38" s="8">
        <v>0.48248999999999997</v>
      </c>
      <c r="K38" s="8">
        <v>2.1027285148934121E-145</v>
      </c>
      <c r="L38" s="8">
        <f t="shared" si="0"/>
        <v>144.67721679583235</v>
      </c>
      <c r="M38" s="8">
        <f t="shared" si="1"/>
        <v>1</v>
      </c>
    </row>
    <row r="39" spans="1:13" x14ac:dyDescent="0.6">
      <c r="A39" s="8" t="s">
        <v>138</v>
      </c>
      <c r="B39" s="8" t="s">
        <v>139</v>
      </c>
      <c r="C39" s="8" t="s">
        <v>140</v>
      </c>
      <c r="D39" s="8" t="s">
        <v>96</v>
      </c>
      <c r="E39" s="8">
        <v>2144</v>
      </c>
      <c r="F39" s="8">
        <v>3.1261399999999999</v>
      </c>
      <c r="G39" s="8">
        <v>865</v>
      </c>
      <c r="H39" s="8">
        <v>1.1610199999999999</v>
      </c>
      <c r="I39" s="8">
        <v>325</v>
      </c>
      <c r="J39" s="8">
        <v>0.48219000000000001</v>
      </c>
      <c r="K39" s="8">
        <v>2.2088715013657531E-133</v>
      </c>
      <c r="L39" s="8">
        <f t="shared" si="0"/>
        <v>132.65582954799049</v>
      </c>
      <c r="M39" s="8">
        <f t="shared" si="1"/>
        <v>1</v>
      </c>
    </row>
    <row r="40" spans="1:13" x14ac:dyDescent="0.6">
      <c r="A40" s="8" t="s">
        <v>141</v>
      </c>
      <c r="B40" s="8" t="s">
        <v>142</v>
      </c>
      <c r="C40" s="8" t="s">
        <v>143</v>
      </c>
      <c r="D40" s="8" t="s">
        <v>57</v>
      </c>
      <c r="E40" s="8">
        <v>786</v>
      </c>
      <c r="F40" s="8">
        <v>3.1802299999999999</v>
      </c>
      <c r="G40" s="8">
        <v>321</v>
      </c>
      <c r="H40" s="8">
        <v>1.21791</v>
      </c>
      <c r="I40" s="8">
        <v>125</v>
      </c>
      <c r="J40" s="8">
        <v>0.48210999999999998</v>
      </c>
      <c r="K40" s="8">
        <v>1.278138726066587E-118</v>
      </c>
      <c r="L40" s="8">
        <f t="shared" si="0"/>
        <v>117.89342200635328</v>
      </c>
      <c r="M40" s="8">
        <f t="shared" si="1"/>
        <v>1</v>
      </c>
    </row>
    <row r="41" spans="1:13" x14ac:dyDescent="0.6">
      <c r="A41" s="8" t="s">
        <v>144</v>
      </c>
      <c r="B41" s="8" t="s">
        <v>145</v>
      </c>
      <c r="C41" s="8" t="s">
        <v>146</v>
      </c>
      <c r="D41" s="8" t="s">
        <v>133</v>
      </c>
      <c r="E41" s="8">
        <v>3923</v>
      </c>
      <c r="F41" s="8">
        <v>2.91919</v>
      </c>
      <c r="G41" s="8">
        <v>1385</v>
      </c>
      <c r="H41" s="8">
        <v>1.0347500000000001</v>
      </c>
      <c r="I41" s="8">
        <v>498</v>
      </c>
      <c r="J41" s="8">
        <v>0.48205999999999999</v>
      </c>
      <c r="K41" s="8">
        <v>6.2488299388288665E-141</v>
      </c>
      <c r="L41" s="8">
        <f t="shared" si="0"/>
        <v>140.20420129444497</v>
      </c>
      <c r="M41" s="8">
        <f t="shared" si="1"/>
        <v>1</v>
      </c>
    </row>
    <row r="42" spans="1:13" x14ac:dyDescent="0.6">
      <c r="A42" s="8" t="s">
        <v>147</v>
      </c>
      <c r="B42" s="8" t="s">
        <v>148</v>
      </c>
      <c r="C42" s="8" t="s">
        <v>149</v>
      </c>
      <c r="D42" s="8" t="s">
        <v>150</v>
      </c>
      <c r="E42" s="8">
        <v>4611</v>
      </c>
      <c r="F42" s="8">
        <v>3.4724200000000001</v>
      </c>
      <c r="G42" s="8">
        <v>2288</v>
      </c>
      <c r="H42" s="8">
        <v>1.23688</v>
      </c>
      <c r="I42" s="8">
        <v>800</v>
      </c>
      <c r="J42" s="8">
        <v>0.48108000000000001</v>
      </c>
      <c r="K42" s="8">
        <v>7.585086985714886E-150</v>
      </c>
      <c r="L42" s="8">
        <f t="shared" si="0"/>
        <v>149.12003943436315</v>
      </c>
      <c r="M42" s="8">
        <f t="shared" si="1"/>
        <v>1</v>
      </c>
    </row>
    <row r="43" spans="1:13" x14ac:dyDescent="0.6">
      <c r="A43" s="8" t="s">
        <v>151</v>
      </c>
      <c r="B43" s="8" t="s">
        <v>152</v>
      </c>
      <c r="C43" s="8" t="s">
        <v>153</v>
      </c>
      <c r="D43" s="8" t="s">
        <v>154</v>
      </c>
      <c r="E43" s="8">
        <v>3863</v>
      </c>
      <c r="F43" s="8">
        <v>2.9913500000000002</v>
      </c>
      <c r="G43" s="8">
        <v>1426</v>
      </c>
      <c r="H43" s="8">
        <v>1.0442899999999999</v>
      </c>
      <c r="I43" s="8">
        <v>485</v>
      </c>
      <c r="J43" s="8">
        <v>0.48092000000000001</v>
      </c>
      <c r="K43" s="8">
        <v>7.3358785754298473E-144</v>
      </c>
      <c r="L43" s="8">
        <f t="shared" si="0"/>
        <v>143.1345478657864</v>
      </c>
      <c r="M43" s="8">
        <f t="shared" si="1"/>
        <v>1</v>
      </c>
    </row>
    <row r="44" spans="1:13" x14ac:dyDescent="0.6">
      <c r="A44" s="8" t="s">
        <v>155</v>
      </c>
      <c r="B44" s="8" t="s">
        <v>156</v>
      </c>
      <c r="C44" s="8" t="s">
        <v>157</v>
      </c>
      <c r="D44" s="8" t="s">
        <v>150</v>
      </c>
      <c r="E44" s="8">
        <v>4808</v>
      </c>
      <c r="F44" s="8">
        <v>3.44665</v>
      </c>
      <c r="G44" s="8">
        <v>2357</v>
      </c>
      <c r="H44" s="8">
        <v>1.2380500000000001</v>
      </c>
      <c r="I44" s="8">
        <v>832</v>
      </c>
      <c r="J44" s="8">
        <v>0.48024</v>
      </c>
      <c r="K44" s="8">
        <v>3.9189840623224827E-151</v>
      </c>
      <c r="L44" s="8">
        <f t="shared" si="0"/>
        <v>150.4068265027019</v>
      </c>
      <c r="M44" s="8">
        <f t="shared" si="1"/>
        <v>1</v>
      </c>
    </row>
    <row r="45" spans="1:13" x14ac:dyDescent="0.6">
      <c r="A45" s="8" t="s">
        <v>158</v>
      </c>
      <c r="B45" s="8" t="s">
        <v>159</v>
      </c>
      <c r="C45" s="8" t="s">
        <v>160</v>
      </c>
      <c r="D45" s="8" t="s">
        <v>133</v>
      </c>
      <c r="E45" s="8">
        <v>3894</v>
      </c>
      <c r="F45" s="8">
        <v>2.8938899999999999</v>
      </c>
      <c r="G45" s="8">
        <v>1360</v>
      </c>
      <c r="H45" s="8">
        <v>1.0263500000000001</v>
      </c>
      <c r="I45" s="8">
        <v>496</v>
      </c>
      <c r="J45" s="8">
        <v>0.47874</v>
      </c>
      <c r="K45" s="8">
        <v>2.3281724905201208E-140</v>
      </c>
      <c r="L45" s="8">
        <f t="shared" si="0"/>
        <v>139.63298484665705</v>
      </c>
      <c r="M45" s="8">
        <f t="shared" si="1"/>
        <v>1</v>
      </c>
    </row>
    <row r="46" spans="1:13" x14ac:dyDescent="0.6">
      <c r="A46" s="8" t="s">
        <v>161</v>
      </c>
      <c r="B46" s="8" t="s">
        <v>162</v>
      </c>
      <c r="C46" s="8" t="s">
        <v>163</v>
      </c>
      <c r="D46" s="8" t="s">
        <v>26</v>
      </c>
      <c r="E46" s="8">
        <v>3604</v>
      </c>
      <c r="F46" s="8">
        <v>3.5656400000000001</v>
      </c>
      <c r="G46" s="8">
        <v>1861</v>
      </c>
      <c r="H46" s="8">
        <v>1.29877</v>
      </c>
      <c r="I46" s="8">
        <v>678</v>
      </c>
      <c r="J46" s="8">
        <v>0.47671000000000002</v>
      </c>
      <c r="K46" s="8">
        <v>3.9776011936032758E-141</v>
      </c>
      <c r="L46" s="8">
        <f t="shared" si="0"/>
        <v>140.40037876271484</v>
      </c>
      <c r="M46" s="8">
        <f t="shared" si="1"/>
        <v>1</v>
      </c>
    </row>
    <row r="47" spans="1:13" x14ac:dyDescent="0.6">
      <c r="A47" s="8" t="s">
        <v>164</v>
      </c>
      <c r="B47" s="8" t="s">
        <v>165</v>
      </c>
      <c r="C47" s="8" t="s">
        <v>166</v>
      </c>
      <c r="D47" s="8" t="s">
        <v>109</v>
      </c>
      <c r="E47" s="8">
        <v>3855</v>
      </c>
      <c r="F47" s="8">
        <v>3.0446800000000001</v>
      </c>
      <c r="G47" s="8">
        <v>1441</v>
      </c>
      <c r="H47" s="8">
        <v>1.0294700000000001</v>
      </c>
      <c r="I47" s="8">
        <v>505</v>
      </c>
      <c r="J47" s="8">
        <v>0.47661999999999999</v>
      </c>
      <c r="K47" s="8">
        <v>1.914026940116271E-140</v>
      </c>
      <c r="L47" s="8">
        <f t="shared" si="0"/>
        <v>139.71805195377888</v>
      </c>
      <c r="M47" s="8">
        <f t="shared" si="1"/>
        <v>1</v>
      </c>
    </row>
    <row r="48" spans="1:13" x14ac:dyDescent="0.6">
      <c r="A48" s="8" t="s">
        <v>167</v>
      </c>
      <c r="B48" s="8" t="s">
        <v>168</v>
      </c>
      <c r="C48" s="8" t="s">
        <v>169</v>
      </c>
      <c r="D48" s="8" t="s">
        <v>86</v>
      </c>
      <c r="E48" s="8">
        <v>4775</v>
      </c>
      <c r="F48" s="8">
        <v>2.93275</v>
      </c>
      <c r="G48" s="8">
        <v>1714</v>
      </c>
      <c r="H48" s="8">
        <v>1.01041</v>
      </c>
      <c r="I48" s="8">
        <v>576</v>
      </c>
      <c r="J48" s="8">
        <v>0.47037000000000001</v>
      </c>
      <c r="K48" s="8">
        <v>5.2835504272055633E-150</v>
      </c>
      <c r="L48" s="8">
        <f t="shared" si="0"/>
        <v>149.27707414323206</v>
      </c>
      <c r="M48" s="8">
        <f t="shared" si="1"/>
        <v>1</v>
      </c>
    </row>
    <row r="49" spans="1:13" x14ac:dyDescent="0.6">
      <c r="A49" s="8" t="s">
        <v>170</v>
      </c>
      <c r="B49" s="8" t="s">
        <v>171</v>
      </c>
      <c r="C49" s="8" t="s">
        <v>172</v>
      </c>
      <c r="D49" s="8" t="s">
        <v>61</v>
      </c>
      <c r="E49" s="8">
        <v>1929</v>
      </c>
      <c r="F49" s="8">
        <v>3.3146</v>
      </c>
      <c r="G49" s="8">
        <v>875</v>
      </c>
      <c r="H49" s="8">
        <v>1.2854300000000001</v>
      </c>
      <c r="I49" s="8">
        <v>322</v>
      </c>
      <c r="J49" s="8">
        <v>0.46945999999999999</v>
      </c>
      <c r="K49" s="8">
        <v>6.8718222774773857E-127</v>
      </c>
      <c r="L49" s="8">
        <f t="shared" si="0"/>
        <v>126.16292808097381</v>
      </c>
      <c r="M49" s="8">
        <f t="shared" si="1"/>
        <v>1</v>
      </c>
    </row>
    <row r="50" spans="1:13" x14ac:dyDescent="0.6">
      <c r="A50" s="8" t="s">
        <v>173</v>
      </c>
      <c r="B50" s="8" t="s">
        <v>174</v>
      </c>
      <c r="C50" s="8" t="s">
        <v>175</v>
      </c>
      <c r="D50" s="8" t="s">
        <v>86</v>
      </c>
      <c r="E50" s="8">
        <v>4133</v>
      </c>
      <c r="F50" s="8">
        <v>2.8900199999999998</v>
      </c>
      <c r="G50" s="8">
        <v>1480</v>
      </c>
      <c r="H50" s="8">
        <v>0.97675999999999996</v>
      </c>
      <c r="I50" s="8">
        <v>481</v>
      </c>
      <c r="J50" s="8">
        <v>0.46577000000000002</v>
      </c>
      <c r="K50" s="8">
        <v>1.220138919417776E-143</v>
      </c>
      <c r="L50" s="8">
        <f t="shared" si="0"/>
        <v>142.91359071973355</v>
      </c>
      <c r="M50" s="8">
        <f t="shared" si="1"/>
        <v>1</v>
      </c>
    </row>
    <row r="51" spans="1:13" x14ac:dyDescent="0.6">
      <c r="A51" s="8" t="s">
        <v>176</v>
      </c>
      <c r="B51" s="8" t="s">
        <v>177</v>
      </c>
      <c r="C51" s="8" t="s">
        <v>178</v>
      </c>
      <c r="D51" s="8" t="s">
        <v>179</v>
      </c>
      <c r="E51" s="8">
        <v>1307</v>
      </c>
      <c r="F51" s="8">
        <v>2.8443800000000001</v>
      </c>
      <c r="G51" s="8">
        <v>446</v>
      </c>
      <c r="H51" s="8">
        <v>0.93225000000000002</v>
      </c>
      <c r="I51" s="8">
        <v>151</v>
      </c>
      <c r="J51" s="8">
        <v>0.46435999999999999</v>
      </c>
      <c r="K51" s="8">
        <v>2.292204661259913E-128</v>
      </c>
      <c r="L51" s="8">
        <f t="shared" si="0"/>
        <v>127.63974660865591</v>
      </c>
      <c r="M51" s="8">
        <f t="shared" si="1"/>
        <v>1</v>
      </c>
    </row>
    <row r="52" spans="1:13" x14ac:dyDescent="0.6">
      <c r="A52" s="8" t="s">
        <v>180</v>
      </c>
      <c r="B52" s="8" t="s">
        <v>181</v>
      </c>
      <c r="C52" s="8" t="s">
        <v>182</v>
      </c>
      <c r="D52" s="8" t="s">
        <v>183</v>
      </c>
      <c r="E52" s="8">
        <v>1609</v>
      </c>
      <c r="F52" s="8">
        <v>3.0771299999999999</v>
      </c>
      <c r="G52" s="8">
        <v>639</v>
      </c>
      <c r="H52" s="8">
        <v>1.0864499999999999</v>
      </c>
      <c r="I52" s="8">
        <v>232</v>
      </c>
      <c r="J52" s="8">
        <v>0.46362999999999999</v>
      </c>
      <c r="K52" s="8">
        <v>1.778484587258704E-130</v>
      </c>
      <c r="L52" s="8">
        <f t="shared" si="0"/>
        <v>129.74994989415404</v>
      </c>
      <c r="M52" s="8">
        <f t="shared" si="1"/>
        <v>1</v>
      </c>
    </row>
    <row r="53" spans="1:13" x14ac:dyDescent="0.6">
      <c r="A53" s="8" t="s">
        <v>184</v>
      </c>
      <c r="B53" s="8" t="s">
        <v>185</v>
      </c>
      <c r="C53" s="8" t="s">
        <v>186</v>
      </c>
      <c r="D53" s="8" t="s">
        <v>61</v>
      </c>
      <c r="E53" s="8">
        <v>1826</v>
      </c>
      <c r="F53" s="8">
        <v>3.0995300000000001</v>
      </c>
      <c r="G53" s="8">
        <v>757</v>
      </c>
      <c r="H53" s="8">
        <v>1.09788</v>
      </c>
      <c r="I53" s="8">
        <v>271</v>
      </c>
      <c r="J53" s="8">
        <v>0.4546</v>
      </c>
      <c r="K53" s="8">
        <v>4.1213851733290039E-124</v>
      </c>
      <c r="L53" s="8">
        <f t="shared" si="0"/>
        <v>123.38495679561022</v>
      </c>
      <c r="M53" s="8">
        <f t="shared" si="1"/>
        <v>1</v>
      </c>
    </row>
    <row r="54" spans="1:13" x14ac:dyDescent="0.6">
      <c r="A54" s="8" t="s">
        <v>187</v>
      </c>
      <c r="B54" s="8" t="s">
        <v>188</v>
      </c>
      <c r="C54" s="8" t="s">
        <v>189</v>
      </c>
      <c r="D54" s="8" t="s">
        <v>26</v>
      </c>
      <c r="E54" s="8">
        <v>6055</v>
      </c>
      <c r="F54" s="8">
        <v>3.25054</v>
      </c>
      <c r="G54" s="8">
        <v>2731</v>
      </c>
      <c r="H54" s="8">
        <v>1.1803399999999999</v>
      </c>
      <c r="I54" s="8">
        <v>973</v>
      </c>
      <c r="J54" s="8">
        <v>0.45246999999999998</v>
      </c>
      <c r="K54" s="8">
        <v>1.638370816512964E-149</v>
      </c>
      <c r="L54" s="8">
        <f t="shared" si="0"/>
        <v>148.78558779650766</v>
      </c>
      <c r="M54" s="8">
        <f t="shared" si="1"/>
        <v>1</v>
      </c>
    </row>
    <row r="55" spans="1:13" x14ac:dyDescent="0.6">
      <c r="A55" s="8" t="s">
        <v>190</v>
      </c>
      <c r="B55" s="8" t="s">
        <v>191</v>
      </c>
      <c r="C55" s="8" t="s">
        <v>192</v>
      </c>
      <c r="D55" s="8" t="s">
        <v>193</v>
      </c>
      <c r="E55" s="8">
        <v>1780</v>
      </c>
      <c r="F55" s="8">
        <v>3.1443500000000002</v>
      </c>
      <c r="G55" s="8">
        <v>765</v>
      </c>
      <c r="H55" s="8">
        <v>1.09568</v>
      </c>
      <c r="I55" s="8">
        <v>254</v>
      </c>
      <c r="J55" s="8">
        <v>0.45058999999999999</v>
      </c>
      <c r="K55" s="8">
        <v>2.505149632505994E-126</v>
      </c>
      <c r="L55" s="8">
        <f t="shared" si="0"/>
        <v>125.60116632862673</v>
      </c>
      <c r="M55" s="8">
        <f t="shared" si="1"/>
        <v>1</v>
      </c>
    </row>
    <row r="56" spans="1:13" x14ac:dyDescent="0.6">
      <c r="A56" s="8" t="s">
        <v>194</v>
      </c>
      <c r="B56" s="8" t="s">
        <v>195</v>
      </c>
      <c r="C56" s="8" t="s">
        <v>196</v>
      </c>
      <c r="D56" s="8" t="s">
        <v>193</v>
      </c>
      <c r="E56" s="8">
        <v>1868</v>
      </c>
      <c r="F56" s="8">
        <v>3.1176300000000001</v>
      </c>
      <c r="G56" s="8">
        <v>788</v>
      </c>
      <c r="H56" s="8">
        <v>1.10005</v>
      </c>
      <c r="I56" s="8">
        <v>268</v>
      </c>
      <c r="J56" s="8">
        <v>0.45004</v>
      </c>
      <c r="K56" s="8">
        <v>9.0170257826437713E-128</v>
      </c>
      <c r="L56" s="8">
        <f t="shared" si="0"/>
        <v>127.04493668853236</v>
      </c>
      <c r="M56" s="8">
        <f t="shared" si="1"/>
        <v>1</v>
      </c>
    </row>
    <row r="57" spans="1:13" x14ac:dyDescent="0.6">
      <c r="A57" s="8" t="s">
        <v>197</v>
      </c>
      <c r="B57" s="8" t="s">
        <v>198</v>
      </c>
      <c r="C57" s="8" t="s">
        <v>199</v>
      </c>
      <c r="D57" s="8" t="s">
        <v>126</v>
      </c>
      <c r="E57" s="8">
        <v>8920</v>
      </c>
      <c r="F57" s="8">
        <v>3.59517</v>
      </c>
      <c r="G57" s="8">
        <v>4428</v>
      </c>
      <c r="H57" s="8">
        <v>1.4437599999999999</v>
      </c>
      <c r="I57" s="8">
        <v>1816</v>
      </c>
      <c r="J57" s="8">
        <v>0.44930999999999999</v>
      </c>
      <c r="K57" s="8">
        <v>3.562005580758494E-158</v>
      </c>
      <c r="L57" s="8">
        <f t="shared" si="0"/>
        <v>157.44830540444303</v>
      </c>
      <c r="M57" s="8">
        <f t="shared" si="1"/>
        <v>1</v>
      </c>
    </row>
    <row r="58" spans="1:13" x14ac:dyDescent="0.6">
      <c r="A58" s="8" t="s">
        <v>200</v>
      </c>
      <c r="B58" s="8" t="s">
        <v>201</v>
      </c>
      <c r="C58" s="8" t="s">
        <v>202</v>
      </c>
      <c r="D58" s="8" t="s">
        <v>203</v>
      </c>
      <c r="E58" s="8">
        <v>13630</v>
      </c>
      <c r="F58" s="8">
        <v>3.49709</v>
      </c>
      <c r="G58" s="8">
        <v>6493</v>
      </c>
      <c r="H58" s="8">
        <v>1.37662</v>
      </c>
      <c r="I58" s="8">
        <v>2569</v>
      </c>
      <c r="J58" s="8">
        <v>0.44879000000000002</v>
      </c>
      <c r="K58" s="8">
        <v>3.0853270740310508E-157</v>
      </c>
      <c r="L58" s="8">
        <f t="shared" si="0"/>
        <v>156.51069878984225</v>
      </c>
      <c r="M58" s="8">
        <f t="shared" si="1"/>
        <v>1</v>
      </c>
    </row>
    <row r="59" spans="1:13" x14ac:dyDescent="0.6">
      <c r="A59" s="8" t="s">
        <v>204</v>
      </c>
      <c r="B59" s="8" t="s">
        <v>205</v>
      </c>
      <c r="C59" s="8" t="s">
        <v>206</v>
      </c>
      <c r="D59" s="8" t="s">
        <v>193</v>
      </c>
      <c r="E59" s="8">
        <v>1367</v>
      </c>
      <c r="F59" s="8">
        <v>3.2225000000000001</v>
      </c>
      <c r="G59" s="8">
        <v>605</v>
      </c>
      <c r="H59" s="8">
        <v>1.1438900000000001</v>
      </c>
      <c r="I59" s="8">
        <v>215</v>
      </c>
      <c r="J59" s="8">
        <v>0.44708999999999999</v>
      </c>
      <c r="K59" s="8">
        <v>2.2198327753355631E-119</v>
      </c>
      <c r="L59" s="8">
        <f t="shared" si="0"/>
        <v>118.65367974063244</v>
      </c>
      <c r="M59" s="8">
        <f t="shared" si="1"/>
        <v>1</v>
      </c>
    </row>
    <row r="60" spans="1:13" x14ac:dyDescent="0.6">
      <c r="A60" s="8" t="s">
        <v>207</v>
      </c>
      <c r="B60" s="8" t="s">
        <v>208</v>
      </c>
      <c r="C60" s="8" t="s">
        <v>209</v>
      </c>
      <c r="D60" s="8" t="s">
        <v>96</v>
      </c>
      <c r="E60" s="8">
        <v>1760</v>
      </c>
      <c r="F60" s="8">
        <v>3.0563799999999999</v>
      </c>
      <c r="G60" s="8">
        <v>705</v>
      </c>
      <c r="H60" s="8">
        <v>1.1443399999999999</v>
      </c>
      <c r="I60" s="8">
        <v>244</v>
      </c>
      <c r="J60" s="8">
        <v>0.44684000000000001</v>
      </c>
      <c r="K60" s="8">
        <v>3.3054553244238202E-122</v>
      </c>
      <c r="L60" s="8">
        <f t="shared" si="0"/>
        <v>121.48076870826171</v>
      </c>
      <c r="M60" s="8">
        <f t="shared" si="1"/>
        <v>1</v>
      </c>
    </row>
    <row r="61" spans="1:13" x14ac:dyDescent="0.6">
      <c r="A61" s="8" t="s">
        <v>210</v>
      </c>
      <c r="B61" s="8" t="s">
        <v>211</v>
      </c>
      <c r="C61" s="8" t="s">
        <v>212</v>
      </c>
      <c r="D61" s="8" t="s">
        <v>203</v>
      </c>
      <c r="E61" s="8">
        <v>9980</v>
      </c>
      <c r="F61" s="8">
        <v>3.7213500000000002</v>
      </c>
      <c r="G61" s="8">
        <v>5191</v>
      </c>
      <c r="H61" s="8">
        <v>1.51048</v>
      </c>
      <c r="I61" s="8">
        <v>2142</v>
      </c>
      <c r="J61" s="8">
        <v>0.44638</v>
      </c>
      <c r="K61" s="8">
        <v>3.1337452745031358E-151</v>
      </c>
      <c r="L61" s="8">
        <f t="shared" si="0"/>
        <v>150.50393630792283</v>
      </c>
      <c r="M61" s="8">
        <f t="shared" si="1"/>
        <v>1</v>
      </c>
    </row>
    <row r="62" spans="1:13" x14ac:dyDescent="0.6">
      <c r="A62" s="8" t="s">
        <v>213</v>
      </c>
      <c r="B62" s="8" t="s">
        <v>214</v>
      </c>
      <c r="C62" s="8" t="s">
        <v>215</v>
      </c>
      <c r="D62" s="8" t="s">
        <v>193</v>
      </c>
      <c r="E62" s="8">
        <v>2606</v>
      </c>
      <c r="F62" s="8">
        <v>3.0975799999999998</v>
      </c>
      <c r="G62" s="8">
        <v>1066</v>
      </c>
      <c r="H62" s="8">
        <v>1.0985100000000001</v>
      </c>
      <c r="I62" s="8">
        <v>382</v>
      </c>
      <c r="J62" s="8">
        <v>0.44596000000000002</v>
      </c>
      <c r="K62" s="8">
        <v>1.738524664451942E-131</v>
      </c>
      <c r="L62" s="8">
        <f t="shared" si="0"/>
        <v>130.75981914360057</v>
      </c>
      <c r="M62" s="8">
        <f t="shared" si="1"/>
        <v>1</v>
      </c>
    </row>
    <row r="63" spans="1:13" x14ac:dyDescent="0.6">
      <c r="A63" s="8" t="s">
        <v>216</v>
      </c>
      <c r="B63" s="8" t="s">
        <v>217</v>
      </c>
      <c r="C63" s="8" t="s">
        <v>218</v>
      </c>
      <c r="D63" s="8" t="s">
        <v>219</v>
      </c>
      <c r="E63" s="8">
        <v>6475</v>
      </c>
      <c r="F63" s="8">
        <v>2.8859499999999998</v>
      </c>
      <c r="G63" s="8">
        <v>2270</v>
      </c>
      <c r="H63" s="8">
        <v>0.96804999999999997</v>
      </c>
      <c r="I63" s="8">
        <v>779</v>
      </c>
      <c r="J63" s="8">
        <v>0.44461000000000001</v>
      </c>
      <c r="K63" s="8">
        <v>4.996619834890673E-149</v>
      </c>
      <c r="L63" s="8">
        <f t="shared" si="0"/>
        <v>148.30132369236048</v>
      </c>
      <c r="M63" s="8">
        <f t="shared" si="1"/>
        <v>1</v>
      </c>
    </row>
    <row r="64" spans="1:13" x14ac:dyDescent="0.6">
      <c r="A64" s="8" t="s">
        <v>220</v>
      </c>
      <c r="B64" s="8" t="s">
        <v>221</v>
      </c>
      <c r="C64" s="8" t="s">
        <v>222</v>
      </c>
      <c r="D64" s="8" t="s">
        <v>193</v>
      </c>
      <c r="E64" s="8">
        <v>1543</v>
      </c>
      <c r="F64" s="8">
        <v>3.14696</v>
      </c>
      <c r="G64" s="8">
        <v>661</v>
      </c>
      <c r="H64" s="8">
        <v>1.11114</v>
      </c>
      <c r="I64" s="8">
        <v>219</v>
      </c>
      <c r="J64" s="8">
        <v>0.44361</v>
      </c>
      <c r="K64" s="8">
        <v>9.1142943614390077E-127</v>
      </c>
      <c r="L64" s="8">
        <f t="shared" si="0"/>
        <v>126.0402769492576</v>
      </c>
      <c r="M64" s="8">
        <f t="shared" si="1"/>
        <v>1</v>
      </c>
    </row>
    <row r="65" spans="1:13" x14ac:dyDescent="0.6">
      <c r="A65" s="8" t="s">
        <v>223</v>
      </c>
      <c r="B65" s="8" t="s">
        <v>224</v>
      </c>
      <c r="C65" s="8" t="s">
        <v>225</v>
      </c>
      <c r="D65" s="8" t="s">
        <v>226</v>
      </c>
      <c r="E65" s="8">
        <v>4481</v>
      </c>
      <c r="F65" s="8">
        <v>2.76092</v>
      </c>
      <c r="G65" s="8">
        <v>1479</v>
      </c>
      <c r="H65" s="8">
        <v>0.95160999999999996</v>
      </c>
      <c r="I65" s="8">
        <v>511</v>
      </c>
      <c r="J65" s="8">
        <v>0.43958000000000003</v>
      </c>
      <c r="K65" s="8">
        <v>1.6506319440864651E-143</v>
      </c>
      <c r="L65" s="8">
        <f t="shared" si="0"/>
        <v>142.7823497544004</v>
      </c>
      <c r="M65" s="8">
        <f t="shared" si="1"/>
        <v>1</v>
      </c>
    </row>
    <row r="66" spans="1:13" x14ac:dyDescent="0.6">
      <c r="A66" s="8" t="s">
        <v>227</v>
      </c>
      <c r="B66" s="8" t="s">
        <v>228</v>
      </c>
      <c r="C66" s="8" t="s">
        <v>229</v>
      </c>
      <c r="D66" s="8" t="s">
        <v>113</v>
      </c>
      <c r="E66" s="8">
        <v>927</v>
      </c>
      <c r="F66" s="8">
        <v>2.96977</v>
      </c>
      <c r="G66" s="8">
        <v>351</v>
      </c>
      <c r="H66" s="8">
        <v>1.04142</v>
      </c>
      <c r="I66" s="8">
        <v>121</v>
      </c>
      <c r="J66" s="8">
        <v>0.43847000000000003</v>
      </c>
      <c r="K66" s="8">
        <v>1.3692911114110831E-111</v>
      </c>
      <c r="L66" s="8">
        <f t="shared" ref="L66:L129" si="2">-LOG10(K66)</f>
        <v>110.86350421100465</v>
      </c>
      <c r="M66" s="8">
        <f t="shared" ref="M66:M129" si="3">IF(L66&gt;100,IF(J66&gt;0.25,1,IF(J66&lt;-0.25,-1,0)),0)</f>
        <v>1</v>
      </c>
    </row>
    <row r="67" spans="1:13" x14ac:dyDescent="0.6">
      <c r="A67" s="8" t="s">
        <v>230</v>
      </c>
      <c r="B67" s="8" t="s">
        <v>231</v>
      </c>
      <c r="C67" s="8" t="s">
        <v>232</v>
      </c>
      <c r="D67" s="8" t="s">
        <v>233</v>
      </c>
      <c r="E67" s="8">
        <v>1604</v>
      </c>
      <c r="F67" s="8">
        <v>2.9769000000000001</v>
      </c>
      <c r="G67" s="8">
        <v>594</v>
      </c>
      <c r="H67" s="8">
        <v>1.14655</v>
      </c>
      <c r="I67" s="8">
        <v>241</v>
      </c>
      <c r="J67" s="8">
        <v>0.43181999999999998</v>
      </c>
      <c r="K67" s="8">
        <v>7.9205810389518455E-119</v>
      </c>
      <c r="L67" s="8">
        <f t="shared" si="2"/>
        <v>118.10124295821421</v>
      </c>
      <c r="M67" s="8">
        <f t="shared" si="3"/>
        <v>1</v>
      </c>
    </row>
    <row r="68" spans="1:13" x14ac:dyDescent="0.6">
      <c r="A68" s="8" t="s">
        <v>234</v>
      </c>
      <c r="B68" s="8" t="s">
        <v>235</v>
      </c>
      <c r="C68" s="8" t="s">
        <v>236</v>
      </c>
      <c r="D68" s="8" t="s">
        <v>237</v>
      </c>
      <c r="E68" s="8">
        <v>959</v>
      </c>
      <c r="F68" s="8">
        <v>3.1310099999999998</v>
      </c>
      <c r="G68" s="8">
        <v>370</v>
      </c>
      <c r="H68" s="8">
        <v>1.27983</v>
      </c>
      <c r="I68" s="8">
        <v>150</v>
      </c>
      <c r="J68" s="8">
        <v>0.43092000000000003</v>
      </c>
      <c r="K68" s="8">
        <v>3.2301076778460682E-113</v>
      </c>
      <c r="L68" s="8">
        <f t="shared" si="2"/>
        <v>112.49078299992435</v>
      </c>
      <c r="M68" s="8">
        <f t="shared" si="3"/>
        <v>1</v>
      </c>
    </row>
    <row r="69" spans="1:13" x14ac:dyDescent="0.6">
      <c r="A69" s="8" t="s">
        <v>238</v>
      </c>
      <c r="B69" s="8" t="s">
        <v>239</v>
      </c>
      <c r="C69" s="8" t="s">
        <v>240</v>
      </c>
      <c r="D69" s="8" t="s">
        <v>61</v>
      </c>
      <c r="E69" s="8">
        <v>2087</v>
      </c>
      <c r="F69" s="8">
        <v>3.1762700000000001</v>
      </c>
      <c r="G69" s="8">
        <v>900</v>
      </c>
      <c r="H69" s="8">
        <v>1.24397</v>
      </c>
      <c r="I69" s="8">
        <v>333</v>
      </c>
      <c r="J69" s="8">
        <v>0.42921999999999999</v>
      </c>
      <c r="K69" s="8">
        <v>1.319873488379012E-121</v>
      </c>
      <c r="L69" s="8">
        <f t="shared" si="2"/>
        <v>120.87946769450021</v>
      </c>
      <c r="M69" s="8">
        <f t="shared" si="3"/>
        <v>1</v>
      </c>
    </row>
    <row r="70" spans="1:13" x14ac:dyDescent="0.6">
      <c r="A70" s="8" t="s">
        <v>241</v>
      </c>
      <c r="B70" s="8" t="s">
        <v>242</v>
      </c>
      <c r="C70" s="8" t="s">
        <v>243</v>
      </c>
      <c r="D70" s="8" t="s">
        <v>244</v>
      </c>
      <c r="E70" s="8">
        <v>2280</v>
      </c>
      <c r="F70" s="8">
        <v>3.0066899999999999</v>
      </c>
      <c r="G70" s="8">
        <v>876</v>
      </c>
      <c r="H70" s="8">
        <v>1.1349899999999999</v>
      </c>
      <c r="I70" s="8">
        <v>336</v>
      </c>
      <c r="J70" s="8">
        <v>0.42804999999999999</v>
      </c>
      <c r="K70" s="8">
        <v>2.1954628810891141E-132</v>
      </c>
      <c r="L70" s="8">
        <f t="shared" si="2"/>
        <v>131.65847390115783</v>
      </c>
      <c r="M70" s="8">
        <f t="shared" si="3"/>
        <v>1</v>
      </c>
    </row>
    <row r="71" spans="1:13" x14ac:dyDescent="0.6">
      <c r="A71" s="8" t="s">
        <v>245</v>
      </c>
      <c r="B71" s="8" t="s">
        <v>246</v>
      </c>
      <c r="C71" s="8" t="s">
        <v>247</v>
      </c>
      <c r="D71" s="8" t="s">
        <v>248</v>
      </c>
      <c r="E71" s="8">
        <v>1344</v>
      </c>
      <c r="F71" s="8">
        <v>3.06881</v>
      </c>
      <c r="G71" s="8">
        <v>504</v>
      </c>
      <c r="H71" s="8">
        <v>1.3531</v>
      </c>
      <c r="I71" s="8">
        <v>220</v>
      </c>
      <c r="J71" s="8">
        <v>0.42726999999999998</v>
      </c>
      <c r="K71" s="8">
        <v>7.7299982825567974E-122</v>
      </c>
      <c r="L71" s="8">
        <f t="shared" si="2"/>
        <v>121.11182060257278</v>
      </c>
      <c r="M71" s="8">
        <f t="shared" si="3"/>
        <v>1</v>
      </c>
    </row>
    <row r="72" spans="1:13" x14ac:dyDescent="0.6">
      <c r="A72" s="8" t="s">
        <v>249</v>
      </c>
      <c r="B72" s="8" t="s">
        <v>250</v>
      </c>
      <c r="C72" s="8" t="s">
        <v>251</v>
      </c>
      <c r="D72" s="8" t="s">
        <v>61</v>
      </c>
      <c r="E72" s="8">
        <v>2153</v>
      </c>
      <c r="F72" s="8">
        <v>3.2296200000000002</v>
      </c>
      <c r="G72" s="8">
        <v>953</v>
      </c>
      <c r="H72" s="8">
        <v>1.2896399999999999</v>
      </c>
      <c r="I72" s="8">
        <v>357</v>
      </c>
      <c r="J72" s="8">
        <v>0.42686000000000002</v>
      </c>
      <c r="K72" s="8">
        <v>1.828291656135978E-130</v>
      </c>
      <c r="L72" s="8">
        <f t="shared" si="2"/>
        <v>129.73795452274501</v>
      </c>
      <c r="M72" s="8">
        <f t="shared" si="3"/>
        <v>1</v>
      </c>
    </row>
    <row r="73" spans="1:13" x14ac:dyDescent="0.6">
      <c r="A73" s="8" t="s">
        <v>252</v>
      </c>
      <c r="B73" s="8" t="s">
        <v>253</v>
      </c>
      <c r="C73" s="8" t="s">
        <v>254</v>
      </c>
      <c r="D73" s="8" t="s">
        <v>61</v>
      </c>
      <c r="E73" s="8">
        <v>2204</v>
      </c>
      <c r="F73" s="8">
        <v>3.1608999999999998</v>
      </c>
      <c r="G73" s="8">
        <v>937</v>
      </c>
      <c r="H73" s="8">
        <v>1.2193400000000001</v>
      </c>
      <c r="I73" s="8">
        <v>344</v>
      </c>
      <c r="J73" s="8">
        <v>0.42664000000000002</v>
      </c>
      <c r="K73" s="8">
        <v>2.2226850802599711E-128</v>
      </c>
      <c r="L73" s="8">
        <f t="shared" si="2"/>
        <v>127.65312206568329</v>
      </c>
      <c r="M73" s="8">
        <f t="shared" si="3"/>
        <v>1</v>
      </c>
    </row>
    <row r="74" spans="1:13" x14ac:dyDescent="0.6">
      <c r="A74" s="8" t="s">
        <v>255</v>
      </c>
      <c r="B74" s="8" t="s">
        <v>256</v>
      </c>
      <c r="C74" s="8" t="s">
        <v>257</v>
      </c>
      <c r="D74" s="8" t="s">
        <v>258</v>
      </c>
      <c r="E74" s="8">
        <v>7647</v>
      </c>
      <c r="F74" s="8">
        <v>2.7832599999999998</v>
      </c>
      <c r="G74" s="8">
        <v>2656</v>
      </c>
      <c r="H74" s="8">
        <v>0.99760000000000004</v>
      </c>
      <c r="I74" s="8">
        <v>888</v>
      </c>
      <c r="J74" s="8">
        <v>0.42662</v>
      </c>
      <c r="K74" s="8">
        <v>1.7491862100195611E-148</v>
      </c>
      <c r="L74" s="8">
        <f t="shared" si="2"/>
        <v>147.75716395514149</v>
      </c>
      <c r="M74" s="8">
        <f t="shared" si="3"/>
        <v>1</v>
      </c>
    </row>
    <row r="75" spans="1:13" x14ac:dyDescent="0.6">
      <c r="A75" s="8" t="s">
        <v>259</v>
      </c>
      <c r="B75" s="8" t="s">
        <v>260</v>
      </c>
      <c r="C75" s="8" t="s">
        <v>261</v>
      </c>
      <c r="D75" s="8" t="s">
        <v>262</v>
      </c>
      <c r="E75" s="8">
        <v>1892</v>
      </c>
      <c r="F75" s="8">
        <v>3.1564800000000002</v>
      </c>
      <c r="G75" s="8">
        <v>809</v>
      </c>
      <c r="H75" s="8">
        <v>1.1528099999999999</v>
      </c>
      <c r="I75" s="8">
        <v>265</v>
      </c>
      <c r="J75" s="8">
        <v>0.42453000000000002</v>
      </c>
      <c r="K75" s="8">
        <v>2.2223252207817251E-122</v>
      </c>
      <c r="L75" s="8">
        <f t="shared" si="2"/>
        <v>121.6531923849741</v>
      </c>
      <c r="M75" s="8">
        <f t="shared" si="3"/>
        <v>1</v>
      </c>
    </row>
    <row r="76" spans="1:13" x14ac:dyDescent="0.6">
      <c r="A76" s="8" t="s">
        <v>263</v>
      </c>
      <c r="B76" s="8" t="s">
        <v>264</v>
      </c>
      <c r="C76" s="8" t="s">
        <v>265</v>
      </c>
      <c r="D76" s="8" t="s">
        <v>266</v>
      </c>
      <c r="E76" s="8">
        <v>15737</v>
      </c>
      <c r="F76" s="8">
        <v>2.9490099999999999</v>
      </c>
      <c r="G76" s="8">
        <v>5708</v>
      </c>
      <c r="H76" s="8">
        <v>1.05342</v>
      </c>
      <c r="I76" s="8">
        <v>1972</v>
      </c>
      <c r="J76" s="8">
        <v>0.42335</v>
      </c>
      <c r="K76" s="8">
        <v>4.3656396325313902E-157</v>
      </c>
      <c r="L76" s="8">
        <f t="shared" si="2"/>
        <v>156.35995211655688</v>
      </c>
      <c r="M76" s="8">
        <f t="shared" si="3"/>
        <v>1</v>
      </c>
    </row>
    <row r="77" spans="1:13" x14ac:dyDescent="0.6">
      <c r="A77" s="8" t="s">
        <v>267</v>
      </c>
      <c r="B77" s="8" t="s">
        <v>268</v>
      </c>
      <c r="C77" s="8" t="s">
        <v>269</v>
      </c>
      <c r="D77" s="8" t="s">
        <v>270</v>
      </c>
      <c r="E77" s="8">
        <v>4509</v>
      </c>
      <c r="F77" s="8">
        <v>3.11938</v>
      </c>
      <c r="G77" s="8">
        <v>1831</v>
      </c>
      <c r="H77" s="8">
        <v>1.27101</v>
      </c>
      <c r="I77" s="8">
        <v>712</v>
      </c>
      <c r="J77" s="8">
        <v>0.42308000000000001</v>
      </c>
      <c r="K77" s="8">
        <v>7.201777154162293E-142</v>
      </c>
      <c r="L77" s="8">
        <f t="shared" si="2"/>
        <v>141.14256032120619</v>
      </c>
      <c r="M77" s="8">
        <f t="shared" si="3"/>
        <v>1</v>
      </c>
    </row>
    <row r="78" spans="1:13" x14ac:dyDescent="0.6">
      <c r="A78" s="8" t="s">
        <v>271</v>
      </c>
      <c r="B78" s="8" t="s">
        <v>272</v>
      </c>
      <c r="C78" s="8" t="s">
        <v>273</v>
      </c>
      <c r="D78" s="8" t="s">
        <v>61</v>
      </c>
      <c r="E78" s="8">
        <v>1812</v>
      </c>
      <c r="F78" s="8">
        <v>3.1723599999999998</v>
      </c>
      <c r="G78" s="8">
        <v>777</v>
      </c>
      <c r="H78" s="8">
        <v>1.28973</v>
      </c>
      <c r="I78" s="8">
        <v>302</v>
      </c>
      <c r="J78" s="8">
        <v>0.42260999999999999</v>
      </c>
      <c r="K78" s="8">
        <v>1.8732544438807801E-120</v>
      </c>
      <c r="L78" s="8">
        <f t="shared" si="2"/>
        <v>119.72740322846128</v>
      </c>
      <c r="M78" s="8">
        <f t="shared" si="3"/>
        <v>1</v>
      </c>
    </row>
    <row r="79" spans="1:13" x14ac:dyDescent="0.6">
      <c r="A79" s="8" t="s">
        <v>274</v>
      </c>
      <c r="B79" s="8" t="s">
        <v>275</v>
      </c>
      <c r="C79" s="8" t="s">
        <v>276</v>
      </c>
      <c r="D79" s="8" t="s">
        <v>154</v>
      </c>
      <c r="E79" s="8">
        <v>7695</v>
      </c>
      <c r="F79" s="8">
        <v>2.9447399999999999</v>
      </c>
      <c r="G79" s="8">
        <v>2838</v>
      </c>
      <c r="H79" s="8">
        <v>1.093</v>
      </c>
      <c r="I79" s="8">
        <v>1038</v>
      </c>
      <c r="J79" s="8">
        <v>0.42133999999999999</v>
      </c>
      <c r="K79" s="8">
        <v>3.1681934989688839E-154</v>
      </c>
      <c r="L79" s="8">
        <f t="shared" si="2"/>
        <v>153.49918830152441</v>
      </c>
      <c r="M79" s="8">
        <f t="shared" si="3"/>
        <v>1</v>
      </c>
    </row>
    <row r="80" spans="1:13" x14ac:dyDescent="0.6">
      <c r="A80" s="8" t="s">
        <v>277</v>
      </c>
      <c r="B80" s="8" t="s">
        <v>278</v>
      </c>
      <c r="C80" s="8" t="s">
        <v>279</v>
      </c>
      <c r="D80" s="8" t="s">
        <v>179</v>
      </c>
      <c r="E80" s="8">
        <v>1356</v>
      </c>
      <c r="F80" s="8">
        <v>2.7263999999999999</v>
      </c>
      <c r="G80" s="8">
        <v>436</v>
      </c>
      <c r="H80" s="8">
        <v>0.94442999999999999</v>
      </c>
      <c r="I80" s="8">
        <v>157</v>
      </c>
      <c r="J80" s="8">
        <v>0.41509000000000001</v>
      </c>
      <c r="K80" s="8">
        <v>8.8290021092397701E-120</v>
      </c>
      <c r="L80" s="8">
        <f t="shared" si="2"/>
        <v>119.05408837942819</v>
      </c>
      <c r="M80" s="8">
        <f t="shared" si="3"/>
        <v>1</v>
      </c>
    </row>
    <row r="81" spans="1:13" x14ac:dyDescent="0.6">
      <c r="A81" s="8" t="s">
        <v>280</v>
      </c>
      <c r="B81" s="8" t="s">
        <v>281</v>
      </c>
      <c r="C81" s="8" t="s">
        <v>282</v>
      </c>
      <c r="D81" s="8" t="s">
        <v>154</v>
      </c>
      <c r="E81" s="8">
        <v>4905</v>
      </c>
      <c r="F81" s="8">
        <v>2.8244199999999999</v>
      </c>
      <c r="G81" s="8">
        <v>1716</v>
      </c>
      <c r="H81" s="8">
        <v>1.0601100000000001</v>
      </c>
      <c r="I81" s="8">
        <v>612</v>
      </c>
      <c r="J81" s="8">
        <v>0.41376000000000002</v>
      </c>
      <c r="K81" s="8">
        <v>6.0943849311945633E-142</v>
      </c>
      <c r="L81" s="8">
        <f t="shared" si="2"/>
        <v>141.21507011850616</v>
      </c>
      <c r="M81" s="8">
        <f t="shared" si="3"/>
        <v>1</v>
      </c>
    </row>
    <row r="82" spans="1:13" x14ac:dyDescent="0.6">
      <c r="A82" s="8" t="s">
        <v>283</v>
      </c>
      <c r="B82" s="8" t="s">
        <v>284</v>
      </c>
      <c r="C82" s="8" t="s">
        <v>285</v>
      </c>
      <c r="D82" s="8" t="s">
        <v>126</v>
      </c>
      <c r="E82" s="8">
        <v>7897</v>
      </c>
      <c r="F82" s="8">
        <v>3.6552500000000001</v>
      </c>
      <c r="G82" s="8">
        <v>4084</v>
      </c>
      <c r="H82" s="8">
        <v>1.5444899999999999</v>
      </c>
      <c r="I82" s="8">
        <v>1757</v>
      </c>
      <c r="J82" s="8">
        <v>0.41178999999999999</v>
      </c>
      <c r="K82" s="8">
        <v>1.2572088277190809E-147</v>
      </c>
      <c r="L82" s="8">
        <f t="shared" si="2"/>
        <v>146.90059257816654</v>
      </c>
      <c r="M82" s="8">
        <f t="shared" si="3"/>
        <v>1</v>
      </c>
    </row>
    <row r="83" spans="1:13" x14ac:dyDescent="0.6">
      <c r="A83" s="8" t="s">
        <v>286</v>
      </c>
      <c r="B83" s="8" t="s">
        <v>287</v>
      </c>
      <c r="C83" s="8" t="s">
        <v>288</v>
      </c>
      <c r="D83" s="8" t="s">
        <v>244</v>
      </c>
      <c r="E83" s="8">
        <v>1821</v>
      </c>
      <c r="F83" s="8">
        <v>3.0226199999999999</v>
      </c>
      <c r="G83" s="8">
        <v>727</v>
      </c>
      <c r="H83" s="8">
        <v>1.1655500000000001</v>
      </c>
      <c r="I83" s="8">
        <v>282</v>
      </c>
      <c r="J83" s="8">
        <v>0.41116000000000003</v>
      </c>
      <c r="K83" s="8">
        <v>3.4232187716481392E-131</v>
      </c>
      <c r="L83" s="8">
        <f t="shared" si="2"/>
        <v>130.46556534500951</v>
      </c>
      <c r="M83" s="8">
        <f t="shared" si="3"/>
        <v>1</v>
      </c>
    </row>
    <row r="84" spans="1:13" x14ac:dyDescent="0.6">
      <c r="A84" s="8" t="s">
        <v>289</v>
      </c>
      <c r="B84" s="8" t="s">
        <v>290</v>
      </c>
      <c r="C84" s="8" t="s">
        <v>291</v>
      </c>
      <c r="D84" s="8" t="s">
        <v>61</v>
      </c>
      <c r="E84" s="8">
        <v>1908</v>
      </c>
      <c r="F84" s="8">
        <v>3.1403500000000002</v>
      </c>
      <c r="G84" s="8">
        <v>808</v>
      </c>
      <c r="H84" s="8">
        <v>1.2359899999999999</v>
      </c>
      <c r="I84" s="8">
        <v>295</v>
      </c>
      <c r="J84" s="8">
        <v>0.4093</v>
      </c>
      <c r="K84" s="8">
        <v>1.6356211335877819E-119</v>
      </c>
      <c r="L84" s="8">
        <f t="shared" si="2"/>
        <v>118.78631728663491</v>
      </c>
      <c r="M84" s="8">
        <f t="shared" si="3"/>
        <v>1</v>
      </c>
    </row>
    <row r="85" spans="1:13" x14ac:dyDescent="0.6">
      <c r="A85" s="8" t="s">
        <v>292</v>
      </c>
      <c r="B85" s="8" t="s">
        <v>293</v>
      </c>
      <c r="C85" s="8" t="s">
        <v>294</v>
      </c>
      <c r="D85" s="8" t="s">
        <v>295</v>
      </c>
      <c r="E85" s="8">
        <v>5171</v>
      </c>
      <c r="F85" s="8">
        <v>2.7781199999999999</v>
      </c>
      <c r="G85" s="8">
        <v>1821</v>
      </c>
      <c r="H85" s="8">
        <v>1.00213</v>
      </c>
      <c r="I85" s="8">
        <v>636</v>
      </c>
      <c r="J85" s="8">
        <v>0.40476000000000001</v>
      </c>
      <c r="K85" s="8">
        <v>5.7505919568363087E-145</v>
      </c>
      <c r="L85" s="8">
        <f t="shared" si="2"/>
        <v>144.2402874474225</v>
      </c>
      <c r="M85" s="8">
        <f t="shared" si="3"/>
        <v>1</v>
      </c>
    </row>
    <row r="86" spans="1:13" x14ac:dyDescent="0.6">
      <c r="A86" s="8" t="s">
        <v>296</v>
      </c>
      <c r="B86" s="8" t="s">
        <v>297</v>
      </c>
      <c r="C86" s="8" t="s">
        <v>298</v>
      </c>
      <c r="D86" s="8" t="s">
        <v>244</v>
      </c>
      <c r="E86" s="8">
        <v>1035</v>
      </c>
      <c r="F86" s="8">
        <v>2.8662800000000002</v>
      </c>
      <c r="G86" s="8">
        <v>365</v>
      </c>
      <c r="H86" s="8">
        <v>1.14497</v>
      </c>
      <c r="I86" s="8">
        <v>143</v>
      </c>
      <c r="J86" s="8">
        <v>0.40322999999999998</v>
      </c>
      <c r="K86" s="8">
        <v>1.0220637336763769E-114</v>
      </c>
      <c r="L86" s="8">
        <f t="shared" si="2"/>
        <v>113.9905220216955</v>
      </c>
      <c r="M86" s="8">
        <f t="shared" si="3"/>
        <v>1</v>
      </c>
    </row>
    <row r="87" spans="1:13" x14ac:dyDescent="0.6">
      <c r="A87" s="8" t="s">
        <v>299</v>
      </c>
      <c r="B87" s="8" t="s">
        <v>300</v>
      </c>
      <c r="C87" s="8" t="s">
        <v>301</v>
      </c>
      <c r="D87" s="8" t="s">
        <v>244</v>
      </c>
      <c r="E87" s="8">
        <v>3195</v>
      </c>
      <c r="F87" s="8">
        <v>2.9351099999999999</v>
      </c>
      <c r="G87" s="8">
        <v>1215</v>
      </c>
      <c r="H87" s="8">
        <v>1.0982799999999999</v>
      </c>
      <c r="I87" s="8">
        <v>436</v>
      </c>
      <c r="J87" s="8">
        <v>0.40284999999999999</v>
      </c>
      <c r="K87" s="8">
        <v>1.7582207925525949E-139</v>
      </c>
      <c r="L87" s="8">
        <f t="shared" si="2"/>
        <v>138.75492658832582</v>
      </c>
      <c r="M87" s="8">
        <f t="shared" si="3"/>
        <v>1</v>
      </c>
    </row>
    <row r="88" spans="1:13" x14ac:dyDescent="0.6">
      <c r="A88" s="8" t="s">
        <v>302</v>
      </c>
      <c r="B88" s="8" t="s">
        <v>303</v>
      </c>
      <c r="C88" s="8" t="s">
        <v>304</v>
      </c>
      <c r="D88" s="8" t="s">
        <v>305</v>
      </c>
      <c r="E88" s="8">
        <v>10486</v>
      </c>
      <c r="F88" s="8">
        <v>3.07369</v>
      </c>
      <c r="G88" s="8">
        <v>4068</v>
      </c>
      <c r="H88" s="8">
        <v>1.20184</v>
      </c>
      <c r="I88" s="8">
        <v>1611</v>
      </c>
      <c r="J88" s="8">
        <v>0.40132000000000001</v>
      </c>
      <c r="K88" s="8">
        <v>5.6339832417430446E-152</v>
      </c>
      <c r="L88" s="8">
        <f t="shared" si="2"/>
        <v>151.24918444915525</v>
      </c>
      <c r="M88" s="8">
        <f t="shared" si="3"/>
        <v>1</v>
      </c>
    </row>
    <row r="89" spans="1:13" x14ac:dyDescent="0.6">
      <c r="A89" s="8" t="s">
        <v>306</v>
      </c>
      <c r="B89" s="8" t="s">
        <v>307</v>
      </c>
      <c r="C89" s="8" t="s">
        <v>308</v>
      </c>
      <c r="D89" s="8" t="s">
        <v>244</v>
      </c>
      <c r="E89" s="8">
        <v>1772</v>
      </c>
      <c r="F89" s="8">
        <v>2.9528699999999999</v>
      </c>
      <c r="G89" s="8">
        <v>685</v>
      </c>
      <c r="H89" s="8">
        <v>1.1608499999999999</v>
      </c>
      <c r="I89" s="8">
        <v>272</v>
      </c>
      <c r="J89" s="8">
        <v>0.40083000000000002</v>
      </c>
      <c r="K89" s="8">
        <v>6.889976647707781E-121</v>
      </c>
      <c r="L89" s="8">
        <f t="shared" si="2"/>
        <v>120.16178225005011</v>
      </c>
      <c r="M89" s="8">
        <f t="shared" si="3"/>
        <v>1</v>
      </c>
    </row>
    <row r="90" spans="1:13" x14ac:dyDescent="0.6">
      <c r="A90" s="8" t="s">
        <v>309</v>
      </c>
      <c r="B90" s="8" t="s">
        <v>310</v>
      </c>
      <c r="C90" s="8" t="s">
        <v>311</v>
      </c>
      <c r="D90" s="8" t="s">
        <v>312</v>
      </c>
      <c r="E90" s="8">
        <v>2082</v>
      </c>
      <c r="F90" s="8">
        <v>3.2901199999999999</v>
      </c>
      <c r="G90" s="8">
        <v>927</v>
      </c>
      <c r="H90" s="8">
        <v>1.42977</v>
      </c>
      <c r="I90" s="8">
        <v>398</v>
      </c>
      <c r="J90" s="8">
        <v>0.39972000000000002</v>
      </c>
      <c r="K90" s="8">
        <v>7.4004003392593798E-125</v>
      </c>
      <c r="L90" s="8">
        <f t="shared" si="2"/>
        <v>124.13074478561654</v>
      </c>
      <c r="M90" s="8">
        <f t="shared" si="3"/>
        <v>1</v>
      </c>
    </row>
    <row r="91" spans="1:13" x14ac:dyDescent="0.6">
      <c r="A91" s="8" t="s">
        <v>313</v>
      </c>
      <c r="B91" s="8" t="s">
        <v>314</v>
      </c>
      <c r="C91" s="8" t="s">
        <v>315</v>
      </c>
      <c r="D91" s="8" t="s">
        <v>226</v>
      </c>
      <c r="E91" s="8">
        <v>5545</v>
      </c>
      <c r="F91" s="8">
        <v>2.66018</v>
      </c>
      <c r="G91" s="8">
        <v>1760</v>
      </c>
      <c r="H91" s="8">
        <v>0.90273999999999999</v>
      </c>
      <c r="I91" s="8">
        <v>589</v>
      </c>
      <c r="J91" s="8">
        <v>0.39881</v>
      </c>
      <c r="K91" s="8">
        <v>1.043136136476275E-140</v>
      </c>
      <c r="L91" s="8">
        <f t="shared" si="2"/>
        <v>139.98165900944284</v>
      </c>
      <c r="M91" s="8">
        <f t="shared" si="3"/>
        <v>1</v>
      </c>
    </row>
    <row r="92" spans="1:13" x14ac:dyDescent="0.6">
      <c r="A92" s="8" t="s">
        <v>316</v>
      </c>
      <c r="B92" s="8" t="s">
        <v>317</v>
      </c>
      <c r="C92" s="8" t="s">
        <v>318</v>
      </c>
      <c r="D92" s="8" t="s">
        <v>61</v>
      </c>
      <c r="E92" s="8">
        <v>2232</v>
      </c>
      <c r="F92" s="8">
        <v>2.9929299999999999</v>
      </c>
      <c r="G92" s="8">
        <v>882</v>
      </c>
      <c r="H92" s="8">
        <v>1.1855100000000001</v>
      </c>
      <c r="I92" s="8">
        <v>332</v>
      </c>
      <c r="J92" s="8">
        <v>0.39543</v>
      </c>
      <c r="K92" s="8">
        <v>3.1350327656798511E-121</v>
      </c>
      <c r="L92" s="8">
        <f t="shared" si="2"/>
        <v>120.50375791579671</v>
      </c>
      <c r="M92" s="8">
        <f t="shared" si="3"/>
        <v>1</v>
      </c>
    </row>
    <row r="93" spans="1:13" x14ac:dyDescent="0.6">
      <c r="A93" s="8" t="s">
        <v>319</v>
      </c>
      <c r="B93" s="8" t="s">
        <v>320</v>
      </c>
      <c r="C93" s="8" t="s">
        <v>321</v>
      </c>
      <c r="D93" s="8" t="s">
        <v>26</v>
      </c>
      <c r="E93" s="8">
        <v>4617</v>
      </c>
      <c r="F93" s="8">
        <v>3.0366300000000002</v>
      </c>
      <c r="G93" s="8">
        <v>1876</v>
      </c>
      <c r="H93" s="8">
        <v>1.1153599999999999</v>
      </c>
      <c r="I93" s="8">
        <v>675</v>
      </c>
      <c r="J93" s="8">
        <v>0.39521000000000001</v>
      </c>
      <c r="K93" s="8">
        <v>1.4881724542629721E-142</v>
      </c>
      <c r="L93" s="8">
        <f t="shared" si="2"/>
        <v>141.82734673841713</v>
      </c>
      <c r="M93" s="8">
        <f t="shared" si="3"/>
        <v>1</v>
      </c>
    </row>
    <row r="94" spans="1:13" x14ac:dyDescent="0.6">
      <c r="A94" s="8" t="s">
        <v>322</v>
      </c>
      <c r="B94" s="8" t="s">
        <v>323</v>
      </c>
      <c r="C94" s="8" t="s">
        <v>324</v>
      </c>
      <c r="D94" s="8" t="s">
        <v>325</v>
      </c>
      <c r="E94" s="8">
        <v>6520</v>
      </c>
      <c r="F94" s="8">
        <v>2.7564899999999999</v>
      </c>
      <c r="G94" s="8">
        <v>2120</v>
      </c>
      <c r="H94" s="8">
        <v>1.00878</v>
      </c>
      <c r="I94" s="8">
        <v>762</v>
      </c>
      <c r="J94" s="8">
        <v>0.39495999999999998</v>
      </c>
      <c r="K94" s="8">
        <v>6.7631902525405967E-144</v>
      </c>
      <c r="L94" s="8">
        <f t="shared" si="2"/>
        <v>143.16984839544227</v>
      </c>
      <c r="M94" s="8">
        <f t="shared" si="3"/>
        <v>1</v>
      </c>
    </row>
    <row r="95" spans="1:13" x14ac:dyDescent="0.6">
      <c r="A95" s="8" t="s">
        <v>326</v>
      </c>
      <c r="B95" s="8" t="s">
        <v>327</v>
      </c>
      <c r="C95" s="8" t="s">
        <v>328</v>
      </c>
      <c r="D95" s="8" t="s">
        <v>244</v>
      </c>
      <c r="E95" s="8">
        <v>2245</v>
      </c>
      <c r="F95" s="8">
        <v>2.9329000000000001</v>
      </c>
      <c r="G95" s="8">
        <v>847</v>
      </c>
      <c r="H95" s="8">
        <v>1.12523</v>
      </c>
      <c r="I95" s="8">
        <v>317</v>
      </c>
      <c r="J95" s="8">
        <v>0.39395999999999998</v>
      </c>
      <c r="K95" s="8">
        <v>3.6291179639627842E-121</v>
      </c>
      <c r="L95" s="8">
        <f t="shared" si="2"/>
        <v>120.44019891488971</v>
      </c>
      <c r="M95" s="8">
        <f t="shared" si="3"/>
        <v>1</v>
      </c>
    </row>
    <row r="96" spans="1:13" x14ac:dyDescent="0.6">
      <c r="A96" s="8" t="s">
        <v>329</v>
      </c>
      <c r="B96" s="8" t="s">
        <v>330</v>
      </c>
      <c r="C96" s="8" t="s">
        <v>331</v>
      </c>
      <c r="D96" s="8" t="s">
        <v>244</v>
      </c>
      <c r="E96" s="8">
        <v>1537</v>
      </c>
      <c r="F96" s="8">
        <v>2.7406799999999998</v>
      </c>
      <c r="G96" s="8">
        <v>511</v>
      </c>
      <c r="H96" s="8">
        <v>1.05175</v>
      </c>
      <c r="I96" s="8">
        <v>193</v>
      </c>
      <c r="J96" s="8">
        <v>0.39363999999999999</v>
      </c>
      <c r="K96" s="8">
        <v>1.099162313814692E-118</v>
      </c>
      <c r="L96" s="8">
        <f t="shared" si="2"/>
        <v>117.95893817037086</v>
      </c>
      <c r="M96" s="8">
        <f t="shared" si="3"/>
        <v>1</v>
      </c>
    </row>
    <row r="97" spans="1:13" x14ac:dyDescent="0.6">
      <c r="A97" s="8" t="s">
        <v>332</v>
      </c>
      <c r="B97" s="8" t="s">
        <v>333</v>
      </c>
      <c r="C97" s="8" t="s">
        <v>334</v>
      </c>
      <c r="D97" s="8" t="s">
        <v>335</v>
      </c>
      <c r="E97" s="8">
        <v>13436</v>
      </c>
      <c r="F97" s="8">
        <v>2.9184000000000001</v>
      </c>
      <c r="G97" s="8">
        <v>4893</v>
      </c>
      <c r="H97" s="8">
        <v>1.09162</v>
      </c>
      <c r="I97" s="8">
        <v>1793</v>
      </c>
      <c r="J97" s="8">
        <v>0.38925999999999999</v>
      </c>
      <c r="K97" s="8">
        <v>1.279761222264461E-155</v>
      </c>
      <c r="L97" s="8">
        <f t="shared" si="2"/>
        <v>154.8928710534197</v>
      </c>
      <c r="M97" s="8">
        <f t="shared" si="3"/>
        <v>1</v>
      </c>
    </row>
    <row r="98" spans="1:13" x14ac:dyDescent="0.6">
      <c r="A98" s="8" t="s">
        <v>336</v>
      </c>
      <c r="B98" s="8" t="s">
        <v>337</v>
      </c>
      <c r="C98" s="8" t="s">
        <v>338</v>
      </c>
      <c r="D98" s="8" t="s">
        <v>137</v>
      </c>
      <c r="E98" s="8">
        <v>7087</v>
      </c>
      <c r="F98" s="8">
        <v>3.0471400000000002</v>
      </c>
      <c r="G98" s="8">
        <v>2787</v>
      </c>
      <c r="H98" s="8">
        <v>1.17218</v>
      </c>
      <c r="I98" s="8">
        <v>1032</v>
      </c>
      <c r="J98" s="8">
        <v>0.38558999999999999</v>
      </c>
      <c r="K98" s="8">
        <v>2.1783810266289381E-142</v>
      </c>
      <c r="L98" s="8">
        <f t="shared" si="2"/>
        <v>141.66186615429123</v>
      </c>
      <c r="M98" s="8">
        <f t="shared" si="3"/>
        <v>1</v>
      </c>
    </row>
    <row r="99" spans="1:13" x14ac:dyDescent="0.6">
      <c r="A99" s="8" t="s">
        <v>339</v>
      </c>
      <c r="B99" s="8" t="s">
        <v>340</v>
      </c>
      <c r="C99" s="8" t="s">
        <v>341</v>
      </c>
      <c r="D99" s="8" t="s">
        <v>312</v>
      </c>
      <c r="E99" s="8">
        <v>1707</v>
      </c>
      <c r="F99" s="8">
        <v>3.4444300000000001</v>
      </c>
      <c r="G99" s="8">
        <v>806</v>
      </c>
      <c r="H99" s="8">
        <v>1.53989</v>
      </c>
      <c r="I99" s="8">
        <v>347</v>
      </c>
      <c r="J99" s="8">
        <v>0.38508999999999999</v>
      </c>
      <c r="K99" s="8">
        <v>1.351565767462074E-118</v>
      </c>
      <c r="L99" s="8">
        <f t="shared" si="2"/>
        <v>117.86916281659424</v>
      </c>
      <c r="M99" s="8">
        <f t="shared" si="3"/>
        <v>1</v>
      </c>
    </row>
    <row r="100" spans="1:13" x14ac:dyDescent="0.6">
      <c r="A100" s="8" t="s">
        <v>342</v>
      </c>
      <c r="B100" s="8" t="s">
        <v>343</v>
      </c>
      <c r="C100" s="8" t="s">
        <v>344</v>
      </c>
      <c r="D100" s="8" t="s">
        <v>345</v>
      </c>
      <c r="E100" s="8">
        <v>2583</v>
      </c>
      <c r="F100" s="8">
        <v>3.1053099999999998</v>
      </c>
      <c r="G100" s="8">
        <v>1036</v>
      </c>
      <c r="H100" s="8">
        <v>1.3090599999999999</v>
      </c>
      <c r="I100" s="8">
        <v>467</v>
      </c>
      <c r="J100" s="8">
        <v>0.38424999999999998</v>
      </c>
      <c r="K100" s="8">
        <v>2.0353156398651899E-123</v>
      </c>
      <c r="L100" s="8">
        <f t="shared" si="2"/>
        <v>122.69136823016268</v>
      </c>
      <c r="M100" s="8">
        <f t="shared" si="3"/>
        <v>1</v>
      </c>
    </row>
    <row r="101" spans="1:13" x14ac:dyDescent="0.6">
      <c r="A101" s="8" t="s">
        <v>346</v>
      </c>
      <c r="B101" s="8" t="s">
        <v>347</v>
      </c>
      <c r="C101" s="8" t="s">
        <v>348</v>
      </c>
      <c r="D101" s="8" t="s">
        <v>335</v>
      </c>
      <c r="E101" s="8">
        <v>21318</v>
      </c>
      <c r="F101" s="8">
        <v>3.0349300000000001</v>
      </c>
      <c r="G101" s="8">
        <v>8284</v>
      </c>
      <c r="H101" s="8">
        <v>1.06636</v>
      </c>
      <c r="I101" s="8">
        <v>2845</v>
      </c>
      <c r="J101" s="8">
        <v>0.38375999999999999</v>
      </c>
      <c r="K101" s="8">
        <v>1.9220350568929808E-167</v>
      </c>
      <c r="L101" s="8">
        <f t="shared" si="2"/>
        <v>166.71623869529583</v>
      </c>
      <c r="M101" s="8">
        <f t="shared" si="3"/>
        <v>1</v>
      </c>
    </row>
    <row r="102" spans="1:13" x14ac:dyDescent="0.6">
      <c r="A102" s="8" t="s">
        <v>349</v>
      </c>
      <c r="B102" s="8" t="s">
        <v>350</v>
      </c>
      <c r="C102" s="8" t="s">
        <v>351</v>
      </c>
      <c r="D102" s="8" t="s">
        <v>352</v>
      </c>
      <c r="E102" s="8">
        <v>1144</v>
      </c>
      <c r="F102" s="8">
        <v>3.0813299999999999</v>
      </c>
      <c r="G102" s="8">
        <v>476</v>
      </c>
      <c r="H102" s="8">
        <v>1.15984</v>
      </c>
      <c r="I102" s="8">
        <v>177</v>
      </c>
      <c r="J102" s="8">
        <v>0.38279999999999997</v>
      </c>
      <c r="K102" s="8">
        <v>2.046596336247013E-110</v>
      </c>
      <c r="L102" s="8">
        <f t="shared" si="2"/>
        <v>109.68896780766872</v>
      </c>
      <c r="M102" s="8">
        <f t="shared" si="3"/>
        <v>1</v>
      </c>
    </row>
    <row r="103" spans="1:13" x14ac:dyDescent="0.6">
      <c r="A103" s="8" t="s">
        <v>353</v>
      </c>
      <c r="B103" s="8" t="s">
        <v>354</v>
      </c>
      <c r="C103" s="8" t="s">
        <v>355</v>
      </c>
      <c r="D103" s="8" t="s">
        <v>96</v>
      </c>
      <c r="E103" s="8">
        <v>1925</v>
      </c>
      <c r="F103" s="8">
        <v>2.7711199999999998</v>
      </c>
      <c r="G103" s="8">
        <v>663</v>
      </c>
      <c r="H103" s="8">
        <v>1.02563</v>
      </c>
      <c r="I103" s="8">
        <v>238</v>
      </c>
      <c r="J103" s="8">
        <v>0.38030000000000003</v>
      </c>
      <c r="K103" s="8">
        <v>1.2871944930030839E-122</v>
      </c>
      <c r="L103" s="8">
        <f t="shared" si="2"/>
        <v>121.89035582694467</v>
      </c>
      <c r="M103" s="8">
        <f t="shared" si="3"/>
        <v>1</v>
      </c>
    </row>
    <row r="104" spans="1:13" x14ac:dyDescent="0.6">
      <c r="A104" s="8" t="s">
        <v>356</v>
      </c>
      <c r="B104" s="8" t="s">
        <v>357</v>
      </c>
      <c r="C104" s="8" t="s">
        <v>358</v>
      </c>
      <c r="D104" s="8" t="s">
        <v>359</v>
      </c>
      <c r="E104" s="8">
        <v>9090</v>
      </c>
      <c r="F104" s="8">
        <v>2.6551800000000001</v>
      </c>
      <c r="G104" s="8">
        <v>2844</v>
      </c>
      <c r="H104" s="8">
        <v>0.91427000000000003</v>
      </c>
      <c r="I104" s="8">
        <v>944</v>
      </c>
      <c r="J104" s="8">
        <v>0.37839</v>
      </c>
      <c r="K104" s="8">
        <v>2.0268458211976851E-151</v>
      </c>
      <c r="L104" s="8">
        <f t="shared" si="2"/>
        <v>150.69317928611198</v>
      </c>
      <c r="M104" s="8">
        <f t="shared" si="3"/>
        <v>1</v>
      </c>
    </row>
    <row r="105" spans="1:13" x14ac:dyDescent="0.6">
      <c r="A105" s="8" t="s">
        <v>360</v>
      </c>
      <c r="B105" s="8" t="s">
        <v>361</v>
      </c>
      <c r="C105" s="8" t="s">
        <v>362</v>
      </c>
      <c r="D105" s="8" t="s">
        <v>193</v>
      </c>
      <c r="E105" s="8">
        <v>1505</v>
      </c>
      <c r="F105" s="8">
        <v>2.98122</v>
      </c>
      <c r="G105" s="8">
        <v>602</v>
      </c>
      <c r="H105" s="8">
        <v>1.1130500000000001</v>
      </c>
      <c r="I105" s="8">
        <v>214</v>
      </c>
      <c r="J105" s="8">
        <v>0.37813000000000002</v>
      </c>
      <c r="K105" s="8">
        <v>2.1724457432082632E-111</v>
      </c>
      <c r="L105" s="8">
        <f t="shared" si="2"/>
        <v>110.6630510612404</v>
      </c>
      <c r="M105" s="8">
        <f t="shared" si="3"/>
        <v>1</v>
      </c>
    </row>
    <row r="106" spans="1:13" x14ac:dyDescent="0.6">
      <c r="A106" s="8" t="s">
        <v>363</v>
      </c>
      <c r="B106" s="8" t="s">
        <v>364</v>
      </c>
      <c r="C106" s="8" t="s">
        <v>365</v>
      </c>
      <c r="D106" s="8" t="s">
        <v>366</v>
      </c>
      <c r="E106" s="8">
        <v>1900</v>
      </c>
      <c r="F106" s="8">
        <v>2.7450100000000002</v>
      </c>
      <c r="G106" s="8">
        <v>602</v>
      </c>
      <c r="H106" s="8">
        <v>1.02119</v>
      </c>
      <c r="I106" s="8">
        <v>234</v>
      </c>
      <c r="J106" s="8">
        <v>0.37748999999999999</v>
      </c>
      <c r="K106" s="8">
        <v>4.7975591508154269E-119</v>
      </c>
      <c r="L106" s="8">
        <f t="shared" si="2"/>
        <v>118.31897966198814</v>
      </c>
      <c r="M106" s="8">
        <f t="shared" si="3"/>
        <v>1</v>
      </c>
    </row>
    <row r="107" spans="1:13" x14ac:dyDescent="0.6">
      <c r="A107" s="8" t="s">
        <v>367</v>
      </c>
      <c r="B107" s="8" t="s">
        <v>368</v>
      </c>
      <c r="C107" s="8" t="s">
        <v>369</v>
      </c>
      <c r="D107" s="8" t="s">
        <v>154</v>
      </c>
      <c r="E107" s="8">
        <v>6684</v>
      </c>
      <c r="F107" s="8">
        <v>2.7351100000000002</v>
      </c>
      <c r="G107" s="8">
        <v>2239</v>
      </c>
      <c r="H107" s="8">
        <v>1.01447</v>
      </c>
      <c r="I107" s="8">
        <v>806</v>
      </c>
      <c r="J107" s="8">
        <v>0.37483</v>
      </c>
      <c r="K107" s="8">
        <v>2.596432034263609E-140</v>
      </c>
      <c r="L107" s="8">
        <f t="shared" si="2"/>
        <v>139.58562304126866</v>
      </c>
      <c r="M107" s="8">
        <f t="shared" si="3"/>
        <v>1</v>
      </c>
    </row>
    <row r="108" spans="1:13" x14ac:dyDescent="0.6">
      <c r="A108" s="8" t="s">
        <v>370</v>
      </c>
      <c r="B108" s="8" t="s">
        <v>371</v>
      </c>
      <c r="C108" s="8" t="s">
        <v>372</v>
      </c>
      <c r="D108" s="8" t="s">
        <v>61</v>
      </c>
      <c r="E108" s="8">
        <v>2551</v>
      </c>
      <c r="F108" s="8">
        <v>2.9596399999999998</v>
      </c>
      <c r="G108" s="8">
        <v>1000</v>
      </c>
      <c r="H108" s="8">
        <v>1.1958899999999999</v>
      </c>
      <c r="I108" s="8">
        <v>383</v>
      </c>
      <c r="J108" s="8">
        <v>0.36857000000000001</v>
      </c>
      <c r="K108" s="8">
        <v>3.6989444367040836E-127</v>
      </c>
      <c r="L108" s="8">
        <f t="shared" si="2"/>
        <v>126.43192219234345</v>
      </c>
      <c r="M108" s="8">
        <f t="shared" si="3"/>
        <v>1</v>
      </c>
    </row>
    <row r="109" spans="1:13" x14ac:dyDescent="0.6">
      <c r="A109" s="8" t="s">
        <v>373</v>
      </c>
      <c r="B109" s="8" t="s">
        <v>374</v>
      </c>
      <c r="C109" s="8" t="s">
        <v>375</v>
      </c>
      <c r="D109" s="8" t="s">
        <v>193</v>
      </c>
      <c r="E109" s="8">
        <v>1543</v>
      </c>
      <c r="F109" s="8">
        <v>3.01132</v>
      </c>
      <c r="G109" s="8">
        <v>620</v>
      </c>
      <c r="H109" s="8">
        <v>1.14235</v>
      </c>
      <c r="I109" s="8">
        <v>234</v>
      </c>
      <c r="J109" s="8">
        <v>0.36729000000000001</v>
      </c>
      <c r="K109" s="8">
        <v>9.1729952518557729E-112</v>
      </c>
      <c r="L109" s="8">
        <f t="shared" si="2"/>
        <v>111.03748883129273</v>
      </c>
      <c r="M109" s="8">
        <f t="shared" si="3"/>
        <v>1</v>
      </c>
    </row>
    <row r="110" spans="1:13" x14ac:dyDescent="0.6">
      <c r="A110" s="8" t="s">
        <v>376</v>
      </c>
      <c r="B110" s="8" t="s">
        <v>377</v>
      </c>
      <c r="C110" s="8" t="s">
        <v>378</v>
      </c>
      <c r="D110" s="8" t="s">
        <v>379</v>
      </c>
      <c r="E110" s="8">
        <v>4235</v>
      </c>
      <c r="F110" s="8">
        <v>2.7017899999999999</v>
      </c>
      <c r="G110" s="8">
        <v>1361</v>
      </c>
      <c r="H110" s="8">
        <v>1.01454</v>
      </c>
      <c r="I110" s="8">
        <v>511</v>
      </c>
      <c r="J110" s="8">
        <v>0.36430000000000001</v>
      </c>
      <c r="K110" s="8">
        <v>1.5446243614108001E-136</v>
      </c>
      <c r="L110" s="8">
        <f t="shared" si="2"/>
        <v>135.81117711986482</v>
      </c>
      <c r="M110" s="8">
        <f t="shared" si="3"/>
        <v>1</v>
      </c>
    </row>
    <row r="111" spans="1:13" x14ac:dyDescent="0.6">
      <c r="A111" s="8" t="s">
        <v>380</v>
      </c>
      <c r="B111" s="8" t="s">
        <v>381</v>
      </c>
      <c r="C111" s="8" t="s">
        <v>382</v>
      </c>
      <c r="D111" s="8" t="s">
        <v>383</v>
      </c>
      <c r="E111" s="8">
        <v>1956</v>
      </c>
      <c r="F111" s="8">
        <v>2.6294300000000002</v>
      </c>
      <c r="G111" s="8">
        <v>649</v>
      </c>
      <c r="H111" s="8">
        <v>0.98502999999999996</v>
      </c>
      <c r="I111" s="8">
        <v>217</v>
      </c>
      <c r="J111" s="8">
        <v>0.36337000000000003</v>
      </c>
      <c r="K111" s="8">
        <v>4.2717989511341242E-117</v>
      </c>
      <c r="L111" s="8">
        <f t="shared" si="2"/>
        <v>116.36938919522755</v>
      </c>
      <c r="M111" s="8">
        <f t="shared" si="3"/>
        <v>1</v>
      </c>
    </row>
    <row r="112" spans="1:13" x14ac:dyDescent="0.6">
      <c r="A112" s="8" t="s">
        <v>384</v>
      </c>
      <c r="B112" s="8" t="s">
        <v>385</v>
      </c>
      <c r="C112" s="8" t="s">
        <v>386</v>
      </c>
      <c r="D112" s="8" t="s">
        <v>325</v>
      </c>
      <c r="E112" s="8">
        <v>6220</v>
      </c>
      <c r="F112" s="8">
        <v>2.4669099999999999</v>
      </c>
      <c r="G112" s="8">
        <v>1699</v>
      </c>
      <c r="H112" s="8">
        <v>0.86421000000000003</v>
      </c>
      <c r="I112" s="8">
        <v>571</v>
      </c>
      <c r="J112" s="8">
        <v>0.36118</v>
      </c>
      <c r="K112" s="8">
        <v>1.8715963260694089E-144</v>
      </c>
      <c r="L112" s="8">
        <f t="shared" si="2"/>
        <v>143.72778781599607</v>
      </c>
      <c r="M112" s="8">
        <f t="shared" si="3"/>
        <v>1</v>
      </c>
    </row>
    <row r="113" spans="1:13" x14ac:dyDescent="0.6">
      <c r="A113" s="8" t="s">
        <v>387</v>
      </c>
      <c r="B113" s="8" t="s">
        <v>388</v>
      </c>
      <c r="C113" s="8" t="s">
        <v>389</v>
      </c>
      <c r="D113" s="8" t="s">
        <v>150</v>
      </c>
      <c r="E113" s="8">
        <v>6472</v>
      </c>
      <c r="F113" s="8">
        <v>2.9767100000000002</v>
      </c>
      <c r="G113" s="8">
        <v>2580</v>
      </c>
      <c r="H113" s="8">
        <v>1.1677599999999999</v>
      </c>
      <c r="I113" s="8">
        <v>962</v>
      </c>
      <c r="J113" s="8">
        <v>0.36104999999999998</v>
      </c>
      <c r="K113" s="8">
        <v>8.0310715150665616E-138</v>
      </c>
      <c r="L113" s="8">
        <f t="shared" si="2"/>
        <v>137.09522650677172</v>
      </c>
      <c r="M113" s="8">
        <f t="shared" si="3"/>
        <v>1</v>
      </c>
    </row>
    <row r="114" spans="1:13" x14ac:dyDescent="0.6">
      <c r="A114" s="8" t="s">
        <v>390</v>
      </c>
      <c r="B114" s="8" t="s">
        <v>391</v>
      </c>
      <c r="C114" s="8" t="s">
        <v>392</v>
      </c>
      <c r="D114" s="8" t="s">
        <v>393</v>
      </c>
      <c r="E114" s="8">
        <v>5147</v>
      </c>
      <c r="F114" s="8">
        <v>2.6062799999999999</v>
      </c>
      <c r="G114" s="8">
        <v>1566</v>
      </c>
      <c r="H114" s="8">
        <v>0.95586000000000004</v>
      </c>
      <c r="I114" s="8">
        <v>555</v>
      </c>
      <c r="J114" s="8">
        <v>0.36</v>
      </c>
      <c r="K114" s="8">
        <v>5.2352275584239517E-139</v>
      </c>
      <c r="L114" s="8">
        <f t="shared" si="2"/>
        <v>138.28106443619717</v>
      </c>
      <c r="M114" s="8">
        <f t="shared" si="3"/>
        <v>1</v>
      </c>
    </row>
    <row r="115" spans="1:13" x14ac:dyDescent="0.6">
      <c r="A115" s="8" t="s">
        <v>394</v>
      </c>
      <c r="B115" s="8" t="s">
        <v>395</v>
      </c>
      <c r="C115" s="8" t="s">
        <v>396</v>
      </c>
      <c r="D115" s="8" t="s">
        <v>126</v>
      </c>
      <c r="E115" s="8">
        <v>13456</v>
      </c>
      <c r="F115" s="8">
        <v>3.6262099999999999</v>
      </c>
      <c r="G115" s="8">
        <v>6885</v>
      </c>
      <c r="H115" s="8">
        <v>1.5107600000000001</v>
      </c>
      <c r="I115" s="8">
        <v>2879</v>
      </c>
      <c r="J115" s="8">
        <v>0.35981999999999997</v>
      </c>
      <c r="K115" s="8">
        <v>1.960471904691959E-157</v>
      </c>
      <c r="L115" s="8">
        <f t="shared" si="2"/>
        <v>156.7076393771458</v>
      </c>
      <c r="M115" s="8">
        <f t="shared" si="3"/>
        <v>1</v>
      </c>
    </row>
    <row r="116" spans="1:13" x14ac:dyDescent="0.6">
      <c r="A116" s="8" t="s">
        <v>397</v>
      </c>
      <c r="B116" s="8" t="s">
        <v>398</v>
      </c>
      <c r="C116" s="8" t="s">
        <v>399</v>
      </c>
      <c r="D116" s="8" t="s">
        <v>400</v>
      </c>
      <c r="E116" s="8">
        <v>14019</v>
      </c>
      <c r="F116" s="8">
        <v>2.7698800000000001</v>
      </c>
      <c r="G116" s="8">
        <v>4882</v>
      </c>
      <c r="H116" s="8">
        <v>1.0065999999999999</v>
      </c>
      <c r="I116" s="8">
        <v>1711</v>
      </c>
      <c r="J116" s="8">
        <v>0.35843000000000003</v>
      </c>
      <c r="K116" s="8">
        <v>2.232342901940928E-161</v>
      </c>
      <c r="L116" s="8">
        <f t="shared" si="2"/>
        <v>160.65123909424045</v>
      </c>
      <c r="M116" s="8">
        <f t="shared" si="3"/>
        <v>1</v>
      </c>
    </row>
    <row r="117" spans="1:13" x14ac:dyDescent="0.6">
      <c r="A117" s="8" t="s">
        <v>401</v>
      </c>
      <c r="B117" s="8" t="s">
        <v>402</v>
      </c>
      <c r="C117" s="8" t="s">
        <v>403</v>
      </c>
      <c r="D117" s="8" t="s">
        <v>404</v>
      </c>
      <c r="E117" s="8">
        <v>6787</v>
      </c>
      <c r="F117" s="8">
        <v>3.07701</v>
      </c>
      <c r="G117" s="8">
        <v>2742</v>
      </c>
      <c r="H117" s="8">
        <v>1.2642199999999999</v>
      </c>
      <c r="I117" s="8">
        <v>1132</v>
      </c>
      <c r="J117" s="8">
        <v>0.35659999999999997</v>
      </c>
      <c r="K117" s="8">
        <v>3.4147533027691631E-146</v>
      </c>
      <c r="L117" s="8">
        <f t="shared" si="2"/>
        <v>145.46664066624777</v>
      </c>
      <c r="M117" s="8">
        <f t="shared" si="3"/>
        <v>1</v>
      </c>
    </row>
    <row r="118" spans="1:13" x14ac:dyDescent="0.6">
      <c r="A118" s="8" t="s">
        <v>405</v>
      </c>
      <c r="B118" s="8" t="s">
        <v>406</v>
      </c>
      <c r="C118" s="8" t="s">
        <v>407</v>
      </c>
      <c r="D118" s="8" t="s">
        <v>61</v>
      </c>
      <c r="E118" s="8">
        <v>2209</v>
      </c>
      <c r="F118" s="8">
        <v>2.9862799999999998</v>
      </c>
      <c r="G118" s="8">
        <v>869</v>
      </c>
      <c r="H118" s="8">
        <v>1.2316400000000001</v>
      </c>
      <c r="I118" s="8">
        <v>336</v>
      </c>
      <c r="J118" s="8">
        <v>0.35620000000000002</v>
      </c>
      <c r="K118" s="8">
        <v>1.136453703652174E-122</v>
      </c>
      <c r="L118" s="8">
        <f t="shared" si="2"/>
        <v>121.94444825167498</v>
      </c>
      <c r="M118" s="8">
        <f t="shared" si="3"/>
        <v>1</v>
      </c>
    </row>
    <row r="119" spans="1:13" x14ac:dyDescent="0.6">
      <c r="A119" s="8" t="s">
        <v>408</v>
      </c>
      <c r="B119" s="8" t="s">
        <v>409</v>
      </c>
      <c r="C119" s="8" t="s">
        <v>410</v>
      </c>
      <c r="D119" s="8" t="s">
        <v>325</v>
      </c>
      <c r="E119" s="8">
        <v>4757</v>
      </c>
      <c r="F119" s="8">
        <v>2.5013399999999999</v>
      </c>
      <c r="G119" s="8">
        <v>1321</v>
      </c>
      <c r="H119" s="8">
        <v>0.94964000000000004</v>
      </c>
      <c r="I119" s="8">
        <v>476</v>
      </c>
      <c r="J119" s="8">
        <v>0.35363</v>
      </c>
      <c r="K119" s="8">
        <v>2.5831170420303989E-132</v>
      </c>
      <c r="L119" s="8">
        <f t="shared" si="2"/>
        <v>131.58785591533021</v>
      </c>
      <c r="M119" s="8">
        <f t="shared" si="3"/>
        <v>1</v>
      </c>
    </row>
    <row r="120" spans="1:13" x14ac:dyDescent="0.6">
      <c r="A120" s="8" t="s">
        <v>411</v>
      </c>
      <c r="B120" s="8" t="s">
        <v>412</v>
      </c>
      <c r="C120" s="8" t="s">
        <v>413</v>
      </c>
      <c r="D120" s="8" t="s">
        <v>258</v>
      </c>
      <c r="E120" s="8">
        <v>8101</v>
      </c>
      <c r="F120" s="8">
        <v>2.6103200000000002</v>
      </c>
      <c r="G120" s="8">
        <v>2569</v>
      </c>
      <c r="H120" s="8">
        <v>0.99180999999999997</v>
      </c>
      <c r="I120" s="8">
        <v>934</v>
      </c>
      <c r="J120" s="8">
        <v>0.35357</v>
      </c>
      <c r="K120" s="8">
        <v>5.8295858256719085E-144</v>
      </c>
      <c r="L120" s="8">
        <f t="shared" si="2"/>
        <v>143.23436229944593</v>
      </c>
      <c r="M120" s="8">
        <f t="shared" si="3"/>
        <v>1</v>
      </c>
    </row>
    <row r="121" spans="1:13" x14ac:dyDescent="0.6">
      <c r="A121" s="8" t="s">
        <v>414</v>
      </c>
      <c r="B121" s="8" t="s">
        <v>415</v>
      </c>
      <c r="C121" s="8" t="s">
        <v>416</v>
      </c>
      <c r="D121" s="8" t="s">
        <v>417</v>
      </c>
      <c r="E121" s="8">
        <v>10606</v>
      </c>
      <c r="F121" s="8">
        <v>2.6589700000000001</v>
      </c>
      <c r="G121" s="8">
        <v>3457</v>
      </c>
      <c r="H121" s="8">
        <v>0.97638999999999998</v>
      </c>
      <c r="I121" s="8">
        <v>1261</v>
      </c>
      <c r="J121" s="8">
        <v>0.35337000000000002</v>
      </c>
      <c r="K121" s="8">
        <v>7.2289849111138111E-151</v>
      </c>
      <c r="L121" s="8">
        <f t="shared" si="2"/>
        <v>150.14092268174451</v>
      </c>
      <c r="M121" s="8">
        <f t="shared" si="3"/>
        <v>1</v>
      </c>
    </row>
    <row r="122" spans="1:13" x14ac:dyDescent="0.6">
      <c r="A122" s="8" t="s">
        <v>418</v>
      </c>
      <c r="B122" s="8" t="s">
        <v>419</v>
      </c>
      <c r="C122" s="8" t="s">
        <v>420</v>
      </c>
      <c r="D122" s="8" t="s">
        <v>421</v>
      </c>
      <c r="E122" s="8">
        <v>1716</v>
      </c>
      <c r="F122" s="8">
        <v>2.4880100000000001</v>
      </c>
      <c r="G122" s="8">
        <v>485</v>
      </c>
      <c r="H122" s="8">
        <v>0.88510999999999995</v>
      </c>
      <c r="I122" s="8">
        <v>174</v>
      </c>
      <c r="J122" s="8">
        <v>0.35127999999999998</v>
      </c>
      <c r="K122" s="8">
        <v>1.164234438005641E-115</v>
      </c>
      <c r="L122" s="8">
        <f t="shared" si="2"/>
        <v>114.93395955844865</v>
      </c>
      <c r="M122" s="8">
        <f t="shared" si="3"/>
        <v>1</v>
      </c>
    </row>
    <row r="123" spans="1:13" x14ac:dyDescent="0.6">
      <c r="A123" s="8" t="s">
        <v>422</v>
      </c>
      <c r="B123" s="8" t="s">
        <v>423</v>
      </c>
      <c r="C123" s="8" t="s">
        <v>424</v>
      </c>
      <c r="D123" s="8" t="s">
        <v>425</v>
      </c>
      <c r="E123" s="8">
        <v>8609</v>
      </c>
      <c r="F123" s="8">
        <v>2.9069199999999999</v>
      </c>
      <c r="G123" s="8">
        <v>3281</v>
      </c>
      <c r="H123" s="8">
        <v>1.14479</v>
      </c>
      <c r="I123" s="8">
        <v>1237</v>
      </c>
      <c r="J123" s="8">
        <v>0.34587000000000001</v>
      </c>
      <c r="K123" s="8">
        <v>1.138074607764169E-149</v>
      </c>
      <c r="L123" s="8">
        <f t="shared" si="2"/>
        <v>148.94382926634324</v>
      </c>
      <c r="M123" s="8">
        <f t="shared" si="3"/>
        <v>1</v>
      </c>
    </row>
    <row r="124" spans="1:13" x14ac:dyDescent="0.6">
      <c r="A124" s="8" t="s">
        <v>426</v>
      </c>
      <c r="B124" s="8" t="s">
        <v>427</v>
      </c>
      <c r="C124" s="8" t="s">
        <v>428</v>
      </c>
      <c r="D124" s="8" t="s">
        <v>61</v>
      </c>
      <c r="E124" s="8">
        <v>2571</v>
      </c>
      <c r="F124" s="8">
        <v>2.9502999999999999</v>
      </c>
      <c r="G124" s="8">
        <v>1024</v>
      </c>
      <c r="H124" s="8">
        <v>1.2204200000000001</v>
      </c>
      <c r="I124" s="8">
        <v>380</v>
      </c>
      <c r="J124" s="8">
        <v>0.34408</v>
      </c>
      <c r="K124" s="8">
        <v>3.2397680670570918E-118</v>
      </c>
      <c r="L124" s="8">
        <f t="shared" si="2"/>
        <v>117.48948607954731</v>
      </c>
      <c r="M124" s="8">
        <f t="shared" si="3"/>
        <v>1</v>
      </c>
    </row>
    <row r="125" spans="1:13" x14ac:dyDescent="0.6">
      <c r="A125" s="8" t="s">
        <v>429</v>
      </c>
      <c r="B125" s="8" t="s">
        <v>430</v>
      </c>
      <c r="C125" s="8" t="s">
        <v>431</v>
      </c>
      <c r="D125" s="8" t="s">
        <v>432</v>
      </c>
      <c r="E125" s="8">
        <v>5000</v>
      </c>
      <c r="F125" s="8">
        <v>2.5532400000000002</v>
      </c>
      <c r="G125" s="8">
        <v>1510</v>
      </c>
      <c r="H125" s="8">
        <v>1.0374099999999999</v>
      </c>
      <c r="I125" s="8">
        <v>593</v>
      </c>
      <c r="J125" s="8">
        <v>0.34184999999999999</v>
      </c>
      <c r="K125" s="8">
        <v>1.233154622205511E-138</v>
      </c>
      <c r="L125" s="8">
        <f t="shared" si="2"/>
        <v>137.90898246487995</v>
      </c>
      <c r="M125" s="8">
        <f t="shared" si="3"/>
        <v>1</v>
      </c>
    </row>
    <row r="126" spans="1:13" x14ac:dyDescent="0.6">
      <c r="A126" s="8" t="s">
        <v>433</v>
      </c>
      <c r="B126" s="8" t="s">
        <v>434</v>
      </c>
      <c r="C126" s="8" t="s">
        <v>435</v>
      </c>
      <c r="D126" s="8" t="s">
        <v>417</v>
      </c>
      <c r="E126" s="8">
        <v>10696</v>
      </c>
      <c r="F126" s="8">
        <v>2.7017199999999999</v>
      </c>
      <c r="G126" s="8">
        <v>3549</v>
      </c>
      <c r="H126" s="8">
        <v>1.0618700000000001</v>
      </c>
      <c r="I126" s="8">
        <v>1374</v>
      </c>
      <c r="J126" s="8">
        <v>0.33960000000000001</v>
      </c>
      <c r="K126" s="8">
        <v>5.325880374114876E-152</v>
      </c>
      <c r="L126" s="8">
        <f t="shared" si="2"/>
        <v>151.27360859258076</v>
      </c>
      <c r="M126" s="8">
        <f t="shared" si="3"/>
        <v>1</v>
      </c>
    </row>
    <row r="127" spans="1:13" x14ac:dyDescent="0.6">
      <c r="A127" s="8" t="s">
        <v>436</v>
      </c>
      <c r="B127" s="8" t="s">
        <v>437</v>
      </c>
      <c r="C127" s="8" t="s">
        <v>438</v>
      </c>
      <c r="D127" s="8" t="s">
        <v>203</v>
      </c>
      <c r="E127" s="8">
        <v>10214</v>
      </c>
      <c r="F127" s="8">
        <v>3.2135199999999999</v>
      </c>
      <c r="G127" s="8">
        <v>4415</v>
      </c>
      <c r="H127" s="8">
        <v>1.3825099999999999</v>
      </c>
      <c r="I127" s="8">
        <v>1885</v>
      </c>
      <c r="J127" s="8">
        <v>0.33700000000000002</v>
      </c>
      <c r="K127" s="8">
        <v>1.1264185237460679E-146</v>
      </c>
      <c r="L127" s="8">
        <f t="shared" si="2"/>
        <v>145.94830021625012</v>
      </c>
      <c r="M127" s="8">
        <f t="shared" si="3"/>
        <v>1</v>
      </c>
    </row>
    <row r="128" spans="1:13" x14ac:dyDescent="0.6">
      <c r="A128" s="8" t="s">
        <v>439</v>
      </c>
      <c r="B128" s="8" t="s">
        <v>440</v>
      </c>
      <c r="C128" s="8" t="s">
        <v>441</v>
      </c>
      <c r="D128" s="8" t="s">
        <v>442</v>
      </c>
      <c r="E128" s="8">
        <v>1400</v>
      </c>
      <c r="F128" s="8">
        <v>3.133</v>
      </c>
      <c r="G128" s="8">
        <v>579</v>
      </c>
      <c r="H128" s="8">
        <v>1.43859</v>
      </c>
      <c r="I128" s="8">
        <v>249</v>
      </c>
      <c r="J128" s="8">
        <v>0.33448</v>
      </c>
      <c r="K128" s="8">
        <v>7.0186120341641401E-108</v>
      </c>
      <c r="L128" s="8">
        <f t="shared" si="2"/>
        <v>107.15374876329777</v>
      </c>
      <c r="M128" s="8">
        <f t="shared" si="3"/>
        <v>1</v>
      </c>
    </row>
    <row r="129" spans="1:13" x14ac:dyDescent="0.6">
      <c r="A129" s="8" t="s">
        <v>443</v>
      </c>
      <c r="B129" s="8" t="s">
        <v>444</v>
      </c>
      <c r="C129" s="8" t="s">
        <v>445</v>
      </c>
      <c r="D129" s="8" t="s">
        <v>446</v>
      </c>
      <c r="E129" s="8">
        <v>5497</v>
      </c>
      <c r="F129" s="8">
        <v>2.46617</v>
      </c>
      <c r="G129" s="8">
        <v>1577</v>
      </c>
      <c r="H129" s="8">
        <v>0.88558000000000003</v>
      </c>
      <c r="I129" s="8">
        <v>542</v>
      </c>
      <c r="J129" s="8">
        <v>0.33384000000000003</v>
      </c>
      <c r="K129" s="8">
        <v>3.8941230560136088E-137</v>
      </c>
      <c r="L129" s="8">
        <f t="shared" si="2"/>
        <v>136.40959032870111</v>
      </c>
      <c r="M129" s="8">
        <f t="shared" si="3"/>
        <v>1</v>
      </c>
    </row>
    <row r="130" spans="1:13" x14ac:dyDescent="0.6">
      <c r="A130" s="8" t="s">
        <v>447</v>
      </c>
      <c r="B130" s="8" t="s">
        <v>448</v>
      </c>
      <c r="C130" s="8" t="s">
        <v>449</v>
      </c>
      <c r="D130" s="8" t="s">
        <v>450</v>
      </c>
      <c r="E130" s="8">
        <v>5281</v>
      </c>
      <c r="F130" s="8">
        <v>2.4695800000000001</v>
      </c>
      <c r="G130" s="8">
        <v>1491</v>
      </c>
      <c r="H130" s="8">
        <v>0.89505999999999997</v>
      </c>
      <c r="I130" s="8">
        <v>534</v>
      </c>
      <c r="J130" s="8">
        <v>0.33228000000000002</v>
      </c>
      <c r="K130" s="8">
        <v>4.4136080347781059E-135</v>
      </c>
      <c r="L130" s="8">
        <f t="shared" ref="L130:L193" si="4">-LOG10(K130)</f>
        <v>134.3552062384357</v>
      </c>
      <c r="M130" s="8">
        <f t="shared" ref="M130:M193" si="5">IF(L130&gt;100,IF(J130&gt;0.25,1,IF(J130&lt;-0.25,-1,0)),0)</f>
        <v>1</v>
      </c>
    </row>
    <row r="131" spans="1:13" x14ac:dyDescent="0.6">
      <c r="A131" s="8" t="s">
        <v>451</v>
      </c>
      <c r="B131" s="8" t="s">
        <v>452</v>
      </c>
      <c r="C131" s="8" t="s">
        <v>453</v>
      </c>
      <c r="D131" s="8" t="s">
        <v>454</v>
      </c>
      <c r="E131" s="8">
        <v>16413</v>
      </c>
      <c r="F131" s="8">
        <v>3.4354100000000001</v>
      </c>
      <c r="G131" s="8">
        <v>7818</v>
      </c>
      <c r="H131" s="8">
        <v>1.41778</v>
      </c>
      <c r="I131" s="8">
        <v>3234</v>
      </c>
      <c r="J131" s="8">
        <v>0.33165</v>
      </c>
      <c r="K131" s="8">
        <v>4.8859739400561711E-152</v>
      </c>
      <c r="L131" s="8">
        <f t="shared" si="4"/>
        <v>151.31104885371951</v>
      </c>
      <c r="M131" s="8">
        <f t="shared" si="5"/>
        <v>1</v>
      </c>
    </row>
    <row r="132" spans="1:13" x14ac:dyDescent="0.6">
      <c r="A132" s="8" t="s">
        <v>455</v>
      </c>
      <c r="B132" s="8" t="s">
        <v>456</v>
      </c>
      <c r="C132" s="8" t="s">
        <v>457</v>
      </c>
      <c r="D132" s="8" t="s">
        <v>458</v>
      </c>
      <c r="E132" s="8">
        <v>1767</v>
      </c>
      <c r="F132" s="8">
        <v>2.67639</v>
      </c>
      <c r="G132" s="8">
        <v>567</v>
      </c>
      <c r="H132" s="8">
        <v>1.0357700000000001</v>
      </c>
      <c r="I132" s="8">
        <v>231</v>
      </c>
      <c r="J132" s="8">
        <v>0.33084999999999998</v>
      </c>
      <c r="K132" s="8">
        <v>1.4595425827323949E-116</v>
      </c>
      <c r="L132" s="8">
        <f t="shared" si="4"/>
        <v>115.83578322977776</v>
      </c>
      <c r="M132" s="8">
        <f t="shared" si="5"/>
        <v>1</v>
      </c>
    </row>
    <row r="133" spans="1:13" x14ac:dyDescent="0.6">
      <c r="A133" s="8" t="s">
        <v>459</v>
      </c>
      <c r="B133" s="8" t="s">
        <v>460</v>
      </c>
      <c r="C133" s="8" t="s">
        <v>461</v>
      </c>
      <c r="D133" s="8" t="s">
        <v>383</v>
      </c>
      <c r="E133" s="8">
        <v>1742</v>
      </c>
      <c r="F133" s="8">
        <v>2.60385</v>
      </c>
      <c r="G133" s="8">
        <v>570</v>
      </c>
      <c r="H133" s="8">
        <v>0.96018999999999999</v>
      </c>
      <c r="I133" s="8">
        <v>198</v>
      </c>
      <c r="J133" s="8">
        <v>0.32916000000000001</v>
      </c>
      <c r="K133" s="8">
        <v>1.7228431176636181E-110</v>
      </c>
      <c r="L133" s="8">
        <f t="shared" si="4"/>
        <v>109.76375426766805</v>
      </c>
      <c r="M133" s="8">
        <f t="shared" si="5"/>
        <v>1</v>
      </c>
    </row>
    <row r="134" spans="1:13" x14ac:dyDescent="0.6">
      <c r="A134" s="8" t="s">
        <v>462</v>
      </c>
      <c r="B134" s="8" t="s">
        <v>463</v>
      </c>
      <c r="C134" s="8" t="s">
        <v>464</v>
      </c>
      <c r="D134" s="8" t="s">
        <v>465</v>
      </c>
      <c r="E134" s="8">
        <v>5064</v>
      </c>
      <c r="F134" s="8">
        <v>2.597</v>
      </c>
      <c r="G134" s="8">
        <v>1582</v>
      </c>
      <c r="H134" s="8">
        <v>1.05748</v>
      </c>
      <c r="I134" s="8">
        <v>610</v>
      </c>
      <c r="J134" s="8">
        <v>0.32489000000000001</v>
      </c>
      <c r="K134" s="8">
        <v>1.0441319943934169E-130</v>
      </c>
      <c r="L134" s="8">
        <f t="shared" si="4"/>
        <v>129.98124459634028</v>
      </c>
      <c r="M134" s="8">
        <f t="shared" si="5"/>
        <v>1</v>
      </c>
    </row>
    <row r="135" spans="1:13" x14ac:dyDescent="0.6">
      <c r="A135" s="8" t="s">
        <v>466</v>
      </c>
      <c r="B135" s="8" t="s">
        <v>467</v>
      </c>
      <c r="C135" s="8" t="s">
        <v>468</v>
      </c>
      <c r="D135" s="8" t="s">
        <v>469</v>
      </c>
      <c r="E135" s="8">
        <v>1603</v>
      </c>
      <c r="F135" s="8">
        <v>2.5765500000000001</v>
      </c>
      <c r="G135" s="8">
        <v>499</v>
      </c>
      <c r="H135" s="8">
        <v>0.98831000000000002</v>
      </c>
      <c r="I135" s="8">
        <v>193</v>
      </c>
      <c r="J135" s="8">
        <v>0.32474999999999998</v>
      </c>
      <c r="K135" s="8">
        <v>9.7866078462588048E-109</v>
      </c>
      <c r="L135" s="8">
        <f t="shared" si="4"/>
        <v>108.00936781370608</v>
      </c>
      <c r="M135" s="8">
        <f t="shared" si="5"/>
        <v>1</v>
      </c>
    </row>
    <row r="136" spans="1:13" x14ac:dyDescent="0.6">
      <c r="A136" s="8" t="s">
        <v>470</v>
      </c>
      <c r="B136" s="8" t="s">
        <v>471</v>
      </c>
      <c r="C136" s="8" t="s">
        <v>472</v>
      </c>
      <c r="D136" s="8" t="s">
        <v>417</v>
      </c>
      <c r="E136" s="8">
        <v>11025</v>
      </c>
      <c r="F136" s="8">
        <v>2.61849</v>
      </c>
      <c r="G136" s="8">
        <v>3546</v>
      </c>
      <c r="H136" s="8">
        <v>0.99112999999999996</v>
      </c>
      <c r="I136" s="8">
        <v>1314</v>
      </c>
      <c r="J136" s="8">
        <v>0.32468000000000002</v>
      </c>
      <c r="K136" s="8">
        <v>5.5835730314584768E-151</v>
      </c>
      <c r="L136" s="8">
        <f t="shared" si="4"/>
        <v>150.25308779904736</v>
      </c>
      <c r="M136" s="8">
        <f t="shared" si="5"/>
        <v>1</v>
      </c>
    </row>
    <row r="137" spans="1:13" x14ac:dyDescent="0.6">
      <c r="A137" s="8" t="s">
        <v>473</v>
      </c>
      <c r="B137" s="8" t="s">
        <v>474</v>
      </c>
      <c r="C137" s="8" t="s">
        <v>475</v>
      </c>
      <c r="D137" s="8" t="s">
        <v>203</v>
      </c>
      <c r="E137" s="8">
        <v>23717</v>
      </c>
      <c r="F137" s="8">
        <v>3.09951</v>
      </c>
      <c r="G137" s="8">
        <v>9856</v>
      </c>
      <c r="H137" s="8">
        <v>1.2379</v>
      </c>
      <c r="I137" s="8">
        <v>3830</v>
      </c>
      <c r="J137" s="8">
        <v>0.32218999999999998</v>
      </c>
      <c r="K137" s="8">
        <v>2.6489548779759919E-158</v>
      </c>
      <c r="L137" s="8">
        <f t="shared" si="4"/>
        <v>157.57692543936716</v>
      </c>
      <c r="M137" s="8">
        <f t="shared" si="5"/>
        <v>1</v>
      </c>
    </row>
    <row r="138" spans="1:13" x14ac:dyDescent="0.6">
      <c r="A138" s="8" t="s">
        <v>476</v>
      </c>
      <c r="B138" s="8" t="s">
        <v>477</v>
      </c>
      <c r="C138" s="8" t="s">
        <v>478</v>
      </c>
      <c r="D138" s="8" t="s">
        <v>479</v>
      </c>
      <c r="E138" s="8">
        <v>13522</v>
      </c>
      <c r="F138" s="8">
        <v>2.5804299999999998</v>
      </c>
      <c r="G138" s="8">
        <v>4195</v>
      </c>
      <c r="H138" s="8">
        <v>0.96867999999999999</v>
      </c>
      <c r="I138" s="8">
        <v>1535</v>
      </c>
      <c r="J138" s="8">
        <v>0.32055</v>
      </c>
      <c r="K138" s="8">
        <v>3.9134103800369379E-148</v>
      </c>
      <c r="L138" s="8">
        <f t="shared" si="4"/>
        <v>147.40744460739185</v>
      </c>
      <c r="M138" s="8">
        <f t="shared" si="5"/>
        <v>1</v>
      </c>
    </row>
    <row r="139" spans="1:13" x14ac:dyDescent="0.6">
      <c r="A139" s="8" t="s">
        <v>480</v>
      </c>
      <c r="B139" s="8" t="s">
        <v>481</v>
      </c>
      <c r="C139" s="8" t="s">
        <v>482</v>
      </c>
      <c r="D139" s="8" t="s">
        <v>454</v>
      </c>
      <c r="E139" s="8">
        <v>17709</v>
      </c>
      <c r="F139" s="8">
        <v>3.2071399999999999</v>
      </c>
      <c r="G139" s="8">
        <v>7766</v>
      </c>
      <c r="H139" s="8">
        <v>1.3218399999999999</v>
      </c>
      <c r="I139" s="8">
        <v>3139</v>
      </c>
      <c r="J139" s="8">
        <v>0.32006000000000001</v>
      </c>
      <c r="K139" s="8">
        <v>2.660585599232895E-155</v>
      </c>
      <c r="L139" s="8">
        <f t="shared" si="4"/>
        <v>154.57502276392344</v>
      </c>
      <c r="M139" s="8">
        <f t="shared" si="5"/>
        <v>1</v>
      </c>
    </row>
    <row r="140" spans="1:13" x14ac:dyDescent="0.6">
      <c r="A140" s="8" t="s">
        <v>483</v>
      </c>
      <c r="B140" s="8" t="s">
        <v>484</v>
      </c>
      <c r="C140" s="8" t="s">
        <v>485</v>
      </c>
      <c r="D140" s="8" t="s">
        <v>61</v>
      </c>
      <c r="E140" s="8">
        <v>2870</v>
      </c>
      <c r="F140" s="8">
        <v>2.79379</v>
      </c>
      <c r="G140" s="8">
        <v>1041</v>
      </c>
      <c r="H140" s="8">
        <v>1.1415200000000001</v>
      </c>
      <c r="I140" s="8">
        <v>393</v>
      </c>
      <c r="J140" s="8">
        <v>0.31996999999999998</v>
      </c>
      <c r="K140" s="8">
        <v>1.8543111776014989E-123</v>
      </c>
      <c r="L140" s="8">
        <f t="shared" si="4"/>
        <v>122.73181738379711</v>
      </c>
      <c r="M140" s="8">
        <f t="shared" si="5"/>
        <v>1</v>
      </c>
    </row>
    <row r="141" spans="1:13" x14ac:dyDescent="0.6">
      <c r="A141" s="8" t="s">
        <v>486</v>
      </c>
      <c r="B141" s="8" t="s">
        <v>487</v>
      </c>
      <c r="C141" s="8" t="s">
        <v>488</v>
      </c>
      <c r="D141" s="8" t="s">
        <v>325</v>
      </c>
      <c r="E141" s="8">
        <v>5195</v>
      </c>
      <c r="F141" s="8">
        <v>2.4165399999999999</v>
      </c>
      <c r="G141" s="8">
        <v>1371</v>
      </c>
      <c r="H141" s="8">
        <v>0.94098000000000004</v>
      </c>
      <c r="I141" s="8">
        <v>498</v>
      </c>
      <c r="J141" s="8">
        <v>0.31961000000000001</v>
      </c>
      <c r="K141" s="8">
        <v>6.7415096944016687E-132</v>
      </c>
      <c r="L141" s="8">
        <f t="shared" si="4"/>
        <v>131.17124283662059</v>
      </c>
      <c r="M141" s="8">
        <f t="shared" si="5"/>
        <v>1</v>
      </c>
    </row>
    <row r="142" spans="1:13" x14ac:dyDescent="0.6">
      <c r="A142" s="8" t="s">
        <v>489</v>
      </c>
      <c r="B142" s="8" t="s">
        <v>490</v>
      </c>
      <c r="C142" s="8" t="s">
        <v>491</v>
      </c>
      <c r="D142" s="8" t="s">
        <v>312</v>
      </c>
      <c r="E142" s="8">
        <v>1808</v>
      </c>
      <c r="F142" s="8">
        <v>3.0865200000000002</v>
      </c>
      <c r="G142" s="8">
        <v>714</v>
      </c>
      <c r="H142" s="8">
        <v>1.4372400000000001</v>
      </c>
      <c r="I142" s="8">
        <v>331</v>
      </c>
      <c r="J142" s="8">
        <v>0.31834000000000001</v>
      </c>
      <c r="K142" s="8">
        <v>8.2853779165446907E-116</v>
      </c>
      <c r="L142" s="8">
        <f t="shared" si="4"/>
        <v>115.0816876775492</v>
      </c>
      <c r="M142" s="8">
        <f t="shared" si="5"/>
        <v>1</v>
      </c>
    </row>
    <row r="143" spans="1:13" x14ac:dyDescent="0.6">
      <c r="A143" s="8" t="s">
        <v>492</v>
      </c>
      <c r="B143" s="8" t="s">
        <v>493</v>
      </c>
      <c r="C143" s="8" t="s">
        <v>494</v>
      </c>
      <c r="D143" s="8" t="s">
        <v>495</v>
      </c>
      <c r="E143" s="8">
        <v>1777</v>
      </c>
      <c r="F143" s="8">
        <v>2.61212</v>
      </c>
      <c r="G143" s="8">
        <v>542</v>
      </c>
      <c r="H143" s="8">
        <v>1.0138199999999999</v>
      </c>
      <c r="I143" s="8">
        <v>203</v>
      </c>
      <c r="J143" s="8">
        <v>0.31763999999999998</v>
      </c>
      <c r="K143" s="8">
        <v>1.0292734426513431E-115</v>
      </c>
      <c r="L143" s="8">
        <f t="shared" si="4"/>
        <v>114.98746923276072</v>
      </c>
      <c r="M143" s="8">
        <f t="shared" si="5"/>
        <v>1</v>
      </c>
    </row>
    <row r="144" spans="1:13" x14ac:dyDescent="0.6">
      <c r="A144" s="8" t="s">
        <v>496</v>
      </c>
      <c r="B144" s="8" t="s">
        <v>497</v>
      </c>
      <c r="C144" s="8" t="s">
        <v>498</v>
      </c>
      <c r="D144" s="8" t="s">
        <v>61</v>
      </c>
      <c r="E144" s="8">
        <v>2592</v>
      </c>
      <c r="F144" s="8">
        <v>2.8409499999999999</v>
      </c>
      <c r="G144" s="8">
        <v>966</v>
      </c>
      <c r="H144" s="8">
        <v>1.18028</v>
      </c>
      <c r="I144" s="8">
        <v>374</v>
      </c>
      <c r="J144" s="8">
        <v>0.31669999999999998</v>
      </c>
      <c r="K144" s="8">
        <v>3.5075315258540773E-117</v>
      </c>
      <c r="L144" s="8">
        <f t="shared" si="4"/>
        <v>116.45499841682336</v>
      </c>
      <c r="M144" s="8">
        <f t="shared" si="5"/>
        <v>1</v>
      </c>
    </row>
    <row r="145" spans="1:13" x14ac:dyDescent="0.6">
      <c r="A145" s="8" t="s">
        <v>499</v>
      </c>
      <c r="B145" s="8" t="s">
        <v>500</v>
      </c>
      <c r="C145" s="8" t="s">
        <v>501</v>
      </c>
      <c r="D145" s="8" t="s">
        <v>502</v>
      </c>
      <c r="E145" s="8">
        <v>2374</v>
      </c>
      <c r="F145" s="8">
        <v>2.60371</v>
      </c>
      <c r="G145" s="8">
        <v>728</v>
      </c>
      <c r="H145" s="8">
        <v>1.0574300000000001</v>
      </c>
      <c r="I145" s="8">
        <v>293</v>
      </c>
      <c r="J145" s="8">
        <v>0.31563999999999998</v>
      </c>
      <c r="K145" s="8">
        <v>4.0540206532684167E-118</v>
      </c>
      <c r="L145" s="8">
        <f t="shared" si="4"/>
        <v>117.39211404311769</v>
      </c>
      <c r="M145" s="8">
        <f t="shared" si="5"/>
        <v>1</v>
      </c>
    </row>
    <row r="146" spans="1:13" x14ac:dyDescent="0.6">
      <c r="A146" s="8" t="s">
        <v>503</v>
      </c>
      <c r="B146" s="8" t="s">
        <v>504</v>
      </c>
      <c r="C146" s="8" t="s">
        <v>505</v>
      </c>
      <c r="D146" s="8" t="s">
        <v>226</v>
      </c>
      <c r="E146" s="8">
        <v>8514</v>
      </c>
      <c r="F146" s="8">
        <v>2.3796599999999999</v>
      </c>
      <c r="G146" s="8">
        <v>2332</v>
      </c>
      <c r="H146" s="8">
        <v>0.91451000000000005</v>
      </c>
      <c r="I146" s="8">
        <v>850</v>
      </c>
      <c r="J146" s="8">
        <v>0.31522</v>
      </c>
      <c r="K146" s="8">
        <v>7.8763679792287334E-138</v>
      </c>
      <c r="L146" s="8">
        <f t="shared" si="4"/>
        <v>137.10367400207997</v>
      </c>
      <c r="M146" s="8">
        <f t="shared" si="5"/>
        <v>1</v>
      </c>
    </row>
    <row r="147" spans="1:13" x14ac:dyDescent="0.6">
      <c r="A147" s="8" t="s">
        <v>506</v>
      </c>
      <c r="B147" s="8" t="s">
        <v>507</v>
      </c>
      <c r="C147" s="8" t="s">
        <v>508</v>
      </c>
      <c r="D147" s="8" t="s">
        <v>509</v>
      </c>
      <c r="E147" s="8">
        <v>3171</v>
      </c>
      <c r="F147" s="8">
        <v>2.5710700000000002</v>
      </c>
      <c r="G147" s="8">
        <v>968</v>
      </c>
      <c r="H147" s="8">
        <v>0.97760000000000002</v>
      </c>
      <c r="I147" s="8">
        <v>361</v>
      </c>
      <c r="J147" s="8">
        <v>0.31283</v>
      </c>
      <c r="K147" s="8">
        <v>9.8324260091683793E-130</v>
      </c>
      <c r="L147" s="8">
        <f t="shared" si="4"/>
        <v>129.00733931305254</v>
      </c>
      <c r="M147" s="8">
        <f t="shared" si="5"/>
        <v>1</v>
      </c>
    </row>
    <row r="148" spans="1:13" x14ac:dyDescent="0.6">
      <c r="A148" s="8" t="s">
        <v>510</v>
      </c>
      <c r="B148" s="8" t="s">
        <v>511</v>
      </c>
      <c r="C148" s="8" t="s">
        <v>512</v>
      </c>
      <c r="D148" s="8" t="s">
        <v>312</v>
      </c>
      <c r="E148" s="8">
        <v>1829</v>
      </c>
      <c r="F148" s="8">
        <v>2.96225</v>
      </c>
      <c r="G148" s="8">
        <v>691</v>
      </c>
      <c r="H148" s="8">
        <v>1.36469</v>
      </c>
      <c r="I148" s="8">
        <v>300</v>
      </c>
      <c r="J148" s="8">
        <v>0.31102999999999997</v>
      </c>
      <c r="K148" s="8">
        <v>1.282836457596744E-111</v>
      </c>
      <c r="L148" s="8">
        <f t="shared" si="4"/>
        <v>110.89182870612737</v>
      </c>
      <c r="M148" s="8">
        <f t="shared" si="5"/>
        <v>1</v>
      </c>
    </row>
    <row r="149" spans="1:13" x14ac:dyDescent="0.6">
      <c r="A149" s="8" t="s">
        <v>513</v>
      </c>
      <c r="B149" s="8" t="s">
        <v>514</v>
      </c>
      <c r="C149" s="8" t="s">
        <v>515</v>
      </c>
      <c r="D149" s="8" t="s">
        <v>516</v>
      </c>
      <c r="E149" s="8">
        <v>1550</v>
      </c>
      <c r="F149" s="8">
        <v>2.7501699999999998</v>
      </c>
      <c r="G149" s="8">
        <v>524</v>
      </c>
      <c r="H149" s="8">
        <v>1.1173299999999999</v>
      </c>
      <c r="I149" s="8">
        <v>204</v>
      </c>
      <c r="J149" s="8">
        <v>0.31020999999999999</v>
      </c>
      <c r="K149" s="8">
        <v>6.8444927086360549E-107</v>
      </c>
      <c r="L149" s="8">
        <f t="shared" si="4"/>
        <v>106.16465873482062</v>
      </c>
      <c r="M149" s="8">
        <f t="shared" si="5"/>
        <v>1</v>
      </c>
    </row>
    <row r="150" spans="1:13" x14ac:dyDescent="0.6">
      <c r="A150" s="8" t="s">
        <v>517</v>
      </c>
      <c r="B150" s="8" t="s">
        <v>518</v>
      </c>
      <c r="C150" s="8" t="s">
        <v>519</v>
      </c>
      <c r="D150" s="8" t="s">
        <v>458</v>
      </c>
      <c r="E150" s="8">
        <v>1798</v>
      </c>
      <c r="F150" s="8">
        <v>2.6681699999999999</v>
      </c>
      <c r="G150" s="8">
        <v>564</v>
      </c>
      <c r="H150" s="8">
        <v>1.0613999999999999</v>
      </c>
      <c r="I150" s="8">
        <v>244</v>
      </c>
      <c r="J150" s="8">
        <v>0.30987999999999999</v>
      </c>
      <c r="K150" s="8">
        <v>1.7269967631717922E-111</v>
      </c>
      <c r="L150" s="8">
        <f t="shared" si="4"/>
        <v>110.76270847640934</v>
      </c>
      <c r="M150" s="8">
        <f t="shared" si="5"/>
        <v>1</v>
      </c>
    </row>
    <row r="151" spans="1:13" x14ac:dyDescent="0.6">
      <c r="A151" s="8" t="s">
        <v>520</v>
      </c>
      <c r="B151" s="8" t="s">
        <v>521</v>
      </c>
      <c r="C151" s="8" t="s">
        <v>522</v>
      </c>
      <c r="D151" s="8" t="s">
        <v>523</v>
      </c>
      <c r="E151" s="8">
        <v>13590</v>
      </c>
      <c r="F151" s="8">
        <v>3.05281</v>
      </c>
      <c r="G151" s="8">
        <v>5580</v>
      </c>
      <c r="H151" s="8">
        <v>1.23729</v>
      </c>
      <c r="I151" s="8">
        <v>2198</v>
      </c>
      <c r="J151" s="8">
        <v>0.30270000000000002</v>
      </c>
      <c r="K151" s="8">
        <v>1.1977362112601539E-147</v>
      </c>
      <c r="L151" s="8">
        <f t="shared" si="4"/>
        <v>146.92163882018437</v>
      </c>
      <c r="M151" s="8">
        <f t="shared" si="5"/>
        <v>1</v>
      </c>
    </row>
    <row r="152" spans="1:13" x14ac:dyDescent="0.6">
      <c r="A152" s="8" t="s">
        <v>524</v>
      </c>
      <c r="B152" s="8" t="s">
        <v>525</v>
      </c>
      <c r="C152" s="8" t="s">
        <v>526</v>
      </c>
      <c r="D152" s="8" t="s">
        <v>527</v>
      </c>
      <c r="E152" s="8">
        <v>7908</v>
      </c>
      <c r="F152" s="8">
        <v>2.52075</v>
      </c>
      <c r="G152" s="8">
        <v>2361</v>
      </c>
      <c r="H152" s="8">
        <v>0.95020000000000004</v>
      </c>
      <c r="I152" s="8">
        <v>875</v>
      </c>
      <c r="J152" s="8">
        <v>0.30162</v>
      </c>
      <c r="K152" s="8">
        <v>2.1843882460761191E-148</v>
      </c>
      <c r="L152" s="8">
        <f t="shared" si="4"/>
        <v>147.66067016901528</v>
      </c>
      <c r="M152" s="8">
        <f t="shared" si="5"/>
        <v>1</v>
      </c>
    </row>
    <row r="153" spans="1:13" x14ac:dyDescent="0.6">
      <c r="A153" s="8" t="s">
        <v>528</v>
      </c>
      <c r="B153" s="8" t="s">
        <v>529</v>
      </c>
      <c r="C153" s="8" t="s">
        <v>530</v>
      </c>
      <c r="D153" s="8" t="s">
        <v>454</v>
      </c>
      <c r="E153" s="8">
        <v>12458</v>
      </c>
      <c r="F153" s="8">
        <v>3.0990000000000002</v>
      </c>
      <c r="G153" s="8">
        <v>5187</v>
      </c>
      <c r="H153" s="8">
        <v>1.3146899999999999</v>
      </c>
      <c r="I153" s="8">
        <v>2158</v>
      </c>
      <c r="J153" s="8">
        <v>0.30098999999999998</v>
      </c>
      <c r="K153" s="8">
        <v>4.6283242631145288E-145</v>
      </c>
      <c r="L153" s="8">
        <f t="shared" si="4"/>
        <v>144.33457622172807</v>
      </c>
      <c r="M153" s="8">
        <f t="shared" si="5"/>
        <v>1</v>
      </c>
    </row>
    <row r="154" spans="1:13" x14ac:dyDescent="0.6">
      <c r="A154" s="8" t="s">
        <v>531</v>
      </c>
      <c r="B154" s="8" t="s">
        <v>532</v>
      </c>
      <c r="C154" s="8" t="s">
        <v>533</v>
      </c>
      <c r="D154" s="8" t="s">
        <v>534</v>
      </c>
      <c r="E154" s="8">
        <v>4992</v>
      </c>
      <c r="F154" s="8">
        <v>2.3704100000000001</v>
      </c>
      <c r="G154" s="8">
        <v>1374</v>
      </c>
      <c r="H154" s="8">
        <v>0.90966999999999998</v>
      </c>
      <c r="I154" s="8">
        <v>488</v>
      </c>
      <c r="J154" s="8">
        <v>0.29955999999999999</v>
      </c>
      <c r="K154" s="8">
        <v>4.2424998601536069E-129</v>
      </c>
      <c r="L154" s="8">
        <f t="shared" si="4"/>
        <v>128.37237816332603</v>
      </c>
      <c r="M154" s="8">
        <f t="shared" si="5"/>
        <v>1</v>
      </c>
    </row>
    <row r="155" spans="1:13" x14ac:dyDescent="0.6">
      <c r="A155" s="8" t="s">
        <v>535</v>
      </c>
      <c r="B155" s="8" t="s">
        <v>536</v>
      </c>
      <c r="C155" s="8" t="s">
        <v>537</v>
      </c>
      <c r="D155" s="8" t="s">
        <v>538</v>
      </c>
      <c r="E155" s="8">
        <v>4359</v>
      </c>
      <c r="F155" s="8">
        <v>2.41913</v>
      </c>
      <c r="G155" s="8">
        <v>1238</v>
      </c>
      <c r="H155" s="8">
        <v>0.90947999999999996</v>
      </c>
      <c r="I155" s="8">
        <v>450</v>
      </c>
      <c r="J155" s="8">
        <v>0.29815000000000003</v>
      </c>
      <c r="K155" s="8">
        <v>9.7919461076196314E-126</v>
      </c>
      <c r="L155" s="8">
        <f t="shared" si="4"/>
        <v>125.00913098543829</v>
      </c>
      <c r="M155" s="8">
        <f t="shared" si="5"/>
        <v>1</v>
      </c>
    </row>
    <row r="156" spans="1:13" x14ac:dyDescent="0.6">
      <c r="A156" s="8" t="s">
        <v>539</v>
      </c>
      <c r="B156" s="8" t="s">
        <v>540</v>
      </c>
      <c r="C156" s="8" t="s">
        <v>541</v>
      </c>
      <c r="D156" s="8" t="s">
        <v>542</v>
      </c>
      <c r="E156" s="8">
        <v>5683</v>
      </c>
      <c r="F156" s="8">
        <v>2.2909299999999999</v>
      </c>
      <c r="G156" s="8">
        <v>1429</v>
      </c>
      <c r="H156" s="8">
        <v>0.90034000000000003</v>
      </c>
      <c r="I156" s="8">
        <v>549</v>
      </c>
      <c r="J156" s="8">
        <v>0.29680000000000001</v>
      </c>
      <c r="K156" s="8">
        <v>3.7888289509430631E-126</v>
      </c>
      <c r="L156" s="8">
        <f t="shared" si="4"/>
        <v>125.42149500077895</v>
      </c>
      <c r="M156" s="8">
        <f t="shared" si="5"/>
        <v>1</v>
      </c>
    </row>
    <row r="157" spans="1:13" x14ac:dyDescent="0.6">
      <c r="A157" s="8" t="s">
        <v>543</v>
      </c>
      <c r="B157" s="8" t="s">
        <v>544</v>
      </c>
      <c r="C157" s="8" t="s">
        <v>545</v>
      </c>
      <c r="D157" s="8" t="s">
        <v>203</v>
      </c>
      <c r="E157" s="8">
        <v>21323</v>
      </c>
      <c r="F157" s="8">
        <v>2.8447399999999998</v>
      </c>
      <c r="G157" s="8">
        <v>7878</v>
      </c>
      <c r="H157" s="8">
        <v>1.0966199999999999</v>
      </c>
      <c r="I157" s="8">
        <v>2890</v>
      </c>
      <c r="J157" s="8">
        <v>0.29665999999999998</v>
      </c>
      <c r="K157" s="8">
        <v>3.398023043350199E-156</v>
      </c>
      <c r="L157" s="8">
        <f t="shared" si="4"/>
        <v>155.46877368033282</v>
      </c>
      <c r="M157" s="8">
        <f t="shared" si="5"/>
        <v>1</v>
      </c>
    </row>
    <row r="158" spans="1:13" x14ac:dyDescent="0.6">
      <c r="A158" s="8" t="s">
        <v>546</v>
      </c>
      <c r="B158" s="8" t="s">
        <v>547</v>
      </c>
      <c r="C158" s="8" t="s">
        <v>548</v>
      </c>
      <c r="D158" s="8" t="s">
        <v>549</v>
      </c>
      <c r="E158" s="8">
        <v>6191</v>
      </c>
      <c r="F158" s="8">
        <v>2.60534</v>
      </c>
      <c r="G158" s="8">
        <v>1939</v>
      </c>
      <c r="H158" s="8">
        <v>1.0201</v>
      </c>
      <c r="I158" s="8">
        <v>705</v>
      </c>
      <c r="J158" s="8">
        <v>0.29648999999999998</v>
      </c>
      <c r="K158" s="8">
        <v>2.039792689603294E-137</v>
      </c>
      <c r="L158" s="8">
        <f t="shared" si="4"/>
        <v>136.69041396901349</v>
      </c>
      <c r="M158" s="8">
        <f t="shared" si="5"/>
        <v>1</v>
      </c>
    </row>
    <row r="159" spans="1:13" x14ac:dyDescent="0.6">
      <c r="A159" s="8" t="s">
        <v>550</v>
      </c>
      <c r="B159" s="8" t="s">
        <v>551</v>
      </c>
      <c r="C159" s="8" t="s">
        <v>552</v>
      </c>
      <c r="D159" s="8" t="s">
        <v>359</v>
      </c>
      <c r="E159" s="8">
        <v>15398</v>
      </c>
      <c r="F159" s="8">
        <v>2.6108500000000001</v>
      </c>
      <c r="G159" s="8">
        <v>4878</v>
      </c>
      <c r="H159" s="8">
        <v>0.94642999999999999</v>
      </c>
      <c r="I159" s="8">
        <v>1693</v>
      </c>
      <c r="J159" s="8">
        <v>0.29210999999999998</v>
      </c>
      <c r="K159" s="8">
        <v>2.6853258641643211E-148</v>
      </c>
      <c r="L159" s="8">
        <f t="shared" si="4"/>
        <v>147.57100300515202</v>
      </c>
      <c r="M159" s="8">
        <f t="shared" si="5"/>
        <v>1</v>
      </c>
    </row>
    <row r="160" spans="1:13" x14ac:dyDescent="0.6">
      <c r="A160" s="8" t="s">
        <v>553</v>
      </c>
      <c r="B160" s="8" t="s">
        <v>554</v>
      </c>
      <c r="C160" s="8" t="s">
        <v>555</v>
      </c>
      <c r="D160" s="8" t="s">
        <v>22</v>
      </c>
      <c r="E160" s="8">
        <v>7568</v>
      </c>
      <c r="F160" s="8">
        <v>2.5961099999999999</v>
      </c>
      <c r="G160" s="8">
        <v>2360</v>
      </c>
      <c r="H160" s="8">
        <v>1.18591</v>
      </c>
      <c r="I160" s="8">
        <v>1036</v>
      </c>
      <c r="J160" s="8">
        <v>0.28965999999999997</v>
      </c>
      <c r="K160" s="8">
        <v>6.9217016178803457E-133</v>
      </c>
      <c r="L160" s="8">
        <f t="shared" si="4"/>
        <v>132.15978712629314</v>
      </c>
      <c r="M160" s="8">
        <f t="shared" si="5"/>
        <v>1</v>
      </c>
    </row>
    <row r="161" spans="1:13" x14ac:dyDescent="0.6">
      <c r="A161" s="8" t="s">
        <v>556</v>
      </c>
      <c r="B161" s="8" t="s">
        <v>557</v>
      </c>
      <c r="C161" s="8" t="s">
        <v>558</v>
      </c>
      <c r="D161" s="8" t="s">
        <v>417</v>
      </c>
      <c r="E161" s="8">
        <v>10725</v>
      </c>
      <c r="F161" s="8">
        <v>2.5226000000000002</v>
      </c>
      <c r="G161" s="8">
        <v>3269</v>
      </c>
      <c r="H161" s="8">
        <v>1.0546599999999999</v>
      </c>
      <c r="I161" s="8">
        <v>1328</v>
      </c>
      <c r="J161" s="8">
        <v>0.28863</v>
      </c>
      <c r="K161" s="8">
        <v>3.215627739224087E-140</v>
      </c>
      <c r="L161" s="8">
        <f t="shared" si="4"/>
        <v>139.49273423360469</v>
      </c>
      <c r="M161" s="8">
        <f t="shared" si="5"/>
        <v>1</v>
      </c>
    </row>
    <row r="162" spans="1:13" x14ac:dyDescent="0.6">
      <c r="A162" s="8" t="s">
        <v>559</v>
      </c>
      <c r="B162" s="8" t="s">
        <v>560</v>
      </c>
      <c r="C162" s="8" t="s">
        <v>561</v>
      </c>
      <c r="D162" s="8" t="s">
        <v>432</v>
      </c>
      <c r="E162" s="8">
        <v>5624</v>
      </c>
      <c r="F162" s="8">
        <v>2.4643299999999999</v>
      </c>
      <c r="G162" s="8">
        <v>1616</v>
      </c>
      <c r="H162" s="8">
        <v>1.0523100000000001</v>
      </c>
      <c r="I162" s="8">
        <v>676</v>
      </c>
      <c r="J162" s="8">
        <v>0.28741</v>
      </c>
      <c r="K162" s="8">
        <v>5.988482802957171E-137</v>
      </c>
      <c r="L162" s="8">
        <f t="shared" si="4"/>
        <v>136.22268319326426</v>
      </c>
      <c r="M162" s="8">
        <f t="shared" si="5"/>
        <v>1</v>
      </c>
    </row>
    <row r="163" spans="1:13" x14ac:dyDescent="0.6">
      <c r="A163" s="8" t="s">
        <v>562</v>
      </c>
      <c r="B163" s="8" t="s">
        <v>563</v>
      </c>
      <c r="C163" s="8" t="s">
        <v>564</v>
      </c>
      <c r="D163" s="8" t="s">
        <v>565</v>
      </c>
      <c r="E163" s="8">
        <v>4505</v>
      </c>
      <c r="F163" s="8">
        <v>2.3087200000000001</v>
      </c>
      <c r="G163" s="8">
        <v>1150</v>
      </c>
      <c r="H163" s="8">
        <v>0.90520999999999996</v>
      </c>
      <c r="I163" s="8">
        <v>439</v>
      </c>
      <c r="J163" s="8">
        <v>0.28683999999999998</v>
      </c>
      <c r="K163" s="8">
        <v>6.068658310903923E-126</v>
      </c>
      <c r="L163" s="8">
        <f t="shared" si="4"/>
        <v>125.21690731429177</v>
      </c>
      <c r="M163" s="8">
        <f t="shared" si="5"/>
        <v>1</v>
      </c>
    </row>
    <row r="164" spans="1:13" x14ac:dyDescent="0.6">
      <c r="A164" s="8" t="s">
        <v>566</v>
      </c>
      <c r="B164" s="8" t="s">
        <v>567</v>
      </c>
      <c r="C164" s="8" t="s">
        <v>568</v>
      </c>
      <c r="D164" s="8" t="s">
        <v>61</v>
      </c>
      <c r="E164" s="8">
        <v>3764</v>
      </c>
      <c r="F164" s="8">
        <v>2.51817</v>
      </c>
      <c r="G164" s="8">
        <v>1153</v>
      </c>
      <c r="H164" s="8">
        <v>1.0231699999999999</v>
      </c>
      <c r="I164" s="8">
        <v>441</v>
      </c>
      <c r="J164" s="8">
        <v>0.28483000000000003</v>
      </c>
      <c r="K164" s="8">
        <v>1.611579085281899E-126</v>
      </c>
      <c r="L164" s="8">
        <f t="shared" si="4"/>
        <v>125.79274837742514</v>
      </c>
      <c r="M164" s="8">
        <f t="shared" si="5"/>
        <v>1</v>
      </c>
    </row>
    <row r="165" spans="1:13" x14ac:dyDescent="0.6">
      <c r="A165" s="8" t="s">
        <v>569</v>
      </c>
      <c r="B165" s="8" t="s">
        <v>570</v>
      </c>
      <c r="C165" s="8" t="s">
        <v>571</v>
      </c>
      <c r="D165" s="8" t="s">
        <v>450</v>
      </c>
      <c r="E165" s="8">
        <v>5705</v>
      </c>
      <c r="F165" s="8">
        <v>2.39791</v>
      </c>
      <c r="G165" s="8">
        <v>1562</v>
      </c>
      <c r="H165" s="8">
        <v>0.91800000000000004</v>
      </c>
      <c r="I165" s="8">
        <v>576</v>
      </c>
      <c r="J165" s="8">
        <v>0.28420000000000001</v>
      </c>
      <c r="K165" s="8">
        <v>1.9528337372384099E-126</v>
      </c>
      <c r="L165" s="8">
        <f t="shared" si="4"/>
        <v>125.70933473063619</v>
      </c>
      <c r="M165" s="8">
        <f t="shared" si="5"/>
        <v>1</v>
      </c>
    </row>
    <row r="166" spans="1:13" x14ac:dyDescent="0.6">
      <c r="A166" s="8" t="s">
        <v>572</v>
      </c>
      <c r="B166" s="8" t="s">
        <v>573</v>
      </c>
      <c r="C166" s="8" t="s">
        <v>574</v>
      </c>
      <c r="D166" s="8" t="s">
        <v>575</v>
      </c>
      <c r="E166" s="8">
        <v>6647</v>
      </c>
      <c r="F166" s="8">
        <v>2.5002800000000001</v>
      </c>
      <c r="G166" s="8">
        <v>1955</v>
      </c>
      <c r="H166" s="8">
        <v>0.99417999999999995</v>
      </c>
      <c r="I166" s="8">
        <v>741</v>
      </c>
      <c r="J166" s="8">
        <v>0.28366000000000002</v>
      </c>
      <c r="K166" s="8">
        <v>1.8994649330464681E-129</v>
      </c>
      <c r="L166" s="8">
        <f t="shared" si="4"/>
        <v>128.72136871975863</v>
      </c>
      <c r="M166" s="8">
        <f t="shared" si="5"/>
        <v>1</v>
      </c>
    </row>
    <row r="167" spans="1:13" x14ac:dyDescent="0.6">
      <c r="A167" s="8" t="s">
        <v>576</v>
      </c>
      <c r="B167" s="8" t="s">
        <v>577</v>
      </c>
      <c r="C167" s="8" t="s">
        <v>578</v>
      </c>
      <c r="D167" s="8" t="s">
        <v>579</v>
      </c>
      <c r="E167" s="8">
        <v>5836</v>
      </c>
      <c r="F167" s="8">
        <v>2.5726900000000001</v>
      </c>
      <c r="G167" s="8">
        <v>1841</v>
      </c>
      <c r="H167" s="8">
        <v>1.0845899999999999</v>
      </c>
      <c r="I167" s="8">
        <v>736</v>
      </c>
      <c r="J167" s="8">
        <v>0.28316999999999998</v>
      </c>
      <c r="K167" s="8">
        <v>9.5351673625610466E-125</v>
      </c>
      <c r="L167" s="8">
        <f t="shared" si="4"/>
        <v>124.02067167975495</v>
      </c>
      <c r="M167" s="8">
        <f t="shared" si="5"/>
        <v>1</v>
      </c>
    </row>
    <row r="168" spans="1:13" x14ac:dyDescent="0.6">
      <c r="A168" s="8" t="s">
        <v>580</v>
      </c>
      <c r="B168" s="8" t="s">
        <v>581</v>
      </c>
      <c r="C168" s="8" t="s">
        <v>582</v>
      </c>
      <c r="D168" s="8" t="s">
        <v>583</v>
      </c>
      <c r="E168" s="8">
        <v>2635</v>
      </c>
      <c r="F168" s="8">
        <v>2.7235100000000001</v>
      </c>
      <c r="G168" s="8">
        <v>934</v>
      </c>
      <c r="H168" s="8">
        <v>1.15143</v>
      </c>
      <c r="I168" s="8">
        <v>369</v>
      </c>
      <c r="J168" s="8">
        <v>0.28310000000000002</v>
      </c>
      <c r="K168" s="8">
        <v>1.6089093527676149E-109</v>
      </c>
      <c r="L168" s="8">
        <f t="shared" si="4"/>
        <v>108.79346842370818</v>
      </c>
      <c r="M168" s="8">
        <f t="shared" si="5"/>
        <v>1</v>
      </c>
    </row>
    <row r="169" spans="1:13" x14ac:dyDescent="0.6">
      <c r="A169" s="8" t="s">
        <v>584</v>
      </c>
      <c r="B169" s="8" t="s">
        <v>585</v>
      </c>
      <c r="C169" s="8" t="s">
        <v>586</v>
      </c>
      <c r="D169" s="8" t="s">
        <v>587</v>
      </c>
      <c r="E169" s="8">
        <v>2398</v>
      </c>
      <c r="F169" s="8">
        <v>2.36056</v>
      </c>
      <c r="G169" s="8">
        <v>648</v>
      </c>
      <c r="H169" s="8">
        <v>0.91220999999999997</v>
      </c>
      <c r="I169" s="8">
        <v>244</v>
      </c>
      <c r="J169" s="8">
        <v>0.28243000000000001</v>
      </c>
      <c r="K169" s="8">
        <v>1.4043260190144291E-110</v>
      </c>
      <c r="L169" s="8">
        <f t="shared" si="4"/>
        <v>109.85253205757473</v>
      </c>
      <c r="M169" s="8">
        <f t="shared" si="5"/>
        <v>1</v>
      </c>
    </row>
    <row r="170" spans="1:13" x14ac:dyDescent="0.6">
      <c r="A170" s="8" t="s">
        <v>588</v>
      </c>
      <c r="B170" s="8" t="s">
        <v>589</v>
      </c>
      <c r="C170" s="8" t="s">
        <v>590</v>
      </c>
      <c r="D170" s="8" t="s">
        <v>591</v>
      </c>
      <c r="E170" s="8">
        <v>2699</v>
      </c>
      <c r="F170" s="8">
        <v>2.3575499999999998</v>
      </c>
      <c r="G170" s="8">
        <v>739</v>
      </c>
      <c r="H170" s="8">
        <v>0.95530000000000004</v>
      </c>
      <c r="I170" s="8">
        <v>308</v>
      </c>
      <c r="J170" s="8">
        <v>0.28183000000000002</v>
      </c>
      <c r="K170" s="8">
        <v>3.3947593281399198E-112</v>
      </c>
      <c r="L170" s="8">
        <f t="shared" si="4"/>
        <v>111.46919100965027</v>
      </c>
      <c r="M170" s="8">
        <f t="shared" si="5"/>
        <v>1</v>
      </c>
    </row>
    <row r="171" spans="1:13" x14ac:dyDescent="0.6">
      <c r="A171" s="8" t="s">
        <v>592</v>
      </c>
      <c r="B171" s="8" t="s">
        <v>593</v>
      </c>
      <c r="C171" s="8" t="s">
        <v>594</v>
      </c>
      <c r="D171" s="8" t="s">
        <v>595</v>
      </c>
      <c r="E171" s="8">
        <v>4868</v>
      </c>
      <c r="F171" s="8">
        <v>2.25664</v>
      </c>
      <c r="G171" s="8">
        <v>1254</v>
      </c>
      <c r="H171" s="8">
        <v>0.90388000000000002</v>
      </c>
      <c r="I171" s="8">
        <v>476</v>
      </c>
      <c r="J171" s="8">
        <v>0.27954000000000001</v>
      </c>
      <c r="K171" s="8">
        <v>1.4063914790912759E-121</v>
      </c>
      <c r="L171" s="8">
        <f t="shared" si="4"/>
        <v>120.85189377352376</v>
      </c>
      <c r="M171" s="8">
        <f t="shared" si="5"/>
        <v>1</v>
      </c>
    </row>
    <row r="172" spans="1:13" x14ac:dyDescent="0.6">
      <c r="A172" s="8" t="s">
        <v>596</v>
      </c>
      <c r="B172" s="8" t="s">
        <v>597</v>
      </c>
      <c r="C172" s="8" t="s">
        <v>598</v>
      </c>
      <c r="D172" s="8" t="s">
        <v>599</v>
      </c>
      <c r="E172" s="8">
        <v>5629</v>
      </c>
      <c r="F172" s="8">
        <v>2.1831200000000002</v>
      </c>
      <c r="G172" s="8">
        <v>1488</v>
      </c>
      <c r="H172" s="8">
        <v>0.75358000000000003</v>
      </c>
      <c r="I172" s="8">
        <v>435</v>
      </c>
      <c r="J172" s="8">
        <v>0.27831</v>
      </c>
      <c r="K172" s="8">
        <v>3.6914307354317071E-128</v>
      </c>
      <c r="L172" s="8">
        <f t="shared" si="4"/>
        <v>127.43280527609754</v>
      </c>
      <c r="M172" s="8">
        <f t="shared" si="5"/>
        <v>1</v>
      </c>
    </row>
    <row r="173" spans="1:13" x14ac:dyDescent="0.6">
      <c r="A173" s="8" t="s">
        <v>600</v>
      </c>
      <c r="B173" s="8" t="s">
        <v>601</v>
      </c>
      <c r="C173" s="8" t="s">
        <v>602</v>
      </c>
      <c r="D173" s="8" t="s">
        <v>603</v>
      </c>
      <c r="E173" s="8">
        <v>4944</v>
      </c>
      <c r="F173" s="8">
        <v>2.40096</v>
      </c>
      <c r="G173" s="8">
        <v>1351</v>
      </c>
      <c r="H173" s="8">
        <v>0.94625000000000004</v>
      </c>
      <c r="I173" s="8">
        <v>517</v>
      </c>
      <c r="J173" s="8">
        <v>0.27800000000000002</v>
      </c>
      <c r="K173" s="8">
        <v>5.8718585482671127E-127</v>
      </c>
      <c r="L173" s="8">
        <f t="shared" si="4"/>
        <v>126.23122441502096</v>
      </c>
      <c r="M173" s="8">
        <f t="shared" si="5"/>
        <v>1</v>
      </c>
    </row>
    <row r="174" spans="1:13" x14ac:dyDescent="0.6">
      <c r="A174" s="8" t="s">
        <v>604</v>
      </c>
      <c r="B174" s="8" t="s">
        <v>605</v>
      </c>
      <c r="C174" s="8" t="s">
        <v>606</v>
      </c>
      <c r="D174" s="8" t="s">
        <v>454</v>
      </c>
      <c r="E174" s="8">
        <v>19192</v>
      </c>
      <c r="F174" s="8">
        <v>2.82396</v>
      </c>
      <c r="G174" s="8">
        <v>7181</v>
      </c>
      <c r="H174" s="8">
        <v>1.17869</v>
      </c>
      <c r="I174" s="8">
        <v>2834</v>
      </c>
      <c r="J174" s="8">
        <v>0.27655000000000002</v>
      </c>
      <c r="K174" s="8">
        <v>1.285416112741756E-147</v>
      </c>
      <c r="L174" s="8">
        <f t="shared" si="4"/>
        <v>146.890956260493</v>
      </c>
      <c r="M174" s="8">
        <f t="shared" si="5"/>
        <v>1</v>
      </c>
    </row>
    <row r="175" spans="1:13" x14ac:dyDescent="0.6">
      <c r="A175" s="8" t="s">
        <v>607</v>
      </c>
      <c r="B175" s="8" t="s">
        <v>608</v>
      </c>
      <c r="C175" s="8" t="s">
        <v>609</v>
      </c>
      <c r="D175" s="8" t="s">
        <v>610</v>
      </c>
      <c r="E175" s="8">
        <v>2515</v>
      </c>
      <c r="F175" s="8">
        <v>2.39649</v>
      </c>
      <c r="G175" s="8">
        <v>699</v>
      </c>
      <c r="H175" s="8">
        <v>0.89519000000000004</v>
      </c>
      <c r="I175" s="8">
        <v>256</v>
      </c>
      <c r="J175" s="8">
        <v>0.27499000000000001</v>
      </c>
      <c r="K175" s="8">
        <v>1.612206760836957E-113</v>
      </c>
      <c r="L175" s="8">
        <f t="shared" si="4"/>
        <v>112.79257926195255</v>
      </c>
      <c r="M175" s="8">
        <f t="shared" si="5"/>
        <v>1</v>
      </c>
    </row>
    <row r="176" spans="1:13" x14ac:dyDescent="0.6">
      <c r="A176" s="8" t="s">
        <v>611</v>
      </c>
      <c r="B176" s="8" t="s">
        <v>612</v>
      </c>
      <c r="C176" s="8" t="s">
        <v>613</v>
      </c>
      <c r="D176" s="8" t="s">
        <v>595</v>
      </c>
      <c r="E176" s="8">
        <v>4799</v>
      </c>
      <c r="F176" s="8">
        <v>2.2471399999999999</v>
      </c>
      <c r="G176" s="8">
        <v>1238</v>
      </c>
      <c r="H176" s="8">
        <v>0.91310999999999998</v>
      </c>
      <c r="I176" s="8">
        <v>472</v>
      </c>
      <c r="J176" s="8">
        <v>0.27324999999999999</v>
      </c>
      <c r="K176" s="8">
        <v>2.0921452914739872E-124</v>
      </c>
      <c r="L176" s="8">
        <f t="shared" si="4"/>
        <v>123.67940815866979</v>
      </c>
      <c r="M176" s="8">
        <f t="shared" si="5"/>
        <v>1</v>
      </c>
    </row>
    <row r="177" spans="1:13" x14ac:dyDescent="0.6">
      <c r="A177" s="8" t="s">
        <v>614</v>
      </c>
      <c r="B177" s="8" t="s">
        <v>615</v>
      </c>
      <c r="C177" s="8" t="s">
        <v>616</v>
      </c>
      <c r="D177" s="8" t="s">
        <v>383</v>
      </c>
      <c r="E177" s="8">
        <v>2194</v>
      </c>
      <c r="F177" s="8">
        <v>2.4689899999999998</v>
      </c>
      <c r="G177" s="8">
        <v>669</v>
      </c>
      <c r="H177" s="8">
        <v>0.95628000000000002</v>
      </c>
      <c r="I177" s="8">
        <v>238</v>
      </c>
      <c r="J177" s="8">
        <v>0.27263999999999999</v>
      </c>
      <c r="K177" s="8">
        <v>2.7964888588062819E-112</v>
      </c>
      <c r="L177" s="8">
        <f t="shared" si="4"/>
        <v>111.55338690655873</v>
      </c>
      <c r="M177" s="8">
        <f t="shared" si="5"/>
        <v>1</v>
      </c>
    </row>
    <row r="178" spans="1:13" x14ac:dyDescent="0.6">
      <c r="A178" s="8" t="s">
        <v>617</v>
      </c>
      <c r="B178" s="8" t="s">
        <v>618</v>
      </c>
      <c r="C178" s="8" t="s">
        <v>619</v>
      </c>
      <c r="D178" s="8" t="s">
        <v>417</v>
      </c>
      <c r="E178" s="8">
        <v>11730</v>
      </c>
      <c r="F178" s="8">
        <v>2.5082599999999999</v>
      </c>
      <c r="G178" s="8">
        <v>3503</v>
      </c>
      <c r="H178" s="8">
        <v>1.06427</v>
      </c>
      <c r="I178" s="8">
        <v>1451</v>
      </c>
      <c r="J178" s="8">
        <v>0.27259</v>
      </c>
      <c r="K178" s="8">
        <v>1.102193737438228E-141</v>
      </c>
      <c r="L178" s="8">
        <f t="shared" si="4"/>
        <v>140.95774206092418</v>
      </c>
      <c r="M178" s="8">
        <f t="shared" si="5"/>
        <v>1</v>
      </c>
    </row>
    <row r="179" spans="1:13" x14ac:dyDescent="0.6">
      <c r="A179" s="8" t="s">
        <v>620</v>
      </c>
      <c r="B179" s="8" t="s">
        <v>621</v>
      </c>
      <c r="C179" s="8" t="s">
        <v>622</v>
      </c>
      <c r="D179" s="8" t="s">
        <v>623</v>
      </c>
      <c r="E179" s="8">
        <v>3321</v>
      </c>
      <c r="F179" s="8">
        <v>2.4685000000000001</v>
      </c>
      <c r="G179" s="8">
        <v>934</v>
      </c>
      <c r="H179" s="8">
        <v>1.1558200000000001</v>
      </c>
      <c r="I179" s="8">
        <v>440</v>
      </c>
      <c r="J179" s="8">
        <v>0.27095000000000002</v>
      </c>
      <c r="K179" s="8">
        <v>1.645095808976691E-118</v>
      </c>
      <c r="L179" s="8">
        <f t="shared" si="4"/>
        <v>117.78380880403728</v>
      </c>
      <c r="M179" s="8">
        <f t="shared" si="5"/>
        <v>1</v>
      </c>
    </row>
    <row r="180" spans="1:13" x14ac:dyDescent="0.6">
      <c r="A180" s="8" t="s">
        <v>624</v>
      </c>
      <c r="B180" s="8" t="s">
        <v>625</v>
      </c>
      <c r="C180" s="8" t="s">
        <v>626</v>
      </c>
      <c r="D180" s="8" t="s">
        <v>627</v>
      </c>
      <c r="E180" s="8">
        <v>1841</v>
      </c>
      <c r="F180" s="8">
        <v>2.22959</v>
      </c>
      <c r="G180" s="8">
        <v>457</v>
      </c>
      <c r="H180" s="8">
        <v>0.80835000000000001</v>
      </c>
      <c r="I180" s="8">
        <v>153</v>
      </c>
      <c r="J180" s="8">
        <v>0.26834999999999998</v>
      </c>
      <c r="K180" s="8">
        <v>3.4643900052699708E-103</v>
      </c>
      <c r="L180" s="8">
        <f t="shared" si="4"/>
        <v>102.46037322300502</v>
      </c>
      <c r="M180" s="8">
        <f t="shared" si="5"/>
        <v>1</v>
      </c>
    </row>
    <row r="181" spans="1:13" x14ac:dyDescent="0.6">
      <c r="A181" s="8" t="s">
        <v>628</v>
      </c>
      <c r="B181" s="8" t="s">
        <v>629</v>
      </c>
      <c r="C181" s="8" t="s">
        <v>630</v>
      </c>
      <c r="D181" s="8" t="s">
        <v>454</v>
      </c>
      <c r="E181" s="8">
        <v>14055</v>
      </c>
      <c r="F181" s="8">
        <v>3.0970599999999999</v>
      </c>
      <c r="G181" s="8">
        <v>5843</v>
      </c>
      <c r="H181" s="8">
        <v>1.31358</v>
      </c>
      <c r="I181" s="8">
        <v>2411</v>
      </c>
      <c r="J181" s="8">
        <v>0.26772000000000001</v>
      </c>
      <c r="K181" s="8">
        <v>1.9396812808974811E-145</v>
      </c>
      <c r="L181" s="8">
        <f t="shared" si="4"/>
        <v>144.71226962538881</v>
      </c>
      <c r="M181" s="8">
        <f t="shared" si="5"/>
        <v>1</v>
      </c>
    </row>
    <row r="182" spans="1:13" x14ac:dyDescent="0.6">
      <c r="A182" s="8" t="s">
        <v>631</v>
      </c>
      <c r="B182" s="8" t="s">
        <v>632</v>
      </c>
      <c r="C182" s="8" t="s">
        <v>633</v>
      </c>
      <c r="D182" s="8" t="s">
        <v>193</v>
      </c>
      <c r="E182" s="8">
        <v>2890</v>
      </c>
      <c r="F182" s="8">
        <v>2.6417799999999998</v>
      </c>
      <c r="G182" s="8">
        <v>984</v>
      </c>
      <c r="H182" s="8">
        <v>1.10276</v>
      </c>
      <c r="I182" s="8">
        <v>374</v>
      </c>
      <c r="J182" s="8">
        <v>0.26623000000000002</v>
      </c>
      <c r="K182" s="8">
        <v>1.572645970277692E-114</v>
      </c>
      <c r="L182" s="8">
        <f t="shared" si="4"/>
        <v>113.80336903354949</v>
      </c>
      <c r="M182" s="8">
        <f t="shared" si="5"/>
        <v>1</v>
      </c>
    </row>
    <row r="183" spans="1:13" x14ac:dyDescent="0.6">
      <c r="A183" s="8" t="s">
        <v>634</v>
      </c>
      <c r="B183" s="8" t="s">
        <v>635</v>
      </c>
      <c r="C183" s="8" t="s">
        <v>636</v>
      </c>
      <c r="D183" s="8" t="s">
        <v>458</v>
      </c>
      <c r="E183" s="8">
        <v>2628</v>
      </c>
      <c r="F183" s="8">
        <v>2.6181100000000002</v>
      </c>
      <c r="G183" s="8">
        <v>838</v>
      </c>
      <c r="H183" s="8">
        <v>1.1549400000000001</v>
      </c>
      <c r="I183" s="8">
        <v>373</v>
      </c>
      <c r="J183" s="8">
        <v>0.26600000000000001</v>
      </c>
      <c r="K183" s="8">
        <v>4.6080439354909859E-108</v>
      </c>
      <c r="L183" s="8">
        <f t="shared" si="4"/>
        <v>107.33648338877531</v>
      </c>
      <c r="M183" s="8">
        <f t="shared" si="5"/>
        <v>1</v>
      </c>
    </row>
    <row r="184" spans="1:13" x14ac:dyDescent="0.6">
      <c r="A184" s="8" t="s">
        <v>637</v>
      </c>
      <c r="B184" s="8" t="s">
        <v>638</v>
      </c>
      <c r="C184" s="8" t="s">
        <v>639</v>
      </c>
      <c r="D184" s="8" t="s">
        <v>325</v>
      </c>
      <c r="E184" s="8">
        <v>5625</v>
      </c>
      <c r="F184" s="8">
        <v>2.2755100000000001</v>
      </c>
      <c r="G184" s="8">
        <v>1350</v>
      </c>
      <c r="H184" s="8">
        <v>0.91268000000000005</v>
      </c>
      <c r="I184" s="8">
        <v>520</v>
      </c>
      <c r="J184" s="8">
        <v>0.26380999999999999</v>
      </c>
      <c r="K184" s="8">
        <v>2.299870140519787E-130</v>
      </c>
      <c r="L184" s="8">
        <f t="shared" si="4"/>
        <v>129.63829668522061</v>
      </c>
      <c r="M184" s="8">
        <f t="shared" si="5"/>
        <v>1</v>
      </c>
    </row>
    <row r="185" spans="1:13" x14ac:dyDescent="0.6">
      <c r="A185" s="8" t="s">
        <v>640</v>
      </c>
      <c r="B185" s="8" t="s">
        <v>641</v>
      </c>
      <c r="C185" s="8" t="s">
        <v>642</v>
      </c>
      <c r="D185" s="8" t="s">
        <v>643</v>
      </c>
      <c r="E185" s="8">
        <v>10913</v>
      </c>
      <c r="F185" s="8">
        <v>2.4661300000000002</v>
      </c>
      <c r="G185" s="8">
        <v>3197</v>
      </c>
      <c r="H185" s="8">
        <v>1.03989</v>
      </c>
      <c r="I185" s="8">
        <v>1313</v>
      </c>
      <c r="J185" s="8">
        <v>0.26345000000000002</v>
      </c>
      <c r="K185" s="8">
        <v>1.0143533630980819E-136</v>
      </c>
      <c r="L185" s="8">
        <f t="shared" si="4"/>
        <v>135.99381072655103</v>
      </c>
      <c r="M185" s="8">
        <f t="shared" si="5"/>
        <v>1</v>
      </c>
    </row>
    <row r="186" spans="1:13" x14ac:dyDescent="0.6">
      <c r="A186" s="8" t="s">
        <v>644</v>
      </c>
      <c r="B186" s="8" t="s">
        <v>645</v>
      </c>
      <c r="C186" s="8" t="s">
        <v>646</v>
      </c>
      <c r="D186" s="8" t="s">
        <v>647</v>
      </c>
      <c r="E186" s="8">
        <v>4269</v>
      </c>
      <c r="F186" s="8">
        <v>2.3534299999999999</v>
      </c>
      <c r="G186" s="8">
        <v>1160</v>
      </c>
      <c r="H186" s="8">
        <v>0.95103000000000004</v>
      </c>
      <c r="I186" s="8">
        <v>478</v>
      </c>
      <c r="J186" s="8">
        <v>0.26317000000000002</v>
      </c>
      <c r="K186" s="8">
        <v>9.3529071792888399E-123</v>
      </c>
      <c r="L186" s="8">
        <f t="shared" si="4"/>
        <v>122.02905337568588</v>
      </c>
      <c r="M186" s="8">
        <f t="shared" si="5"/>
        <v>1</v>
      </c>
    </row>
    <row r="187" spans="1:13" x14ac:dyDescent="0.6">
      <c r="A187" s="8" t="s">
        <v>648</v>
      </c>
      <c r="B187" s="8" t="s">
        <v>649</v>
      </c>
      <c r="C187" s="8" t="s">
        <v>650</v>
      </c>
      <c r="D187" s="8" t="s">
        <v>651</v>
      </c>
      <c r="E187" s="8">
        <v>1864</v>
      </c>
      <c r="F187" s="8">
        <v>2.4132500000000001</v>
      </c>
      <c r="G187" s="8">
        <v>521</v>
      </c>
      <c r="H187" s="8">
        <v>1.01677</v>
      </c>
      <c r="I187" s="8">
        <v>218</v>
      </c>
      <c r="J187" s="8">
        <v>0.26285999999999998</v>
      </c>
      <c r="K187" s="8">
        <v>1.7849865760467411E-103</v>
      </c>
      <c r="L187" s="8">
        <f t="shared" si="4"/>
        <v>102.74836504564185</v>
      </c>
      <c r="M187" s="8">
        <f t="shared" si="5"/>
        <v>1</v>
      </c>
    </row>
    <row r="188" spans="1:13" x14ac:dyDescent="0.6">
      <c r="A188" s="8" t="s">
        <v>652</v>
      </c>
      <c r="B188" s="8" t="s">
        <v>653</v>
      </c>
      <c r="C188" s="8" t="s">
        <v>654</v>
      </c>
      <c r="D188" s="8" t="s">
        <v>610</v>
      </c>
      <c r="E188" s="8">
        <v>2408</v>
      </c>
      <c r="F188" s="8">
        <v>2.3456399999999999</v>
      </c>
      <c r="G188" s="8">
        <v>642</v>
      </c>
      <c r="H188" s="8">
        <v>0.90032000000000001</v>
      </c>
      <c r="I188" s="8">
        <v>247</v>
      </c>
      <c r="J188" s="8">
        <v>0.25823000000000002</v>
      </c>
      <c r="K188" s="8">
        <v>3.6053530111908933E-110</v>
      </c>
      <c r="L188" s="8">
        <f t="shared" si="4"/>
        <v>109.44305220575552</v>
      </c>
      <c r="M188" s="8">
        <f t="shared" si="5"/>
        <v>1</v>
      </c>
    </row>
    <row r="189" spans="1:13" x14ac:dyDescent="0.6">
      <c r="A189" s="8" t="s">
        <v>655</v>
      </c>
      <c r="B189" s="8" t="s">
        <v>656</v>
      </c>
      <c r="C189" s="8" t="s">
        <v>657</v>
      </c>
      <c r="D189" s="8" t="s">
        <v>610</v>
      </c>
      <c r="E189" s="8">
        <v>2813</v>
      </c>
      <c r="F189" s="8">
        <v>2.3695599999999999</v>
      </c>
      <c r="G189" s="8">
        <v>765</v>
      </c>
      <c r="H189" s="8">
        <v>0.91147</v>
      </c>
      <c r="I189" s="8">
        <v>295</v>
      </c>
      <c r="J189" s="8">
        <v>0.25818000000000002</v>
      </c>
      <c r="K189" s="8">
        <v>1.538200406148498E-109</v>
      </c>
      <c r="L189" s="8">
        <f t="shared" si="4"/>
        <v>108.81298707830933</v>
      </c>
      <c r="M189" s="8">
        <f t="shared" si="5"/>
        <v>1</v>
      </c>
    </row>
    <row r="190" spans="1:13" x14ac:dyDescent="0.6">
      <c r="A190" s="8" t="s">
        <v>658</v>
      </c>
      <c r="B190" s="8" t="s">
        <v>659</v>
      </c>
      <c r="C190" s="8" t="s">
        <v>660</v>
      </c>
      <c r="D190" s="8" t="s">
        <v>610</v>
      </c>
      <c r="E190" s="8">
        <v>2401</v>
      </c>
      <c r="F190" s="8">
        <v>2.3211599999999999</v>
      </c>
      <c r="G190" s="8">
        <v>623</v>
      </c>
      <c r="H190" s="8">
        <v>0.88341999999999998</v>
      </c>
      <c r="I190" s="8">
        <v>239</v>
      </c>
      <c r="J190" s="8">
        <v>0.25708999999999999</v>
      </c>
      <c r="K190" s="8">
        <v>2.5828478810261741E-108</v>
      </c>
      <c r="L190" s="8">
        <f t="shared" si="4"/>
        <v>107.58790117120816</v>
      </c>
      <c r="M190" s="8">
        <f t="shared" si="5"/>
        <v>1</v>
      </c>
    </row>
    <row r="191" spans="1:13" x14ac:dyDescent="0.6">
      <c r="A191" s="8" t="s">
        <v>661</v>
      </c>
      <c r="B191" s="8" t="s">
        <v>662</v>
      </c>
      <c r="C191" s="8" t="s">
        <v>663</v>
      </c>
      <c r="D191" s="8" t="s">
        <v>575</v>
      </c>
      <c r="E191" s="8">
        <v>4152</v>
      </c>
      <c r="F191" s="8">
        <v>2.3809800000000001</v>
      </c>
      <c r="G191" s="8">
        <v>1102</v>
      </c>
      <c r="H191" s="8">
        <v>0.95948</v>
      </c>
      <c r="I191" s="8">
        <v>443</v>
      </c>
      <c r="J191" s="8">
        <v>0.25689000000000001</v>
      </c>
      <c r="K191" s="8">
        <v>5.4134395791055842E-118</v>
      </c>
      <c r="L191" s="8">
        <f t="shared" si="4"/>
        <v>117.26652670613844</v>
      </c>
      <c r="M191" s="8">
        <f t="shared" si="5"/>
        <v>1</v>
      </c>
    </row>
    <row r="192" spans="1:13" x14ac:dyDescent="0.6">
      <c r="A192" s="8" t="s">
        <v>664</v>
      </c>
      <c r="B192" s="8" t="s">
        <v>665</v>
      </c>
      <c r="C192" s="8" t="s">
        <v>666</v>
      </c>
      <c r="D192" s="8" t="s">
        <v>667</v>
      </c>
      <c r="E192" s="8">
        <v>14609</v>
      </c>
      <c r="F192" s="8">
        <v>2.2952499999999998</v>
      </c>
      <c r="G192" s="8">
        <v>3811</v>
      </c>
      <c r="H192" s="8">
        <v>0.95023999999999997</v>
      </c>
      <c r="I192" s="8">
        <v>1545</v>
      </c>
      <c r="J192" s="8">
        <v>0.25553999999999999</v>
      </c>
      <c r="K192" s="8">
        <v>1.513611857999207E-146</v>
      </c>
      <c r="L192" s="8">
        <f t="shared" si="4"/>
        <v>145.81998547856156</v>
      </c>
      <c r="M192" s="8">
        <f t="shared" si="5"/>
        <v>1</v>
      </c>
    </row>
    <row r="193" spans="1:13" x14ac:dyDescent="0.6">
      <c r="A193" s="8" t="s">
        <v>668</v>
      </c>
      <c r="B193" s="8" t="s">
        <v>669</v>
      </c>
      <c r="C193" s="8" t="s">
        <v>670</v>
      </c>
      <c r="D193" s="8" t="s">
        <v>610</v>
      </c>
      <c r="E193" s="8">
        <v>2329</v>
      </c>
      <c r="F193" s="8">
        <v>2.3132700000000002</v>
      </c>
      <c r="G193" s="8">
        <v>611</v>
      </c>
      <c r="H193" s="8">
        <v>0.87253000000000003</v>
      </c>
      <c r="I193" s="8">
        <v>222</v>
      </c>
      <c r="J193" s="8">
        <v>0.25542999999999999</v>
      </c>
      <c r="K193" s="8">
        <v>3.9054955034977647E-110</v>
      </c>
      <c r="L193" s="8">
        <f t="shared" si="4"/>
        <v>109.40832385787297</v>
      </c>
      <c r="M193" s="8">
        <f t="shared" si="5"/>
        <v>1</v>
      </c>
    </row>
    <row r="194" spans="1:13" x14ac:dyDescent="0.6">
      <c r="A194" s="8" t="s">
        <v>671</v>
      </c>
      <c r="B194" s="8" t="s">
        <v>672</v>
      </c>
      <c r="C194" s="8" t="s">
        <v>673</v>
      </c>
      <c r="D194" s="8" t="s">
        <v>599</v>
      </c>
      <c r="E194" s="8">
        <v>6180</v>
      </c>
      <c r="F194" s="8">
        <v>2.0581999999999998</v>
      </c>
      <c r="G194" s="8">
        <v>1509</v>
      </c>
      <c r="H194" s="8">
        <v>0.71906999999999999</v>
      </c>
      <c r="I194" s="8">
        <v>445</v>
      </c>
      <c r="J194" s="8">
        <v>0.25446999999999997</v>
      </c>
      <c r="K194" s="8">
        <v>3.6625171056133142E-123</v>
      </c>
      <c r="L194" s="8">
        <f t="shared" ref="L194:L257" si="6">-LOG10(K194)</f>
        <v>122.43622033828122</v>
      </c>
      <c r="M194" s="8">
        <f t="shared" ref="M194:M257" si="7">IF(L194&gt;100,IF(J194&gt;0.25,1,IF(J194&lt;-0.25,-1,0)),0)</f>
        <v>1</v>
      </c>
    </row>
    <row r="195" spans="1:13" x14ac:dyDescent="0.6">
      <c r="A195" s="8" t="s">
        <v>674</v>
      </c>
      <c r="B195" s="8" t="s">
        <v>675</v>
      </c>
      <c r="C195" s="8" t="s">
        <v>676</v>
      </c>
      <c r="D195" s="8" t="s">
        <v>677</v>
      </c>
      <c r="E195" s="8">
        <v>3667</v>
      </c>
      <c r="F195" s="8">
        <v>2.2908499999999998</v>
      </c>
      <c r="G195" s="8">
        <v>947</v>
      </c>
      <c r="H195" s="8">
        <v>0.90793999999999997</v>
      </c>
      <c r="I195" s="8">
        <v>356</v>
      </c>
      <c r="J195" s="8">
        <v>0.25307000000000002</v>
      </c>
      <c r="K195" s="8">
        <v>1.032756997803356E-112</v>
      </c>
      <c r="L195" s="8">
        <f t="shared" si="6"/>
        <v>111.98600185362847</v>
      </c>
      <c r="M195" s="8">
        <f t="shared" si="7"/>
        <v>1</v>
      </c>
    </row>
    <row r="196" spans="1:13" x14ac:dyDescent="0.6">
      <c r="A196" s="8" t="s">
        <v>678</v>
      </c>
      <c r="B196" s="8" t="s">
        <v>679</v>
      </c>
      <c r="C196" s="8" t="s">
        <v>680</v>
      </c>
      <c r="D196" s="8" t="s">
        <v>610</v>
      </c>
      <c r="E196" s="8">
        <v>2392</v>
      </c>
      <c r="F196" s="8">
        <v>2.28586</v>
      </c>
      <c r="G196" s="8">
        <v>608</v>
      </c>
      <c r="H196" s="8">
        <v>0.86555000000000004</v>
      </c>
      <c r="I196" s="8">
        <v>230</v>
      </c>
      <c r="J196" s="8">
        <v>0.25286999999999998</v>
      </c>
      <c r="K196" s="8">
        <v>1.094628772967485E-105</v>
      </c>
      <c r="L196" s="8">
        <f t="shared" si="6"/>
        <v>104.96073314035506</v>
      </c>
      <c r="M196" s="8">
        <f t="shared" si="7"/>
        <v>1</v>
      </c>
    </row>
    <row r="197" spans="1:13" x14ac:dyDescent="0.6">
      <c r="A197" s="8" t="s">
        <v>681</v>
      </c>
      <c r="B197" s="8" t="s">
        <v>682</v>
      </c>
      <c r="C197" s="8" t="s">
        <v>683</v>
      </c>
      <c r="D197" s="8" t="s">
        <v>647</v>
      </c>
      <c r="E197" s="8">
        <v>3451</v>
      </c>
      <c r="F197" s="8">
        <v>2.33216</v>
      </c>
      <c r="G197" s="8">
        <v>953</v>
      </c>
      <c r="H197" s="8">
        <v>0.90034999999999998</v>
      </c>
      <c r="I197" s="8">
        <v>344</v>
      </c>
      <c r="J197" s="8">
        <v>0.25181999999999999</v>
      </c>
      <c r="K197" s="8">
        <v>1.31939640890327E-116</v>
      </c>
      <c r="L197" s="8">
        <f t="shared" si="6"/>
        <v>115.8796247023047</v>
      </c>
      <c r="M197" s="8">
        <f t="shared" si="7"/>
        <v>1</v>
      </c>
    </row>
    <row r="198" spans="1:13" x14ac:dyDescent="0.6">
      <c r="A198" s="8" t="s">
        <v>684</v>
      </c>
      <c r="B198" s="8" t="s">
        <v>685</v>
      </c>
      <c r="C198" s="8" t="s">
        <v>686</v>
      </c>
      <c r="D198" s="8" t="s">
        <v>137</v>
      </c>
      <c r="E198" s="8">
        <v>6301</v>
      </c>
      <c r="F198" s="8">
        <v>2.48204</v>
      </c>
      <c r="G198" s="8">
        <v>1941</v>
      </c>
      <c r="H198" s="8">
        <v>1.0381400000000001</v>
      </c>
      <c r="I198" s="8">
        <v>743</v>
      </c>
      <c r="J198" s="8">
        <v>0.25129000000000001</v>
      </c>
      <c r="K198" s="8">
        <v>2.0679153179246059E-128</v>
      </c>
      <c r="L198" s="8">
        <f t="shared" si="6"/>
        <v>127.68446724977106</v>
      </c>
      <c r="M198" s="8">
        <f t="shared" si="7"/>
        <v>1</v>
      </c>
    </row>
    <row r="199" spans="1:13" x14ac:dyDescent="0.6">
      <c r="A199" s="8" t="s">
        <v>687</v>
      </c>
      <c r="B199" s="8" t="s">
        <v>688</v>
      </c>
      <c r="C199" s="8" t="s">
        <v>689</v>
      </c>
      <c r="D199" s="8" t="s">
        <v>690</v>
      </c>
      <c r="E199" s="8">
        <v>6326</v>
      </c>
      <c r="F199" s="8">
        <v>2.4138799999999998</v>
      </c>
      <c r="G199" s="8">
        <v>1785</v>
      </c>
      <c r="H199" s="8">
        <v>0.99782000000000004</v>
      </c>
      <c r="I199" s="8">
        <v>666</v>
      </c>
      <c r="J199" s="8">
        <v>0.25074000000000002</v>
      </c>
      <c r="K199" s="8">
        <v>8.3272896027293979E-128</v>
      </c>
      <c r="L199" s="8">
        <f t="shared" si="6"/>
        <v>127.07949633138107</v>
      </c>
      <c r="M199" s="8">
        <f t="shared" si="7"/>
        <v>1</v>
      </c>
    </row>
    <row r="200" spans="1:13" x14ac:dyDescent="0.6">
      <c r="A200" s="8" t="s">
        <v>691</v>
      </c>
      <c r="B200" s="8" t="s">
        <v>692</v>
      </c>
      <c r="C200" s="8" t="s">
        <v>693</v>
      </c>
      <c r="D200" s="8" t="s">
        <v>610</v>
      </c>
      <c r="E200" s="8">
        <v>2714</v>
      </c>
      <c r="F200" s="8">
        <v>2.3422800000000001</v>
      </c>
      <c r="G200" s="8">
        <v>722</v>
      </c>
      <c r="H200" s="8">
        <v>0.89585999999999999</v>
      </c>
      <c r="I200" s="8">
        <v>273</v>
      </c>
      <c r="J200" s="8">
        <v>0.25052999999999997</v>
      </c>
      <c r="K200" s="8">
        <v>3.038615666608621E-108</v>
      </c>
      <c r="L200" s="8">
        <f t="shared" si="6"/>
        <v>107.51732422733912</v>
      </c>
      <c r="M200" s="8">
        <f t="shared" si="7"/>
        <v>1</v>
      </c>
    </row>
    <row r="201" spans="1:13" x14ac:dyDescent="0.6">
      <c r="A201" s="4" t="s">
        <v>694</v>
      </c>
      <c r="B201" s="4" t="s">
        <v>695</v>
      </c>
      <c r="C201" s="4" t="s">
        <v>696</v>
      </c>
      <c r="D201" s="4" t="s">
        <v>325</v>
      </c>
      <c r="E201" s="4">
        <v>4412</v>
      </c>
      <c r="F201" s="4">
        <v>2.2143299999999999</v>
      </c>
      <c r="G201" s="4">
        <v>1032</v>
      </c>
      <c r="H201" s="4">
        <v>0.97250999999999999</v>
      </c>
      <c r="I201" s="4">
        <v>424</v>
      </c>
      <c r="J201" s="4">
        <v>0.2492</v>
      </c>
      <c r="K201" s="4">
        <v>1.7471899634367339E-116</v>
      </c>
      <c r="L201" s="4">
        <f t="shared" si="6"/>
        <v>115.75765987373072</v>
      </c>
      <c r="M201" s="4">
        <f t="shared" si="7"/>
        <v>0</v>
      </c>
    </row>
    <row r="202" spans="1:13" x14ac:dyDescent="0.6">
      <c r="A202" s="4" t="s">
        <v>697</v>
      </c>
      <c r="B202" s="4" t="s">
        <v>698</v>
      </c>
      <c r="C202" s="4" t="s">
        <v>699</v>
      </c>
      <c r="D202" s="4" t="s">
        <v>700</v>
      </c>
      <c r="E202" s="4">
        <v>6616</v>
      </c>
      <c r="F202" s="4">
        <v>2.4441600000000001</v>
      </c>
      <c r="G202" s="4">
        <v>1844</v>
      </c>
      <c r="H202" s="4">
        <v>1.1374599999999999</v>
      </c>
      <c r="I202" s="4">
        <v>869</v>
      </c>
      <c r="J202" s="4">
        <v>0.24918000000000001</v>
      </c>
      <c r="K202" s="4">
        <v>7.0553753179180056E-124</v>
      </c>
      <c r="L202" s="4">
        <f t="shared" si="6"/>
        <v>123.15147987855524</v>
      </c>
      <c r="M202" s="4">
        <f t="shared" si="7"/>
        <v>0</v>
      </c>
    </row>
    <row r="203" spans="1:13" x14ac:dyDescent="0.6">
      <c r="A203" s="4" t="s">
        <v>701</v>
      </c>
      <c r="B203" s="4" t="s">
        <v>702</v>
      </c>
      <c r="C203" s="4" t="s">
        <v>703</v>
      </c>
      <c r="D203" s="4" t="s">
        <v>610</v>
      </c>
      <c r="E203" s="4">
        <v>2284</v>
      </c>
      <c r="F203" s="4">
        <v>2.4664600000000001</v>
      </c>
      <c r="G203" s="4">
        <v>671</v>
      </c>
      <c r="H203" s="4">
        <v>1.0219199999999999</v>
      </c>
      <c r="I203" s="4">
        <v>284</v>
      </c>
      <c r="J203" s="4">
        <v>0.24914</v>
      </c>
      <c r="K203" s="4">
        <v>1.7344914584655248E-108</v>
      </c>
      <c r="L203" s="4">
        <f t="shared" si="6"/>
        <v>107.76082783450767</v>
      </c>
      <c r="M203" s="4">
        <f t="shared" si="7"/>
        <v>0</v>
      </c>
    </row>
    <row r="204" spans="1:13" x14ac:dyDescent="0.6">
      <c r="A204" s="4" t="s">
        <v>704</v>
      </c>
      <c r="B204" s="4" t="s">
        <v>705</v>
      </c>
      <c r="C204" s="4" t="s">
        <v>706</v>
      </c>
      <c r="D204" s="4" t="s">
        <v>610</v>
      </c>
      <c r="E204" s="4">
        <v>2842</v>
      </c>
      <c r="F204" s="4">
        <v>2.3269899999999999</v>
      </c>
      <c r="G204" s="4">
        <v>762</v>
      </c>
      <c r="H204" s="4">
        <v>0.89266000000000001</v>
      </c>
      <c r="I204" s="4">
        <v>287</v>
      </c>
      <c r="J204" s="4">
        <v>0.24834000000000001</v>
      </c>
      <c r="K204" s="4">
        <v>2.8335593875978292E-108</v>
      </c>
      <c r="L204" s="4">
        <f t="shared" si="6"/>
        <v>107.54766768069824</v>
      </c>
      <c r="M204" s="4">
        <f t="shared" si="7"/>
        <v>0</v>
      </c>
    </row>
    <row r="205" spans="1:13" x14ac:dyDescent="0.6">
      <c r="A205" s="4" t="s">
        <v>707</v>
      </c>
      <c r="B205" s="4" t="s">
        <v>708</v>
      </c>
      <c r="C205" s="4" t="s">
        <v>709</v>
      </c>
      <c r="D205" s="4" t="s">
        <v>610</v>
      </c>
      <c r="E205" s="4">
        <v>2449</v>
      </c>
      <c r="F205" s="4">
        <v>2.28904</v>
      </c>
      <c r="G205" s="4">
        <v>626</v>
      </c>
      <c r="H205" s="4">
        <v>0.87394000000000005</v>
      </c>
      <c r="I205" s="4">
        <v>242</v>
      </c>
      <c r="J205" s="4">
        <v>0.24787999999999999</v>
      </c>
      <c r="K205" s="4">
        <v>1.8873903050306222E-108</v>
      </c>
      <c r="L205" s="4">
        <f t="shared" si="6"/>
        <v>107.72413828012488</v>
      </c>
      <c r="M205" s="4">
        <f t="shared" si="7"/>
        <v>0</v>
      </c>
    </row>
    <row r="206" spans="1:13" x14ac:dyDescent="0.6">
      <c r="A206" s="4" t="s">
        <v>710</v>
      </c>
      <c r="B206" s="4" t="s">
        <v>711</v>
      </c>
      <c r="C206" s="4" t="s">
        <v>712</v>
      </c>
      <c r="D206" s="4" t="s">
        <v>713</v>
      </c>
      <c r="E206" s="4">
        <v>5797</v>
      </c>
      <c r="F206" s="4">
        <v>2.3063899999999999</v>
      </c>
      <c r="G206" s="4">
        <v>1462</v>
      </c>
      <c r="H206" s="4">
        <v>0.92137000000000002</v>
      </c>
      <c r="I206" s="4">
        <v>589</v>
      </c>
      <c r="J206" s="4">
        <v>0.2475</v>
      </c>
      <c r="K206" s="4">
        <v>1.8850438275952822E-130</v>
      </c>
      <c r="L206" s="4">
        <f t="shared" si="6"/>
        <v>129.72467854791893</v>
      </c>
      <c r="M206" s="4">
        <f t="shared" si="7"/>
        <v>0</v>
      </c>
    </row>
    <row r="207" spans="1:13" x14ac:dyDescent="0.6">
      <c r="A207" s="4" t="s">
        <v>714</v>
      </c>
      <c r="B207" s="4" t="s">
        <v>715</v>
      </c>
      <c r="C207" s="4" t="s">
        <v>716</v>
      </c>
      <c r="D207" s="4" t="s">
        <v>610</v>
      </c>
      <c r="E207" s="4">
        <v>2863</v>
      </c>
      <c r="F207" s="4">
        <v>2.31595</v>
      </c>
      <c r="G207" s="4">
        <v>757</v>
      </c>
      <c r="H207" s="4">
        <v>0.88632</v>
      </c>
      <c r="I207" s="4">
        <v>284</v>
      </c>
      <c r="J207" s="4">
        <v>0.24671999999999999</v>
      </c>
      <c r="K207" s="4">
        <v>1.603900453715303E-111</v>
      </c>
      <c r="L207" s="4">
        <f t="shared" si="6"/>
        <v>110.79482258975742</v>
      </c>
      <c r="M207" s="4">
        <f t="shared" si="7"/>
        <v>0</v>
      </c>
    </row>
    <row r="208" spans="1:13" x14ac:dyDescent="0.6">
      <c r="A208" s="4" t="s">
        <v>717</v>
      </c>
      <c r="B208" s="4" t="s">
        <v>718</v>
      </c>
      <c r="C208" s="4" t="s">
        <v>719</v>
      </c>
      <c r="D208" s="4" t="s">
        <v>720</v>
      </c>
      <c r="E208" s="4">
        <v>2933</v>
      </c>
      <c r="F208" s="4">
        <v>2.4197600000000001</v>
      </c>
      <c r="G208" s="4">
        <v>828</v>
      </c>
      <c r="H208" s="4">
        <v>1.0282</v>
      </c>
      <c r="I208" s="4">
        <v>360</v>
      </c>
      <c r="J208" s="4">
        <v>0.2447</v>
      </c>
      <c r="K208" s="4">
        <v>2.190506182917566E-111</v>
      </c>
      <c r="L208" s="4">
        <f t="shared" si="6"/>
        <v>110.65945551664549</v>
      </c>
      <c r="M208" s="4">
        <f t="shared" si="7"/>
        <v>0</v>
      </c>
    </row>
    <row r="209" spans="1:13" x14ac:dyDescent="0.6">
      <c r="A209" s="4" t="s">
        <v>721</v>
      </c>
      <c r="B209" s="4" t="s">
        <v>722</v>
      </c>
      <c r="C209" s="4" t="s">
        <v>723</v>
      </c>
      <c r="D209" s="4" t="s">
        <v>724</v>
      </c>
      <c r="E209" s="4">
        <v>3637</v>
      </c>
      <c r="F209" s="4">
        <v>2.2527900000000001</v>
      </c>
      <c r="G209" s="4">
        <v>900</v>
      </c>
      <c r="H209" s="4">
        <v>0.95121999999999995</v>
      </c>
      <c r="I209" s="4">
        <v>379</v>
      </c>
      <c r="J209" s="4">
        <v>0.24323</v>
      </c>
      <c r="K209" s="4">
        <v>5.939680111351088E-113</v>
      </c>
      <c r="L209" s="4">
        <f t="shared" si="6"/>
        <v>112.22623694384305</v>
      </c>
      <c r="M209" s="4">
        <f t="shared" si="7"/>
        <v>0</v>
      </c>
    </row>
    <row r="210" spans="1:13" x14ac:dyDescent="0.6">
      <c r="A210" s="4" t="s">
        <v>725</v>
      </c>
      <c r="B210" s="4" t="s">
        <v>726</v>
      </c>
      <c r="C210" s="4" t="s">
        <v>727</v>
      </c>
      <c r="D210" s="4" t="s">
        <v>728</v>
      </c>
      <c r="E210" s="4">
        <v>3410</v>
      </c>
      <c r="F210" s="4">
        <v>2.4057400000000002</v>
      </c>
      <c r="G210" s="4">
        <v>922</v>
      </c>
      <c r="H210" s="4">
        <v>1.0308600000000001</v>
      </c>
      <c r="I210" s="4">
        <v>399</v>
      </c>
      <c r="J210" s="4">
        <v>0.24274999999999999</v>
      </c>
      <c r="K210" s="4">
        <v>2.264023550206953E-111</v>
      </c>
      <c r="L210" s="4">
        <f t="shared" si="6"/>
        <v>110.64511905996092</v>
      </c>
      <c r="M210" s="4">
        <f t="shared" si="7"/>
        <v>0</v>
      </c>
    </row>
    <row r="211" spans="1:13" x14ac:dyDescent="0.6">
      <c r="A211" s="4" t="s">
        <v>729</v>
      </c>
      <c r="B211" s="4" t="s">
        <v>730</v>
      </c>
      <c r="C211" s="4" t="s">
        <v>731</v>
      </c>
      <c r="D211" s="4" t="s">
        <v>575</v>
      </c>
      <c r="E211" s="4">
        <v>4314</v>
      </c>
      <c r="F211" s="4">
        <v>2.3012000000000001</v>
      </c>
      <c r="G211" s="4">
        <v>1091</v>
      </c>
      <c r="H211" s="4">
        <v>0.94662000000000002</v>
      </c>
      <c r="I211" s="4">
        <v>445</v>
      </c>
      <c r="J211" s="4">
        <v>0.24190999999999999</v>
      </c>
      <c r="K211" s="4">
        <v>3.1802069052235158E-113</v>
      </c>
      <c r="L211" s="4">
        <f t="shared" si="6"/>
        <v>112.49754462376598</v>
      </c>
      <c r="M211" s="4">
        <f t="shared" si="7"/>
        <v>0</v>
      </c>
    </row>
    <row r="212" spans="1:13" x14ac:dyDescent="0.6">
      <c r="A212" s="4" t="s">
        <v>732</v>
      </c>
      <c r="B212" s="4" t="s">
        <v>733</v>
      </c>
      <c r="C212" s="4" t="s">
        <v>734</v>
      </c>
      <c r="D212" s="4" t="s">
        <v>587</v>
      </c>
      <c r="E212" s="4">
        <v>2237</v>
      </c>
      <c r="F212" s="4">
        <v>2.1889799999999999</v>
      </c>
      <c r="G212" s="4">
        <v>558</v>
      </c>
      <c r="H212" s="4">
        <v>0.86309999999999998</v>
      </c>
      <c r="I212" s="4">
        <v>202</v>
      </c>
      <c r="J212" s="4">
        <v>0.2414</v>
      </c>
      <c r="K212" s="4">
        <v>6.2160445544883319E-108</v>
      </c>
      <c r="L212" s="4">
        <f t="shared" si="6"/>
        <v>107.20648588132119</v>
      </c>
      <c r="M212" s="4">
        <f t="shared" si="7"/>
        <v>0</v>
      </c>
    </row>
    <row r="213" spans="1:13" x14ac:dyDescent="0.6">
      <c r="A213" s="4" t="s">
        <v>735</v>
      </c>
      <c r="B213" s="4" t="s">
        <v>736</v>
      </c>
      <c r="C213" s="4" t="s">
        <v>737</v>
      </c>
      <c r="D213" s="4" t="s">
        <v>738</v>
      </c>
      <c r="E213" s="4">
        <v>3859</v>
      </c>
      <c r="F213" s="4">
        <v>2.3821500000000002</v>
      </c>
      <c r="G213" s="4">
        <v>1113</v>
      </c>
      <c r="H213" s="4">
        <v>1.05267</v>
      </c>
      <c r="I213" s="4">
        <v>450</v>
      </c>
      <c r="J213" s="4">
        <v>0.24115</v>
      </c>
      <c r="K213" s="4">
        <v>7.1030814826509681E-111</v>
      </c>
      <c r="L213" s="4">
        <f t="shared" si="6"/>
        <v>110.14855320331151</v>
      </c>
      <c r="M213" s="4">
        <f t="shared" si="7"/>
        <v>0</v>
      </c>
    </row>
    <row r="214" spans="1:13" x14ac:dyDescent="0.6">
      <c r="A214" s="4" t="s">
        <v>739</v>
      </c>
      <c r="B214" s="4" t="s">
        <v>740</v>
      </c>
      <c r="C214" s="4" t="s">
        <v>741</v>
      </c>
      <c r="D214" s="4" t="s">
        <v>454</v>
      </c>
      <c r="E214" s="4">
        <v>15467</v>
      </c>
      <c r="F214" s="4">
        <v>2.7337600000000002</v>
      </c>
      <c r="G214" s="4">
        <v>5588</v>
      </c>
      <c r="H214" s="4">
        <v>1.1908399999999999</v>
      </c>
      <c r="I214" s="4">
        <v>2288</v>
      </c>
      <c r="J214" s="4">
        <v>0.24077000000000001</v>
      </c>
      <c r="K214" s="4">
        <v>3.5337183450142128E-138</v>
      </c>
      <c r="L214" s="4">
        <f t="shared" si="6"/>
        <v>137.45176806888722</v>
      </c>
      <c r="M214" s="4">
        <f t="shared" si="7"/>
        <v>0</v>
      </c>
    </row>
    <row r="215" spans="1:13" x14ac:dyDescent="0.6">
      <c r="A215" s="4" t="s">
        <v>742</v>
      </c>
      <c r="B215" s="4" t="s">
        <v>743</v>
      </c>
      <c r="C215" s="4" t="s">
        <v>744</v>
      </c>
      <c r="D215" s="4" t="s">
        <v>610</v>
      </c>
      <c r="E215" s="4">
        <v>3013</v>
      </c>
      <c r="F215" s="4">
        <v>2.2347999999999999</v>
      </c>
      <c r="G215" s="4">
        <v>737</v>
      </c>
      <c r="H215" s="4">
        <v>0.84621999999999997</v>
      </c>
      <c r="I215" s="4">
        <v>276</v>
      </c>
      <c r="J215" s="4">
        <v>0.24073</v>
      </c>
      <c r="K215" s="4">
        <v>1.161750755573623E-111</v>
      </c>
      <c r="L215" s="4">
        <f t="shared" si="6"/>
        <v>110.93488703639474</v>
      </c>
      <c r="M215" s="4">
        <f t="shared" si="7"/>
        <v>0</v>
      </c>
    </row>
    <row r="216" spans="1:13" x14ac:dyDescent="0.6">
      <c r="A216" s="4" t="s">
        <v>745</v>
      </c>
      <c r="B216" s="4" t="s">
        <v>746</v>
      </c>
      <c r="C216" s="4" t="s">
        <v>747</v>
      </c>
      <c r="D216" s="4" t="s">
        <v>538</v>
      </c>
      <c r="E216" s="4">
        <v>4612</v>
      </c>
      <c r="F216" s="4">
        <v>2.29054</v>
      </c>
      <c r="G216" s="4">
        <v>1193</v>
      </c>
      <c r="H216" s="4">
        <v>0.91357999999999995</v>
      </c>
      <c r="I216" s="4">
        <v>460</v>
      </c>
      <c r="J216" s="4">
        <v>0.23785000000000001</v>
      </c>
      <c r="K216" s="4">
        <v>1.7181781470564E-124</v>
      </c>
      <c r="L216" s="4">
        <f t="shared" si="6"/>
        <v>123.76493180891426</v>
      </c>
      <c r="M216" s="4">
        <f t="shared" si="7"/>
        <v>0</v>
      </c>
    </row>
    <row r="217" spans="1:13" x14ac:dyDescent="0.6">
      <c r="A217" s="4" t="s">
        <v>748</v>
      </c>
      <c r="B217" s="4" t="s">
        <v>749</v>
      </c>
      <c r="C217" s="4" t="s">
        <v>750</v>
      </c>
      <c r="D217" s="4" t="s">
        <v>137</v>
      </c>
      <c r="E217" s="4">
        <v>14678</v>
      </c>
      <c r="F217" s="4">
        <v>2.5294300000000001</v>
      </c>
      <c r="G217" s="4">
        <v>4549</v>
      </c>
      <c r="H217" s="4">
        <v>1.0672200000000001</v>
      </c>
      <c r="I217" s="4">
        <v>1759</v>
      </c>
      <c r="J217" s="4">
        <v>0.23712</v>
      </c>
      <c r="K217" s="4">
        <v>3.0032561693687459E-136</v>
      </c>
      <c r="L217" s="4">
        <f t="shared" si="6"/>
        <v>135.52240762211392</v>
      </c>
      <c r="M217" s="4">
        <f t="shared" si="7"/>
        <v>0</v>
      </c>
    </row>
    <row r="218" spans="1:13" x14ac:dyDescent="0.6">
      <c r="A218" s="4" t="s">
        <v>751</v>
      </c>
      <c r="B218" s="4" t="s">
        <v>752</v>
      </c>
      <c r="C218" s="4" t="s">
        <v>753</v>
      </c>
      <c r="D218" s="4" t="s">
        <v>754</v>
      </c>
      <c r="E218" s="4">
        <v>5753</v>
      </c>
      <c r="F218" s="4">
        <v>2.5636299999999999</v>
      </c>
      <c r="G218" s="4">
        <v>1748</v>
      </c>
      <c r="H218" s="4">
        <v>1.20035</v>
      </c>
      <c r="I218" s="4">
        <v>754</v>
      </c>
      <c r="J218" s="4">
        <v>0.23605000000000001</v>
      </c>
      <c r="K218" s="4">
        <v>2.1382408930027969E-125</v>
      </c>
      <c r="L218" s="4">
        <f t="shared" si="6"/>
        <v>124.66994336900166</v>
      </c>
      <c r="M218" s="4">
        <f t="shared" si="7"/>
        <v>0</v>
      </c>
    </row>
    <row r="219" spans="1:13" x14ac:dyDescent="0.6">
      <c r="A219" s="4" t="s">
        <v>755</v>
      </c>
      <c r="B219" s="4" t="s">
        <v>756</v>
      </c>
      <c r="C219" s="4" t="s">
        <v>757</v>
      </c>
      <c r="D219" s="4" t="s">
        <v>720</v>
      </c>
      <c r="E219" s="4">
        <v>2859</v>
      </c>
      <c r="F219" s="4">
        <v>2.31555</v>
      </c>
      <c r="G219" s="4">
        <v>739</v>
      </c>
      <c r="H219" s="4">
        <v>1.0029399999999999</v>
      </c>
      <c r="I219" s="4">
        <v>325</v>
      </c>
      <c r="J219" s="4">
        <v>0.23580999999999999</v>
      </c>
      <c r="K219" s="4">
        <v>1.4953888627822061E-108</v>
      </c>
      <c r="L219" s="4">
        <f t="shared" si="6"/>
        <v>107.82524585817526</v>
      </c>
      <c r="M219" s="4">
        <f t="shared" si="7"/>
        <v>0</v>
      </c>
    </row>
    <row r="220" spans="1:13" x14ac:dyDescent="0.6">
      <c r="A220" s="4" t="s">
        <v>758</v>
      </c>
      <c r="B220" s="4" t="s">
        <v>759</v>
      </c>
      <c r="C220" s="4" t="s">
        <v>760</v>
      </c>
      <c r="D220" s="4" t="s">
        <v>651</v>
      </c>
      <c r="E220" s="4">
        <v>2280</v>
      </c>
      <c r="F220" s="4">
        <v>2.3947600000000002</v>
      </c>
      <c r="G220" s="4">
        <v>626</v>
      </c>
      <c r="H220" s="4">
        <v>1.0928899999999999</v>
      </c>
      <c r="I220" s="4">
        <v>293</v>
      </c>
      <c r="J220" s="4">
        <v>0.23516999999999999</v>
      </c>
      <c r="K220" s="4">
        <v>6.5218790597274208E-103</v>
      </c>
      <c r="L220" s="4">
        <f t="shared" si="6"/>
        <v>102.18562725891553</v>
      </c>
      <c r="M220" s="4">
        <f t="shared" si="7"/>
        <v>0</v>
      </c>
    </row>
    <row r="221" spans="1:13" x14ac:dyDescent="0.6">
      <c r="A221" s="4" t="s">
        <v>761</v>
      </c>
      <c r="B221" s="4" t="s">
        <v>762</v>
      </c>
      <c r="C221" s="4" t="s">
        <v>763</v>
      </c>
      <c r="D221" s="4" t="s">
        <v>764</v>
      </c>
      <c r="E221" s="4">
        <v>5230</v>
      </c>
      <c r="F221" s="4">
        <v>2.22458</v>
      </c>
      <c r="G221" s="4">
        <v>1267</v>
      </c>
      <c r="H221" s="4">
        <v>0.95587999999999995</v>
      </c>
      <c r="I221" s="4">
        <v>556</v>
      </c>
      <c r="J221" s="4">
        <v>0.23391000000000001</v>
      </c>
      <c r="K221" s="4">
        <v>2.2348744537484219E-120</v>
      </c>
      <c r="L221" s="4">
        <f t="shared" si="6"/>
        <v>119.65074686876279</v>
      </c>
      <c r="M221" s="4">
        <f t="shared" si="7"/>
        <v>0</v>
      </c>
    </row>
    <row r="222" spans="1:13" x14ac:dyDescent="0.6">
      <c r="A222" s="4" t="s">
        <v>765</v>
      </c>
      <c r="B222" s="4" t="s">
        <v>766</v>
      </c>
      <c r="C222" s="4" t="s">
        <v>767</v>
      </c>
      <c r="D222" s="4" t="s">
        <v>768</v>
      </c>
      <c r="E222" s="4">
        <v>6934</v>
      </c>
      <c r="F222" s="4">
        <v>2.4678200000000001</v>
      </c>
      <c r="G222" s="4">
        <v>1947</v>
      </c>
      <c r="H222" s="4">
        <v>1.1058600000000001</v>
      </c>
      <c r="I222" s="4">
        <v>888</v>
      </c>
      <c r="J222" s="4">
        <v>0.23380999999999999</v>
      </c>
      <c r="K222" s="4">
        <v>2.5439436368898311E-127</v>
      </c>
      <c r="L222" s="4">
        <f t="shared" si="6"/>
        <v>126.59449251505936</v>
      </c>
      <c r="M222" s="4">
        <f t="shared" si="7"/>
        <v>0</v>
      </c>
    </row>
    <row r="223" spans="1:13" x14ac:dyDescent="0.6">
      <c r="A223" s="4" t="s">
        <v>769</v>
      </c>
      <c r="B223" s="4" t="s">
        <v>770</v>
      </c>
      <c r="C223" s="4" t="s">
        <v>771</v>
      </c>
      <c r="D223" s="4" t="s">
        <v>772</v>
      </c>
      <c r="E223" s="4">
        <v>2296</v>
      </c>
      <c r="F223" s="4">
        <v>2.2726299999999999</v>
      </c>
      <c r="G223" s="4">
        <v>622</v>
      </c>
      <c r="H223" s="4">
        <v>0.91576999999999997</v>
      </c>
      <c r="I223" s="4">
        <v>215</v>
      </c>
      <c r="J223" s="4">
        <v>0.23380999999999999</v>
      </c>
      <c r="K223" s="4">
        <v>1.1107258198767781E-102</v>
      </c>
      <c r="L223" s="4">
        <f t="shared" si="6"/>
        <v>101.9543931324273</v>
      </c>
      <c r="M223" s="4">
        <f t="shared" si="7"/>
        <v>0</v>
      </c>
    </row>
    <row r="224" spans="1:13" x14ac:dyDescent="0.6">
      <c r="A224" s="4" t="s">
        <v>773</v>
      </c>
      <c r="B224" s="4" t="s">
        <v>774</v>
      </c>
      <c r="C224" s="4" t="s">
        <v>775</v>
      </c>
      <c r="D224" s="4" t="s">
        <v>776</v>
      </c>
      <c r="E224" s="4">
        <v>7760</v>
      </c>
      <c r="F224" s="4">
        <v>2.37521</v>
      </c>
      <c r="G224" s="4">
        <v>2134</v>
      </c>
      <c r="H224" s="4">
        <v>0.99809000000000003</v>
      </c>
      <c r="I224" s="4">
        <v>843</v>
      </c>
      <c r="J224" s="4">
        <v>0.23369000000000001</v>
      </c>
      <c r="K224" s="4">
        <v>2.256543958723778E-126</v>
      </c>
      <c r="L224" s="4">
        <f t="shared" si="6"/>
        <v>125.64655620176484</v>
      </c>
      <c r="M224" s="4">
        <f t="shared" si="7"/>
        <v>0</v>
      </c>
    </row>
    <row r="225" spans="1:13" x14ac:dyDescent="0.6">
      <c r="A225" s="4" t="s">
        <v>777</v>
      </c>
      <c r="B225" s="4" t="s">
        <v>778</v>
      </c>
      <c r="C225" s="4" t="s">
        <v>779</v>
      </c>
      <c r="D225" s="4" t="s">
        <v>603</v>
      </c>
      <c r="E225" s="4">
        <v>7075</v>
      </c>
      <c r="F225" s="4">
        <v>2.1701199999999998</v>
      </c>
      <c r="G225" s="4">
        <v>1673</v>
      </c>
      <c r="H225" s="4">
        <v>0.92835999999999996</v>
      </c>
      <c r="I225" s="4">
        <v>702</v>
      </c>
      <c r="J225" s="4">
        <v>0.23213</v>
      </c>
      <c r="K225" s="4">
        <v>1.017960194960098E-131</v>
      </c>
      <c r="L225" s="4">
        <f t="shared" si="6"/>
        <v>130.99226920377447</v>
      </c>
      <c r="M225" s="4">
        <f t="shared" si="7"/>
        <v>0</v>
      </c>
    </row>
    <row r="226" spans="1:13" x14ac:dyDescent="0.6">
      <c r="A226" s="4" t="s">
        <v>780</v>
      </c>
      <c r="B226" s="4" t="s">
        <v>781</v>
      </c>
      <c r="C226" s="4" t="s">
        <v>782</v>
      </c>
      <c r="D226" s="4" t="s">
        <v>783</v>
      </c>
      <c r="E226" s="4">
        <v>5198</v>
      </c>
      <c r="F226" s="4">
        <v>2.0983299999999998</v>
      </c>
      <c r="G226" s="4">
        <v>1258</v>
      </c>
      <c r="H226" s="4">
        <v>0.93942000000000003</v>
      </c>
      <c r="I226" s="4">
        <v>498</v>
      </c>
      <c r="J226" s="4">
        <v>0.23125999999999999</v>
      </c>
      <c r="K226" s="4">
        <v>2.7645655456180539E-123</v>
      </c>
      <c r="L226" s="4">
        <f t="shared" si="6"/>
        <v>122.55837310883149</v>
      </c>
      <c r="M226" s="4">
        <f t="shared" si="7"/>
        <v>0</v>
      </c>
    </row>
    <row r="227" spans="1:13" x14ac:dyDescent="0.6">
      <c r="A227" s="4" t="s">
        <v>784</v>
      </c>
      <c r="B227" s="4" t="s">
        <v>785</v>
      </c>
      <c r="C227" s="4" t="s">
        <v>786</v>
      </c>
      <c r="D227" s="4" t="s">
        <v>787</v>
      </c>
      <c r="E227" s="4">
        <v>4157</v>
      </c>
      <c r="F227" s="4">
        <v>2.2529300000000001</v>
      </c>
      <c r="G227" s="4">
        <v>1072</v>
      </c>
      <c r="H227" s="4">
        <v>1.00413</v>
      </c>
      <c r="I227" s="4">
        <v>458</v>
      </c>
      <c r="J227" s="4">
        <v>0.23072999999999999</v>
      </c>
      <c r="K227" s="4">
        <v>2.8900904932763E-111</v>
      </c>
      <c r="L227" s="4">
        <f t="shared" si="6"/>
        <v>110.53908855858765</v>
      </c>
      <c r="M227" s="4">
        <f t="shared" si="7"/>
        <v>0</v>
      </c>
    </row>
    <row r="228" spans="1:13" x14ac:dyDescent="0.6">
      <c r="A228" s="4" t="s">
        <v>788</v>
      </c>
      <c r="B228" s="4" t="s">
        <v>789</v>
      </c>
      <c r="C228" s="4" t="s">
        <v>790</v>
      </c>
      <c r="D228" s="4" t="s">
        <v>595</v>
      </c>
      <c r="E228" s="4">
        <v>4221</v>
      </c>
      <c r="F228" s="4">
        <v>2.1702499999999998</v>
      </c>
      <c r="G228" s="4">
        <v>1047</v>
      </c>
      <c r="H228" s="4">
        <v>0.92923999999999995</v>
      </c>
      <c r="I228" s="4">
        <v>411</v>
      </c>
      <c r="J228" s="4">
        <v>0.22764000000000001</v>
      </c>
      <c r="K228" s="4">
        <v>4.0428759607343308E-115</v>
      </c>
      <c r="L228" s="4">
        <f t="shared" si="6"/>
        <v>114.39330958302818</v>
      </c>
      <c r="M228" s="4">
        <f t="shared" si="7"/>
        <v>0</v>
      </c>
    </row>
    <row r="229" spans="1:13" x14ac:dyDescent="0.6">
      <c r="A229" s="4" t="s">
        <v>791</v>
      </c>
      <c r="B229" s="4" t="s">
        <v>792</v>
      </c>
      <c r="C229" s="4" t="s">
        <v>793</v>
      </c>
      <c r="D229" s="4" t="s">
        <v>794</v>
      </c>
      <c r="E229" s="4">
        <v>5312</v>
      </c>
      <c r="F229" s="4">
        <v>2.2739799999999999</v>
      </c>
      <c r="G229" s="4">
        <v>1336</v>
      </c>
      <c r="H229" s="4">
        <v>0.95072999999999996</v>
      </c>
      <c r="I229" s="4">
        <v>538</v>
      </c>
      <c r="J229" s="4">
        <v>0.22617000000000001</v>
      </c>
      <c r="K229" s="4">
        <v>6.4441918199232925E-119</v>
      </c>
      <c r="L229" s="4">
        <f t="shared" si="6"/>
        <v>118.1908315407087</v>
      </c>
      <c r="M229" s="4">
        <f t="shared" si="7"/>
        <v>0</v>
      </c>
    </row>
    <row r="230" spans="1:13" x14ac:dyDescent="0.6">
      <c r="A230" s="4" t="s">
        <v>795</v>
      </c>
      <c r="B230" s="4" t="s">
        <v>796</v>
      </c>
      <c r="C230" s="4" t="s">
        <v>797</v>
      </c>
      <c r="D230" s="4" t="s">
        <v>610</v>
      </c>
      <c r="E230" s="4">
        <v>3108</v>
      </c>
      <c r="F230" s="4">
        <v>2.2464400000000002</v>
      </c>
      <c r="G230" s="4">
        <v>784</v>
      </c>
      <c r="H230" s="4">
        <v>0.87487999999999999</v>
      </c>
      <c r="I230" s="4">
        <v>296</v>
      </c>
      <c r="J230" s="4">
        <v>0.22212000000000001</v>
      </c>
      <c r="K230" s="4">
        <v>1.5615281583228721E-106</v>
      </c>
      <c r="L230" s="4">
        <f t="shared" si="6"/>
        <v>105.80645017992947</v>
      </c>
      <c r="M230" s="4">
        <f t="shared" si="7"/>
        <v>0</v>
      </c>
    </row>
    <row r="231" spans="1:13" x14ac:dyDescent="0.6">
      <c r="A231" s="4" t="s">
        <v>798</v>
      </c>
      <c r="B231" s="4" t="s">
        <v>799</v>
      </c>
      <c r="C231" s="4" t="s">
        <v>800</v>
      </c>
      <c r="D231" s="4" t="s">
        <v>61</v>
      </c>
      <c r="E231" s="4">
        <v>2693</v>
      </c>
      <c r="F231" s="4">
        <v>2.38971</v>
      </c>
      <c r="G231" s="4">
        <v>797</v>
      </c>
      <c r="H231" s="4">
        <v>0.96592</v>
      </c>
      <c r="I231" s="4">
        <v>295</v>
      </c>
      <c r="J231" s="4">
        <v>0.22156999999999999</v>
      </c>
      <c r="K231" s="4">
        <v>3.1805773400500091E-105</v>
      </c>
      <c r="L231" s="4">
        <f t="shared" si="6"/>
        <v>104.49749403949994</v>
      </c>
      <c r="M231" s="4">
        <f t="shared" si="7"/>
        <v>0</v>
      </c>
    </row>
    <row r="232" spans="1:13" x14ac:dyDescent="0.6">
      <c r="A232" s="4" t="s">
        <v>801</v>
      </c>
      <c r="B232" s="4" t="s">
        <v>802</v>
      </c>
      <c r="C232" s="4" t="s">
        <v>803</v>
      </c>
      <c r="D232" s="4" t="s">
        <v>738</v>
      </c>
      <c r="E232" s="4">
        <v>3917</v>
      </c>
      <c r="F232" s="4">
        <v>2.3714599999999999</v>
      </c>
      <c r="G232" s="4">
        <v>1128</v>
      </c>
      <c r="H232" s="4">
        <v>1.0481100000000001</v>
      </c>
      <c r="I232" s="4">
        <v>449</v>
      </c>
      <c r="J232" s="4">
        <v>0.219</v>
      </c>
      <c r="K232" s="4">
        <v>3.5830624510830973E-110</v>
      </c>
      <c r="L232" s="4">
        <f t="shared" si="6"/>
        <v>109.4457456222206</v>
      </c>
      <c r="M232" s="4">
        <f t="shared" si="7"/>
        <v>0</v>
      </c>
    </row>
    <row r="233" spans="1:13" x14ac:dyDescent="0.6">
      <c r="A233" s="4" t="s">
        <v>804</v>
      </c>
      <c r="B233" s="4" t="s">
        <v>805</v>
      </c>
      <c r="C233" s="4" t="s">
        <v>806</v>
      </c>
      <c r="D233" s="4" t="s">
        <v>807</v>
      </c>
      <c r="E233" s="4">
        <v>4575</v>
      </c>
      <c r="F233" s="4">
        <v>2.2824900000000001</v>
      </c>
      <c r="G233" s="4">
        <v>1208</v>
      </c>
      <c r="H233" s="4">
        <v>0.96270999999999995</v>
      </c>
      <c r="I233" s="4">
        <v>474</v>
      </c>
      <c r="J233" s="4">
        <v>0.21879000000000001</v>
      </c>
      <c r="K233" s="4">
        <v>6.6867207514243948E-120</v>
      </c>
      <c r="L233" s="4">
        <f t="shared" si="6"/>
        <v>119.174786813281</v>
      </c>
      <c r="M233" s="4">
        <f t="shared" si="7"/>
        <v>0</v>
      </c>
    </row>
    <row r="234" spans="1:13" x14ac:dyDescent="0.6">
      <c r="A234" s="4" t="s">
        <v>808</v>
      </c>
      <c r="B234" s="4" t="s">
        <v>809</v>
      </c>
      <c r="C234" s="4" t="s">
        <v>810</v>
      </c>
      <c r="D234" s="4" t="s">
        <v>575</v>
      </c>
      <c r="E234" s="4">
        <v>3997</v>
      </c>
      <c r="F234" s="4">
        <v>2.2551600000000001</v>
      </c>
      <c r="G234" s="4">
        <v>971</v>
      </c>
      <c r="H234" s="4">
        <v>0.98140000000000005</v>
      </c>
      <c r="I234" s="4">
        <v>436</v>
      </c>
      <c r="J234" s="4">
        <v>0.21790000000000001</v>
      </c>
      <c r="K234" s="4">
        <v>1.098972571376737E-112</v>
      </c>
      <c r="L234" s="4">
        <f t="shared" si="6"/>
        <v>111.95901314674701</v>
      </c>
      <c r="M234" s="4">
        <f t="shared" si="7"/>
        <v>0</v>
      </c>
    </row>
    <row r="235" spans="1:13" x14ac:dyDescent="0.6">
      <c r="A235" s="4" t="s">
        <v>811</v>
      </c>
      <c r="B235" s="4" t="s">
        <v>812</v>
      </c>
      <c r="C235" s="4" t="s">
        <v>813</v>
      </c>
      <c r="D235" s="4" t="s">
        <v>538</v>
      </c>
      <c r="E235" s="4">
        <v>4399</v>
      </c>
      <c r="F235" s="4">
        <v>2.33589</v>
      </c>
      <c r="G235" s="4">
        <v>1165</v>
      </c>
      <c r="H235" s="4">
        <v>1.00261</v>
      </c>
      <c r="I235" s="4">
        <v>494</v>
      </c>
      <c r="J235" s="4">
        <v>0.21773000000000001</v>
      </c>
      <c r="K235" s="4">
        <v>1.7807283797835431E-110</v>
      </c>
      <c r="L235" s="4">
        <f t="shared" si="6"/>
        <v>109.74940231981658</v>
      </c>
      <c r="M235" s="4">
        <f t="shared" si="7"/>
        <v>0</v>
      </c>
    </row>
    <row r="236" spans="1:13" x14ac:dyDescent="0.6">
      <c r="A236" s="4" t="s">
        <v>814</v>
      </c>
      <c r="B236" s="4" t="s">
        <v>815</v>
      </c>
      <c r="C236" s="4" t="s">
        <v>816</v>
      </c>
      <c r="D236" s="4" t="s">
        <v>817</v>
      </c>
      <c r="E236" s="4">
        <v>3152</v>
      </c>
      <c r="F236" s="4">
        <v>2.2408399999999999</v>
      </c>
      <c r="G236" s="4">
        <v>805</v>
      </c>
      <c r="H236" s="4">
        <v>0.94777999999999996</v>
      </c>
      <c r="I236" s="4">
        <v>299</v>
      </c>
      <c r="J236" s="4">
        <v>0.21768999999999999</v>
      </c>
      <c r="K236" s="4">
        <v>7.5999214845185023E-105</v>
      </c>
      <c r="L236" s="4">
        <f t="shared" si="6"/>
        <v>104.11919089443191</v>
      </c>
      <c r="M236" s="4">
        <f t="shared" si="7"/>
        <v>0</v>
      </c>
    </row>
    <row r="237" spans="1:13" x14ac:dyDescent="0.6">
      <c r="A237" s="4" t="s">
        <v>818</v>
      </c>
      <c r="B237" s="4" t="s">
        <v>819</v>
      </c>
      <c r="C237" s="4" t="s">
        <v>820</v>
      </c>
      <c r="D237" s="4" t="s">
        <v>325</v>
      </c>
      <c r="E237" s="4">
        <v>4527</v>
      </c>
      <c r="F237" s="4">
        <v>2.1385299999999998</v>
      </c>
      <c r="G237" s="4">
        <v>984</v>
      </c>
      <c r="H237" s="4">
        <v>1.0196400000000001</v>
      </c>
      <c r="I237" s="4">
        <v>455</v>
      </c>
      <c r="J237" s="4">
        <v>0.21675</v>
      </c>
      <c r="K237" s="4">
        <v>9.9389787964745927E-113</v>
      </c>
      <c r="L237" s="4">
        <f t="shared" si="6"/>
        <v>112.00265823590848</v>
      </c>
      <c r="M237" s="4">
        <f t="shared" si="7"/>
        <v>0</v>
      </c>
    </row>
    <row r="238" spans="1:13" x14ac:dyDescent="0.6">
      <c r="A238" s="4" t="s">
        <v>821</v>
      </c>
      <c r="B238" s="4" t="s">
        <v>822</v>
      </c>
      <c r="C238" s="4" t="s">
        <v>823</v>
      </c>
      <c r="D238" s="4" t="s">
        <v>534</v>
      </c>
      <c r="E238" s="4">
        <v>3582</v>
      </c>
      <c r="F238" s="4">
        <v>2.1712799999999999</v>
      </c>
      <c r="G238" s="4">
        <v>894</v>
      </c>
      <c r="H238" s="4">
        <v>0.98021999999999998</v>
      </c>
      <c r="I238" s="4">
        <v>373</v>
      </c>
      <c r="J238" s="4">
        <v>0.21592</v>
      </c>
      <c r="K238" s="4">
        <v>2.8849703291785669E-115</v>
      </c>
      <c r="L238" s="4">
        <f t="shared" si="6"/>
        <v>114.53985864903868</v>
      </c>
      <c r="M238" s="4">
        <f t="shared" si="7"/>
        <v>0</v>
      </c>
    </row>
    <row r="239" spans="1:13" x14ac:dyDescent="0.6">
      <c r="A239" s="4" t="s">
        <v>824</v>
      </c>
      <c r="B239" s="4" t="s">
        <v>825</v>
      </c>
      <c r="C239" s="4" t="s">
        <v>826</v>
      </c>
      <c r="D239" s="4" t="s">
        <v>579</v>
      </c>
      <c r="E239" s="4">
        <v>5217</v>
      </c>
      <c r="F239" s="4">
        <v>2.3712</v>
      </c>
      <c r="G239" s="4">
        <v>1467</v>
      </c>
      <c r="H239" s="4">
        <v>1.04945</v>
      </c>
      <c r="I239" s="4">
        <v>590</v>
      </c>
      <c r="J239" s="4">
        <v>0.2157</v>
      </c>
      <c r="K239" s="4">
        <v>7.8919652711460067E-117</v>
      </c>
      <c r="L239" s="4">
        <f t="shared" si="6"/>
        <v>116.10281483454285</v>
      </c>
      <c r="M239" s="4">
        <f t="shared" si="7"/>
        <v>0</v>
      </c>
    </row>
    <row r="240" spans="1:13" x14ac:dyDescent="0.6">
      <c r="A240" s="4" t="s">
        <v>827</v>
      </c>
      <c r="B240" s="4" t="s">
        <v>828</v>
      </c>
      <c r="C240" s="4" t="s">
        <v>829</v>
      </c>
      <c r="D240" s="4" t="s">
        <v>830</v>
      </c>
      <c r="E240" s="4">
        <v>4876</v>
      </c>
      <c r="F240" s="4">
        <v>2.3149999999999999</v>
      </c>
      <c r="G240" s="4">
        <v>1267</v>
      </c>
      <c r="H240" s="4">
        <v>0.99950000000000006</v>
      </c>
      <c r="I240" s="4">
        <v>517</v>
      </c>
      <c r="J240" s="4">
        <v>0.21529999999999999</v>
      </c>
      <c r="K240" s="4">
        <v>1.494766874375709E-112</v>
      </c>
      <c r="L240" s="4">
        <f t="shared" si="6"/>
        <v>111.82542653514355</v>
      </c>
      <c r="M240" s="4">
        <f t="shared" si="7"/>
        <v>0</v>
      </c>
    </row>
    <row r="241" spans="1:13" x14ac:dyDescent="0.6">
      <c r="A241" s="4" t="s">
        <v>831</v>
      </c>
      <c r="B241" s="4" t="s">
        <v>832</v>
      </c>
      <c r="C241" s="4" t="s">
        <v>833</v>
      </c>
      <c r="D241" s="4" t="s">
        <v>610</v>
      </c>
      <c r="E241" s="4">
        <v>3117</v>
      </c>
      <c r="F241" s="4">
        <v>2.2305999999999999</v>
      </c>
      <c r="G241" s="4">
        <v>780</v>
      </c>
      <c r="H241" s="4">
        <v>0.87326000000000004</v>
      </c>
      <c r="I241" s="4">
        <v>294</v>
      </c>
      <c r="J241" s="4">
        <v>0.21514</v>
      </c>
      <c r="K241" s="4">
        <v>1.393942810324605E-103</v>
      </c>
      <c r="L241" s="4">
        <f t="shared" si="6"/>
        <v>102.85575504379177</v>
      </c>
      <c r="M241" s="4">
        <f t="shared" si="7"/>
        <v>0</v>
      </c>
    </row>
    <row r="242" spans="1:13" x14ac:dyDescent="0.6">
      <c r="A242" s="4" t="s">
        <v>834</v>
      </c>
      <c r="B242" s="4" t="s">
        <v>835</v>
      </c>
      <c r="C242" s="4" t="s">
        <v>836</v>
      </c>
      <c r="D242" s="4" t="s">
        <v>837</v>
      </c>
      <c r="E242" s="4">
        <v>3235</v>
      </c>
      <c r="F242" s="4">
        <v>2.1966199999999998</v>
      </c>
      <c r="G242" s="4">
        <v>822</v>
      </c>
      <c r="H242" s="4">
        <v>0.88607000000000002</v>
      </c>
      <c r="I242" s="4">
        <v>303</v>
      </c>
      <c r="J242" s="4">
        <v>0.21451999999999999</v>
      </c>
      <c r="K242" s="4">
        <v>3.4839166280195589E-113</v>
      </c>
      <c r="L242" s="4">
        <f t="shared" si="6"/>
        <v>112.45793224643828</v>
      </c>
      <c r="M242" s="4">
        <f t="shared" si="7"/>
        <v>0</v>
      </c>
    </row>
    <row r="243" spans="1:13" x14ac:dyDescent="0.6">
      <c r="A243" s="4" t="s">
        <v>838</v>
      </c>
      <c r="B243" s="4" t="s">
        <v>839</v>
      </c>
      <c r="C243" s="4" t="s">
        <v>840</v>
      </c>
      <c r="D243" s="4" t="s">
        <v>226</v>
      </c>
      <c r="E243" s="4">
        <v>6583</v>
      </c>
      <c r="F243" s="4">
        <v>2.43364</v>
      </c>
      <c r="G243" s="4">
        <v>1783</v>
      </c>
      <c r="H243" s="4">
        <v>1.22038</v>
      </c>
      <c r="I243" s="4">
        <v>958</v>
      </c>
      <c r="J243" s="4">
        <v>0.2145</v>
      </c>
      <c r="K243" s="4">
        <v>4.1565283391865071E-130</v>
      </c>
      <c r="L243" s="4">
        <f t="shared" si="6"/>
        <v>129.38126925413468</v>
      </c>
      <c r="M243" s="4">
        <f t="shared" si="7"/>
        <v>0</v>
      </c>
    </row>
    <row r="244" spans="1:13" x14ac:dyDescent="0.6">
      <c r="A244" s="4" t="s">
        <v>841</v>
      </c>
      <c r="B244" s="4" t="s">
        <v>842</v>
      </c>
      <c r="C244" s="4" t="s">
        <v>843</v>
      </c>
      <c r="D244" s="4" t="s">
        <v>610</v>
      </c>
      <c r="E244" s="4">
        <v>2581</v>
      </c>
      <c r="F244" s="4">
        <v>2.2208399999999999</v>
      </c>
      <c r="G244" s="4">
        <v>643</v>
      </c>
      <c r="H244" s="4">
        <v>0.88046999999999997</v>
      </c>
      <c r="I244" s="4">
        <v>239</v>
      </c>
      <c r="J244" s="4">
        <v>0.21351000000000001</v>
      </c>
      <c r="K244" s="4">
        <v>5.1399940835740494E-102</v>
      </c>
      <c r="L244" s="4">
        <f t="shared" si="6"/>
        <v>101.28903738090212</v>
      </c>
      <c r="M244" s="4">
        <f t="shared" si="7"/>
        <v>0</v>
      </c>
    </row>
    <row r="245" spans="1:13" x14ac:dyDescent="0.6">
      <c r="A245" s="4" t="s">
        <v>844</v>
      </c>
      <c r="B245" s="4" t="s">
        <v>845</v>
      </c>
      <c r="C245" s="4" t="s">
        <v>846</v>
      </c>
      <c r="D245" s="4" t="s">
        <v>847</v>
      </c>
      <c r="E245" s="4">
        <v>2202</v>
      </c>
      <c r="F245" s="4">
        <v>2.3353899999999999</v>
      </c>
      <c r="G245" s="4">
        <v>574</v>
      </c>
      <c r="H245" s="4">
        <v>1.0095499999999999</v>
      </c>
      <c r="I245" s="4">
        <v>243</v>
      </c>
      <c r="J245" s="4">
        <v>0.21329000000000001</v>
      </c>
      <c r="K245" s="4">
        <v>1.226469431959053E-103</v>
      </c>
      <c r="L245" s="4">
        <f t="shared" si="6"/>
        <v>102.91134327150728</v>
      </c>
      <c r="M245" s="4">
        <f t="shared" si="7"/>
        <v>0</v>
      </c>
    </row>
    <row r="246" spans="1:13" x14ac:dyDescent="0.6">
      <c r="A246" s="4" t="s">
        <v>848</v>
      </c>
      <c r="B246" s="4" t="s">
        <v>849</v>
      </c>
      <c r="C246" s="4" t="s">
        <v>850</v>
      </c>
      <c r="D246" s="4" t="s">
        <v>226</v>
      </c>
      <c r="E246" s="4">
        <v>7640</v>
      </c>
      <c r="F246" s="4">
        <v>2.41995</v>
      </c>
      <c r="G246" s="4">
        <v>2103</v>
      </c>
      <c r="H246" s="4">
        <v>1.21607</v>
      </c>
      <c r="I246" s="4">
        <v>1107</v>
      </c>
      <c r="J246" s="4">
        <v>0.21232999999999999</v>
      </c>
      <c r="K246" s="4">
        <v>1.2682038552064391E-121</v>
      </c>
      <c r="L246" s="4">
        <f t="shared" si="6"/>
        <v>120.89681093093746</v>
      </c>
      <c r="M246" s="4">
        <f t="shared" si="7"/>
        <v>0</v>
      </c>
    </row>
    <row r="247" spans="1:13" x14ac:dyDescent="0.6">
      <c r="A247" s="4" t="s">
        <v>851</v>
      </c>
      <c r="B247" s="4" t="s">
        <v>852</v>
      </c>
      <c r="C247" s="4" t="s">
        <v>853</v>
      </c>
      <c r="D247" s="4" t="s">
        <v>325</v>
      </c>
      <c r="E247" s="4">
        <v>4219</v>
      </c>
      <c r="F247" s="4">
        <v>2.1038800000000002</v>
      </c>
      <c r="G247" s="4">
        <v>886</v>
      </c>
      <c r="H247" s="4">
        <v>0.95482999999999996</v>
      </c>
      <c r="I247" s="4">
        <v>397</v>
      </c>
      <c r="J247" s="4">
        <v>0.21029999999999999</v>
      </c>
      <c r="K247" s="4">
        <v>9.5342199340648422E-110</v>
      </c>
      <c r="L247" s="4">
        <f t="shared" si="6"/>
        <v>109.02071483404848</v>
      </c>
      <c r="M247" s="4">
        <f t="shared" si="7"/>
        <v>0</v>
      </c>
    </row>
    <row r="248" spans="1:13" x14ac:dyDescent="0.6">
      <c r="A248" s="4" t="s">
        <v>854</v>
      </c>
      <c r="B248" s="4" t="s">
        <v>855</v>
      </c>
      <c r="C248" s="4" t="s">
        <v>856</v>
      </c>
      <c r="D248" s="4" t="s">
        <v>610</v>
      </c>
      <c r="E248" s="4">
        <v>2615</v>
      </c>
      <c r="F248" s="4">
        <v>2.17645</v>
      </c>
      <c r="G248" s="4">
        <v>618</v>
      </c>
      <c r="H248" s="4">
        <v>0.87272000000000005</v>
      </c>
      <c r="I248" s="4">
        <v>245</v>
      </c>
      <c r="J248" s="4">
        <v>0.20885000000000001</v>
      </c>
      <c r="K248" s="4">
        <v>3.4990067951048903E-101</v>
      </c>
      <c r="L248" s="4">
        <f t="shared" si="6"/>
        <v>100.45605521411221</v>
      </c>
      <c r="M248" s="4">
        <f t="shared" si="7"/>
        <v>0</v>
      </c>
    </row>
    <row r="249" spans="1:13" x14ac:dyDescent="0.6">
      <c r="A249" s="4" t="s">
        <v>857</v>
      </c>
      <c r="B249" s="4" t="s">
        <v>858</v>
      </c>
      <c r="C249" s="4" t="s">
        <v>859</v>
      </c>
      <c r="D249" s="4" t="s">
        <v>860</v>
      </c>
      <c r="E249" s="4">
        <v>4319</v>
      </c>
      <c r="F249" s="4">
        <v>2.2501600000000002</v>
      </c>
      <c r="G249" s="4">
        <v>1086</v>
      </c>
      <c r="H249" s="4">
        <v>1.0845899999999999</v>
      </c>
      <c r="I249" s="4">
        <v>520</v>
      </c>
      <c r="J249" s="4">
        <v>0.20827000000000001</v>
      </c>
      <c r="K249" s="4">
        <v>5.7589949238296915E-109</v>
      </c>
      <c r="L249" s="4">
        <f t="shared" si="6"/>
        <v>108.23965330427157</v>
      </c>
      <c r="M249" s="4">
        <f t="shared" si="7"/>
        <v>0</v>
      </c>
    </row>
    <row r="250" spans="1:13" x14ac:dyDescent="0.6">
      <c r="A250" s="4" t="s">
        <v>861</v>
      </c>
      <c r="B250" s="4" t="s">
        <v>862</v>
      </c>
      <c r="C250" s="4" t="s">
        <v>863</v>
      </c>
      <c r="D250" s="4" t="s">
        <v>864</v>
      </c>
      <c r="E250" s="4">
        <v>3031</v>
      </c>
      <c r="F250" s="4">
        <v>2.2243200000000001</v>
      </c>
      <c r="G250" s="4">
        <v>751</v>
      </c>
      <c r="H250" s="4">
        <v>0.99431999999999998</v>
      </c>
      <c r="I250" s="4">
        <v>309</v>
      </c>
      <c r="J250" s="4">
        <v>0.20732999999999999</v>
      </c>
      <c r="K250" s="4">
        <v>1.5757206493268459E-101</v>
      </c>
      <c r="L250" s="4">
        <f t="shared" si="6"/>
        <v>100.80252077365442</v>
      </c>
      <c r="M250" s="4">
        <f t="shared" si="7"/>
        <v>0</v>
      </c>
    </row>
    <row r="251" spans="1:13" x14ac:dyDescent="0.6">
      <c r="A251" s="4" t="s">
        <v>865</v>
      </c>
      <c r="B251" s="4" t="s">
        <v>866</v>
      </c>
      <c r="C251" s="4" t="s">
        <v>867</v>
      </c>
      <c r="D251" s="4" t="s">
        <v>575</v>
      </c>
      <c r="E251" s="4">
        <v>4082</v>
      </c>
      <c r="F251" s="4">
        <v>2.2185000000000001</v>
      </c>
      <c r="G251" s="4">
        <v>986</v>
      </c>
      <c r="H251" s="4">
        <v>0.97541999999999995</v>
      </c>
      <c r="I251" s="4">
        <v>449</v>
      </c>
      <c r="J251" s="4">
        <v>0.20660000000000001</v>
      </c>
      <c r="K251" s="4">
        <v>4.5339047456705967E-108</v>
      </c>
      <c r="L251" s="4">
        <f t="shared" si="6"/>
        <v>107.34352760835246</v>
      </c>
      <c r="M251" s="4">
        <f t="shared" si="7"/>
        <v>0</v>
      </c>
    </row>
    <row r="252" spans="1:13" x14ac:dyDescent="0.6">
      <c r="A252" s="4" t="s">
        <v>868</v>
      </c>
      <c r="B252" s="4" t="s">
        <v>869</v>
      </c>
      <c r="C252" s="4" t="s">
        <v>870</v>
      </c>
      <c r="D252" s="4" t="s">
        <v>610</v>
      </c>
      <c r="E252" s="4">
        <v>2506</v>
      </c>
      <c r="F252" s="4">
        <v>2.1920199999999999</v>
      </c>
      <c r="G252" s="4">
        <v>600</v>
      </c>
      <c r="H252" s="4">
        <v>0.87180999999999997</v>
      </c>
      <c r="I252" s="4">
        <v>234</v>
      </c>
      <c r="J252" s="4">
        <v>0.20655999999999999</v>
      </c>
      <c r="K252" s="4">
        <v>3.9875590619136278E-102</v>
      </c>
      <c r="L252" s="4">
        <f t="shared" si="6"/>
        <v>101.39929287131451</v>
      </c>
      <c r="M252" s="4">
        <f t="shared" si="7"/>
        <v>0</v>
      </c>
    </row>
    <row r="253" spans="1:13" x14ac:dyDescent="0.6">
      <c r="A253" s="4" t="s">
        <v>871</v>
      </c>
      <c r="B253" s="4" t="s">
        <v>872</v>
      </c>
      <c r="C253" s="4" t="s">
        <v>873</v>
      </c>
      <c r="D253" s="4" t="s">
        <v>575</v>
      </c>
      <c r="E253" s="4">
        <v>4031</v>
      </c>
      <c r="F253" s="4">
        <v>2.27196</v>
      </c>
      <c r="G253" s="4">
        <v>1020</v>
      </c>
      <c r="H253" s="4">
        <v>0.98821999999999999</v>
      </c>
      <c r="I253" s="4">
        <v>423</v>
      </c>
      <c r="J253" s="4">
        <v>0.20626</v>
      </c>
      <c r="K253" s="4">
        <v>1.432453404855779E-107</v>
      </c>
      <c r="L253" s="4">
        <f t="shared" si="6"/>
        <v>106.84391949595263</v>
      </c>
      <c r="M253" s="4">
        <f t="shared" si="7"/>
        <v>0</v>
      </c>
    </row>
    <row r="254" spans="1:13" x14ac:dyDescent="0.6">
      <c r="A254" s="4" t="s">
        <v>874</v>
      </c>
      <c r="B254" s="4" t="s">
        <v>875</v>
      </c>
      <c r="C254" s="4" t="s">
        <v>876</v>
      </c>
      <c r="D254" s="4" t="s">
        <v>877</v>
      </c>
      <c r="E254" s="4">
        <v>3502</v>
      </c>
      <c r="F254" s="4">
        <v>2.1738400000000002</v>
      </c>
      <c r="G254" s="4">
        <v>851</v>
      </c>
      <c r="H254" s="4">
        <v>0.88412000000000002</v>
      </c>
      <c r="I254" s="4">
        <v>328</v>
      </c>
      <c r="J254" s="4">
        <v>0.20155000000000001</v>
      </c>
      <c r="K254" s="4">
        <v>8.3579277486097895E-104</v>
      </c>
      <c r="L254" s="4">
        <f t="shared" si="6"/>
        <v>103.07790138750153</v>
      </c>
      <c r="M254" s="4">
        <f t="shared" si="7"/>
        <v>0</v>
      </c>
    </row>
    <row r="255" spans="1:13" x14ac:dyDescent="0.6">
      <c r="A255" s="4" t="s">
        <v>878</v>
      </c>
      <c r="B255" s="4" t="s">
        <v>879</v>
      </c>
      <c r="C255" s="4" t="s">
        <v>880</v>
      </c>
      <c r="D255" s="4" t="s">
        <v>881</v>
      </c>
      <c r="E255" s="4">
        <v>10375</v>
      </c>
      <c r="F255" s="4">
        <v>2.27319</v>
      </c>
      <c r="G255" s="4">
        <v>2776</v>
      </c>
      <c r="H255" s="4">
        <v>0.85626000000000002</v>
      </c>
      <c r="I255" s="4">
        <v>935</v>
      </c>
      <c r="J255" s="4">
        <v>0.20115</v>
      </c>
      <c r="K255" s="4">
        <v>2.1468847876727509E-124</v>
      </c>
      <c r="L255" s="4">
        <f t="shared" si="6"/>
        <v>123.66819126130224</v>
      </c>
      <c r="M255" s="4">
        <f t="shared" si="7"/>
        <v>0</v>
      </c>
    </row>
    <row r="256" spans="1:13" x14ac:dyDescent="0.6">
      <c r="A256" s="4" t="s">
        <v>882</v>
      </c>
      <c r="B256" s="4" t="s">
        <v>883</v>
      </c>
      <c r="C256" s="4" t="s">
        <v>884</v>
      </c>
      <c r="D256" s="4" t="s">
        <v>610</v>
      </c>
      <c r="E256" s="4">
        <v>3379</v>
      </c>
      <c r="F256" s="4">
        <v>2.1601699999999999</v>
      </c>
      <c r="G256" s="4">
        <v>808</v>
      </c>
      <c r="H256" s="4">
        <v>0.85175000000000001</v>
      </c>
      <c r="I256" s="4">
        <v>301</v>
      </c>
      <c r="J256" s="4">
        <v>0.20102</v>
      </c>
      <c r="K256" s="4">
        <v>2.5368395675269368E-108</v>
      </c>
      <c r="L256" s="4">
        <f t="shared" si="6"/>
        <v>107.59570699716174</v>
      </c>
      <c r="M256" s="4">
        <f t="shared" si="7"/>
        <v>0</v>
      </c>
    </row>
    <row r="257" spans="1:13" x14ac:dyDescent="0.6">
      <c r="A257" s="4" t="s">
        <v>885</v>
      </c>
      <c r="B257" s="4" t="s">
        <v>886</v>
      </c>
      <c r="C257" s="4" t="s">
        <v>887</v>
      </c>
      <c r="D257" s="4" t="s">
        <v>888</v>
      </c>
      <c r="E257" s="4">
        <v>3146</v>
      </c>
      <c r="F257" s="4">
        <v>2.3275199999999998</v>
      </c>
      <c r="G257" s="4">
        <v>857</v>
      </c>
      <c r="H257" s="4">
        <v>1.1150100000000001</v>
      </c>
      <c r="I257" s="4">
        <v>385</v>
      </c>
      <c r="J257" s="4">
        <v>0.20008999999999999</v>
      </c>
      <c r="K257" s="4">
        <v>2.4022677436328669E-109</v>
      </c>
      <c r="L257" s="4">
        <f t="shared" si="6"/>
        <v>108.61937859014621</v>
      </c>
      <c r="M257" s="4">
        <f t="shared" si="7"/>
        <v>0</v>
      </c>
    </row>
    <row r="258" spans="1:13" x14ac:dyDescent="0.6">
      <c r="A258" s="4" t="s">
        <v>889</v>
      </c>
      <c r="B258" s="4" t="s">
        <v>890</v>
      </c>
      <c r="C258" s="4" t="s">
        <v>891</v>
      </c>
      <c r="D258" s="4" t="s">
        <v>892</v>
      </c>
      <c r="E258" s="4">
        <v>5731</v>
      </c>
      <c r="F258" s="4">
        <v>2.2622499999999999</v>
      </c>
      <c r="G258" s="4">
        <v>1436</v>
      </c>
      <c r="H258" s="4">
        <v>1.0604899999999999</v>
      </c>
      <c r="I258" s="4">
        <v>671</v>
      </c>
      <c r="J258" s="4">
        <v>0.19928000000000001</v>
      </c>
      <c r="K258" s="4">
        <v>1.200081978181615E-114</v>
      </c>
      <c r="L258" s="4">
        <f t="shared" ref="L258:L321" si="8">-LOG10(K258)</f>
        <v>113.92078908607249</v>
      </c>
      <c r="M258" s="4">
        <f t="shared" ref="M258:M321" si="9">IF(L258&gt;100,IF(J258&gt;0.25,1,IF(J258&lt;-0.25,-1,0)),0)</f>
        <v>0</v>
      </c>
    </row>
    <row r="259" spans="1:13" x14ac:dyDescent="0.6">
      <c r="A259" s="4" t="s">
        <v>893</v>
      </c>
      <c r="B259" s="4" t="s">
        <v>894</v>
      </c>
      <c r="C259" s="4" t="s">
        <v>895</v>
      </c>
      <c r="D259" s="4" t="s">
        <v>647</v>
      </c>
      <c r="E259" s="4">
        <v>5402</v>
      </c>
      <c r="F259" s="4">
        <v>2.0656500000000002</v>
      </c>
      <c r="G259" s="4">
        <v>1206</v>
      </c>
      <c r="H259" s="4">
        <v>0.89283999999999997</v>
      </c>
      <c r="I259" s="4">
        <v>512</v>
      </c>
      <c r="J259" s="4">
        <v>0.19825999999999999</v>
      </c>
      <c r="K259" s="4">
        <v>3.754032519143171E-114</v>
      </c>
      <c r="L259" s="4">
        <f t="shared" si="8"/>
        <v>113.42550196964135</v>
      </c>
      <c r="M259" s="4">
        <f t="shared" si="9"/>
        <v>0</v>
      </c>
    </row>
    <row r="260" spans="1:13" x14ac:dyDescent="0.6">
      <c r="A260" s="4" t="s">
        <v>896</v>
      </c>
      <c r="B260" s="4" t="s">
        <v>897</v>
      </c>
      <c r="C260" s="4" t="s">
        <v>898</v>
      </c>
      <c r="D260" s="4" t="s">
        <v>764</v>
      </c>
      <c r="E260" s="4">
        <v>4479</v>
      </c>
      <c r="F260" s="4">
        <v>2.1242999999999999</v>
      </c>
      <c r="G260" s="4">
        <v>1043</v>
      </c>
      <c r="H260" s="4">
        <v>0.93852000000000002</v>
      </c>
      <c r="I260" s="4">
        <v>439</v>
      </c>
      <c r="J260" s="4">
        <v>0.19678000000000001</v>
      </c>
      <c r="K260" s="4">
        <v>1.621859714721521E-102</v>
      </c>
      <c r="L260" s="4">
        <f t="shared" si="8"/>
        <v>101.78998671347701</v>
      </c>
      <c r="M260" s="4">
        <f t="shared" si="9"/>
        <v>0</v>
      </c>
    </row>
    <row r="261" spans="1:13" x14ac:dyDescent="0.6">
      <c r="A261" s="4" t="s">
        <v>899</v>
      </c>
      <c r="B261" s="4" t="s">
        <v>900</v>
      </c>
      <c r="C261" s="4" t="s">
        <v>901</v>
      </c>
      <c r="D261" s="4" t="s">
        <v>764</v>
      </c>
      <c r="E261" s="4">
        <v>4341</v>
      </c>
      <c r="F261" s="4">
        <v>2.18554</v>
      </c>
      <c r="G261" s="4">
        <v>1037</v>
      </c>
      <c r="H261" s="4">
        <v>0.99182999999999999</v>
      </c>
      <c r="I261" s="4">
        <v>474</v>
      </c>
      <c r="J261" s="4">
        <v>0.19655</v>
      </c>
      <c r="K261" s="4">
        <v>3.8950984921024083E-108</v>
      </c>
      <c r="L261" s="4">
        <f t="shared" si="8"/>
        <v>107.40948155621074</v>
      </c>
      <c r="M261" s="4">
        <f t="shared" si="9"/>
        <v>0</v>
      </c>
    </row>
    <row r="262" spans="1:13" x14ac:dyDescent="0.6">
      <c r="A262" s="4" t="s">
        <v>902</v>
      </c>
      <c r="B262" s="4" t="s">
        <v>903</v>
      </c>
      <c r="C262" s="4" t="s">
        <v>904</v>
      </c>
      <c r="D262" s="4" t="s">
        <v>575</v>
      </c>
      <c r="E262" s="4">
        <v>3936</v>
      </c>
      <c r="F262" s="4">
        <v>2.2017000000000002</v>
      </c>
      <c r="G262" s="4">
        <v>931</v>
      </c>
      <c r="H262" s="4">
        <v>0.97336999999999996</v>
      </c>
      <c r="I262" s="4">
        <v>418</v>
      </c>
      <c r="J262" s="4">
        <v>0.19624</v>
      </c>
      <c r="K262" s="4">
        <v>4.2047342134052E-107</v>
      </c>
      <c r="L262" s="4">
        <f t="shared" si="8"/>
        <v>106.37626145130474</v>
      </c>
      <c r="M262" s="4">
        <f t="shared" si="9"/>
        <v>0</v>
      </c>
    </row>
    <row r="263" spans="1:13" x14ac:dyDescent="0.6">
      <c r="A263" s="4" t="s">
        <v>905</v>
      </c>
      <c r="B263" s="4" t="s">
        <v>906</v>
      </c>
      <c r="C263" s="4" t="s">
        <v>907</v>
      </c>
      <c r="D263" s="4" t="s">
        <v>860</v>
      </c>
      <c r="E263" s="4">
        <v>4809</v>
      </c>
      <c r="F263" s="4">
        <v>2.1910699999999999</v>
      </c>
      <c r="G263" s="4">
        <v>1142</v>
      </c>
      <c r="H263" s="4">
        <v>1.0447500000000001</v>
      </c>
      <c r="I263" s="4">
        <v>546</v>
      </c>
      <c r="J263" s="4">
        <v>0.19545999999999999</v>
      </c>
      <c r="K263" s="4">
        <v>1.31387440111131E-107</v>
      </c>
      <c r="L263" s="4">
        <f t="shared" si="8"/>
        <v>106.88144614886406</v>
      </c>
      <c r="M263" s="4">
        <f t="shared" si="9"/>
        <v>0</v>
      </c>
    </row>
    <row r="264" spans="1:13" x14ac:dyDescent="0.6">
      <c r="A264" s="4" t="s">
        <v>908</v>
      </c>
      <c r="B264" s="4" t="s">
        <v>909</v>
      </c>
      <c r="C264" s="4" t="s">
        <v>910</v>
      </c>
      <c r="D264" s="4" t="s">
        <v>911</v>
      </c>
      <c r="E264" s="4">
        <v>5642</v>
      </c>
      <c r="F264" s="4">
        <v>2.2987600000000001</v>
      </c>
      <c r="G264" s="4">
        <v>1509</v>
      </c>
      <c r="H264" s="4">
        <v>1.07206</v>
      </c>
      <c r="I264" s="4">
        <v>675</v>
      </c>
      <c r="J264" s="4">
        <v>0.19453000000000001</v>
      </c>
      <c r="K264" s="4">
        <v>2.7160004921540051E-117</v>
      </c>
      <c r="L264" s="4">
        <f t="shared" si="8"/>
        <v>116.56607015569502</v>
      </c>
      <c r="M264" s="4">
        <f t="shared" si="9"/>
        <v>0</v>
      </c>
    </row>
    <row r="265" spans="1:13" x14ac:dyDescent="0.6">
      <c r="A265" s="4" t="s">
        <v>912</v>
      </c>
      <c r="B265" s="4" t="s">
        <v>913</v>
      </c>
      <c r="C265" s="4" t="s">
        <v>914</v>
      </c>
      <c r="D265" s="4" t="s">
        <v>915</v>
      </c>
      <c r="E265" s="4">
        <v>4035</v>
      </c>
      <c r="F265" s="4">
        <v>2.1154299999999999</v>
      </c>
      <c r="G265" s="4">
        <v>938</v>
      </c>
      <c r="H265" s="4">
        <v>0.86719000000000002</v>
      </c>
      <c r="I265" s="4">
        <v>350</v>
      </c>
      <c r="J265" s="4">
        <v>0.19384999999999999</v>
      </c>
      <c r="K265" s="4">
        <v>4.0936501341957951E-108</v>
      </c>
      <c r="L265" s="4">
        <f t="shared" si="8"/>
        <v>107.38788927727708</v>
      </c>
      <c r="M265" s="4">
        <f t="shared" si="9"/>
        <v>0</v>
      </c>
    </row>
    <row r="266" spans="1:13" x14ac:dyDescent="0.6">
      <c r="A266" s="4" t="s">
        <v>916</v>
      </c>
      <c r="B266" s="4" t="s">
        <v>917</v>
      </c>
      <c r="C266" s="4" t="s">
        <v>918</v>
      </c>
      <c r="D266" s="4" t="s">
        <v>919</v>
      </c>
      <c r="E266" s="4">
        <v>3335</v>
      </c>
      <c r="F266" s="4">
        <v>2.09396</v>
      </c>
      <c r="G266" s="4">
        <v>688</v>
      </c>
      <c r="H266" s="4">
        <v>0.92998000000000003</v>
      </c>
      <c r="I266" s="4">
        <v>343</v>
      </c>
      <c r="J266" s="4">
        <v>0.19164</v>
      </c>
      <c r="K266" s="4">
        <v>2.4663266788903369E-106</v>
      </c>
      <c r="L266" s="4">
        <f t="shared" si="8"/>
        <v>105.60794939917461</v>
      </c>
      <c r="M266" s="4">
        <f t="shared" si="9"/>
        <v>0</v>
      </c>
    </row>
    <row r="267" spans="1:13" x14ac:dyDescent="0.6">
      <c r="A267" s="4" t="s">
        <v>920</v>
      </c>
      <c r="B267" s="4" t="s">
        <v>921</v>
      </c>
      <c r="C267" s="4" t="s">
        <v>922</v>
      </c>
      <c r="D267" s="4" t="s">
        <v>542</v>
      </c>
      <c r="E267" s="4">
        <v>4529</v>
      </c>
      <c r="F267" s="4">
        <v>1.99986</v>
      </c>
      <c r="G267" s="4">
        <v>902</v>
      </c>
      <c r="H267" s="4">
        <v>1.0184899999999999</v>
      </c>
      <c r="I267" s="4">
        <v>431</v>
      </c>
      <c r="J267" s="4">
        <v>0.18881000000000001</v>
      </c>
      <c r="K267" s="4">
        <v>1.1611065979866039E-112</v>
      </c>
      <c r="L267" s="4">
        <f t="shared" si="8"/>
        <v>111.9351279070554</v>
      </c>
      <c r="M267" s="4">
        <f t="shared" si="9"/>
        <v>0</v>
      </c>
    </row>
    <row r="268" spans="1:13" x14ac:dyDescent="0.6">
      <c r="A268" s="4" t="s">
        <v>923</v>
      </c>
      <c r="B268" s="4" t="s">
        <v>924</v>
      </c>
      <c r="C268" s="4" t="s">
        <v>925</v>
      </c>
      <c r="D268" s="4" t="s">
        <v>807</v>
      </c>
      <c r="E268" s="4">
        <v>4132</v>
      </c>
      <c r="F268" s="4">
        <v>2.15259</v>
      </c>
      <c r="G268" s="4">
        <v>1051</v>
      </c>
      <c r="H268" s="4">
        <v>0.94208000000000003</v>
      </c>
      <c r="I268" s="4">
        <v>424</v>
      </c>
      <c r="J268" s="4">
        <v>0.18859000000000001</v>
      </c>
      <c r="K268" s="4">
        <v>1.4991119316591969E-108</v>
      </c>
      <c r="L268" s="4">
        <f t="shared" si="8"/>
        <v>107.82416593920836</v>
      </c>
      <c r="M268" s="4">
        <f t="shared" si="9"/>
        <v>0</v>
      </c>
    </row>
    <row r="269" spans="1:13" x14ac:dyDescent="0.6">
      <c r="A269" s="4" t="s">
        <v>926</v>
      </c>
      <c r="B269" s="4" t="s">
        <v>927</v>
      </c>
      <c r="C269" s="4" t="s">
        <v>928</v>
      </c>
      <c r="D269" s="4" t="s">
        <v>929</v>
      </c>
      <c r="E269" s="4">
        <v>4369</v>
      </c>
      <c r="F269" s="4">
        <v>2.1288</v>
      </c>
      <c r="G269" s="4">
        <v>1042</v>
      </c>
      <c r="H269" s="4">
        <v>0.97709999999999997</v>
      </c>
      <c r="I269" s="4">
        <v>446</v>
      </c>
      <c r="J269" s="4">
        <v>0.18562999999999999</v>
      </c>
      <c r="K269" s="4">
        <v>1.405086662753714E-108</v>
      </c>
      <c r="L269" s="4">
        <f t="shared" si="8"/>
        <v>107.85229688857385</v>
      </c>
      <c r="M269" s="4">
        <f t="shared" si="9"/>
        <v>0</v>
      </c>
    </row>
    <row r="270" spans="1:13" x14ac:dyDescent="0.6">
      <c r="A270" s="4" t="s">
        <v>930</v>
      </c>
      <c r="B270" s="4" t="s">
        <v>931</v>
      </c>
      <c r="C270" s="4" t="s">
        <v>932</v>
      </c>
      <c r="D270" s="4" t="s">
        <v>454</v>
      </c>
      <c r="E270" s="4">
        <v>16872</v>
      </c>
      <c r="F270" s="4">
        <v>2.3161100000000001</v>
      </c>
      <c r="G270" s="4">
        <v>4791</v>
      </c>
      <c r="H270" s="4">
        <v>1.07544</v>
      </c>
      <c r="I270" s="4">
        <v>1979</v>
      </c>
      <c r="J270" s="4">
        <v>0.1855</v>
      </c>
      <c r="K270" s="4">
        <v>2.234396188805518E-127</v>
      </c>
      <c r="L270" s="4">
        <f t="shared" si="8"/>
        <v>126.65083981807959</v>
      </c>
      <c r="M270" s="4">
        <f t="shared" si="9"/>
        <v>0</v>
      </c>
    </row>
    <row r="271" spans="1:13" x14ac:dyDescent="0.6">
      <c r="A271" s="4" t="s">
        <v>933</v>
      </c>
      <c r="B271" s="4" t="s">
        <v>934</v>
      </c>
      <c r="C271" s="4" t="s">
        <v>935</v>
      </c>
      <c r="D271" s="4" t="s">
        <v>936</v>
      </c>
      <c r="E271" s="4">
        <v>4100</v>
      </c>
      <c r="F271" s="4">
        <v>2.6292599999999999</v>
      </c>
      <c r="G271" s="4">
        <v>1314</v>
      </c>
      <c r="H271" s="4">
        <v>1.21851</v>
      </c>
      <c r="I271" s="4">
        <v>609</v>
      </c>
      <c r="J271" s="4">
        <v>0.18547</v>
      </c>
      <c r="K271" s="4">
        <v>7.4491375516399647E-110</v>
      </c>
      <c r="L271" s="4">
        <f t="shared" si="8"/>
        <v>109.12789400621085</v>
      </c>
      <c r="M271" s="4">
        <f t="shared" si="9"/>
        <v>0</v>
      </c>
    </row>
    <row r="272" spans="1:13" x14ac:dyDescent="0.6">
      <c r="A272" s="4" t="s">
        <v>937</v>
      </c>
      <c r="B272" s="4" t="s">
        <v>938</v>
      </c>
      <c r="C272" s="4" t="s">
        <v>939</v>
      </c>
      <c r="D272" s="4" t="s">
        <v>940</v>
      </c>
      <c r="E272" s="4">
        <v>4308</v>
      </c>
      <c r="F272" s="4">
        <v>2.18425</v>
      </c>
      <c r="G272" s="4">
        <v>1027</v>
      </c>
      <c r="H272" s="4">
        <v>0.95106999999999997</v>
      </c>
      <c r="I272" s="4">
        <v>434</v>
      </c>
      <c r="J272" s="4">
        <v>0.18487000000000001</v>
      </c>
      <c r="K272" s="4">
        <v>4.3726084707773649E-103</v>
      </c>
      <c r="L272" s="4">
        <f t="shared" si="8"/>
        <v>102.35925940822419</v>
      </c>
      <c r="M272" s="4">
        <f t="shared" si="9"/>
        <v>0</v>
      </c>
    </row>
    <row r="273" spans="1:13" x14ac:dyDescent="0.6">
      <c r="A273" s="4" t="s">
        <v>941</v>
      </c>
      <c r="B273" s="4" t="s">
        <v>942</v>
      </c>
      <c r="C273" s="4" t="s">
        <v>943</v>
      </c>
      <c r="D273" s="4" t="s">
        <v>610</v>
      </c>
      <c r="E273" s="4">
        <v>3283</v>
      </c>
      <c r="F273" s="4">
        <v>2.0753699999999999</v>
      </c>
      <c r="G273" s="4">
        <v>766</v>
      </c>
      <c r="H273" s="4">
        <v>0.83423000000000003</v>
      </c>
      <c r="I273" s="4">
        <v>295</v>
      </c>
      <c r="J273" s="4">
        <v>0.18334</v>
      </c>
      <c r="K273" s="4">
        <v>6.1845756591582954E-102</v>
      </c>
      <c r="L273" s="4">
        <f t="shared" si="8"/>
        <v>101.20869009315824</v>
      </c>
      <c r="M273" s="4">
        <f t="shared" si="9"/>
        <v>0</v>
      </c>
    </row>
    <row r="274" spans="1:13" x14ac:dyDescent="0.6">
      <c r="A274" s="4" t="s">
        <v>944</v>
      </c>
      <c r="B274" s="4" t="s">
        <v>945</v>
      </c>
      <c r="C274" s="4" t="s">
        <v>946</v>
      </c>
      <c r="D274" s="4" t="s">
        <v>677</v>
      </c>
      <c r="E274" s="4">
        <v>3886</v>
      </c>
      <c r="F274" s="4">
        <v>2.1074199999999998</v>
      </c>
      <c r="G274" s="4">
        <v>880</v>
      </c>
      <c r="H274" s="4">
        <v>0.91137000000000001</v>
      </c>
      <c r="I274" s="4">
        <v>364</v>
      </c>
      <c r="J274" s="4">
        <v>0.17721999999999999</v>
      </c>
      <c r="K274" s="4">
        <v>5.4203603665724847E-102</v>
      </c>
      <c r="L274" s="4">
        <f t="shared" si="8"/>
        <v>101.26597183892079</v>
      </c>
      <c r="M274" s="4">
        <f t="shared" si="9"/>
        <v>0</v>
      </c>
    </row>
    <row r="275" spans="1:13" x14ac:dyDescent="0.6">
      <c r="A275" s="4" t="s">
        <v>947</v>
      </c>
      <c r="B275" s="4" t="s">
        <v>948</v>
      </c>
      <c r="C275" s="4" t="s">
        <v>949</v>
      </c>
      <c r="D275" s="4" t="s">
        <v>575</v>
      </c>
      <c r="E275" s="4">
        <v>4081</v>
      </c>
      <c r="F275" s="4">
        <v>2.1481499999999998</v>
      </c>
      <c r="G275" s="4">
        <v>941</v>
      </c>
      <c r="H275" s="4">
        <v>0.99197999999999997</v>
      </c>
      <c r="I275" s="4">
        <v>436</v>
      </c>
      <c r="J275" s="4">
        <v>0.17121</v>
      </c>
      <c r="K275" s="4">
        <v>1.1698793877028431E-102</v>
      </c>
      <c r="L275" s="4">
        <f t="shared" si="8"/>
        <v>101.93185891086513</v>
      </c>
      <c r="M275" s="4">
        <f t="shared" si="9"/>
        <v>0</v>
      </c>
    </row>
    <row r="276" spans="1:13" x14ac:dyDescent="0.6">
      <c r="A276" s="4" t="s">
        <v>950</v>
      </c>
      <c r="B276" s="4" t="s">
        <v>951</v>
      </c>
      <c r="C276" s="4" t="s">
        <v>952</v>
      </c>
      <c r="D276" s="4" t="s">
        <v>953</v>
      </c>
      <c r="E276" s="4">
        <v>6280</v>
      </c>
      <c r="F276" s="4">
        <v>2.3784200000000002</v>
      </c>
      <c r="G276" s="4">
        <v>1825</v>
      </c>
      <c r="H276" s="4">
        <v>1.1247499999999999</v>
      </c>
      <c r="I276" s="4">
        <v>782</v>
      </c>
      <c r="J276" s="4">
        <v>0.17063999999999999</v>
      </c>
      <c r="K276" s="4">
        <v>8.3887429288273167E-106</v>
      </c>
      <c r="L276" s="4">
        <f t="shared" si="8"/>
        <v>105.07630311425791</v>
      </c>
      <c r="M276" s="4">
        <f t="shared" si="9"/>
        <v>0</v>
      </c>
    </row>
    <row r="277" spans="1:13" x14ac:dyDescent="0.6">
      <c r="A277" s="4" t="s">
        <v>954</v>
      </c>
      <c r="B277" s="4" t="s">
        <v>955</v>
      </c>
      <c r="C277" s="4" t="s">
        <v>956</v>
      </c>
      <c r="D277" s="4" t="s">
        <v>647</v>
      </c>
      <c r="E277" s="4">
        <v>5386</v>
      </c>
      <c r="F277" s="4">
        <v>2.11632</v>
      </c>
      <c r="G277" s="4">
        <v>1263</v>
      </c>
      <c r="H277" s="4">
        <v>1.0715300000000001</v>
      </c>
      <c r="I277" s="4">
        <v>678</v>
      </c>
      <c r="J277" s="4">
        <v>0.16425000000000001</v>
      </c>
      <c r="K277" s="4">
        <v>3.9998120861597297E-104</v>
      </c>
      <c r="L277" s="4">
        <f t="shared" si="8"/>
        <v>103.39796041163727</v>
      </c>
      <c r="M277" s="4">
        <f t="shared" si="9"/>
        <v>0</v>
      </c>
    </row>
    <row r="278" spans="1:13" x14ac:dyDescent="0.6">
      <c r="A278" s="4" t="s">
        <v>957</v>
      </c>
      <c r="B278" s="4" t="s">
        <v>958</v>
      </c>
      <c r="C278" s="4" t="s">
        <v>959</v>
      </c>
      <c r="D278" s="4" t="s">
        <v>960</v>
      </c>
      <c r="E278" s="4">
        <v>4696</v>
      </c>
      <c r="F278" s="4">
        <v>2.2154500000000001</v>
      </c>
      <c r="G278" s="4">
        <v>1197</v>
      </c>
      <c r="H278" s="4">
        <v>1.2024699999999999</v>
      </c>
      <c r="I278" s="4">
        <v>613</v>
      </c>
      <c r="J278" s="4">
        <v>0.16353000000000001</v>
      </c>
      <c r="K278" s="4">
        <v>2.8755412434946879E-102</v>
      </c>
      <c r="L278" s="4">
        <f t="shared" si="8"/>
        <v>101.54128039899524</v>
      </c>
      <c r="M278" s="4">
        <f t="shared" si="9"/>
        <v>0</v>
      </c>
    </row>
    <row r="279" spans="1:13" x14ac:dyDescent="0.6">
      <c r="A279" s="4" t="s">
        <v>961</v>
      </c>
      <c r="B279" s="4" t="s">
        <v>962</v>
      </c>
      <c r="C279" s="4" t="s">
        <v>963</v>
      </c>
      <c r="D279" s="4" t="s">
        <v>61</v>
      </c>
      <c r="E279" s="4">
        <v>4776</v>
      </c>
      <c r="F279" s="4">
        <v>2.2004100000000002</v>
      </c>
      <c r="G279" s="4">
        <v>1257</v>
      </c>
      <c r="H279" s="4">
        <v>1.0402499999999999</v>
      </c>
      <c r="I279" s="4">
        <v>533</v>
      </c>
      <c r="J279" s="4">
        <v>0.16325999999999999</v>
      </c>
      <c r="K279" s="4">
        <v>2.21940220983524E-101</v>
      </c>
      <c r="L279" s="4">
        <f t="shared" si="8"/>
        <v>100.65376398587834</v>
      </c>
      <c r="M279" s="4">
        <f t="shared" si="9"/>
        <v>0</v>
      </c>
    </row>
    <row r="280" spans="1:13" x14ac:dyDescent="0.6">
      <c r="A280" s="4" t="s">
        <v>964</v>
      </c>
      <c r="B280" s="4" t="s">
        <v>965</v>
      </c>
      <c r="C280" s="4" t="s">
        <v>966</v>
      </c>
      <c r="D280" s="4" t="s">
        <v>967</v>
      </c>
      <c r="E280" s="4">
        <v>4651</v>
      </c>
      <c r="F280" s="4">
        <v>2.2636500000000002</v>
      </c>
      <c r="G280" s="4">
        <v>1183</v>
      </c>
      <c r="H280" s="4">
        <v>1.07429</v>
      </c>
      <c r="I280" s="4">
        <v>557</v>
      </c>
      <c r="J280" s="4">
        <v>0.16322</v>
      </c>
      <c r="K280" s="4">
        <v>4.1265461871945948E-104</v>
      </c>
      <c r="L280" s="4">
        <f t="shared" si="8"/>
        <v>103.38441328959946</v>
      </c>
      <c r="M280" s="4">
        <f t="shared" si="9"/>
        <v>0</v>
      </c>
    </row>
    <row r="281" spans="1:13" x14ac:dyDescent="0.6">
      <c r="A281" s="4" t="s">
        <v>968</v>
      </c>
      <c r="B281" s="4" t="s">
        <v>969</v>
      </c>
      <c r="C281" s="4" t="s">
        <v>970</v>
      </c>
      <c r="D281" s="4" t="s">
        <v>860</v>
      </c>
      <c r="E281" s="4">
        <v>5423</v>
      </c>
      <c r="F281" s="4">
        <v>2.1282100000000002</v>
      </c>
      <c r="G281" s="4">
        <v>1327</v>
      </c>
      <c r="H281" s="4">
        <v>1.0784499999999999</v>
      </c>
      <c r="I281" s="4">
        <v>620</v>
      </c>
      <c r="J281" s="4">
        <v>0.15951000000000001</v>
      </c>
      <c r="K281" s="4">
        <v>1.889074145328848E-106</v>
      </c>
      <c r="L281" s="4">
        <f t="shared" si="8"/>
        <v>105.72375099587634</v>
      </c>
      <c r="M281" s="4">
        <f t="shared" si="9"/>
        <v>0</v>
      </c>
    </row>
    <row r="282" spans="1:13" x14ac:dyDescent="0.6">
      <c r="A282" s="4" t="s">
        <v>971</v>
      </c>
      <c r="B282" s="4" t="s">
        <v>972</v>
      </c>
      <c r="C282" s="4" t="s">
        <v>973</v>
      </c>
      <c r="D282" s="4" t="s">
        <v>974</v>
      </c>
      <c r="E282" s="4">
        <v>14173</v>
      </c>
      <c r="F282" s="4">
        <v>2.0874799999999998</v>
      </c>
      <c r="G282" s="4">
        <v>3243</v>
      </c>
      <c r="H282" s="4">
        <v>1.09968</v>
      </c>
      <c r="I282" s="4">
        <v>1742</v>
      </c>
      <c r="J282" s="4">
        <v>0.14693999999999999</v>
      </c>
      <c r="K282" s="4">
        <v>4.5663116042844713E-124</v>
      </c>
      <c r="L282" s="4">
        <f t="shared" si="8"/>
        <v>123.34043445565705</v>
      </c>
      <c r="M282" s="4">
        <f t="shared" si="9"/>
        <v>0</v>
      </c>
    </row>
    <row r="283" spans="1:13" x14ac:dyDescent="0.6">
      <c r="A283" s="4" t="s">
        <v>975</v>
      </c>
      <c r="B283" s="4" t="s">
        <v>976</v>
      </c>
      <c r="C283" s="4" t="s">
        <v>977</v>
      </c>
      <c r="D283" s="4" t="s">
        <v>978</v>
      </c>
      <c r="E283" s="4">
        <v>6492</v>
      </c>
      <c r="F283" s="4">
        <v>1.97732</v>
      </c>
      <c r="G283" s="4">
        <v>1433</v>
      </c>
      <c r="H283" s="4">
        <v>0.76900999999999997</v>
      </c>
      <c r="I283" s="4">
        <v>439</v>
      </c>
      <c r="J283" s="4">
        <v>0.14652000000000001</v>
      </c>
      <c r="K283" s="4">
        <v>6.2345762977194728E-108</v>
      </c>
      <c r="L283" s="4">
        <f t="shared" si="8"/>
        <v>107.20519305586868</v>
      </c>
      <c r="M283" s="4">
        <f t="shared" si="9"/>
        <v>0</v>
      </c>
    </row>
    <row r="284" spans="1:13" x14ac:dyDescent="0.6">
      <c r="A284" s="4" t="s">
        <v>979</v>
      </c>
      <c r="B284" s="4" t="s">
        <v>980</v>
      </c>
      <c r="C284" s="4" t="s">
        <v>981</v>
      </c>
      <c r="D284" s="4" t="s">
        <v>982</v>
      </c>
      <c r="E284" s="4">
        <v>6265</v>
      </c>
      <c r="F284" s="4">
        <v>2.0119699999999998</v>
      </c>
      <c r="G284" s="4">
        <v>1331</v>
      </c>
      <c r="H284" s="4">
        <v>0.99453999999999998</v>
      </c>
      <c r="I284" s="4">
        <v>643</v>
      </c>
      <c r="J284" s="4">
        <v>0.14535999999999999</v>
      </c>
      <c r="K284" s="4">
        <v>3.3080416594195191E-102</v>
      </c>
      <c r="L284" s="4">
        <f t="shared" si="8"/>
        <v>101.48042902985041</v>
      </c>
      <c r="M284" s="4">
        <f t="shared" si="9"/>
        <v>0</v>
      </c>
    </row>
    <row r="285" spans="1:13" x14ac:dyDescent="0.6">
      <c r="A285" s="4" t="s">
        <v>983</v>
      </c>
      <c r="B285" s="4" t="s">
        <v>984</v>
      </c>
      <c r="C285" s="4" t="s">
        <v>985</v>
      </c>
      <c r="D285" s="4" t="s">
        <v>986</v>
      </c>
      <c r="E285" s="4">
        <v>6678</v>
      </c>
      <c r="F285" s="4">
        <v>2.0311499999999998</v>
      </c>
      <c r="G285" s="4">
        <v>1461</v>
      </c>
      <c r="H285" s="4">
        <v>0.99707999999999997</v>
      </c>
      <c r="I285" s="4">
        <v>722</v>
      </c>
      <c r="J285" s="4">
        <v>0.13707</v>
      </c>
      <c r="K285" s="4">
        <v>8.2458871754013703E-102</v>
      </c>
      <c r="L285" s="4">
        <f t="shared" si="8"/>
        <v>101.08376261174128</v>
      </c>
      <c r="M285" s="4">
        <f t="shared" si="9"/>
        <v>0</v>
      </c>
    </row>
    <row r="286" spans="1:13" x14ac:dyDescent="0.6">
      <c r="A286" s="4" t="s">
        <v>987</v>
      </c>
      <c r="B286" s="4" t="s">
        <v>988</v>
      </c>
      <c r="C286" s="4" t="s">
        <v>989</v>
      </c>
      <c r="D286" s="4" t="s">
        <v>990</v>
      </c>
      <c r="E286" s="4">
        <v>10991</v>
      </c>
      <c r="F286" s="4">
        <v>1.9071400000000001</v>
      </c>
      <c r="G286" s="4">
        <v>2350</v>
      </c>
      <c r="H286" s="4">
        <v>0.92222000000000004</v>
      </c>
      <c r="I286" s="4">
        <v>989</v>
      </c>
      <c r="J286" s="4">
        <v>0.13500999999999999</v>
      </c>
      <c r="K286" s="4">
        <v>1.4433494274152489E-102</v>
      </c>
      <c r="L286" s="4">
        <f t="shared" si="8"/>
        <v>101.84062851573442</v>
      </c>
      <c r="M286" s="4">
        <f t="shared" si="9"/>
        <v>0</v>
      </c>
    </row>
    <row r="287" spans="1:13" x14ac:dyDescent="0.6">
      <c r="A287" s="4" t="s">
        <v>991</v>
      </c>
      <c r="B287" s="4" t="s">
        <v>992</v>
      </c>
      <c r="C287" s="4" t="s">
        <v>993</v>
      </c>
      <c r="D287" s="4" t="s">
        <v>226</v>
      </c>
      <c r="E287" s="4">
        <v>7301</v>
      </c>
      <c r="F287" s="4">
        <v>2.2350699999999999</v>
      </c>
      <c r="G287" s="4">
        <v>1800</v>
      </c>
      <c r="H287" s="4">
        <v>1.27908</v>
      </c>
      <c r="I287" s="4">
        <v>1075</v>
      </c>
      <c r="J287" s="4">
        <v>0.12654000000000001</v>
      </c>
      <c r="K287" s="4">
        <v>1.655192349864695E-101</v>
      </c>
      <c r="L287" s="4">
        <f t="shared" si="8"/>
        <v>100.78115152960382</v>
      </c>
      <c r="M287" s="4">
        <f t="shared" si="9"/>
        <v>0</v>
      </c>
    </row>
    <row r="288" spans="1:13" x14ac:dyDescent="0.6">
      <c r="A288" s="4" t="s">
        <v>994</v>
      </c>
      <c r="B288" s="4" t="s">
        <v>995</v>
      </c>
      <c r="C288" s="4" t="s">
        <v>996</v>
      </c>
      <c r="D288" s="4" t="s">
        <v>997</v>
      </c>
      <c r="E288" s="4">
        <v>10323</v>
      </c>
      <c r="F288" s="4">
        <v>1.8734599999999999</v>
      </c>
      <c r="G288" s="4">
        <v>2129</v>
      </c>
      <c r="H288" s="4">
        <v>0.83703000000000005</v>
      </c>
      <c r="I288" s="4">
        <v>792</v>
      </c>
      <c r="J288" s="4">
        <v>0.12548999999999999</v>
      </c>
      <c r="K288" s="4">
        <v>7.3400842348149255E-102</v>
      </c>
      <c r="L288" s="4">
        <f t="shared" si="8"/>
        <v>101.13429895609137</v>
      </c>
      <c r="M288" s="4">
        <f t="shared" si="9"/>
        <v>0</v>
      </c>
    </row>
    <row r="289" spans="1:13" x14ac:dyDescent="0.6">
      <c r="A289" s="4" t="s">
        <v>998</v>
      </c>
      <c r="B289" s="4" t="s">
        <v>999</v>
      </c>
      <c r="C289" s="4" t="s">
        <v>1000</v>
      </c>
      <c r="D289" s="4" t="s">
        <v>1001</v>
      </c>
      <c r="E289" s="4">
        <v>14287</v>
      </c>
      <c r="F289" s="4">
        <v>1.9988600000000001</v>
      </c>
      <c r="G289" s="4">
        <v>3137</v>
      </c>
      <c r="H289" s="4">
        <v>1.0349299999999999</v>
      </c>
      <c r="I289" s="4">
        <v>1562</v>
      </c>
      <c r="J289" s="4">
        <v>0.11549</v>
      </c>
      <c r="K289" s="4">
        <v>1.5110073210111581E-106</v>
      </c>
      <c r="L289" s="4">
        <f t="shared" si="8"/>
        <v>105.82073343144718</v>
      </c>
      <c r="M289" s="4">
        <f t="shared" si="9"/>
        <v>0</v>
      </c>
    </row>
    <row r="290" spans="1:13" x14ac:dyDescent="0.6">
      <c r="A290" s="4" t="s">
        <v>1002</v>
      </c>
      <c r="B290" s="4" t="s">
        <v>1003</v>
      </c>
      <c r="C290" s="4" t="s">
        <v>1004</v>
      </c>
      <c r="D290" s="4" t="s">
        <v>1005</v>
      </c>
      <c r="E290" s="4">
        <v>518</v>
      </c>
      <c r="F290" s="4">
        <v>2.9161700000000002</v>
      </c>
      <c r="G290" s="4">
        <v>191</v>
      </c>
      <c r="H290" s="4">
        <v>1.0306599999999999</v>
      </c>
      <c r="I290" s="4">
        <v>65</v>
      </c>
      <c r="J290" s="4">
        <v>0.43012</v>
      </c>
      <c r="K290" s="4">
        <v>3.6618228249813432E-100</v>
      </c>
      <c r="L290" s="4">
        <f t="shared" si="8"/>
        <v>99.436302672594238</v>
      </c>
      <c r="M290" s="4">
        <f t="shared" si="9"/>
        <v>0</v>
      </c>
    </row>
    <row r="291" spans="1:13" x14ac:dyDescent="0.6">
      <c r="A291" s="4" t="s">
        <v>1006</v>
      </c>
      <c r="B291" s="4" t="s">
        <v>1007</v>
      </c>
      <c r="C291" s="4" t="s">
        <v>1008</v>
      </c>
      <c r="D291" s="4" t="s">
        <v>1009</v>
      </c>
      <c r="E291" s="4">
        <v>510</v>
      </c>
      <c r="F291" s="4">
        <v>3.63015</v>
      </c>
      <c r="G291" s="4">
        <v>253</v>
      </c>
      <c r="H291" s="4">
        <v>1.9295100000000001</v>
      </c>
      <c r="I291" s="4">
        <v>123</v>
      </c>
      <c r="J291" s="4">
        <v>0.36052000000000001</v>
      </c>
      <c r="K291" s="4">
        <v>2.6749368154919782E-93</v>
      </c>
      <c r="L291" s="4">
        <f t="shared" si="8"/>
        <v>92.572686471963223</v>
      </c>
      <c r="M291" s="4">
        <f t="shared" si="9"/>
        <v>0</v>
      </c>
    </row>
    <row r="292" spans="1:13" x14ac:dyDescent="0.6">
      <c r="A292" s="4" t="s">
        <v>1010</v>
      </c>
      <c r="B292" s="4" t="s">
        <v>1011</v>
      </c>
      <c r="C292" s="4" t="s">
        <v>1012</v>
      </c>
      <c r="D292" s="4" t="s">
        <v>1005</v>
      </c>
      <c r="E292" s="4">
        <v>610</v>
      </c>
      <c r="F292" s="4">
        <v>2.5144899999999999</v>
      </c>
      <c r="G292" s="4">
        <v>179</v>
      </c>
      <c r="H292" s="4">
        <v>0.87548999999999999</v>
      </c>
      <c r="I292" s="4">
        <v>61</v>
      </c>
      <c r="J292" s="4">
        <v>0.35864000000000001</v>
      </c>
      <c r="K292" s="4">
        <v>2.6282339179980319E-94</v>
      </c>
      <c r="L292" s="4">
        <f t="shared" si="8"/>
        <v>93.58033598432732</v>
      </c>
      <c r="M292" s="4">
        <f t="shared" si="9"/>
        <v>0</v>
      </c>
    </row>
    <row r="293" spans="1:13" x14ac:dyDescent="0.6">
      <c r="A293" s="4" t="s">
        <v>1013</v>
      </c>
      <c r="B293" s="4" t="s">
        <v>1014</v>
      </c>
      <c r="C293" s="4" t="s">
        <v>1015</v>
      </c>
      <c r="D293" s="4" t="s">
        <v>1016</v>
      </c>
      <c r="E293" s="4">
        <v>574</v>
      </c>
      <c r="F293" s="4">
        <v>2.3771300000000002</v>
      </c>
      <c r="G293" s="4">
        <v>157</v>
      </c>
      <c r="H293" s="4">
        <v>0.83814</v>
      </c>
      <c r="I293" s="4">
        <v>47</v>
      </c>
      <c r="J293" s="4">
        <v>0.32329000000000002</v>
      </c>
      <c r="K293" s="4">
        <v>1.1545469093691781E-89</v>
      </c>
      <c r="L293" s="4">
        <f t="shared" si="8"/>
        <v>88.937588416955279</v>
      </c>
      <c r="M293" s="4">
        <f t="shared" si="9"/>
        <v>0</v>
      </c>
    </row>
    <row r="294" spans="1:13" x14ac:dyDescent="0.6">
      <c r="A294" s="4" t="s">
        <v>1017</v>
      </c>
      <c r="B294" s="4" t="s">
        <v>1018</v>
      </c>
      <c r="C294" s="4" t="s">
        <v>1019</v>
      </c>
      <c r="D294" s="4" t="s">
        <v>1020</v>
      </c>
      <c r="E294" s="4">
        <v>496</v>
      </c>
      <c r="F294" s="4">
        <v>2.3818700000000002</v>
      </c>
      <c r="G294" s="4">
        <v>133</v>
      </c>
      <c r="H294" s="4">
        <v>0.84731999999999996</v>
      </c>
      <c r="I294" s="4">
        <v>46</v>
      </c>
      <c r="J294" s="4">
        <v>0.29820000000000002</v>
      </c>
      <c r="K294" s="4">
        <v>2.41425203945385E-78</v>
      </c>
      <c r="L294" s="4">
        <f t="shared" si="8"/>
        <v>77.617217393049671</v>
      </c>
      <c r="M294" s="4">
        <f t="shared" si="9"/>
        <v>0</v>
      </c>
    </row>
    <row r="295" spans="1:13" x14ac:dyDescent="0.6">
      <c r="A295" s="4" t="s">
        <v>1021</v>
      </c>
      <c r="B295" s="4" t="s">
        <v>1022</v>
      </c>
      <c r="C295" s="4" t="s">
        <v>1023</v>
      </c>
      <c r="D295" s="4" t="s">
        <v>1024</v>
      </c>
      <c r="E295" s="4">
        <v>565</v>
      </c>
      <c r="F295" s="4">
        <v>2.2760799999999999</v>
      </c>
      <c r="G295" s="4">
        <v>140</v>
      </c>
      <c r="H295" s="4">
        <v>0.86738999999999999</v>
      </c>
      <c r="I295" s="4">
        <v>59</v>
      </c>
      <c r="J295" s="4">
        <v>0.26871</v>
      </c>
      <c r="K295" s="4">
        <v>1.3046606377434341E-80</v>
      </c>
      <c r="L295" s="4">
        <f t="shared" si="8"/>
        <v>79.884502440296615</v>
      </c>
      <c r="M295" s="4">
        <f t="shared" si="9"/>
        <v>0</v>
      </c>
    </row>
    <row r="296" spans="1:13" x14ac:dyDescent="0.6">
      <c r="A296" s="4" t="s">
        <v>1025</v>
      </c>
      <c r="B296" s="4" t="s">
        <v>1026</v>
      </c>
      <c r="C296" s="4" t="s">
        <v>1027</v>
      </c>
      <c r="D296" s="4" t="s">
        <v>1028</v>
      </c>
      <c r="E296" s="4">
        <v>494</v>
      </c>
      <c r="F296" s="4">
        <v>3.0547599999999999</v>
      </c>
      <c r="G296" s="4">
        <v>183</v>
      </c>
      <c r="H296" s="4">
        <v>1.40686</v>
      </c>
      <c r="I296" s="4">
        <v>87</v>
      </c>
      <c r="J296" s="4">
        <v>0.25191999999999998</v>
      </c>
      <c r="K296" s="4">
        <v>1.316978268050121E-74</v>
      </c>
      <c r="L296" s="4">
        <f t="shared" si="8"/>
        <v>73.88042139143441</v>
      </c>
      <c r="M296" s="4">
        <f t="shared" si="9"/>
        <v>0</v>
      </c>
    </row>
    <row r="297" spans="1:13" x14ac:dyDescent="0.6">
      <c r="A297" s="4" t="s">
        <v>1029</v>
      </c>
      <c r="B297" s="4" t="s">
        <v>1030</v>
      </c>
      <c r="C297" s="4" t="s">
        <v>1031</v>
      </c>
      <c r="D297" s="4" t="s">
        <v>421</v>
      </c>
      <c r="E297" s="4">
        <v>1778</v>
      </c>
      <c r="F297" s="4">
        <v>2.3253200000000001</v>
      </c>
      <c r="G297" s="4">
        <v>472</v>
      </c>
      <c r="H297" s="4">
        <v>0.97130000000000005</v>
      </c>
      <c r="I297" s="4">
        <v>180</v>
      </c>
      <c r="J297" s="4">
        <v>0.24773999999999999</v>
      </c>
      <c r="K297" s="4">
        <v>1.097012476412189E-96</v>
      </c>
      <c r="L297" s="4">
        <f t="shared" si="8"/>
        <v>95.959788433130711</v>
      </c>
      <c r="M297" s="4">
        <f t="shared" si="9"/>
        <v>0</v>
      </c>
    </row>
    <row r="298" spans="1:13" x14ac:dyDescent="0.6">
      <c r="A298" s="4" t="s">
        <v>1032</v>
      </c>
      <c r="B298" s="4" t="s">
        <v>1033</v>
      </c>
      <c r="C298" s="4" t="s">
        <v>1034</v>
      </c>
      <c r="D298" s="4" t="s">
        <v>458</v>
      </c>
      <c r="E298" s="4">
        <v>1705</v>
      </c>
      <c r="F298" s="4">
        <v>2.3567499999999999</v>
      </c>
      <c r="G298" s="4">
        <v>453</v>
      </c>
      <c r="H298" s="4">
        <v>0.96030000000000004</v>
      </c>
      <c r="I298" s="4">
        <v>194</v>
      </c>
      <c r="J298" s="4">
        <v>0.24104</v>
      </c>
      <c r="K298" s="4">
        <v>4.1905524533813581E-95</v>
      </c>
      <c r="L298" s="4">
        <f t="shared" si="8"/>
        <v>94.377728718885933</v>
      </c>
      <c r="M298" s="4">
        <f t="shared" si="9"/>
        <v>0</v>
      </c>
    </row>
    <row r="299" spans="1:13" x14ac:dyDescent="0.6">
      <c r="A299" s="4" t="s">
        <v>1035</v>
      </c>
      <c r="B299" s="4" t="s">
        <v>1036</v>
      </c>
      <c r="C299" s="4" t="s">
        <v>1037</v>
      </c>
      <c r="D299" s="4" t="s">
        <v>1038</v>
      </c>
      <c r="E299" s="4">
        <v>2181</v>
      </c>
      <c r="F299" s="4">
        <v>2.4454400000000001</v>
      </c>
      <c r="G299" s="4">
        <v>631</v>
      </c>
      <c r="H299" s="4">
        <v>1.0263800000000001</v>
      </c>
      <c r="I299" s="4">
        <v>237</v>
      </c>
      <c r="J299" s="4">
        <v>0.23227999999999999</v>
      </c>
      <c r="K299" s="4">
        <v>2.6683233568844339E-100</v>
      </c>
      <c r="L299" s="4">
        <f t="shared" si="8"/>
        <v>99.573761542221291</v>
      </c>
      <c r="M299" s="4">
        <f t="shared" si="9"/>
        <v>0</v>
      </c>
    </row>
    <row r="300" spans="1:13" x14ac:dyDescent="0.6">
      <c r="A300" s="4" t="s">
        <v>1039</v>
      </c>
      <c r="B300" s="4" t="s">
        <v>1040</v>
      </c>
      <c r="C300" s="4" t="s">
        <v>1041</v>
      </c>
      <c r="D300" s="4" t="s">
        <v>1042</v>
      </c>
      <c r="E300" s="4">
        <v>824</v>
      </c>
      <c r="F300" s="4">
        <v>2.50467</v>
      </c>
      <c r="G300" s="4">
        <v>231</v>
      </c>
      <c r="H300" s="4">
        <v>1.07866</v>
      </c>
      <c r="I300" s="4">
        <v>101</v>
      </c>
      <c r="J300" s="4">
        <v>0.22917000000000001</v>
      </c>
      <c r="K300" s="4">
        <v>1.516184492507004E-80</v>
      </c>
      <c r="L300" s="4">
        <f t="shared" si="8"/>
        <v>79.819247949625662</v>
      </c>
      <c r="M300" s="4">
        <f t="shared" si="9"/>
        <v>0</v>
      </c>
    </row>
    <row r="301" spans="1:13" x14ac:dyDescent="0.6">
      <c r="A301" s="4" t="s">
        <v>1043</v>
      </c>
      <c r="B301" s="4" t="s">
        <v>1044</v>
      </c>
      <c r="C301" s="4" t="s">
        <v>1045</v>
      </c>
      <c r="D301" s="4" t="s">
        <v>1046</v>
      </c>
      <c r="E301" s="4">
        <v>2371</v>
      </c>
      <c r="F301" s="4">
        <v>2.5103599999999999</v>
      </c>
      <c r="G301" s="4">
        <v>708</v>
      </c>
      <c r="H301" s="4">
        <v>1.1813899999999999</v>
      </c>
      <c r="I301" s="4">
        <v>339</v>
      </c>
      <c r="J301" s="4">
        <v>0.22522</v>
      </c>
      <c r="K301" s="4">
        <v>1.6012608099528001E-99</v>
      </c>
      <c r="L301" s="4">
        <f t="shared" si="8"/>
        <v>98.795537925358417</v>
      </c>
      <c r="M301" s="4">
        <f t="shared" si="9"/>
        <v>0</v>
      </c>
    </row>
    <row r="302" spans="1:13" x14ac:dyDescent="0.6">
      <c r="A302" s="4" t="s">
        <v>1047</v>
      </c>
      <c r="B302" s="4" t="s">
        <v>1048</v>
      </c>
      <c r="C302" s="4" t="s">
        <v>1049</v>
      </c>
      <c r="D302" s="4" t="s">
        <v>1050</v>
      </c>
      <c r="E302" s="4">
        <v>2433</v>
      </c>
      <c r="F302" s="4">
        <v>2.2735099999999999</v>
      </c>
      <c r="G302" s="4">
        <v>606</v>
      </c>
      <c r="H302" s="4">
        <v>0.97250000000000003</v>
      </c>
      <c r="I302" s="4">
        <v>234</v>
      </c>
      <c r="J302" s="4">
        <v>0.22506999999999999</v>
      </c>
      <c r="K302" s="4">
        <v>3.8357021983713487E-98</v>
      </c>
      <c r="L302" s="4">
        <f t="shared" si="8"/>
        <v>97.416155118556787</v>
      </c>
      <c r="M302" s="4">
        <f t="shared" si="9"/>
        <v>0</v>
      </c>
    </row>
    <row r="303" spans="1:13" x14ac:dyDescent="0.6">
      <c r="A303" s="4" t="s">
        <v>1051</v>
      </c>
      <c r="B303" s="4" t="s">
        <v>1052</v>
      </c>
      <c r="C303" s="4" t="s">
        <v>1053</v>
      </c>
      <c r="D303" s="4" t="s">
        <v>1054</v>
      </c>
      <c r="E303" s="4">
        <v>1083</v>
      </c>
      <c r="F303" s="4">
        <v>2.53959</v>
      </c>
      <c r="G303" s="4">
        <v>344</v>
      </c>
      <c r="H303" s="4">
        <v>1.2281599999999999</v>
      </c>
      <c r="I303" s="4">
        <v>142</v>
      </c>
      <c r="J303" s="4">
        <v>0.2167</v>
      </c>
      <c r="K303" s="4">
        <v>2.9708589012298359E-81</v>
      </c>
      <c r="L303" s="4">
        <f t="shared" si="8"/>
        <v>80.52711797420524</v>
      </c>
      <c r="M303" s="4">
        <f t="shared" si="9"/>
        <v>0</v>
      </c>
    </row>
    <row r="304" spans="1:13" x14ac:dyDescent="0.6">
      <c r="A304" s="4" t="s">
        <v>1055</v>
      </c>
      <c r="B304" s="4" t="s">
        <v>1056</v>
      </c>
      <c r="C304" s="4" t="s">
        <v>1057</v>
      </c>
      <c r="D304" s="4" t="s">
        <v>864</v>
      </c>
      <c r="E304" s="4">
        <v>2187</v>
      </c>
      <c r="F304" s="4">
        <v>2.29494</v>
      </c>
      <c r="G304" s="4">
        <v>566</v>
      </c>
      <c r="H304" s="4">
        <v>1.08331</v>
      </c>
      <c r="I304" s="4">
        <v>241</v>
      </c>
      <c r="J304" s="4">
        <v>0.21210000000000001</v>
      </c>
      <c r="K304" s="4">
        <v>1.3642900604009301E-98</v>
      </c>
      <c r="L304" s="4">
        <f t="shared" si="8"/>
        <v>97.865093284929358</v>
      </c>
      <c r="M304" s="4">
        <f t="shared" si="9"/>
        <v>0</v>
      </c>
    </row>
    <row r="305" spans="1:13" x14ac:dyDescent="0.6">
      <c r="A305" s="4" t="s">
        <v>1058</v>
      </c>
      <c r="B305" s="4" t="s">
        <v>1059</v>
      </c>
      <c r="C305" s="4" t="s">
        <v>1060</v>
      </c>
      <c r="D305" s="4" t="s">
        <v>1061</v>
      </c>
      <c r="E305" s="4">
        <v>554</v>
      </c>
      <c r="F305" s="4">
        <v>2.1108899999999999</v>
      </c>
      <c r="G305" s="4">
        <v>127</v>
      </c>
      <c r="H305" s="4">
        <v>0.84735000000000005</v>
      </c>
      <c r="I305" s="4">
        <v>47</v>
      </c>
      <c r="J305" s="4">
        <v>0.21063000000000001</v>
      </c>
      <c r="K305" s="4">
        <v>2.4469950196065919E-69</v>
      </c>
      <c r="L305" s="4">
        <f t="shared" si="8"/>
        <v>68.611366914571207</v>
      </c>
      <c r="M305" s="4">
        <f t="shared" si="9"/>
        <v>0</v>
      </c>
    </row>
    <row r="306" spans="1:13" x14ac:dyDescent="0.6">
      <c r="A306" s="4" t="s">
        <v>1062</v>
      </c>
      <c r="B306" s="4" t="s">
        <v>1063</v>
      </c>
      <c r="C306" s="4" t="s">
        <v>1064</v>
      </c>
      <c r="D306" s="4" t="s">
        <v>610</v>
      </c>
      <c r="E306" s="4">
        <v>2627</v>
      </c>
      <c r="F306" s="4">
        <v>2.1565099999999999</v>
      </c>
      <c r="G306" s="4">
        <v>623</v>
      </c>
      <c r="H306" s="4">
        <v>0.85007999999999995</v>
      </c>
      <c r="I306" s="4">
        <v>238</v>
      </c>
      <c r="J306" s="4">
        <v>0.20879</v>
      </c>
      <c r="K306" s="4">
        <v>5.0310379050852728E-95</v>
      </c>
      <c r="L306" s="4">
        <f t="shared" si="8"/>
        <v>94.298342410579764</v>
      </c>
      <c r="M306" s="4">
        <f t="shared" si="9"/>
        <v>0</v>
      </c>
    </row>
    <row r="307" spans="1:13" x14ac:dyDescent="0.6">
      <c r="A307" s="4" t="s">
        <v>1065</v>
      </c>
      <c r="B307" s="4" t="s">
        <v>1066</v>
      </c>
      <c r="C307" s="4" t="s">
        <v>1067</v>
      </c>
      <c r="D307" s="4" t="s">
        <v>1042</v>
      </c>
      <c r="E307" s="4">
        <v>1027</v>
      </c>
      <c r="F307" s="4">
        <v>2.3041499999999999</v>
      </c>
      <c r="G307" s="4">
        <v>262</v>
      </c>
      <c r="H307" s="4">
        <v>0.98418000000000005</v>
      </c>
      <c r="I307" s="4">
        <v>107</v>
      </c>
      <c r="J307" s="4">
        <v>0.20408999999999999</v>
      </c>
      <c r="K307" s="4">
        <v>4.6569239327368099E-82</v>
      </c>
      <c r="L307" s="4">
        <f t="shared" si="8"/>
        <v>81.331900855874963</v>
      </c>
      <c r="M307" s="4">
        <f t="shared" si="9"/>
        <v>0</v>
      </c>
    </row>
    <row r="308" spans="1:13" x14ac:dyDescent="0.6">
      <c r="A308" s="4" t="s">
        <v>1068</v>
      </c>
      <c r="B308" s="4" t="s">
        <v>1069</v>
      </c>
      <c r="C308" s="4" t="s">
        <v>1070</v>
      </c>
      <c r="D308" s="4" t="s">
        <v>1071</v>
      </c>
      <c r="E308" s="4">
        <v>2227</v>
      </c>
      <c r="F308" s="4">
        <v>2.1343800000000002</v>
      </c>
      <c r="G308" s="4">
        <v>528</v>
      </c>
      <c r="H308" s="4">
        <v>0.82787999999999995</v>
      </c>
      <c r="I308" s="4">
        <v>192</v>
      </c>
      <c r="J308" s="4">
        <v>0.20399</v>
      </c>
      <c r="K308" s="4">
        <v>6.609146909377594E-93</v>
      </c>
      <c r="L308" s="4">
        <f t="shared" si="8"/>
        <v>92.179854594441736</v>
      </c>
      <c r="M308" s="4">
        <f t="shared" si="9"/>
        <v>0</v>
      </c>
    </row>
    <row r="309" spans="1:13" x14ac:dyDescent="0.6">
      <c r="A309" s="4" t="s">
        <v>1072</v>
      </c>
      <c r="B309" s="4" t="s">
        <v>1073</v>
      </c>
      <c r="C309" s="4" t="s">
        <v>1074</v>
      </c>
      <c r="D309" s="4" t="s">
        <v>1054</v>
      </c>
      <c r="E309" s="4">
        <v>1434</v>
      </c>
      <c r="F309" s="4">
        <v>2.31488</v>
      </c>
      <c r="G309" s="4">
        <v>397</v>
      </c>
      <c r="H309" s="4">
        <v>1.0414600000000001</v>
      </c>
      <c r="I309" s="4">
        <v>156</v>
      </c>
      <c r="J309" s="4">
        <v>0.20368</v>
      </c>
      <c r="K309" s="4">
        <v>1.288945173298388E-86</v>
      </c>
      <c r="L309" s="4">
        <f t="shared" si="8"/>
        <v>85.889765555447511</v>
      </c>
      <c r="M309" s="4">
        <f t="shared" si="9"/>
        <v>0</v>
      </c>
    </row>
    <row r="310" spans="1:13" x14ac:dyDescent="0.6">
      <c r="A310" s="4" t="s">
        <v>1075</v>
      </c>
      <c r="B310" s="4" t="s">
        <v>1076</v>
      </c>
      <c r="C310" s="4" t="s">
        <v>1077</v>
      </c>
      <c r="D310" s="4" t="s">
        <v>864</v>
      </c>
      <c r="E310" s="4">
        <v>2252</v>
      </c>
      <c r="F310" s="4">
        <v>2.2902900000000002</v>
      </c>
      <c r="G310" s="4">
        <v>580</v>
      </c>
      <c r="H310" s="4">
        <v>1.09423</v>
      </c>
      <c r="I310" s="4">
        <v>260</v>
      </c>
      <c r="J310" s="4">
        <v>0.20250000000000001</v>
      </c>
      <c r="K310" s="4">
        <v>1.587611670050931E-100</v>
      </c>
      <c r="L310" s="4">
        <f t="shared" si="8"/>
        <v>99.799255717386387</v>
      </c>
      <c r="M310" s="4">
        <f t="shared" si="9"/>
        <v>0</v>
      </c>
    </row>
    <row r="311" spans="1:13" x14ac:dyDescent="0.6">
      <c r="A311" s="4" t="s">
        <v>1078</v>
      </c>
      <c r="B311" s="4" t="s">
        <v>1079</v>
      </c>
      <c r="C311" s="4" t="s">
        <v>1080</v>
      </c>
      <c r="D311" s="4" t="s">
        <v>610</v>
      </c>
      <c r="E311" s="4">
        <v>1872</v>
      </c>
      <c r="F311" s="4">
        <v>2.1307900000000002</v>
      </c>
      <c r="G311" s="4">
        <v>434</v>
      </c>
      <c r="H311" s="4">
        <v>0.86802000000000001</v>
      </c>
      <c r="I311" s="4">
        <v>177</v>
      </c>
      <c r="J311" s="4">
        <v>0.20155000000000001</v>
      </c>
      <c r="K311" s="4">
        <v>1.9157942227644711E-95</v>
      </c>
      <c r="L311" s="4">
        <f t="shared" si="8"/>
        <v>94.717651140725778</v>
      </c>
      <c r="M311" s="4">
        <f t="shared" si="9"/>
        <v>0</v>
      </c>
    </row>
    <row r="312" spans="1:13" x14ac:dyDescent="0.6">
      <c r="A312" s="4" t="s">
        <v>1081</v>
      </c>
      <c r="B312" s="4" t="s">
        <v>1082</v>
      </c>
      <c r="C312" s="4" t="s">
        <v>1083</v>
      </c>
      <c r="D312" s="4" t="s">
        <v>1084</v>
      </c>
      <c r="E312" s="4">
        <v>2507</v>
      </c>
      <c r="F312" s="4">
        <v>2.0959300000000001</v>
      </c>
      <c r="G312" s="4">
        <v>595</v>
      </c>
      <c r="H312" s="4">
        <v>0.995</v>
      </c>
      <c r="I312" s="4">
        <v>278</v>
      </c>
      <c r="J312" s="4">
        <v>0.19769999999999999</v>
      </c>
      <c r="K312" s="4">
        <v>3.9670576856465079E-98</v>
      </c>
      <c r="L312" s="4">
        <f t="shared" si="8"/>
        <v>97.401531484331542</v>
      </c>
      <c r="M312" s="4">
        <f t="shared" si="9"/>
        <v>0</v>
      </c>
    </row>
    <row r="313" spans="1:13" x14ac:dyDescent="0.6">
      <c r="A313" s="4" t="s">
        <v>1085</v>
      </c>
      <c r="B313" s="4" t="s">
        <v>1086</v>
      </c>
      <c r="C313" s="4" t="s">
        <v>1087</v>
      </c>
      <c r="D313" s="4" t="s">
        <v>1088</v>
      </c>
      <c r="E313" s="4">
        <v>1833</v>
      </c>
      <c r="F313" s="4">
        <v>2.2811699999999999</v>
      </c>
      <c r="G313" s="4">
        <v>477</v>
      </c>
      <c r="H313" s="4">
        <v>1.11368</v>
      </c>
      <c r="I313" s="4">
        <v>222</v>
      </c>
      <c r="J313" s="4">
        <v>0.19459000000000001</v>
      </c>
      <c r="K313" s="4">
        <v>2.060555234035966E-90</v>
      </c>
      <c r="L313" s="4">
        <f t="shared" si="8"/>
        <v>89.686015739540011</v>
      </c>
      <c r="M313" s="4">
        <f t="shared" si="9"/>
        <v>0</v>
      </c>
    </row>
    <row r="314" spans="1:13" x14ac:dyDescent="0.6">
      <c r="A314" s="4" t="s">
        <v>1089</v>
      </c>
      <c r="B314" s="4" t="s">
        <v>1090</v>
      </c>
      <c r="C314" s="4" t="s">
        <v>1091</v>
      </c>
      <c r="D314" s="4" t="s">
        <v>1088</v>
      </c>
      <c r="E314" s="4">
        <v>1833</v>
      </c>
      <c r="F314" s="4">
        <v>2.2811699999999999</v>
      </c>
      <c r="G314" s="4">
        <v>477</v>
      </c>
      <c r="H314" s="4">
        <v>1.11368</v>
      </c>
      <c r="I314" s="4">
        <v>222</v>
      </c>
      <c r="J314" s="4">
        <v>0.19459000000000001</v>
      </c>
      <c r="K314" s="4">
        <v>2.060555234035966E-90</v>
      </c>
      <c r="L314" s="4">
        <f t="shared" si="8"/>
        <v>89.686015739540011</v>
      </c>
      <c r="M314" s="4">
        <f t="shared" si="9"/>
        <v>0</v>
      </c>
    </row>
    <row r="315" spans="1:13" x14ac:dyDescent="0.6">
      <c r="A315" s="4" t="s">
        <v>1092</v>
      </c>
      <c r="B315" s="4" t="s">
        <v>1093</v>
      </c>
      <c r="C315" s="4" t="s">
        <v>1094</v>
      </c>
      <c r="D315" s="4" t="s">
        <v>1088</v>
      </c>
      <c r="E315" s="4">
        <v>1833</v>
      </c>
      <c r="F315" s="4">
        <v>2.2811699999999999</v>
      </c>
      <c r="G315" s="4">
        <v>477</v>
      </c>
      <c r="H315" s="4">
        <v>1.11368</v>
      </c>
      <c r="I315" s="4">
        <v>222</v>
      </c>
      <c r="J315" s="4">
        <v>0.19459000000000001</v>
      </c>
      <c r="K315" s="4">
        <v>2.060555234035966E-90</v>
      </c>
      <c r="L315" s="4">
        <f t="shared" si="8"/>
        <v>89.686015739540011</v>
      </c>
      <c r="M315" s="4">
        <f t="shared" si="9"/>
        <v>0</v>
      </c>
    </row>
    <row r="316" spans="1:13" x14ac:dyDescent="0.6">
      <c r="A316" s="4" t="s">
        <v>1095</v>
      </c>
      <c r="B316" s="4" t="s">
        <v>1096</v>
      </c>
      <c r="C316" s="4" t="s">
        <v>1097</v>
      </c>
      <c r="D316" s="4" t="s">
        <v>1042</v>
      </c>
      <c r="E316" s="4">
        <v>1032</v>
      </c>
      <c r="F316" s="4">
        <v>2.2983099999999999</v>
      </c>
      <c r="G316" s="4">
        <v>263</v>
      </c>
      <c r="H316" s="4">
        <v>0.99053999999999998</v>
      </c>
      <c r="I316" s="4">
        <v>108</v>
      </c>
      <c r="J316" s="4">
        <v>0.19458</v>
      </c>
      <c r="K316" s="4">
        <v>4.2583754599577389E-75</v>
      </c>
      <c r="L316" s="4">
        <f t="shared" si="8"/>
        <v>74.370756049567703</v>
      </c>
      <c r="M316" s="4">
        <f t="shared" si="9"/>
        <v>0</v>
      </c>
    </row>
    <row r="317" spans="1:13" x14ac:dyDescent="0.6">
      <c r="A317" s="4" t="s">
        <v>1098</v>
      </c>
      <c r="B317" s="4" t="s">
        <v>1099</v>
      </c>
      <c r="C317" s="4" t="s">
        <v>1100</v>
      </c>
      <c r="D317" s="4" t="s">
        <v>610</v>
      </c>
      <c r="E317" s="4">
        <v>1943</v>
      </c>
      <c r="F317" s="4">
        <v>2.0853999999999999</v>
      </c>
      <c r="G317" s="4">
        <v>430</v>
      </c>
      <c r="H317" s="4">
        <v>0.83855000000000002</v>
      </c>
      <c r="I317" s="4">
        <v>164</v>
      </c>
      <c r="J317" s="4">
        <v>0.18961</v>
      </c>
      <c r="K317" s="4">
        <v>2.5163928049666878E-91</v>
      </c>
      <c r="L317" s="4">
        <f t="shared" si="8"/>
        <v>90.599221565248172</v>
      </c>
      <c r="M317" s="4">
        <f t="shared" si="9"/>
        <v>0</v>
      </c>
    </row>
    <row r="318" spans="1:13" x14ac:dyDescent="0.6">
      <c r="A318" s="4" t="s">
        <v>1101</v>
      </c>
      <c r="B318" s="4" t="s">
        <v>1102</v>
      </c>
      <c r="C318" s="4" t="s">
        <v>1103</v>
      </c>
      <c r="D318" s="4" t="s">
        <v>1104</v>
      </c>
      <c r="E318" s="4">
        <v>1633</v>
      </c>
      <c r="F318" s="4">
        <v>2.2717000000000001</v>
      </c>
      <c r="G318" s="4">
        <v>400</v>
      </c>
      <c r="H318" s="4">
        <v>1.0037400000000001</v>
      </c>
      <c r="I318" s="4">
        <v>176</v>
      </c>
      <c r="J318" s="4">
        <v>0.18945000000000001</v>
      </c>
      <c r="K318" s="4">
        <v>2.478341008486451E-96</v>
      </c>
      <c r="L318" s="4">
        <f t="shared" si="8"/>
        <v>95.605838936896731</v>
      </c>
      <c r="M318" s="4">
        <f t="shared" si="9"/>
        <v>0</v>
      </c>
    </row>
    <row r="319" spans="1:13" x14ac:dyDescent="0.6">
      <c r="A319" s="4" t="s">
        <v>1105</v>
      </c>
      <c r="B319" s="4" t="s">
        <v>1106</v>
      </c>
      <c r="C319" s="4" t="s">
        <v>1107</v>
      </c>
      <c r="D319" s="4" t="s">
        <v>888</v>
      </c>
      <c r="E319" s="4">
        <v>2614</v>
      </c>
      <c r="F319" s="4">
        <v>2.15402</v>
      </c>
      <c r="G319" s="4">
        <v>625</v>
      </c>
      <c r="H319" s="4">
        <v>0.95689999999999997</v>
      </c>
      <c r="I319" s="4">
        <v>252</v>
      </c>
      <c r="J319" s="4">
        <v>0.18822</v>
      </c>
      <c r="K319" s="4">
        <v>9.2958331103682653E-97</v>
      </c>
      <c r="L319" s="4">
        <f t="shared" si="8"/>
        <v>96.031711681844527</v>
      </c>
      <c r="M319" s="4">
        <f t="shared" si="9"/>
        <v>0</v>
      </c>
    </row>
    <row r="320" spans="1:13" x14ac:dyDescent="0.6">
      <c r="A320" s="4" t="s">
        <v>1108</v>
      </c>
      <c r="B320" s="4" t="s">
        <v>1109</v>
      </c>
      <c r="C320" s="4" t="s">
        <v>1110</v>
      </c>
      <c r="D320" s="4" t="s">
        <v>1111</v>
      </c>
      <c r="E320" s="4">
        <v>2831</v>
      </c>
      <c r="F320" s="4">
        <v>2.0684200000000001</v>
      </c>
      <c r="G320" s="4">
        <v>635</v>
      </c>
      <c r="H320" s="4">
        <v>0.88754</v>
      </c>
      <c r="I320" s="4">
        <v>265</v>
      </c>
      <c r="J320" s="4">
        <v>0.18773999999999999</v>
      </c>
      <c r="K320" s="4">
        <v>1.7354867829647589E-98</v>
      </c>
      <c r="L320" s="4">
        <f t="shared" si="8"/>
        <v>97.760578689458626</v>
      </c>
      <c r="M320" s="4">
        <f t="shared" si="9"/>
        <v>0</v>
      </c>
    </row>
    <row r="321" spans="1:13" x14ac:dyDescent="0.6">
      <c r="A321" s="4" t="s">
        <v>1112</v>
      </c>
      <c r="B321" s="4" t="s">
        <v>1113</v>
      </c>
      <c r="C321" s="4" t="s">
        <v>1114</v>
      </c>
      <c r="D321" s="4" t="s">
        <v>534</v>
      </c>
      <c r="E321" s="4">
        <v>4090</v>
      </c>
      <c r="F321" s="4">
        <v>2.0652300000000001</v>
      </c>
      <c r="G321" s="4">
        <v>953</v>
      </c>
      <c r="H321" s="4">
        <v>0.93020000000000003</v>
      </c>
      <c r="I321" s="4">
        <v>383</v>
      </c>
      <c r="J321" s="4">
        <v>0.18154999999999999</v>
      </c>
      <c r="K321" s="4">
        <v>1.240603724193681E-99</v>
      </c>
      <c r="L321" s="4">
        <f t="shared" si="8"/>
        <v>98.906366919451614</v>
      </c>
      <c r="M321" s="4">
        <f t="shared" si="9"/>
        <v>0</v>
      </c>
    </row>
    <row r="322" spans="1:13" x14ac:dyDescent="0.6">
      <c r="A322" s="4" t="s">
        <v>1115</v>
      </c>
      <c r="B322" s="4" t="s">
        <v>1116</v>
      </c>
      <c r="C322" s="4" t="s">
        <v>1117</v>
      </c>
      <c r="D322" s="4" t="s">
        <v>516</v>
      </c>
      <c r="E322" s="4">
        <v>1670</v>
      </c>
      <c r="F322" s="4">
        <v>2.4281100000000002</v>
      </c>
      <c r="G322" s="4">
        <v>466</v>
      </c>
      <c r="H322" s="4">
        <v>1.09216</v>
      </c>
      <c r="I322" s="4">
        <v>204</v>
      </c>
      <c r="J322" s="4">
        <v>0.17534</v>
      </c>
      <c r="K322" s="4">
        <v>2.9222197200929161E-84</v>
      </c>
      <c r="L322" s="4">
        <f t="shared" ref="L322:L385" si="10">-LOG10(K322)</f>
        <v>83.534287132810888</v>
      </c>
      <c r="M322" s="4">
        <f t="shared" ref="M322:M385" si="11">IF(L322&gt;100,IF(J322&gt;0.25,1,IF(J322&lt;-0.25,-1,0)),0)</f>
        <v>0</v>
      </c>
    </row>
    <row r="323" spans="1:13" x14ac:dyDescent="0.6">
      <c r="A323" s="4" t="s">
        <v>1118</v>
      </c>
      <c r="B323" s="4" t="s">
        <v>1119</v>
      </c>
      <c r="C323" s="4" t="s">
        <v>1120</v>
      </c>
      <c r="D323" s="4" t="s">
        <v>1121</v>
      </c>
      <c r="E323" s="4">
        <v>1150</v>
      </c>
      <c r="F323" s="4">
        <v>2.4556399999999998</v>
      </c>
      <c r="G323" s="4">
        <v>325</v>
      </c>
      <c r="H323" s="4">
        <v>1.18635</v>
      </c>
      <c r="I323" s="4">
        <v>165</v>
      </c>
      <c r="J323" s="4">
        <v>0.17293</v>
      </c>
      <c r="K323" s="4">
        <v>3.240408570304432E-74</v>
      </c>
      <c r="L323" s="4">
        <f t="shared" si="10"/>
        <v>73.489400227866881</v>
      </c>
      <c r="M323" s="4">
        <f t="shared" si="11"/>
        <v>0</v>
      </c>
    </row>
    <row r="324" spans="1:13" x14ac:dyDescent="0.6">
      <c r="A324" s="4" t="s">
        <v>1122</v>
      </c>
      <c r="B324" s="4" t="s">
        <v>1123</v>
      </c>
      <c r="C324" s="4" t="s">
        <v>1124</v>
      </c>
      <c r="D324" s="4" t="s">
        <v>986</v>
      </c>
      <c r="E324" s="4">
        <v>2199</v>
      </c>
      <c r="F324" s="4">
        <v>2.1125699999999998</v>
      </c>
      <c r="G324" s="4">
        <v>492</v>
      </c>
      <c r="H324" s="4">
        <v>0.96214</v>
      </c>
      <c r="I324" s="4">
        <v>220</v>
      </c>
      <c r="J324" s="4">
        <v>0.17291999999999999</v>
      </c>
      <c r="K324" s="4">
        <v>4.985852961452936E-90</v>
      </c>
      <c r="L324" s="4">
        <f t="shared" si="10"/>
        <v>89.302260533487924</v>
      </c>
      <c r="M324" s="4">
        <f t="shared" si="11"/>
        <v>0</v>
      </c>
    </row>
    <row r="325" spans="1:13" x14ac:dyDescent="0.6">
      <c r="A325" s="4" t="s">
        <v>1125</v>
      </c>
      <c r="B325" s="4" t="s">
        <v>1126</v>
      </c>
      <c r="C325" s="4" t="s">
        <v>1127</v>
      </c>
      <c r="D325" s="4" t="s">
        <v>542</v>
      </c>
      <c r="E325" s="4">
        <v>4306</v>
      </c>
      <c r="F325" s="4">
        <v>1.9637199999999999</v>
      </c>
      <c r="G325" s="4">
        <v>834</v>
      </c>
      <c r="H325" s="4">
        <v>1.0355700000000001</v>
      </c>
      <c r="I325" s="4">
        <v>419</v>
      </c>
      <c r="J325" s="4">
        <v>0.17169000000000001</v>
      </c>
      <c r="K325" s="4">
        <v>3.8155859194171492E-100</v>
      </c>
      <c r="L325" s="4">
        <f t="shared" si="10"/>
        <v>99.418438762550196</v>
      </c>
      <c r="M325" s="4">
        <f t="shared" si="11"/>
        <v>0</v>
      </c>
    </row>
    <row r="326" spans="1:13" x14ac:dyDescent="0.6">
      <c r="A326" s="4" t="s">
        <v>1128</v>
      </c>
      <c r="B326" s="4" t="s">
        <v>1129</v>
      </c>
      <c r="C326" s="4" t="s">
        <v>1130</v>
      </c>
      <c r="D326" s="4" t="s">
        <v>651</v>
      </c>
      <c r="E326" s="4">
        <v>2229</v>
      </c>
      <c r="F326" s="4">
        <v>2.2728000000000002</v>
      </c>
      <c r="G326" s="4">
        <v>562</v>
      </c>
      <c r="H326" s="4">
        <v>1.0913200000000001</v>
      </c>
      <c r="I326" s="4">
        <v>279</v>
      </c>
      <c r="J326" s="4">
        <v>0.17152999999999999</v>
      </c>
      <c r="K326" s="4">
        <v>1.3323826715921341E-94</v>
      </c>
      <c r="L326" s="4">
        <f t="shared" si="10"/>
        <v>93.875371024195246</v>
      </c>
      <c r="M326" s="4">
        <f t="shared" si="11"/>
        <v>0</v>
      </c>
    </row>
    <row r="327" spans="1:13" x14ac:dyDescent="0.6">
      <c r="A327" s="4" t="s">
        <v>1131</v>
      </c>
      <c r="B327" s="4" t="s">
        <v>1132</v>
      </c>
      <c r="C327" s="4" t="s">
        <v>1133</v>
      </c>
      <c r="D327" s="4" t="s">
        <v>623</v>
      </c>
      <c r="E327" s="4">
        <v>3225</v>
      </c>
      <c r="F327" s="4">
        <v>2.2942900000000002</v>
      </c>
      <c r="G327" s="4">
        <v>837</v>
      </c>
      <c r="H327" s="4">
        <v>1.26755</v>
      </c>
      <c r="I327" s="4">
        <v>451</v>
      </c>
      <c r="J327" s="4">
        <v>0.17102000000000001</v>
      </c>
      <c r="K327" s="4">
        <v>1.0771408307503291E-97</v>
      </c>
      <c r="L327" s="4">
        <f t="shared" si="10"/>
        <v>96.967727511168818</v>
      </c>
      <c r="M327" s="4">
        <f t="shared" si="11"/>
        <v>0</v>
      </c>
    </row>
    <row r="328" spans="1:13" x14ac:dyDescent="0.6">
      <c r="A328" s="4" t="s">
        <v>1134</v>
      </c>
      <c r="B328" s="4" t="s">
        <v>1135</v>
      </c>
      <c r="C328" s="4" t="s">
        <v>1136</v>
      </c>
      <c r="D328" s="4" t="s">
        <v>888</v>
      </c>
      <c r="E328" s="4">
        <v>2792</v>
      </c>
      <c r="F328" s="4">
        <v>2.18527</v>
      </c>
      <c r="G328" s="4">
        <v>679</v>
      </c>
      <c r="H328" s="4">
        <v>0.99712999999999996</v>
      </c>
      <c r="I328" s="4">
        <v>291</v>
      </c>
      <c r="J328" s="4">
        <v>0.16808000000000001</v>
      </c>
      <c r="K328" s="4">
        <v>6.0445768483001922E-94</v>
      </c>
      <c r="L328" s="4">
        <f t="shared" si="10"/>
        <v>93.218634096603139</v>
      </c>
      <c r="M328" s="4">
        <f t="shared" si="11"/>
        <v>0</v>
      </c>
    </row>
    <row r="329" spans="1:13" x14ac:dyDescent="0.6">
      <c r="A329" s="4" t="s">
        <v>1137</v>
      </c>
      <c r="B329" s="4" t="s">
        <v>1138</v>
      </c>
      <c r="C329" s="4" t="s">
        <v>1139</v>
      </c>
      <c r="D329" s="4" t="s">
        <v>651</v>
      </c>
      <c r="E329" s="4">
        <v>2112</v>
      </c>
      <c r="F329" s="4">
        <v>2.17909</v>
      </c>
      <c r="G329" s="4">
        <v>510</v>
      </c>
      <c r="H329" s="4">
        <v>0.99875000000000003</v>
      </c>
      <c r="I329" s="4">
        <v>235</v>
      </c>
      <c r="J329" s="4">
        <v>0.16655</v>
      </c>
      <c r="K329" s="4">
        <v>1.078126428213026E-89</v>
      </c>
      <c r="L329" s="4">
        <f t="shared" si="10"/>
        <v>88.967330307928719</v>
      </c>
      <c r="M329" s="4">
        <f t="shared" si="11"/>
        <v>0</v>
      </c>
    </row>
    <row r="330" spans="1:13" x14ac:dyDescent="0.6">
      <c r="A330" s="4" t="s">
        <v>1140</v>
      </c>
      <c r="B330" s="4" t="s">
        <v>1141</v>
      </c>
      <c r="C330" s="4" t="s">
        <v>1142</v>
      </c>
      <c r="D330" s="4" t="s">
        <v>1143</v>
      </c>
      <c r="E330" s="4">
        <v>2194</v>
      </c>
      <c r="F330" s="4">
        <v>2.2305100000000002</v>
      </c>
      <c r="G330" s="4">
        <v>534</v>
      </c>
      <c r="H330" s="4">
        <v>1.04542</v>
      </c>
      <c r="I330" s="4">
        <v>241</v>
      </c>
      <c r="J330" s="4">
        <v>0.16458</v>
      </c>
      <c r="K330" s="4">
        <v>9.2819912880735661E-92</v>
      </c>
      <c r="L330" s="4">
        <f t="shared" si="10"/>
        <v>91.032358843538546</v>
      </c>
      <c r="M330" s="4">
        <f t="shared" si="11"/>
        <v>0</v>
      </c>
    </row>
    <row r="331" spans="1:13" x14ac:dyDescent="0.6">
      <c r="A331" s="4" t="s">
        <v>1144</v>
      </c>
      <c r="B331" s="4" t="s">
        <v>1145</v>
      </c>
      <c r="C331" s="4" t="s">
        <v>1146</v>
      </c>
      <c r="D331" s="4" t="s">
        <v>881</v>
      </c>
      <c r="E331" s="4">
        <v>3404</v>
      </c>
      <c r="F331" s="4">
        <v>1.9179600000000001</v>
      </c>
      <c r="G331" s="4">
        <v>687</v>
      </c>
      <c r="H331" s="4">
        <v>0.73206000000000004</v>
      </c>
      <c r="I331" s="4">
        <v>246</v>
      </c>
      <c r="J331" s="4">
        <v>0.16335</v>
      </c>
      <c r="K331" s="4">
        <v>1.5373008977863981E-94</v>
      </c>
      <c r="L331" s="4">
        <f t="shared" si="10"/>
        <v>93.813241119189584</v>
      </c>
      <c r="M331" s="4">
        <f t="shared" si="11"/>
        <v>0</v>
      </c>
    </row>
    <row r="332" spans="1:13" x14ac:dyDescent="0.6">
      <c r="A332" s="4" t="s">
        <v>1147</v>
      </c>
      <c r="B332" s="4" t="s">
        <v>1148</v>
      </c>
      <c r="C332" s="4" t="s">
        <v>1149</v>
      </c>
      <c r="D332" s="4" t="s">
        <v>1150</v>
      </c>
      <c r="E332" s="4">
        <v>2918</v>
      </c>
      <c r="F332" s="4">
        <v>2.1141100000000002</v>
      </c>
      <c r="G332" s="4">
        <v>676</v>
      </c>
      <c r="H332" s="4">
        <v>0.90508999999999995</v>
      </c>
      <c r="I332" s="4">
        <v>256</v>
      </c>
      <c r="J332" s="4">
        <v>0.16248000000000001</v>
      </c>
      <c r="K332" s="4">
        <v>7.1035207653932364E-93</v>
      </c>
      <c r="L332" s="4">
        <f t="shared" si="10"/>
        <v>92.148526345648051</v>
      </c>
      <c r="M332" s="4">
        <f t="shared" si="11"/>
        <v>0</v>
      </c>
    </row>
    <row r="333" spans="1:13" x14ac:dyDescent="0.6">
      <c r="A333" s="4" t="s">
        <v>1151</v>
      </c>
      <c r="B333" s="4" t="s">
        <v>1152</v>
      </c>
      <c r="C333" s="4" t="s">
        <v>1153</v>
      </c>
      <c r="D333" s="4" t="s">
        <v>929</v>
      </c>
      <c r="E333" s="4">
        <v>4270</v>
      </c>
      <c r="F333" s="4">
        <v>2.0543</v>
      </c>
      <c r="G333" s="4">
        <v>959</v>
      </c>
      <c r="H333" s="4">
        <v>0.97118000000000004</v>
      </c>
      <c r="I333" s="4">
        <v>432</v>
      </c>
      <c r="J333" s="4">
        <v>0.15970000000000001</v>
      </c>
      <c r="K333" s="4">
        <v>5.7978599360112693E-96</v>
      </c>
      <c r="L333" s="4">
        <f t="shared" si="10"/>
        <v>95.236732280487089</v>
      </c>
      <c r="M333" s="4">
        <f t="shared" si="11"/>
        <v>0</v>
      </c>
    </row>
    <row r="334" spans="1:13" x14ac:dyDescent="0.6">
      <c r="A334" s="4" t="s">
        <v>1154</v>
      </c>
      <c r="B334" s="4" t="s">
        <v>1155</v>
      </c>
      <c r="C334" s="4" t="s">
        <v>1156</v>
      </c>
      <c r="D334" s="4" t="s">
        <v>1157</v>
      </c>
      <c r="E334" s="4">
        <v>1259</v>
      </c>
      <c r="F334" s="4">
        <v>2.17293</v>
      </c>
      <c r="G334" s="4">
        <v>291</v>
      </c>
      <c r="H334" s="4">
        <v>0.98129</v>
      </c>
      <c r="I334" s="4">
        <v>132</v>
      </c>
      <c r="J334" s="4">
        <v>0.15926000000000001</v>
      </c>
      <c r="K334" s="4">
        <v>8.7743506109161634E-72</v>
      </c>
      <c r="L334" s="4">
        <f t="shared" si="10"/>
        <v>71.05678501577745</v>
      </c>
      <c r="M334" s="4">
        <f t="shared" si="11"/>
        <v>0</v>
      </c>
    </row>
    <row r="335" spans="1:13" x14ac:dyDescent="0.6">
      <c r="A335" s="4" t="s">
        <v>1158</v>
      </c>
      <c r="B335" s="4" t="s">
        <v>1159</v>
      </c>
      <c r="C335" s="4" t="s">
        <v>1160</v>
      </c>
      <c r="D335" s="4" t="s">
        <v>1161</v>
      </c>
      <c r="E335" s="4">
        <v>1632</v>
      </c>
      <c r="F335" s="4">
        <v>1.99932</v>
      </c>
      <c r="G335" s="4">
        <v>324</v>
      </c>
      <c r="H335" s="4">
        <v>0.86665999999999999</v>
      </c>
      <c r="I335" s="4">
        <v>138</v>
      </c>
      <c r="J335" s="4">
        <v>0.15805</v>
      </c>
      <c r="K335" s="4">
        <v>6.4960319606475505E-78</v>
      </c>
      <c r="L335" s="4">
        <f t="shared" si="10"/>
        <v>77.18735184702139</v>
      </c>
      <c r="M335" s="4">
        <f t="shared" si="11"/>
        <v>0</v>
      </c>
    </row>
    <row r="336" spans="1:13" x14ac:dyDescent="0.6">
      <c r="A336" s="4" t="s">
        <v>1162</v>
      </c>
      <c r="B336" s="4" t="s">
        <v>1163</v>
      </c>
      <c r="C336" s="4" t="s">
        <v>1164</v>
      </c>
      <c r="D336" s="4" t="s">
        <v>1165</v>
      </c>
      <c r="E336" s="4">
        <v>1385</v>
      </c>
      <c r="F336" s="4">
        <v>2.30694</v>
      </c>
      <c r="G336" s="4">
        <v>333</v>
      </c>
      <c r="H336" s="4">
        <v>1.09046</v>
      </c>
      <c r="I336" s="4">
        <v>178</v>
      </c>
      <c r="J336" s="4">
        <v>0.15423999999999999</v>
      </c>
      <c r="K336" s="4">
        <v>7.7230876967287974E-77</v>
      </c>
      <c r="L336" s="4">
        <f t="shared" si="10"/>
        <v>76.112209033659724</v>
      </c>
      <c r="M336" s="4">
        <f t="shared" si="11"/>
        <v>0</v>
      </c>
    </row>
    <row r="337" spans="1:13" x14ac:dyDescent="0.6">
      <c r="A337" s="4" t="s">
        <v>1166</v>
      </c>
      <c r="B337" s="4" t="s">
        <v>1167</v>
      </c>
      <c r="C337" s="4" t="s">
        <v>1168</v>
      </c>
      <c r="D337" s="4" t="s">
        <v>1169</v>
      </c>
      <c r="E337" s="4">
        <v>2720</v>
      </c>
      <c r="F337" s="4">
        <v>2.0263599999999999</v>
      </c>
      <c r="G337" s="4">
        <v>605</v>
      </c>
      <c r="H337" s="4">
        <v>0.96038000000000001</v>
      </c>
      <c r="I337" s="4">
        <v>283</v>
      </c>
      <c r="J337" s="4">
        <v>0.15228</v>
      </c>
      <c r="K337" s="4">
        <v>1.3215290271993149E-87</v>
      </c>
      <c r="L337" s="4">
        <f t="shared" si="10"/>
        <v>86.878923293210264</v>
      </c>
      <c r="M337" s="4">
        <f t="shared" si="11"/>
        <v>0</v>
      </c>
    </row>
    <row r="338" spans="1:13" x14ac:dyDescent="0.6">
      <c r="A338" s="4" t="s">
        <v>1170</v>
      </c>
      <c r="B338" s="4" t="s">
        <v>1171</v>
      </c>
      <c r="C338" s="4" t="s">
        <v>1172</v>
      </c>
      <c r="D338" s="4" t="s">
        <v>1173</v>
      </c>
      <c r="E338" s="4">
        <v>4847</v>
      </c>
      <c r="F338" s="4">
        <v>2.10439</v>
      </c>
      <c r="G338" s="4">
        <v>1136</v>
      </c>
      <c r="H338" s="4">
        <v>1.0882499999999999</v>
      </c>
      <c r="I338" s="4">
        <v>578</v>
      </c>
      <c r="J338" s="4">
        <v>0.15135000000000001</v>
      </c>
      <c r="K338" s="4">
        <v>3.4913412656167762E-100</v>
      </c>
      <c r="L338" s="4">
        <f t="shared" si="10"/>
        <v>99.457007698441473</v>
      </c>
      <c r="M338" s="4">
        <f t="shared" si="11"/>
        <v>0</v>
      </c>
    </row>
    <row r="339" spans="1:13" x14ac:dyDescent="0.6">
      <c r="A339" s="4" t="s">
        <v>1174</v>
      </c>
      <c r="B339" s="4" t="s">
        <v>1175</v>
      </c>
      <c r="C339" s="4" t="s">
        <v>1176</v>
      </c>
      <c r="D339" s="4" t="s">
        <v>677</v>
      </c>
      <c r="E339" s="4">
        <v>3988</v>
      </c>
      <c r="F339" s="4">
        <v>2.05084</v>
      </c>
      <c r="G339" s="4">
        <v>864</v>
      </c>
      <c r="H339" s="4">
        <v>0.91598999999999997</v>
      </c>
      <c r="I339" s="4">
        <v>357</v>
      </c>
      <c r="J339" s="4">
        <v>0.14815999999999999</v>
      </c>
      <c r="K339" s="4">
        <v>1.3095806476490521E-96</v>
      </c>
      <c r="L339" s="4">
        <f t="shared" si="10"/>
        <v>95.882867751342999</v>
      </c>
      <c r="M339" s="4">
        <f t="shared" si="11"/>
        <v>0</v>
      </c>
    </row>
    <row r="340" spans="1:13" x14ac:dyDescent="0.6">
      <c r="A340" s="4" t="s">
        <v>1177</v>
      </c>
      <c r="B340" s="4" t="s">
        <v>1178</v>
      </c>
      <c r="C340" s="4" t="s">
        <v>1179</v>
      </c>
      <c r="D340" s="4" t="s">
        <v>1180</v>
      </c>
      <c r="E340" s="4">
        <v>1803</v>
      </c>
      <c r="F340" s="4">
        <v>2.2526799999999998</v>
      </c>
      <c r="G340" s="4">
        <v>487</v>
      </c>
      <c r="H340" s="4">
        <v>1.0228999999999999</v>
      </c>
      <c r="I340" s="4">
        <v>194</v>
      </c>
      <c r="J340" s="4">
        <v>0.14735999999999999</v>
      </c>
      <c r="K340" s="4">
        <v>2.2904673170899362E-81</v>
      </c>
      <c r="L340" s="4">
        <f t="shared" si="10"/>
        <v>80.640075900835626</v>
      </c>
      <c r="M340" s="4">
        <f t="shared" si="11"/>
        <v>0</v>
      </c>
    </row>
    <row r="341" spans="1:13" x14ac:dyDescent="0.6">
      <c r="A341" s="4" t="s">
        <v>1181</v>
      </c>
      <c r="B341" s="4" t="s">
        <v>1182</v>
      </c>
      <c r="C341" s="4" t="s">
        <v>1183</v>
      </c>
      <c r="D341" s="4" t="s">
        <v>583</v>
      </c>
      <c r="E341" s="4">
        <v>4193</v>
      </c>
      <c r="F341" s="4">
        <v>2.4028299999999998</v>
      </c>
      <c r="G341" s="4">
        <v>1223</v>
      </c>
      <c r="H341" s="4">
        <v>1.2450699999999999</v>
      </c>
      <c r="I341" s="4">
        <v>580</v>
      </c>
      <c r="J341" s="4">
        <v>0.14515</v>
      </c>
      <c r="K341" s="4">
        <v>2.0686760608750529E-95</v>
      </c>
      <c r="L341" s="4">
        <f t="shared" si="10"/>
        <v>94.684307511262233</v>
      </c>
      <c r="M341" s="4">
        <f t="shared" si="11"/>
        <v>0</v>
      </c>
    </row>
    <row r="342" spans="1:13" x14ac:dyDescent="0.6">
      <c r="A342" s="4" t="s">
        <v>1184</v>
      </c>
      <c r="B342" s="4" t="s">
        <v>1185</v>
      </c>
      <c r="C342" s="4" t="s">
        <v>1186</v>
      </c>
      <c r="D342" s="4" t="s">
        <v>1187</v>
      </c>
      <c r="E342" s="4">
        <v>3363</v>
      </c>
      <c r="F342" s="4">
        <v>1.99055</v>
      </c>
      <c r="G342" s="4">
        <v>739</v>
      </c>
      <c r="H342" s="4">
        <v>0.87680999999999998</v>
      </c>
      <c r="I342" s="4">
        <v>278</v>
      </c>
      <c r="J342" s="4">
        <v>0.14454</v>
      </c>
      <c r="K342" s="4">
        <v>4.4929929929280527E-93</v>
      </c>
      <c r="L342" s="4">
        <f t="shared" si="10"/>
        <v>92.34746425871279</v>
      </c>
      <c r="M342" s="4">
        <f t="shared" si="11"/>
        <v>0</v>
      </c>
    </row>
    <row r="343" spans="1:13" x14ac:dyDescent="0.6">
      <c r="A343" s="4" t="s">
        <v>1188</v>
      </c>
      <c r="B343" s="4" t="s">
        <v>1189</v>
      </c>
      <c r="C343" s="4" t="s">
        <v>1190</v>
      </c>
      <c r="D343" s="4" t="s">
        <v>1191</v>
      </c>
      <c r="E343" s="4">
        <v>4906</v>
      </c>
      <c r="F343" s="4">
        <v>1.9762999999999999</v>
      </c>
      <c r="G343" s="4">
        <v>1013</v>
      </c>
      <c r="H343" s="4">
        <v>1.04481</v>
      </c>
      <c r="I343" s="4">
        <v>497</v>
      </c>
      <c r="J343" s="4">
        <v>0.13682</v>
      </c>
      <c r="K343" s="4">
        <v>2.6020510078976659E-96</v>
      </c>
      <c r="L343" s="4">
        <f t="shared" si="10"/>
        <v>95.584684194234327</v>
      </c>
      <c r="M343" s="4">
        <f t="shared" si="11"/>
        <v>0</v>
      </c>
    </row>
    <row r="344" spans="1:13" x14ac:dyDescent="0.6">
      <c r="A344" s="4" t="s">
        <v>1192</v>
      </c>
      <c r="B344" s="4" t="s">
        <v>1193</v>
      </c>
      <c r="C344" s="4" t="s">
        <v>1194</v>
      </c>
      <c r="D344" s="4" t="s">
        <v>1195</v>
      </c>
      <c r="E344" s="4">
        <v>5786</v>
      </c>
      <c r="F344" s="4">
        <v>2.9036300000000002</v>
      </c>
      <c r="G344" s="4">
        <v>2231</v>
      </c>
      <c r="H344" s="4">
        <v>1.4533700000000001</v>
      </c>
      <c r="I344" s="4">
        <v>1086</v>
      </c>
      <c r="J344" s="4">
        <v>0.13649</v>
      </c>
      <c r="K344" s="4">
        <v>2.5592300786494329E-95</v>
      </c>
      <c r="L344" s="4">
        <f t="shared" si="10"/>
        <v>94.591890668627798</v>
      </c>
      <c r="M344" s="4">
        <f t="shared" si="11"/>
        <v>0</v>
      </c>
    </row>
    <row r="345" spans="1:13" x14ac:dyDescent="0.6">
      <c r="A345" s="4" t="s">
        <v>1196</v>
      </c>
      <c r="B345" s="4" t="s">
        <v>1197</v>
      </c>
      <c r="C345" s="4" t="s">
        <v>1198</v>
      </c>
      <c r="D345" s="4" t="s">
        <v>610</v>
      </c>
      <c r="E345" s="4">
        <v>4051</v>
      </c>
      <c r="F345" s="4">
        <v>2.0402399999999998</v>
      </c>
      <c r="G345" s="4">
        <v>874</v>
      </c>
      <c r="H345" s="4">
        <v>0.96755999999999998</v>
      </c>
      <c r="I345" s="4">
        <v>399</v>
      </c>
      <c r="J345" s="4">
        <v>0.13611999999999999</v>
      </c>
      <c r="K345" s="4">
        <v>7.4442993822768708E-91</v>
      </c>
      <c r="L345" s="4">
        <f t="shared" si="10"/>
        <v>90.128176169467068</v>
      </c>
      <c r="M345" s="4">
        <f t="shared" si="11"/>
        <v>0</v>
      </c>
    </row>
    <row r="346" spans="1:13" x14ac:dyDescent="0.6">
      <c r="A346" s="4" t="s">
        <v>1199</v>
      </c>
      <c r="B346" s="4" t="s">
        <v>1200</v>
      </c>
      <c r="C346" s="4" t="s">
        <v>1201</v>
      </c>
      <c r="D346" s="4" t="s">
        <v>1187</v>
      </c>
      <c r="E346" s="4">
        <v>3468</v>
      </c>
      <c r="F346" s="4">
        <v>2.0773999999999999</v>
      </c>
      <c r="G346" s="4">
        <v>801</v>
      </c>
      <c r="H346" s="4">
        <v>0.99024999999999996</v>
      </c>
      <c r="I346" s="4">
        <v>338</v>
      </c>
      <c r="J346" s="4">
        <v>0.13477</v>
      </c>
      <c r="K346" s="4">
        <v>1.7047212363401281E-93</v>
      </c>
      <c r="L346" s="4">
        <f t="shared" si="10"/>
        <v>92.768346628646427</v>
      </c>
      <c r="M346" s="4">
        <f t="shared" si="11"/>
        <v>0</v>
      </c>
    </row>
    <row r="347" spans="1:13" x14ac:dyDescent="0.6">
      <c r="A347" s="4" t="s">
        <v>1202</v>
      </c>
      <c r="B347" s="4" t="s">
        <v>1203</v>
      </c>
      <c r="C347" s="4" t="s">
        <v>1204</v>
      </c>
      <c r="D347" s="4" t="s">
        <v>1205</v>
      </c>
      <c r="E347" s="4">
        <v>5868</v>
      </c>
      <c r="F347" s="4">
        <v>2.0718200000000002</v>
      </c>
      <c r="G347" s="4">
        <v>1429</v>
      </c>
      <c r="H347" s="4">
        <v>0.97131000000000001</v>
      </c>
      <c r="I347" s="4">
        <v>601</v>
      </c>
      <c r="J347" s="4">
        <v>0.1343</v>
      </c>
      <c r="K347" s="4">
        <v>1.088118627767369E-100</v>
      </c>
      <c r="L347" s="4">
        <f t="shared" si="10"/>
        <v>99.963323754843429</v>
      </c>
      <c r="M347" s="4">
        <f t="shared" si="11"/>
        <v>0</v>
      </c>
    </row>
    <row r="348" spans="1:13" x14ac:dyDescent="0.6">
      <c r="A348" s="4" t="s">
        <v>1206</v>
      </c>
      <c r="B348" s="4" t="s">
        <v>1207</v>
      </c>
      <c r="C348" s="4" t="s">
        <v>1208</v>
      </c>
      <c r="D348" s="4" t="s">
        <v>1209</v>
      </c>
      <c r="E348" s="4">
        <v>1375</v>
      </c>
      <c r="F348" s="4">
        <v>2.0754199999999998</v>
      </c>
      <c r="G348" s="4">
        <v>289</v>
      </c>
      <c r="H348" s="4">
        <v>0.99306000000000005</v>
      </c>
      <c r="I348" s="4">
        <v>151</v>
      </c>
      <c r="J348" s="4">
        <v>0.13408999999999999</v>
      </c>
      <c r="K348" s="4">
        <v>2.263829802182087E-71</v>
      </c>
      <c r="L348" s="4">
        <f t="shared" si="10"/>
        <v>70.645156227109041</v>
      </c>
      <c r="M348" s="4">
        <f t="shared" si="11"/>
        <v>0</v>
      </c>
    </row>
    <row r="349" spans="1:13" x14ac:dyDescent="0.6">
      <c r="A349" s="4" t="s">
        <v>1210</v>
      </c>
      <c r="B349" s="4" t="s">
        <v>1211</v>
      </c>
      <c r="C349" s="4" t="s">
        <v>1212</v>
      </c>
      <c r="D349" s="4" t="s">
        <v>1213</v>
      </c>
      <c r="E349" s="4">
        <v>4280</v>
      </c>
      <c r="F349" s="4">
        <v>2.0360299999999998</v>
      </c>
      <c r="G349" s="4">
        <v>961</v>
      </c>
      <c r="H349" s="4">
        <v>0.98246999999999995</v>
      </c>
      <c r="I349" s="4">
        <v>454</v>
      </c>
      <c r="J349" s="4">
        <v>0.13402</v>
      </c>
      <c r="K349" s="4">
        <v>1.234157926556435E-88</v>
      </c>
      <c r="L349" s="4">
        <f t="shared" si="10"/>
        <v>87.908629263120005</v>
      </c>
      <c r="M349" s="4">
        <f t="shared" si="11"/>
        <v>0</v>
      </c>
    </row>
    <row r="350" spans="1:13" x14ac:dyDescent="0.6">
      <c r="A350" s="4" t="s">
        <v>1214</v>
      </c>
      <c r="B350" s="4" t="s">
        <v>1215</v>
      </c>
      <c r="C350" s="4" t="s">
        <v>1216</v>
      </c>
      <c r="D350" s="4" t="s">
        <v>888</v>
      </c>
      <c r="E350" s="4">
        <v>3222</v>
      </c>
      <c r="F350" s="4">
        <v>2.0626799999999998</v>
      </c>
      <c r="G350" s="4">
        <v>723</v>
      </c>
      <c r="H350" s="4">
        <v>0.98272000000000004</v>
      </c>
      <c r="I350" s="4">
        <v>326</v>
      </c>
      <c r="J350" s="4">
        <v>0.1338</v>
      </c>
      <c r="K350" s="4">
        <v>5.0488114670774179E-84</v>
      </c>
      <c r="L350" s="4">
        <f t="shared" si="10"/>
        <v>83.29681084644389</v>
      </c>
      <c r="M350" s="4">
        <f t="shared" si="11"/>
        <v>0</v>
      </c>
    </row>
    <row r="351" spans="1:13" x14ac:dyDescent="0.6">
      <c r="A351" s="4" t="s">
        <v>1217</v>
      </c>
      <c r="B351" s="4" t="s">
        <v>1218</v>
      </c>
      <c r="C351" s="4" t="s">
        <v>1219</v>
      </c>
      <c r="D351" s="4" t="s">
        <v>1220</v>
      </c>
      <c r="E351" s="4">
        <v>2961</v>
      </c>
      <c r="F351" s="4">
        <v>1.96828</v>
      </c>
      <c r="G351" s="4">
        <v>644</v>
      </c>
      <c r="H351" s="4">
        <v>0.91061999999999999</v>
      </c>
      <c r="I351" s="4">
        <v>255</v>
      </c>
      <c r="J351" s="4">
        <v>0.13366</v>
      </c>
      <c r="K351" s="4">
        <v>1.421122705898608E-81</v>
      </c>
      <c r="L351" s="4">
        <f t="shared" si="10"/>
        <v>80.847368421584193</v>
      </c>
      <c r="M351" s="4">
        <f t="shared" si="11"/>
        <v>0</v>
      </c>
    </row>
    <row r="352" spans="1:13" x14ac:dyDescent="0.6">
      <c r="A352" s="4" t="s">
        <v>1221</v>
      </c>
      <c r="B352" s="4" t="s">
        <v>1222</v>
      </c>
      <c r="C352" s="4" t="s">
        <v>1223</v>
      </c>
      <c r="D352" s="4" t="s">
        <v>583</v>
      </c>
      <c r="E352" s="4">
        <v>4281</v>
      </c>
      <c r="F352" s="4">
        <v>2.3208799999999998</v>
      </c>
      <c r="G352" s="4">
        <v>1189</v>
      </c>
      <c r="H352" s="4">
        <v>1.2193700000000001</v>
      </c>
      <c r="I352" s="4">
        <v>574</v>
      </c>
      <c r="J352" s="4">
        <v>0.1336</v>
      </c>
      <c r="K352" s="4">
        <v>1.154263415470734E-86</v>
      </c>
      <c r="L352" s="4">
        <f t="shared" si="10"/>
        <v>85.937695069143246</v>
      </c>
      <c r="M352" s="4">
        <f t="shared" si="11"/>
        <v>0</v>
      </c>
    </row>
    <row r="353" spans="1:13" x14ac:dyDescent="0.6">
      <c r="A353" s="4" t="s">
        <v>1224</v>
      </c>
      <c r="B353" s="4" t="s">
        <v>1225</v>
      </c>
      <c r="C353" s="4" t="s">
        <v>1226</v>
      </c>
      <c r="D353" s="4" t="s">
        <v>1227</v>
      </c>
      <c r="E353" s="4">
        <v>2773</v>
      </c>
      <c r="F353" s="4">
        <v>1.92289</v>
      </c>
      <c r="G353" s="4">
        <v>525</v>
      </c>
      <c r="H353" s="4">
        <v>0.88878000000000001</v>
      </c>
      <c r="I353" s="4">
        <v>216</v>
      </c>
      <c r="J353" s="4">
        <v>0.13306000000000001</v>
      </c>
      <c r="K353" s="4">
        <v>1.35422669751049E-84</v>
      </c>
      <c r="L353" s="4">
        <f t="shared" si="10"/>
        <v>83.868308628681262</v>
      </c>
      <c r="M353" s="4">
        <f t="shared" si="11"/>
        <v>0</v>
      </c>
    </row>
    <row r="354" spans="1:13" x14ac:dyDescent="0.6">
      <c r="A354" s="4" t="s">
        <v>1228</v>
      </c>
      <c r="B354" s="4" t="s">
        <v>1229</v>
      </c>
      <c r="C354" s="4" t="s">
        <v>1230</v>
      </c>
      <c r="D354" s="4" t="s">
        <v>1231</v>
      </c>
      <c r="E354" s="4">
        <v>2815</v>
      </c>
      <c r="F354" s="4">
        <v>1.93828</v>
      </c>
      <c r="G354" s="4">
        <v>561</v>
      </c>
      <c r="H354" s="4">
        <v>0.93113999999999997</v>
      </c>
      <c r="I354" s="4">
        <v>285</v>
      </c>
      <c r="J354" s="4">
        <v>0.12852</v>
      </c>
      <c r="K354" s="4">
        <v>5.9845186372862495E-82</v>
      </c>
      <c r="L354" s="4">
        <f t="shared" si="10"/>
        <v>81.222970776181171</v>
      </c>
      <c r="M354" s="4">
        <f t="shared" si="11"/>
        <v>0</v>
      </c>
    </row>
    <row r="355" spans="1:13" x14ac:dyDescent="0.6">
      <c r="A355" s="4" t="s">
        <v>1232</v>
      </c>
      <c r="B355" s="4" t="s">
        <v>1233</v>
      </c>
      <c r="C355" s="4" t="s">
        <v>1234</v>
      </c>
      <c r="D355" s="4" t="s">
        <v>1235</v>
      </c>
      <c r="E355" s="4">
        <v>3369</v>
      </c>
      <c r="F355" s="4">
        <v>2.1940200000000001</v>
      </c>
      <c r="G355" s="4">
        <v>792</v>
      </c>
      <c r="H355" s="4">
        <v>1.1630799999999999</v>
      </c>
      <c r="I355" s="4">
        <v>430</v>
      </c>
      <c r="J355" s="4">
        <v>0.12801999999999999</v>
      </c>
      <c r="K355" s="4">
        <v>2.1502018488926431E-79</v>
      </c>
      <c r="L355" s="4">
        <f t="shared" si="10"/>
        <v>78.667520769039967</v>
      </c>
      <c r="M355" s="4">
        <f t="shared" si="11"/>
        <v>0</v>
      </c>
    </row>
    <row r="356" spans="1:13" x14ac:dyDescent="0.6">
      <c r="A356" s="4" t="s">
        <v>1236</v>
      </c>
      <c r="B356" s="4" t="s">
        <v>1237</v>
      </c>
      <c r="C356" s="4" t="s">
        <v>1238</v>
      </c>
      <c r="D356" s="4" t="s">
        <v>1239</v>
      </c>
      <c r="E356" s="4">
        <v>6487</v>
      </c>
      <c r="F356" s="4">
        <v>2.7738</v>
      </c>
      <c r="G356" s="4">
        <v>2176</v>
      </c>
      <c r="H356" s="4">
        <v>1.41476</v>
      </c>
      <c r="I356" s="4">
        <v>1162</v>
      </c>
      <c r="J356" s="4">
        <v>0.12762999999999999</v>
      </c>
      <c r="K356" s="4">
        <v>1.279288185155427E-99</v>
      </c>
      <c r="L356" s="4">
        <f t="shared" si="10"/>
        <v>98.893031611014209</v>
      </c>
      <c r="M356" s="4">
        <f t="shared" si="11"/>
        <v>0</v>
      </c>
    </row>
    <row r="357" spans="1:13" x14ac:dyDescent="0.6">
      <c r="A357" s="4" t="s">
        <v>1240</v>
      </c>
      <c r="B357" s="4" t="s">
        <v>1241</v>
      </c>
      <c r="C357" s="4" t="s">
        <v>1242</v>
      </c>
      <c r="D357" s="4" t="s">
        <v>1243</v>
      </c>
      <c r="E357" s="4">
        <v>2585</v>
      </c>
      <c r="F357" s="4">
        <v>2.0599799999999999</v>
      </c>
      <c r="G357" s="4">
        <v>572</v>
      </c>
      <c r="H357" s="4">
        <v>0.98351999999999995</v>
      </c>
      <c r="I357" s="4">
        <v>265</v>
      </c>
      <c r="J357" s="4">
        <v>0.12640999999999999</v>
      </c>
      <c r="K357" s="4">
        <v>8.3678256978872134E-84</v>
      </c>
      <c r="L357" s="4">
        <f t="shared" si="10"/>
        <v>83.077387374752391</v>
      </c>
      <c r="M357" s="4">
        <f t="shared" si="11"/>
        <v>0</v>
      </c>
    </row>
    <row r="358" spans="1:13" x14ac:dyDescent="0.6">
      <c r="A358" s="4" t="s">
        <v>1244</v>
      </c>
      <c r="B358" s="4" t="s">
        <v>1245</v>
      </c>
      <c r="C358" s="4" t="s">
        <v>1246</v>
      </c>
      <c r="D358" s="4" t="s">
        <v>1247</v>
      </c>
      <c r="E358" s="4">
        <v>1159</v>
      </c>
      <c r="F358" s="4">
        <v>2.0403099999999998</v>
      </c>
      <c r="G358" s="4">
        <v>259</v>
      </c>
      <c r="H358" s="4">
        <v>0.91066999999999998</v>
      </c>
      <c r="I358" s="4">
        <v>111</v>
      </c>
      <c r="J358" s="4">
        <v>0.12573999999999999</v>
      </c>
      <c r="K358" s="4">
        <v>6.0521088762651594E-68</v>
      </c>
      <c r="L358" s="4">
        <f t="shared" si="10"/>
        <v>67.218093267705058</v>
      </c>
      <c r="M358" s="4">
        <f t="shared" si="11"/>
        <v>0</v>
      </c>
    </row>
    <row r="359" spans="1:13" x14ac:dyDescent="0.6">
      <c r="A359" s="4" t="s">
        <v>1248</v>
      </c>
      <c r="B359" s="4" t="s">
        <v>1249</v>
      </c>
      <c r="C359" s="4" t="s">
        <v>1250</v>
      </c>
      <c r="D359" s="4" t="s">
        <v>1251</v>
      </c>
      <c r="E359" s="4">
        <v>1517</v>
      </c>
      <c r="F359" s="4">
        <v>2.1517200000000001</v>
      </c>
      <c r="G359" s="4">
        <v>363</v>
      </c>
      <c r="H359" s="4">
        <v>1.06138</v>
      </c>
      <c r="I359" s="4">
        <v>164</v>
      </c>
      <c r="J359" s="4">
        <v>0.12562999999999999</v>
      </c>
      <c r="K359" s="4">
        <v>1.0170226499672239E-66</v>
      </c>
      <c r="L359" s="4">
        <f t="shared" si="10"/>
        <v>65.992669374858721</v>
      </c>
      <c r="M359" s="4">
        <f t="shared" si="11"/>
        <v>0</v>
      </c>
    </row>
    <row r="360" spans="1:13" x14ac:dyDescent="0.6">
      <c r="A360" s="4" t="s">
        <v>1252</v>
      </c>
      <c r="B360" s="4" t="s">
        <v>1253</v>
      </c>
      <c r="C360" s="4" t="s">
        <v>1254</v>
      </c>
      <c r="D360" s="4" t="s">
        <v>837</v>
      </c>
      <c r="E360" s="4">
        <v>3242</v>
      </c>
      <c r="F360" s="4">
        <v>1.9375899999999999</v>
      </c>
      <c r="G360" s="4">
        <v>675</v>
      </c>
      <c r="H360" s="4">
        <v>0.85533999999999999</v>
      </c>
      <c r="I360" s="4">
        <v>288</v>
      </c>
      <c r="J360" s="4">
        <v>0.12453</v>
      </c>
      <c r="K360" s="4">
        <v>5.5451198040685916E-84</v>
      </c>
      <c r="L360" s="4">
        <f t="shared" si="10"/>
        <v>83.256089066343705</v>
      </c>
      <c r="M360" s="4">
        <f t="shared" si="11"/>
        <v>0</v>
      </c>
    </row>
    <row r="361" spans="1:13" x14ac:dyDescent="0.6">
      <c r="A361" s="4" t="s">
        <v>1255</v>
      </c>
      <c r="B361" s="4" t="s">
        <v>1256</v>
      </c>
      <c r="C361" s="4" t="s">
        <v>1257</v>
      </c>
      <c r="D361" s="4" t="s">
        <v>1209</v>
      </c>
      <c r="E361" s="4">
        <v>1353</v>
      </c>
      <c r="F361" s="4">
        <v>1.9422900000000001</v>
      </c>
      <c r="G361" s="4">
        <v>267</v>
      </c>
      <c r="H361" s="4">
        <v>0.91264999999999996</v>
      </c>
      <c r="I361" s="4">
        <v>126</v>
      </c>
      <c r="J361" s="4">
        <v>0.12422</v>
      </c>
      <c r="K361" s="4">
        <v>5.0847944950247919E-67</v>
      </c>
      <c r="L361" s="4">
        <f t="shared" si="10"/>
        <v>66.293726594654757</v>
      </c>
      <c r="M361" s="4">
        <f t="shared" si="11"/>
        <v>0</v>
      </c>
    </row>
    <row r="362" spans="1:13" x14ac:dyDescent="0.6">
      <c r="A362" s="4" t="s">
        <v>1258</v>
      </c>
      <c r="B362" s="4" t="s">
        <v>1259</v>
      </c>
      <c r="C362" s="4" t="s">
        <v>1260</v>
      </c>
      <c r="D362" s="4" t="s">
        <v>1261</v>
      </c>
      <c r="E362" s="4">
        <v>2475</v>
      </c>
      <c r="F362" s="4">
        <v>2.5314700000000001</v>
      </c>
      <c r="G362" s="4">
        <v>802</v>
      </c>
      <c r="H362" s="4">
        <v>1.48996</v>
      </c>
      <c r="I362" s="4">
        <v>433</v>
      </c>
      <c r="J362" s="4">
        <v>0.12374</v>
      </c>
      <c r="K362" s="4">
        <v>4.4636186476498499E-78</v>
      </c>
      <c r="L362" s="4">
        <f t="shared" si="10"/>
        <v>77.350312916735362</v>
      </c>
      <c r="M362" s="4">
        <f t="shared" si="11"/>
        <v>0</v>
      </c>
    </row>
    <row r="363" spans="1:13" x14ac:dyDescent="0.6">
      <c r="A363" s="4" t="s">
        <v>1262</v>
      </c>
      <c r="B363" s="4" t="s">
        <v>1263</v>
      </c>
      <c r="C363" s="4" t="s">
        <v>1264</v>
      </c>
      <c r="D363" s="4" t="s">
        <v>1265</v>
      </c>
      <c r="E363" s="4">
        <v>2220</v>
      </c>
      <c r="F363" s="4">
        <v>1.7783100000000001</v>
      </c>
      <c r="G363" s="4">
        <v>426</v>
      </c>
      <c r="H363" s="4">
        <v>0.76781999999999995</v>
      </c>
      <c r="I363" s="4">
        <v>160</v>
      </c>
      <c r="J363" s="4">
        <v>0.12305000000000001</v>
      </c>
      <c r="K363" s="4">
        <v>1.009992943175522E-69</v>
      </c>
      <c r="L363" s="4">
        <f t="shared" si="10"/>
        <v>68.99568166062393</v>
      </c>
      <c r="M363" s="4">
        <f t="shared" si="11"/>
        <v>0</v>
      </c>
    </row>
    <row r="364" spans="1:13" x14ac:dyDescent="0.6">
      <c r="A364" s="4" t="s">
        <v>1266</v>
      </c>
      <c r="B364" s="4" t="s">
        <v>1267</v>
      </c>
      <c r="C364" s="4" t="s">
        <v>1268</v>
      </c>
      <c r="D364" s="4" t="s">
        <v>1269</v>
      </c>
      <c r="E364" s="4">
        <v>8321</v>
      </c>
      <c r="F364" s="4">
        <v>1.8461399999999999</v>
      </c>
      <c r="G364" s="4">
        <v>1594</v>
      </c>
      <c r="H364" s="4">
        <v>1.0309900000000001</v>
      </c>
      <c r="I364" s="4">
        <v>846</v>
      </c>
      <c r="J364" s="4">
        <v>0.12254</v>
      </c>
      <c r="K364" s="4">
        <v>1.7996776876086711E-98</v>
      </c>
      <c r="L364" s="4">
        <f t="shared" si="10"/>
        <v>97.744805267689443</v>
      </c>
      <c r="M364" s="4">
        <f t="shared" si="11"/>
        <v>0</v>
      </c>
    </row>
    <row r="365" spans="1:13" x14ac:dyDescent="0.6">
      <c r="A365" s="4" t="s">
        <v>1270</v>
      </c>
      <c r="B365" s="4" t="s">
        <v>1271</v>
      </c>
      <c r="C365" s="4" t="s">
        <v>1272</v>
      </c>
      <c r="D365" s="4" t="s">
        <v>1273</v>
      </c>
      <c r="E365" s="4">
        <v>3698</v>
      </c>
      <c r="F365" s="4">
        <v>2.2099000000000002</v>
      </c>
      <c r="G365" s="4">
        <v>844</v>
      </c>
      <c r="H365" s="4">
        <v>1.0620099999999999</v>
      </c>
      <c r="I365" s="4">
        <v>374</v>
      </c>
      <c r="J365" s="4">
        <v>0.12171</v>
      </c>
      <c r="K365" s="4">
        <v>3.7075119141716187E-85</v>
      </c>
      <c r="L365" s="4">
        <f t="shared" si="10"/>
        <v>84.430917444682407</v>
      </c>
      <c r="M365" s="4">
        <f t="shared" si="11"/>
        <v>0</v>
      </c>
    </row>
    <row r="366" spans="1:13" x14ac:dyDescent="0.6">
      <c r="A366" s="4" t="s">
        <v>1274</v>
      </c>
      <c r="B366" s="4" t="s">
        <v>1275</v>
      </c>
      <c r="C366" s="4" t="s">
        <v>1276</v>
      </c>
      <c r="D366" s="4" t="s">
        <v>1277</v>
      </c>
      <c r="E366" s="4">
        <v>4652</v>
      </c>
      <c r="F366" s="4">
        <v>2.0730300000000002</v>
      </c>
      <c r="G366" s="4">
        <v>1060</v>
      </c>
      <c r="H366" s="4">
        <v>1.1273599999999999</v>
      </c>
      <c r="I366" s="4">
        <v>514</v>
      </c>
      <c r="J366" s="4">
        <v>0.12091</v>
      </c>
      <c r="K366" s="4">
        <v>2.8658650116890359E-85</v>
      </c>
      <c r="L366" s="4">
        <f t="shared" si="10"/>
        <v>84.542744269646704</v>
      </c>
      <c r="M366" s="4">
        <f t="shared" si="11"/>
        <v>0</v>
      </c>
    </row>
    <row r="367" spans="1:13" x14ac:dyDescent="0.6">
      <c r="A367" s="4" t="s">
        <v>1278</v>
      </c>
      <c r="B367" s="4" t="s">
        <v>1279</v>
      </c>
      <c r="C367" s="4" t="s">
        <v>1280</v>
      </c>
      <c r="D367" s="4" t="s">
        <v>1281</v>
      </c>
      <c r="E367" s="4">
        <v>1359</v>
      </c>
      <c r="F367" s="4">
        <v>1.7673099999999999</v>
      </c>
      <c r="G367" s="4">
        <v>240</v>
      </c>
      <c r="H367" s="4">
        <v>0.73118000000000005</v>
      </c>
      <c r="I367" s="4">
        <v>84</v>
      </c>
      <c r="J367" s="4">
        <v>0.12064999999999999</v>
      </c>
      <c r="K367" s="4">
        <v>1.4090363775107991E-60</v>
      </c>
      <c r="L367" s="4">
        <f t="shared" si="10"/>
        <v>59.851077794436229</v>
      </c>
      <c r="M367" s="4">
        <f t="shared" si="11"/>
        <v>0</v>
      </c>
    </row>
    <row r="368" spans="1:13" x14ac:dyDescent="0.6">
      <c r="A368" s="4" t="s">
        <v>1282</v>
      </c>
      <c r="B368" s="4" t="s">
        <v>1283</v>
      </c>
      <c r="C368" s="4" t="s">
        <v>1284</v>
      </c>
      <c r="D368" s="4" t="s">
        <v>352</v>
      </c>
      <c r="E368" s="4">
        <v>545</v>
      </c>
      <c r="F368" s="4">
        <v>2.3366899999999999</v>
      </c>
      <c r="G368" s="4">
        <v>163</v>
      </c>
      <c r="H368" s="4">
        <v>1.06864</v>
      </c>
      <c r="I368" s="4">
        <v>72</v>
      </c>
      <c r="J368" s="4">
        <v>0.12014</v>
      </c>
      <c r="K368" s="4">
        <v>5.5919992978228353E-43</v>
      </c>
      <c r="L368" s="4">
        <f t="shared" si="10"/>
        <v>42.252432891795941</v>
      </c>
      <c r="M368" s="4">
        <f t="shared" si="11"/>
        <v>0</v>
      </c>
    </row>
    <row r="369" spans="1:13" x14ac:dyDescent="0.6">
      <c r="A369" s="4" t="s">
        <v>1285</v>
      </c>
      <c r="B369" s="4" t="s">
        <v>1286</v>
      </c>
      <c r="C369" s="4" t="s">
        <v>1287</v>
      </c>
      <c r="D369" s="4" t="s">
        <v>892</v>
      </c>
      <c r="E369" s="4">
        <v>5360</v>
      </c>
      <c r="F369" s="4">
        <v>2.0783900000000002</v>
      </c>
      <c r="G369" s="4">
        <v>1185</v>
      </c>
      <c r="H369" s="4">
        <v>1.09104</v>
      </c>
      <c r="I369" s="4">
        <v>616</v>
      </c>
      <c r="J369" s="4">
        <v>0.11869</v>
      </c>
      <c r="K369" s="4">
        <v>3.3492795128945652E-91</v>
      </c>
      <c r="L369" s="4">
        <f t="shared" si="10"/>
        <v>90.475048607060828</v>
      </c>
      <c r="M369" s="4">
        <f t="shared" si="11"/>
        <v>0</v>
      </c>
    </row>
    <row r="370" spans="1:13" x14ac:dyDescent="0.6">
      <c r="A370" s="4" t="s">
        <v>1288</v>
      </c>
      <c r="B370" s="4" t="s">
        <v>1289</v>
      </c>
      <c r="C370" s="4" t="s">
        <v>1290</v>
      </c>
      <c r="D370" s="4" t="s">
        <v>888</v>
      </c>
      <c r="E370" s="4">
        <v>2342</v>
      </c>
      <c r="F370" s="4">
        <v>2.0417000000000001</v>
      </c>
      <c r="G370" s="4">
        <v>502</v>
      </c>
      <c r="H370" s="4">
        <v>0.99411000000000005</v>
      </c>
      <c r="I370" s="4">
        <v>231</v>
      </c>
      <c r="J370" s="4">
        <v>0.11859</v>
      </c>
      <c r="K370" s="4">
        <v>9.8284365803917713E-73</v>
      </c>
      <c r="L370" s="4">
        <f t="shared" si="10"/>
        <v>72.007515560347855</v>
      </c>
      <c r="M370" s="4">
        <f t="shared" si="11"/>
        <v>0</v>
      </c>
    </row>
    <row r="371" spans="1:13" x14ac:dyDescent="0.6">
      <c r="A371" s="4" t="s">
        <v>1291</v>
      </c>
      <c r="B371" s="4" t="s">
        <v>1292</v>
      </c>
      <c r="C371" s="4" t="s">
        <v>1293</v>
      </c>
      <c r="D371" s="4" t="s">
        <v>1294</v>
      </c>
      <c r="E371" s="4">
        <v>4381</v>
      </c>
      <c r="F371" s="4">
        <v>2.1024500000000002</v>
      </c>
      <c r="G371" s="4">
        <v>981</v>
      </c>
      <c r="H371" s="4">
        <v>1.17073</v>
      </c>
      <c r="I371" s="4">
        <v>587</v>
      </c>
      <c r="J371" s="4">
        <v>0.11695</v>
      </c>
      <c r="K371" s="4">
        <v>9.2695253410527057E-81</v>
      </c>
      <c r="L371" s="4">
        <f t="shared" si="10"/>
        <v>80.03294250393958</v>
      </c>
      <c r="M371" s="4">
        <f t="shared" si="11"/>
        <v>0</v>
      </c>
    </row>
    <row r="372" spans="1:13" x14ac:dyDescent="0.6">
      <c r="A372" s="4" t="s">
        <v>1295</v>
      </c>
      <c r="B372" s="4" t="s">
        <v>1296</v>
      </c>
      <c r="C372" s="4" t="s">
        <v>1297</v>
      </c>
      <c r="D372" s="4" t="s">
        <v>1298</v>
      </c>
      <c r="E372" s="4">
        <v>1130</v>
      </c>
      <c r="F372" s="4">
        <v>1.7921</v>
      </c>
      <c r="G372" s="4">
        <v>198</v>
      </c>
      <c r="H372" s="4">
        <v>0.81035999999999997</v>
      </c>
      <c r="I372" s="4">
        <v>89</v>
      </c>
      <c r="J372" s="4">
        <v>0.11638</v>
      </c>
      <c r="K372" s="4">
        <v>3.9480602510191152E-60</v>
      </c>
      <c r="L372" s="4">
        <f t="shared" si="10"/>
        <v>59.40361622821986</v>
      </c>
      <c r="M372" s="4">
        <f t="shared" si="11"/>
        <v>0</v>
      </c>
    </row>
    <row r="373" spans="1:13" x14ac:dyDescent="0.6">
      <c r="A373" s="4" t="s">
        <v>1299</v>
      </c>
      <c r="B373" s="4" t="s">
        <v>1300</v>
      </c>
      <c r="C373" s="4" t="s">
        <v>1301</v>
      </c>
      <c r="D373" s="4" t="s">
        <v>1302</v>
      </c>
      <c r="E373" s="4">
        <v>5176</v>
      </c>
      <c r="F373" s="4">
        <v>2.0003600000000001</v>
      </c>
      <c r="G373" s="4">
        <v>1154</v>
      </c>
      <c r="H373" s="4">
        <v>0.99961999999999995</v>
      </c>
      <c r="I373" s="4">
        <v>538</v>
      </c>
      <c r="J373" s="4">
        <v>0.11451</v>
      </c>
      <c r="K373" s="4">
        <v>7.0904671271316015E-86</v>
      </c>
      <c r="L373" s="4">
        <f t="shared" si="10"/>
        <v>85.149325152115551</v>
      </c>
      <c r="M373" s="4">
        <f t="shared" si="11"/>
        <v>0</v>
      </c>
    </row>
    <row r="374" spans="1:13" x14ac:dyDescent="0.6">
      <c r="A374" s="4" t="s">
        <v>1303</v>
      </c>
      <c r="B374" s="4" t="s">
        <v>1304</v>
      </c>
      <c r="C374" s="4" t="s">
        <v>1305</v>
      </c>
      <c r="D374" s="4" t="s">
        <v>1306</v>
      </c>
      <c r="E374" s="4">
        <v>6147</v>
      </c>
      <c r="F374" s="4">
        <v>2.6838899999999999</v>
      </c>
      <c r="G374" s="4">
        <v>2222</v>
      </c>
      <c r="H374" s="4">
        <v>1.5026200000000001</v>
      </c>
      <c r="I374" s="4">
        <v>1118</v>
      </c>
      <c r="J374" s="4">
        <v>0.11373999999999999</v>
      </c>
      <c r="K374" s="4">
        <v>3.6961707821010158E-90</v>
      </c>
      <c r="L374" s="4">
        <f t="shared" si="10"/>
        <v>89.432247970349508</v>
      </c>
      <c r="M374" s="4">
        <f t="shared" si="11"/>
        <v>0</v>
      </c>
    </row>
    <row r="375" spans="1:13" x14ac:dyDescent="0.6">
      <c r="A375" s="4" t="s">
        <v>1307</v>
      </c>
      <c r="B375" s="4" t="s">
        <v>1308</v>
      </c>
      <c r="C375" s="4" t="s">
        <v>1309</v>
      </c>
      <c r="D375" s="4" t="s">
        <v>1310</v>
      </c>
      <c r="E375" s="4">
        <v>3894</v>
      </c>
      <c r="F375" s="4">
        <v>1.7027000000000001</v>
      </c>
      <c r="G375" s="4">
        <v>660</v>
      </c>
      <c r="H375" s="4">
        <v>0.81137999999999999</v>
      </c>
      <c r="I375" s="4">
        <v>275</v>
      </c>
      <c r="J375" s="4">
        <v>0.11234</v>
      </c>
      <c r="K375" s="4">
        <v>1.1773191536150569E-77</v>
      </c>
      <c r="L375" s="4">
        <f t="shared" si="10"/>
        <v>76.929105790457243</v>
      </c>
      <c r="M375" s="4">
        <f t="shared" si="11"/>
        <v>0</v>
      </c>
    </row>
    <row r="376" spans="1:13" x14ac:dyDescent="0.6">
      <c r="A376" s="4" t="s">
        <v>1311</v>
      </c>
      <c r="B376" s="4" t="s">
        <v>1312</v>
      </c>
      <c r="C376" s="4" t="s">
        <v>1313</v>
      </c>
      <c r="D376" s="4" t="s">
        <v>1314</v>
      </c>
      <c r="E376" s="4">
        <v>5416</v>
      </c>
      <c r="F376" s="4">
        <v>2.6220300000000001</v>
      </c>
      <c r="G376" s="4">
        <v>1936</v>
      </c>
      <c r="H376" s="4">
        <v>1.3751599999999999</v>
      </c>
      <c r="I376" s="4">
        <v>899</v>
      </c>
      <c r="J376" s="4">
        <v>0.11222</v>
      </c>
      <c r="K376" s="4">
        <v>1.009592287318809E-91</v>
      </c>
      <c r="L376" s="4">
        <f t="shared" si="10"/>
        <v>90.995853975837335</v>
      </c>
      <c r="M376" s="4">
        <f t="shared" si="11"/>
        <v>0</v>
      </c>
    </row>
    <row r="377" spans="1:13" x14ac:dyDescent="0.6">
      <c r="A377" s="4" t="s">
        <v>1315</v>
      </c>
      <c r="B377" s="4" t="s">
        <v>1316</v>
      </c>
      <c r="C377" s="4" t="s">
        <v>1317</v>
      </c>
      <c r="D377" s="4" t="s">
        <v>1071</v>
      </c>
      <c r="E377" s="4">
        <v>6615</v>
      </c>
      <c r="F377" s="4">
        <v>2.1848999999999998</v>
      </c>
      <c r="G377" s="4">
        <v>1583</v>
      </c>
      <c r="H377" s="4">
        <v>1.25101</v>
      </c>
      <c r="I377" s="4">
        <v>972</v>
      </c>
      <c r="J377" s="4">
        <v>0.11207</v>
      </c>
      <c r="K377" s="4">
        <v>5.6103787520622511E-91</v>
      </c>
      <c r="L377" s="4">
        <f t="shared" si="10"/>
        <v>90.251007818890315</v>
      </c>
      <c r="M377" s="4">
        <f t="shared" si="11"/>
        <v>0</v>
      </c>
    </row>
    <row r="378" spans="1:13" x14ac:dyDescent="0.6">
      <c r="A378" s="4" t="s">
        <v>1318</v>
      </c>
      <c r="B378" s="4" t="s">
        <v>1319</v>
      </c>
      <c r="C378" s="4" t="s">
        <v>1320</v>
      </c>
      <c r="D378" s="4" t="s">
        <v>1321</v>
      </c>
      <c r="E378" s="4">
        <v>4122</v>
      </c>
      <c r="F378" s="4">
        <v>2.0192000000000001</v>
      </c>
      <c r="G378" s="4">
        <v>864</v>
      </c>
      <c r="H378" s="4">
        <v>1.0241800000000001</v>
      </c>
      <c r="I378" s="4">
        <v>422</v>
      </c>
      <c r="J378" s="4">
        <v>0.11125</v>
      </c>
      <c r="K378" s="4">
        <v>4.4293848073298007E-88</v>
      </c>
      <c r="L378" s="4">
        <f t="shared" si="10"/>
        <v>87.353656588299486</v>
      </c>
      <c r="M378" s="4">
        <f t="shared" si="11"/>
        <v>0</v>
      </c>
    </row>
    <row r="379" spans="1:13" x14ac:dyDescent="0.6">
      <c r="A379" s="4" t="s">
        <v>1322</v>
      </c>
      <c r="B379" s="4" t="s">
        <v>1323</v>
      </c>
      <c r="C379" s="4" t="s">
        <v>1324</v>
      </c>
      <c r="D379" s="4" t="s">
        <v>1325</v>
      </c>
      <c r="E379" s="4">
        <v>5793</v>
      </c>
      <c r="F379" s="4">
        <v>1.85276</v>
      </c>
      <c r="G379" s="4">
        <v>1139</v>
      </c>
      <c r="H379" s="4">
        <v>0.90676999999999996</v>
      </c>
      <c r="I379" s="4">
        <v>571</v>
      </c>
      <c r="J379" s="4">
        <v>0.10997999999999999</v>
      </c>
      <c r="K379" s="4">
        <v>1.327853528729674E-89</v>
      </c>
      <c r="L379" s="4">
        <f t="shared" si="10"/>
        <v>88.876849827959518</v>
      </c>
      <c r="M379" s="4">
        <f t="shared" si="11"/>
        <v>0</v>
      </c>
    </row>
    <row r="380" spans="1:13" x14ac:dyDescent="0.6">
      <c r="A380" s="4" t="s">
        <v>1326</v>
      </c>
      <c r="B380" s="4" t="s">
        <v>1327</v>
      </c>
      <c r="C380" s="4" t="s">
        <v>1328</v>
      </c>
      <c r="D380" s="4" t="s">
        <v>1329</v>
      </c>
      <c r="E380" s="4">
        <v>1646</v>
      </c>
      <c r="F380" s="4">
        <v>1.9696800000000001</v>
      </c>
      <c r="G380" s="4">
        <v>313</v>
      </c>
      <c r="H380" s="4">
        <v>0.95464000000000004</v>
      </c>
      <c r="I380" s="4">
        <v>152</v>
      </c>
      <c r="J380" s="4">
        <v>0.10843999999999999</v>
      </c>
      <c r="K380" s="4">
        <v>1.5467551598619479E-62</v>
      </c>
      <c r="L380" s="4">
        <f t="shared" si="10"/>
        <v>61.810578426530952</v>
      </c>
      <c r="M380" s="4">
        <f t="shared" si="11"/>
        <v>0</v>
      </c>
    </row>
    <row r="381" spans="1:13" x14ac:dyDescent="0.6">
      <c r="A381" s="4" t="s">
        <v>1330</v>
      </c>
      <c r="B381" s="4" t="s">
        <v>1331</v>
      </c>
      <c r="C381" s="4" t="s">
        <v>1332</v>
      </c>
      <c r="D381" s="4" t="s">
        <v>1169</v>
      </c>
      <c r="E381" s="4">
        <v>3061</v>
      </c>
      <c r="F381" s="4">
        <v>2.0118900000000002</v>
      </c>
      <c r="G381" s="4">
        <v>683</v>
      </c>
      <c r="H381" s="4">
        <v>1.0707100000000001</v>
      </c>
      <c r="I381" s="4">
        <v>354</v>
      </c>
      <c r="J381" s="4">
        <v>0.10773000000000001</v>
      </c>
      <c r="K381" s="4">
        <v>8.9110432923881812E-74</v>
      </c>
      <c r="L381" s="4">
        <f t="shared" si="10"/>
        <v>73.05007144640058</v>
      </c>
      <c r="M381" s="4">
        <f t="shared" si="11"/>
        <v>0</v>
      </c>
    </row>
    <row r="382" spans="1:13" x14ac:dyDescent="0.6">
      <c r="A382" s="4" t="s">
        <v>1333</v>
      </c>
      <c r="B382" s="4" t="s">
        <v>1334</v>
      </c>
      <c r="C382" s="4" t="s">
        <v>1335</v>
      </c>
      <c r="D382" s="4" t="s">
        <v>1314</v>
      </c>
      <c r="E382" s="4">
        <v>5550</v>
      </c>
      <c r="F382" s="4">
        <v>2.5554800000000002</v>
      </c>
      <c r="G382" s="4">
        <v>1906</v>
      </c>
      <c r="H382" s="4">
        <v>1.3336399999999999</v>
      </c>
      <c r="I382" s="4">
        <v>876</v>
      </c>
      <c r="J382" s="4">
        <v>0.10717</v>
      </c>
      <c r="K382" s="4">
        <v>2.023444043339523E-86</v>
      </c>
      <c r="L382" s="4">
        <f t="shared" si="10"/>
        <v>85.693908801158699</v>
      </c>
      <c r="M382" s="4">
        <f t="shared" si="11"/>
        <v>0</v>
      </c>
    </row>
    <row r="383" spans="1:13" x14ac:dyDescent="0.6">
      <c r="A383" s="4" t="s">
        <v>1336</v>
      </c>
      <c r="B383" s="4" t="s">
        <v>1337</v>
      </c>
      <c r="C383" s="4" t="s">
        <v>1338</v>
      </c>
      <c r="D383" s="4" t="s">
        <v>599</v>
      </c>
      <c r="E383" s="4">
        <v>12727</v>
      </c>
      <c r="F383" s="4">
        <v>1.6102300000000001</v>
      </c>
      <c r="G383" s="4">
        <v>2154</v>
      </c>
      <c r="H383" s="4">
        <v>0.68950999999999996</v>
      </c>
      <c r="I383" s="4">
        <v>762</v>
      </c>
      <c r="J383" s="4">
        <v>0.10712000000000001</v>
      </c>
      <c r="K383" s="4">
        <v>2.8479014721032001E-99</v>
      </c>
      <c r="L383" s="4">
        <f t="shared" si="10"/>
        <v>98.545475039916525</v>
      </c>
      <c r="M383" s="4">
        <f t="shared" si="11"/>
        <v>0</v>
      </c>
    </row>
    <row r="384" spans="1:13" x14ac:dyDescent="0.6">
      <c r="A384" s="4" t="s">
        <v>1339</v>
      </c>
      <c r="B384" s="4" t="s">
        <v>1340</v>
      </c>
      <c r="C384" s="4" t="s">
        <v>1341</v>
      </c>
      <c r="D384" s="4" t="s">
        <v>1342</v>
      </c>
      <c r="E384" s="4">
        <v>1942</v>
      </c>
      <c r="F384" s="4">
        <v>2.1619100000000002</v>
      </c>
      <c r="G384" s="4">
        <v>463</v>
      </c>
      <c r="H384" s="4">
        <v>1.10114</v>
      </c>
      <c r="I384" s="4">
        <v>231</v>
      </c>
      <c r="J384" s="4">
        <v>0.10696</v>
      </c>
      <c r="K384" s="4">
        <v>1.244792883739775E-70</v>
      </c>
      <c r="L384" s="4">
        <f t="shared" si="10"/>
        <v>69.904902903131841</v>
      </c>
      <c r="M384" s="4">
        <f t="shared" si="11"/>
        <v>0</v>
      </c>
    </row>
    <row r="385" spans="1:13" x14ac:dyDescent="0.6">
      <c r="A385" s="4" t="s">
        <v>1343</v>
      </c>
      <c r="B385" s="4" t="s">
        <v>1344</v>
      </c>
      <c r="C385" s="4" t="s">
        <v>1345</v>
      </c>
      <c r="D385" s="4" t="s">
        <v>1235</v>
      </c>
      <c r="E385" s="4">
        <v>3032</v>
      </c>
      <c r="F385" s="4">
        <v>2.1282100000000002</v>
      </c>
      <c r="G385" s="4">
        <v>673</v>
      </c>
      <c r="H385" s="4">
        <v>1.1865600000000001</v>
      </c>
      <c r="I385" s="4">
        <v>385</v>
      </c>
      <c r="J385" s="4">
        <v>0.10617</v>
      </c>
      <c r="K385" s="4">
        <v>3.1512436950942019E-71</v>
      </c>
      <c r="L385" s="4">
        <f t="shared" si="10"/>
        <v>70.501518010236893</v>
      </c>
      <c r="M385" s="4">
        <f t="shared" si="11"/>
        <v>0</v>
      </c>
    </row>
    <row r="386" spans="1:13" x14ac:dyDescent="0.6">
      <c r="A386" s="4" t="s">
        <v>1346</v>
      </c>
      <c r="B386" s="4" t="s">
        <v>1347</v>
      </c>
      <c r="C386" s="4" t="s">
        <v>1348</v>
      </c>
      <c r="D386" s="4" t="s">
        <v>940</v>
      </c>
      <c r="E386" s="4">
        <v>3005</v>
      </c>
      <c r="F386" s="4">
        <v>1.95208</v>
      </c>
      <c r="G386" s="4">
        <v>587</v>
      </c>
      <c r="H386" s="4">
        <v>0.9738</v>
      </c>
      <c r="I386" s="4">
        <v>287</v>
      </c>
      <c r="J386" s="4">
        <v>0.10511</v>
      </c>
      <c r="K386" s="4">
        <v>3.0635910338143767E-70</v>
      </c>
      <c r="L386" s="4">
        <f t="shared" ref="L386:L449" si="12">-LOG10(K386)</f>
        <v>69.513769210192208</v>
      </c>
      <c r="M386" s="4">
        <f t="shared" ref="M386:M449" si="13">IF(L386&gt;100,IF(J386&gt;0.25,1,IF(J386&lt;-0.25,-1,0)),0)</f>
        <v>0</v>
      </c>
    </row>
    <row r="387" spans="1:13" x14ac:dyDescent="0.6">
      <c r="A387" s="4" t="s">
        <v>1349</v>
      </c>
      <c r="B387" s="4" t="s">
        <v>1350</v>
      </c>
      <c r="C387" s="4" t="s">
        <v>1351</v>
      </c>
      <c r="D387" s="4" t="s">
        <v>1352</v>
      </c>
      <c r="E387" s="4">
        <v>2845</v>
      </c>
      <c r="F387" s="4">
        <v>1.8758999999999999</v>
      </c>
      <c r="G387" s="4">
        <v>534</v>
      </c>
      <c r="H387" s="4">
        <v>0.85299999999999998</v>
      </c>
      <c r="I387" s="4">
        <v>234</v>
      </c>
      <c r="J387" s="4">
        <v>0.10428</v>
      </c>
      <c r="K387" s="4">
        <v>1.7144777535114081E-75</v>
      </c>
      <c r="L387" s="4">
        <f t="shared" si="12"/>
        <v>74.765868145772089</v>
      </c>
      <c r="M387" s="4">
        <f t="shared" si="13"/>
        <v>0</v>
      </c>
    </row>
    <row r="388" spans="1:13" x14ac:dyDescent="0.6">
      <c r="A388" s="4" t="s">
        <v>1353</v>
      </c>
      <c r="B388" s="4" t="s">
        <v>1354</v>
      </c>
      <c r="C388" s="4" t="s">
        <v>1355</v>
      </c>
      <c r="D388" s="4" t="s">
        <v>1281</v>
      </c>
      <c r="E388" s="4">
        <v>1503</v>
      </c>
      <c r="F388" s="4">
        <v>1.6574899999999999</v>
      </c>
      <c r="G388" s="4">
        <v>229</v>
      </c>
      <c r="H388" s="4">
        <v>0.70028999999999997</v>
      </c>
      <c r="I388" s="4">
        <v>88</v>
      </c>
      <c r="J388" s="4">
        <v>0.10414</v>
      </c>
      <c r="K388" s="4">
        <v>3.0003881480865151E-61</v>
      </c>
      <c r="L388" s="4">
        <f t="shared" si="12"/>
        <v>60.522822558724329</v>
      </c>
      <c r="M388" s="4">
        <f t="shared" si="13"/>
        <v>0</v>
      </c>
    </row>
    <row r="389" spans="1:13" x14ac:dyDescent="0.6">
      <c r="A389" s="4" t="s">
        <v>1356</v>
      </c>
      <c r="B389" s="4" t="s">
        <v>1357</v>
      </c>
      <c r="C389" s="4" t="s">
        <v>1358</v>
      </c>
      <c r="D389" s="4" t="s">
        <v>1359</v>
      </c>
      <c r="E389" s="4">
        <v>3915</v>
      </c>
      <c r="F389" s="4">
        <v>2.7111000000000001</v>
      </c>
      <c r="G389" s="4">
        <v>1411</v>
      </c>
      <c r="H389" s="4">
        <v>1.7082999999999999</v>
      </c>
      <c r="I389" s="4">
        <v>840</v>
      </c>
      <c r="J389" s="4">
        <v>0.10338</v>
      </c>
      <c r="K389" s="4">
        <v>3.4344846576639986E-86</v>
      </c>
      <c r="L389" s="4">
        <f t="shared" si="12"/>
        <v>85.464138419339008</v>
      </c>
      <c r="M389" s="4">
        <f t="shared" si="13"/>
        <v>0</v>
      </c>
    </row>
    <row r="390" spans="1:13" x14ac:dyDescent="0.6">
      <c r="A390" s="4" t="s">
        <v>1360</v>
      </c>
      <c r="B390" s="4" t="s">
        <v>1361</v>
      </c>
      <c r="C390" s="4" t="s">
        <v>1362</v>
      </c>
      <c r="D390" s="4" t="s">
        <v>1104</v>
      </c>
      <c r="E390" s="4">
        <v>2296</v>
      </c>
      <c r="F390" s="4">
        <v>2.10121</v>
      </c>
      <c r="G390" s="4">
        <v>524</v>
      </c>
      <c r="H390" s="4">
        <v>1.04766</v>
      </c>
      <c r="I390" s="4">
        <v>272</v>
      </c>
      <c r="J390" s="4">
        <v>0.10317999999999999</v>
      </c>
      <c r="K390" s="4">
        <v>7.2566814737496867E-73</v>
      </c>
      <c r="L390" s="4">
        <f t="shared" si="12"/>
        <v>72.139261939510277</v>
      </c>
      <c r="M390" s="4">
        <f t="shared" si="13"/>
        <v>0</v>
      </c>
    </row>
    <row r="391" spans="1:13" x14ac:dyDescent="0.6">
      <c r="A391" s="4" t="s">
        <v>1363</v>
      </c>
      <c r="B391" s="4" t="s">
        <v>1364</v>
      </c>
      <c r="C391" s="4" t="s">
        <v>1365</v>
      </c>
      <c r="D391" s="4" t="s">
        <v>1366</v>
      </c>
      <c r="E391" s="4">
        <v>7978</v>
      </c>
      <c r="F391" s="4">
        <v>1.7121200000000001</v>
      </c>
      <c r="G391" s="4">
        <v>1415</v>
      </c>
      <c r="H391" s="4">
        <v>0.90978000000000003</v>
      </c>
      <c r="I391" s="4">
        <v>689</v>
      </c>
      <c r="J391" s="4">
        <v>0.1019</v>
      </c>
      <c r="K391" s="4">
        <v>2.5164555914535519E-90</v>
      </c>
      <c r="L391" s="4">
        <f t="shared" si="12"/>
        <v>89.599210729306918</v>
      </c>
      <c r="M391" s="4">
        <f t="shared" si="13"/>
        <v>0</v>
      </c>
    </row>
    <row r="392" spans="1:13" x14ac:dyDescent="0.6">
      <c r="A392" s="4" t="s">
        <v>1367</v>
      </c>
      <c r="B392" s="4" t="s">
        <v>1368</v>
      </c>
      <c r="C392" s="4" t="s">
        <v>1369</v>
      </c>
      <c r="D392" s="4" t="s">
        <v>1370</v>
      </c>
      <c r="E392" s="4">
        <v>7530</v>
      </c>
      <c r="F392" s="4">
        <v>2.1792899999999999</v>
      </c>
      <c r="G392" s="4">
        <v>1779</v>
      </c>
      <c r="H392" s="4">
        <v>1.2628200000000001</v>
      </c>
      <c r="I392" s="4">
        <v>1066</v>
      </c>
      <c r="J392" s="4">
        <v>0.10113</v>
      </c>
      <c r="K392" s="4">
        <v>1.8966736629504359E-88</v>
      </c>
      <c r="L392" s="4">
        <f t="shared" si="12"/>
        <v>87.72200738633417</v>
      </c>
      <c r="M392" s="4">
        <f t="shared" si="13"/>
        <v>0</v>
      </c>
    </row>
    <row r="393" spans="1:13" x14ac:dyDescent="0.6">
      <c r="A393" s="4" t="s">
        <v>1371</v>
      </c>
      <c r="B393" s="4" t="s">
        <v>1372</v>
      </c>
      <c r="C393" s="4" t="s">
        <v>1373</v>
      </c>
      <c r="D393" s="4" t="s">
        <v>1088</v>
      </c>
      <c r="E393" s="4">
        <v>2861</v>
      </c>
      <c r="F393" s="4">
        <v>1.9002699999999999</v>
      </c>
      <c r="G393" s="4">
        <v>565</v>
      </c>
      <c r="H393" s="4">
        <v>0.95884999999999998</v>
      </c>
      <c r="I393" s="4">
        <v>268</v>
      </c>
      <c r="J393" s="4">
        <v>0.1004</v>
      </c>
      <c r="K393" s="4">
        <v>4.1210843439407873E-68</v>
      </c>
      <c r="L393" s="4">
        <f t="shared" si="12"/>
        <v>67.384988496920883</v>
      </c>
      <c r="M393" s="4">
        <f t="shared" si="13"/>
        <v>0</v>
      </c>
    </row>
    <row r="394" spans="1:13" x14ac:dyDescent="0.6">
      <c r="A394" s="4" t="s">
        <v>1374</v>
      </c>
      <c r="B394" s="4" t="s">
        <v>1375</v>
      </c>
      <c r="C394" s="4" t="s">
        <v>1376</v>
      </c>
      <c r="D394" s="4" t="s">
        <v>1377</v>
      </c>
      <c r="E394" s="4">
        <v>5489</v>
      </c>
      <c r="F394" s="4">
        <v>1.8260099999999999</v>
      </c>
      <c r="G394" s="4">
        <v>1085</v>
      </c>
      <c r="H394" s="4">
        <v>0.92615999999999998</v>
      </c>
      <c r="I394" s="4">
        <v>503</v>
      </c>
      <c r="J394" s="4">
        <v>9.9680000000000005E-2</v>
      </c>
      <c r="K394" s="4">
        <v>1.825718154729406E-88</v>
      </c>
      <c r="L394" s="4">
        <f t="shared" si="12"/>
        <v>87.738566265845165</v>
      </c>
      <c r="M394" s="4">
        <f t="shared" si="13"/>
        <v>0</v>
      </c>
    </row>
    <row r="395" spans="1:13" x14ac:dyDescent="0.6">
      <c r="A395" s="4" t="s">
        <v>1378</v>
      </c>
      <c r="B395" s="4" t="s">
        <v>1379</v>
      </c>
      <c r="C395" s="4" t="s">
        <v>1380</v>
      </c>
      <c r="D395" s="4" t="s">
        <v>1381</v>
      </c>
      <c r="E395" s="4">
        <v>4720</v>
      </c>
      <c r="F395" s="4">
        <v>1.9599500000000001</v>
      </c>
      <c r="G395" s="4">
        <v>975</v>
      </c>
      <c r="H395" s="4">
        <v>1.0293600000000001</v>
      </c>
      <c r="I395" s="4">
        <v>478</v>
      </c>
      <c r="J395" s="4">
        <v>9.955E-2</v>
      </c>
      <c r="K395" s="4">
        <v>3.210341645880165E-80</v>
      </c>
      <c r="L395" s="4">
        <f t="shared" si="12"/>
        <v>79.493448747338064</v>
      </c>
      <c r="M395" s="4">
        <f t="shared" si="13"/>
        <v>0</v>
      </c>
    </row>
    <row r="396" spans="1:13" x14ac:dyDescent="0.6">
      <c r="A396" s="4" t="s">
        <v>1382</v>
      </c>
      <c r="B396" s="4" t="s">
        <v>1383</v>
      </c>
      <c r="C396" s="4" t="s">
        <v>1384</v>
      </c>
      <c r="D396" s="4" t="s">
        <v>1385</v>
      </c>
      <c r="E396" s="4">
        <v>1041</v>
      </c>
      <c r="F396" s="4">
        <v>1.84876</v>
      </c>
      <c r="G396" s="4">
        <v>184</v>
      </c>
      <c r="H396" s="4">
        <v>0.81538999999999995</v>
      </c>
      <c r="I396" s="4">
        <v>77</v>
      </c>
      <c r="J396" s="4">
        <v>9.9290000000000003E-2</v>
      </c>
      <c r="K396" s="4">
        <v>8.8676711835695727E-49</v>
      </c>
      <c r="L396" s="4">
        <f t="shared" si="12"/>
        <v>48.052190419054263</v>
      </c>
      <c r="M396" s="4">
        <f t="shared" si="13"/>
        <v>0</v>
      </c>
    </row>
    <row r="397" spans="1:13" x14ac:dyDescent="0.6">
      <c r="A397" s="4" t="s">
        <v>1386</v>
      </c>
      <c r="B397" s="4" t="s">
        <v>1387</v>
      </c>
      <c r="C397" s="4" t="s">
        <v>1388</v>
      </c>
      <c r="D397" s="4" t="s">
        <v>1389</v>
      </c>
      <c r="E397" s="4">
        <v>3908</v>
      </c>
      <c r="F397" s="4">
        <v>1.8519099999999999</v>
      </c>
      <c r="G397" s="4">
        <v>727</v>
      </c>
      <c r="H397" s="4">
        <v>0.97394000000000003</v>
      </c>
      <c r="I397" s="4">
        <v>354</v>
      </c>
      <c r="J397" s="4">
        <v>9.6070000000000003E-2</v>
      </c>
      <c r="K397" s="4">
        <v>4.600768800181554E-75</v>
      </c>
      <c r="L397" s="4">
        <f t="shared" si="12"/>
        <v>74.337169590540512</v>
      </c>
      <c r="M397" s="4">
        <f t="shared" si="13"/>
        <v>0</v>
      </c>
    </row>
    <row r="398" spans="1:13" x14ac:dyDescent="0.6">
      <c r="A398" s="4" t="s">
        <v>1390</v>
      </c>
      <c r="B398" s="4" t="s">
        <v>1391</v>
      </c>
      <c r="C398" s="4" t="s">
        <v>1392</v>
      </c>
      <c r="D398" s="4" t="s">
        <v>940</v>
      </c>
      <c r="E398" s="4">
        <v>2929</v>
      </c>
      <c r="F398" s="4">
        <v>1.9285000000000001</v>
      </c>
      <c r="G398" s="4">
        <v>567</v>
      </c>
      <c r="H398" s="4">
        <v>0.93969000000000003</v>
      </c>
      <c r="I398" s="4">
        <v>245</v>
      </c>
      <c r="J398" s="4">
        <v>9.5390000000000003E-2</v>
      </c>
      <c r="K398" s="4">
        <v>3.2877887063496738E-74</v>
      </c>
      <c r="L398" s="4">
        <f t="shared" si="12"/>
        <v>73.483096100686424</v>
      </c>
      <c r="M398" s="4">
        <f t="shared" si="13"/>
        <v>0</v>
      </c>
    </row>
    <row r="399" spans="1:13" x14ac:dyDescent="0.6">
      <c r="A399" s="4" t="s">
        <v>1393</v>
      </c>
      <c r="B399" s="4" t="s">
        <v>1394</v>
      </c>
      <c r="C399" s="4" t="s">
        <v>1395</v>
      </c>
      <c r="D399" s="4" t="s">
        <v>1396</v>
      </c>
      <c r="E399" s="4">
        <v>1464</v>
      </c>
      <c r="F399" s="4">
        <v>1.8517300000000001</v>
      </c>
      <c r="G399" s="4">
        <v>248</v>
      </c>
      <c r="H399" s="4">
        <v>0.84636</v>
      </c>
      <c r="I399" s="4">
        <v>109</v>
      </c>
      <c r="J399" s="4">
        <v>9.5159999999999995E-2</v>
      </c>
      <c r="K399" s="4">
        <v>8.6962797848930713E-58</v>
      </c>
      <c r="L399" s="4">
        <f t="shared" si="12"/>
        <v>57.060666496166412</v>
      </c>
      <c r="M399" s="4">
        <f t="shared" si="13"/>
        <v>0</v>
      </c>
    </row>
    <row r="400" spans="1:13" x14ac:dyDescent="0.6">
      <c r="A400" s="4" t="s">
        <v>1397</v>
      </c>
      <c r="B400" s="4" t="s">
        <v>1398</v>
      </c>
      <c r="C400" s="4" t="s">
        <v>1399</v>
      </c>
      <c r="D400" s="4" t="s">
        <v>1088</v>
      </c>
      <c r="E400" s="4">
        <v>4052</v>
      </c>
      <c r="F400" s="4">
        <v>1.8581700000000001</v>
      </c>
      <c r="G400" s="4">
        <v>770</v>
      </c>
      <c r="H400" s="4">
        <v>0.98595999999999995</v>
      </c>
      <c r="I400" s="4">
        <v>398</v>
      </c>
      <c r="J400" s="4">
        <v>9.5140000000000002E-2</v>
      </c>
      <c r="K400" s="4">
        <v>9.8102174186133886E-86</v>
      </c>
      <c r="L400" s="4">
        <f t="shared" si="12"/>
        <v>85.008321367476555</v>
      </c>
      <c r="M400" s="4">
        <f t="shared" si="13"/>
        <v>0</v>
      </c>
    </row>
    <row r="401" spans="1:13" x14ac:dyDescent="0.6">
      <c r="A401" s="4" t="s">
        <v>1400</v>
      </c>
      <c r="B401" s="4" t="s">
        <v>1401</v>
      </c>
      <c r="C401" s="4" t="s">
        <v>1402</v>
      </c>
      <c r="D401" s="4" t="s">
        <v>1377</v>
      </c>
      <c r="E401" s="4">
        <v>5511</v>
      </c>
      <c r="F401" s="4">
        <v>1.8223800000000001</v>
      </c>
      <c r="G401" s="4">
        <v>1090</v>
      </c>
      <c r="H401" s="4">
        <v>0.92913000000000001</v>
      </c>
      <c r="I401" s="4">
        <v>507</v>
      </c>
      <c r="J401" s="4">
        <v>9.4140000000000001E-2</v>
      </c>
      <c r="K401" s="4">
        <v>3.272401889976571E-81</v>
      </c>
      <c r="L401" s="4">
        <f t="shared" si="12"/>
        <v>80.485133365183785</v>
      </c>
      <c r="M401" s="4">
        <f t="shared" si="13"/>
        <v>0</v>
      </c>
    </row>
    <row r="402" spans="1:13" x14ac:dyDescent="0.6">
      <c r="A402" s="4" t="s">
        <v>1403</v>
      </c>
      <c r="B402" s="4" t="s">
        <v>1404</v>
      </c>
      <c r="C402" s="4" t="s">
        <v>1405</v>
      </c>
      <c r="D402" s="4" t="s">
        <v>1406</v>
      </c>
      <c r="E402" s="4">
        <v>5307</v>
      </c>
      <c r="F402" s="4">
        <v>2.2402500000000001</v>
      </c>
      <c r="G402" s="4">
        <v>1277</v>
      </c>
      <c r="H402" s="4">
        <v>1.3594200000000001</v>
      </c>
      <c r="I402" s="4">
        <v>842</v>
      </c>
      <c r="J402" s="4">
        <v>9.3310000000000004E-2</v>
      </c>
      <c r="K402" s="4">
        <v>4.7183611413807583E-77</v>
      </c>
      <c r="L402" s="4">
        <f t="shared" si="12"/>
        <v>76.326208821460938</v>
      </c>
      <c r="M402" s="4">
        <f t="shared" si="13"/>
        <v>0</v>
      </c>
    </row>
    <row r="403" spans="1:13" x14ac:dyDescent="0.6">
      <c r="A403" s="4" t="s">
        <v>1407</v>
      </c>
      <c r="B403" s="4" t="s">
        <v>1408</v>
      </c>
      <c r="C403" s="4" t="s">
        <v>1409</v>
      </c>
      <c r="D403" s="4" t="s">
        <v>1410</v>
      </c>
      <c r="E403" s="4">
        <v>2462</v>
      </c>
      <c r="F403" s="4">
        <v>2.1728200000000002</v>
      </c>
      <c r="G403" s="4">
        <v>587</v>
      </c>
      <c r="H403" s="4">
        <v>1.15418</v>
      </c>
      <c r="I403" s="4">
        <v>295</v>
      </c>
      <c r="J403" s="4">
        <v>9.3179999999999999E-2</v>
      </c>
      <c r="K403" s="4">
        <v>1.072324398731707E-67</v>
      </c>
      <c r="L403" s="4">
        <f t="shared" si="12"/>
        <v>66.969673812342108</v>
      </c>
      <c r="M403" s="4">
        <f t="shared" si="13"/>
        <v>0</v>
      </c>
    </row>
    <row r="404" spans="1:13" x14ac:dyDescent="0.6">
      <c r="A404" s="4" t="s">
        <v>1411</v>
      </c>
      <c r="B404" s="4" t="s">
        <v>1412</v>
      </c>
      <c r="C404" s="4" t="s">
        <v>1413</v>
      </c>
      <c r="D404" s="4" t="s">
        <v>1414</v>
      </c>
      <c r="E404" s="4">
        <v>1558</v>
      </c>
      <c r="F404" s="4">
        <v>1.92858</v>
      </c>
      <c r="G404" s="4">
        <v>311</v>
      </c>
      <c r="H404" s="4">
        <v>0.97668999999999995</v>
      </c>
      <c r="I404" s="4">
        <v>155</v>
      </c>
      <c r="J404" s="4">
        <v>9.2069999999999999E-2</v>
      </c>
      <c r="K404" s="4">
        <v>2.6709057822132459E-58</v>
      </c>
      <c r="L404" s="4">
        <f t="shared" si="12"/>
        <v>57.573341431704044</v>
      </c>
      <c r="M404" s="4">
        <f t="shared" si="13"/>
        <v>0</v>
      </c>
    </row>
    <row r="405" spans="1:13" x14ac:dyDescent="0.6">
      <c r="A405" s="4" t="s">
        <v>1415</v>
      </c>
      <c r="B405" s="4" t="s">
        <v>1416</v>
      </c>
      <c r="C405" s="4" t="s">
        <v>1417</v>
      </c>
      <c r="D405" s="4" t="s">
        <v>599</v>
      </c>
      <c r="E405" s="4">
        <v>12950</v>
      </c>
      <c r="F405" s="4">
        <v>1.5240199999999999</v>
      </c>
      <c r="G405" s="4">
        <v>2024</v>
      </c>
      <c r="H405" s="4">
        <v>0.66408999999999996</v>
      </c>
      <c r="I405" s="4">
        <v>688</v>
      </c>
      <c r="J405" s="4">
        <v>9.171E-2</v>
      </c>
      <c r="K405" s="4">
        <v>3.2616019092610932E-90</v>
      </c>
      <c r="L405" s="4">
        <f t="shared" si="12"/>
        <v>89.486569047330576</v>
      </c>
      <c r="M405" s="4">
        <f t="shared" si="13"/>
        <v>0</v>
      </c>
    </row>
    <row r="406" spans="1:13" x14ac:dyDescent="0.6">
      <c r="A406" s="4" t="s">
        <v>1418</v>
      </c>
      <c r="B406" s="4" t="s">
        <v>1419</v>
      </c>
      <c r="C406" s="4" t="s">
        <v>1420</v>
      </c>
      <c r="D406" s="4" t="s">
        <v>1421</v>
      </c>
      <c r="E406" s="4">
        <v>3472</v>
      </c>
      <c r="F406" s="4">
        <v>1.8204</v>
      </c>
      <c r="G406" s="4">
        <v>649</v>
      </c>
      <c r="H406" s="4">
        <v>0.84221999999999997</v>
      </c>
      <c r="I406" s="4">
        <v>277</v>
      </c>
      <c r="J406" s="4">
        <v>9.0770000000000003E-2</v>
      </c>
      <c r="K406" s="4">
        <v>3.0862825961913609E-72</v>
      </c>
      <c r="L406" s="4">
        <f t="shared" si="12"/>
        <v>71.510564310175837</v>
      </c>
      <c r="M406" s="4">
        <f t="shared" si="13"/>
        <v>0</v>
      </c>
    </row>
    <row r="407" spans="1:13" x14ac:dyDescent="0.6">
      <c r="A407" s="4" t="s">
        <v>1422</v>
      </c>
      <c r="B407" s="4" t="s">
        <v>1423</v>
      </c>
      <c r="C407" s="4" t="s">
        <v>1424</v>
      </c>
      <c r="D407" s="4" t="s">
        <v>1088</v>
      </c>
      <c r="E407" s="4">
        <v>4983</v>
      </c>
      <c r="F407" s="4">
        <v>1.8591899999999999</v>
      </c>
      <c r="G407" s="4">
        <v>948</v>
      </c>
      <c r="H407" s="4">
        <v>1.05061</v>
      </c>
      <c r="I407" s="4">
        <v>531</v>
      </c>
      <c r="J407" s="4">
        <v>8.9980000000000004E-2</v>
      </c>
      <c r="K407" s="4">
        <v>1.0823375179414669E-74</v>
      </c>
      <c r="L407" s="4">
        <f t="shared" si="12"/>
        <v>73.965637286991068</v>
      </c>
      <c r="M407" s="4">
        <f t="shared" si="13"/>
        <v>0</v>
      </c>
    </row>
    <row r="408" spans="1:13" x14ac:dyDescent="0.6">
      <c r="A408" s="4" t="s">
        <v>1425</v>
      </c>
      <c r="B408" s="4" t="s">
        <v>1426</v>
      </c>
      <c r="C408" s="4" t="s">
        <v>1427</v>
      </c>
      <c r="D408" s="4" t="s">
        <v>940</v>
      </c>
      <c r="E408" s="4">
        <v>3269</v>
      </c>
      <c r="F408" s="4">
        <v>1.8849400000000001</v>
      </c>
      <c r="G408" s="4">
        <v>629</v>
      </c>
      <c r="H408" s="4">
        <v>0.92961000000000005</v>
      </c>
      <c r="I408" s="4">
        <v>282</v>
      </c>
      <c r="J408" s="4">
        <v>8.9359999999999995E-2</v>
      </c>
      <c r="K408" s="4">
        <v>1.5453497773961321E-72</v>
      </c>
      <c r="L408" s="4">
        <f t="shared" si="12"/>
        <v>71.810973206077108</v>
      </c>
      <c r="M408" s="4">
        <f t="shared" si="13"/>
        <v>0</v>
      </c>
    </row>
    <row r="409" spans="1:13" x14ac:dyDescent="0.6">
      <c r="A409" s="4" t="s">
        <v>1428</v>
      </c>
      <c r="B409" s="4" t="s">
        <v>1429</v>
      </c>
      <c r="C409" s="4" t="s">
        <v>1430</v>
      </c>
      <c r="D409" s="4" t="s">
        <v>1281</v>
      </c>
      <c r="E409" s="4">
        <v>714</v>
      </c>
      <c r="F409" s="4">
        <v>1.50952</v>
      </c>
      <c r="G409" s="4">
        <v>101</v>
      </c>
      <c r="H409" s="4">
        <v>0.64110999999999996</v>
      </c>
      <c r="I409" s="4">
        <v>41</v>
      </c>
      <c r="J409" s="4">
        <v>8.831E-2</v>
      </c>
      <c r="K409" s="4">
        <v>1.024927875595731E-41</v>
      </c>
      <c r="L409" s="4">
        <f t="shared" si="12"/>
        <v>40.989306694932978</v>
      </c>
      <c r="M409" s="4">
        <f t="shared" si="13"/>
        <v>0</v>
      </c>
    </row>
    <row r="410" spans="1:13" x14ac:dyDescent="0.6">
      <c r="A410" s="4" t="s">
        <v>1431</v>
      </c>
      <c r="B410" s="4" t="s">
        <v>1432</v>
      </c>
      <c r="C410" s="4" t="s">
        <v>1433</v>
      </c>
      <c r="D410" s="4" t="s">
        <v>1088</v>
      </c>
      <c r="E410" s="4">
        <v>3374</v>
      </c>
      <c r="F410" s="4">
        <v>1.8485100000000001</v>
      </c>
      <c r="G410" s="4">
        <v>657</v>
      </c>
      <c r="H410" s="4">
        <v>0.92198000000000002</v>
      </c>
      <c r="I410" s="4">
        <v>304</v>
      </c>
      <c r="J410" s="4">
        <v>8.7770000000000001E-2</v>
      </c>
      <c r="K410" s="4">
        <v>2.5770717326006618E-68</v>
      </c>
      <c r="L410" s="4">
        <f t="shared" si="12"/>
        <v>67.588873492726137</v>
      </c>
      <c r="M410" s="4">
        <f t="shared" si="13"/>
        <v>0</v>
      </c>
    </row>
    <row r="411" spans="1:13" x14ac:dyDescent="0.6">
      <c r="A411" s="4" t="s">
        <v>1434</v>
      </c>
      <c r="B411" s="4" t="s">
        <v>1435</v>
      </c>
      <c r="C411" s="4" t="s">
        <v>1436</v>
      </c>
      <c r="D411" s="4" t="s">
        <v>940</v>
      </c>
      <c r="E411" s="4">
        <v>2918</v>
      </c>
      <c r="F411" s="4">
        <v>1.8595600000000001</v>
      </c>
      <c r="G411" s="4">
        <v>536</v>
      </c>
      <c r="H411" s="4">
        <v>0.92766000000000004</v>
      </c>
      <c r="I411" s="4">
        <v>265</v>
      </c>
      <c r="J411" s="4">
        <v>8.7590000000000001E-2</v>
      </c>
      <c r="K411" s="4">
        <v>3.7575741249729013E-63</v>
      </c>
      <c r="L411" s="4">
        <f t="shared" si="12"/>
        <v>62.42509244340927</v>
      </c>
      <c r="M411" s="4">
        <f t="shared" si="13"/>
        <v>0</v>
      </c>
    </row>
    <row r="412" spans="1:13" x14ac:dyDescent="0.6">
      <c r="A412" s="4" t="s">
        <v>1437</v>
      </c>
      <c r="B412" s="4" t="s">
        <v>1438</v>
      </c>
      <c r="C412" s="4" t="s">
        <v>1439</v>
      </c>
      <c r="D412" s="4" t="s">
        <v>1143</v>
      </c>
      <c r="E412" s="4">
        <v>2363</v>
      </c>
      <c r="F412" s="4">
        <v>2.0305800000000001</v>
      </c>
      <c r="G412" s="4">
        <v>523</v>
      </c>
      <c r="H412" s="4">
        <v>1.00586</v>
      </c>
      <c r="I412" s="4">
        <v>240</v>
      </c>
      <c r="J412" s="4">
        <v>8.7419999999999998E-2</v>
      </c>
      <c r="K412" s="4">
        <v>8.7660968025167733E-64</v>
      </c>
      <c r="L412" s="4">
        <f t="shared" si="12"/>
        <v>63.057193737815446</v>
      </c>
      <c r="M412" s="4">
        <f t="shared" si="13"/>
        <v>0</v>
      </c>
    </row>
    <row r="413" spans="1:13" x14ac:dyDescent="0.6">
      <c r="A413" s="4" t="s">
        <v>1440</v>
      </c>
      <c r="B413" s="4" t="s">
        <v>1441</v>
      </c>
      <c r="C413" s="4" t="s">
        <v>1442</v>
      </c>
      <c r="D413" s="4" t="s">
        <v>1396</v>
      </c>
      <c r="E413" s="4">
        <v>4410</v>
      </c>
      <c r="F413" s="4">
        <v>1.8156699999999999</v>
      </c>
      <c r="G413" s="4">
        <v>807</v>
      </c>
      <c r="H413" s="4">
        <v>1.00631</v>
      </c>
      <c r="I413" s="4">
        <v>435</v>
      </c>
      <c r="J413" s="4">
        <v>8.7379999999999999E-2</v>
      </c>
      <c r="K413" s="4">
        <v>2.3618704347212448E-71</v>
      </c>
      <c r="L413" s="4">
        <f t="shared" si="12"/>
        <v>70.626743930189463</v>
      </c>
      <c r="M413" s="4">
        <f t="shared" si="13"/>
        <v>0</v>
      </c>
    </row>
    <row r="414" spans="1:13" x14ac:dyDescent="0.6">
      <c r="A414" s="4" t="s">
        <v>1443</v>
      </c>
      <c r="B414" s="4" t="s">
        <v>1444</v>
      </c>
      <c r="C414" s="4" t="s">
        <v>1445</v>
      </c>
      <c r="D414" s="4" t="s">
        <v>1071</v>
      </c>
      <c r="E414" s="4">
        <v>5402</v>
      </c>
      <c r="F414" s="4">
        <v>2.18675</v>
      </c>
      <c r="G414" s="4">
        <v>1294</v>
      </c>
      <c r="H414" s="4">
        <v>1.3271900000000001</v>
      </c>
      <c r="I414" s="4">
        <v>854</v>
      </c>
      <c r="J414" s="4">
        <v>8.4029999999999994E-2</v>
      </c>
      <c r="K414" s="4">
        <v>1.111177477249397E-78</v>
      </c>
      <c r="L414" s="4">
        <f t="shared" si="12"/>
        <v>77.954216570011113</v>
      </c>
      <c r="M414" s="4">
        <f t="shared" si="13"/>
        <v>0</v>
      </c>
    </row>
    <row r="415" spans="1:13" x14ac:dyDescent="0.6">
      <c r="A415" s="4" t="s">
        <v>1446</v>
      </c>
      <c r="B415" s="4" t="s">
        <v>1447</v>
      </c>
      <c r="C415" s="4" t="s">
        <v>1448</v>
      </c>
      <c r="D415" s="4" t="s">
        <v>1449</v>
      </c>
      <c r="E415" s="4">
        <v>8436</v>
      </c>
      <c r="F415" s="4">
        <v>1.7715000000000001</v>
      </c>
      <c r="G415" s="4">
        <v>1542</v>
      </c>
      <c r="H415" s="4">
        <v>0.8397</v>
      </c>
      <c r="I415" s="4">
        <v>624</v>
      </c>
      <c r="J415" s="4">
        <v>8.3430000000000004E-2</v>
      </c>
      <c r="K415" s="4">
        <v>1.3430372636275821E-84</v>
      </c>
      <c r="L415" s="4">
        <f t="shared" si="12"/>
        <v>83.871911937321372</v>
      </c>
      <c r="M415" s="4">
        <f t="shared" si="13"/>
        <v>0</v>
      </c>
    </row>
    <row r="416" spans="1:13" x14ac:dyDescent="0.6">
      <c r="A416" s="4" t="s">
        <v>1450</v>
      </c>
      <c r="B416" s="4" t="s">
        <v>1451</v>
      </c>
      <c r="C416" s="4" t="s">
        <v>1452</v>
      </c>
      <c r="D416" s="4" t="s">
        <v>1453</v>
      </c>
      <c r="E416" s="4">
        <v>7922</v>
      </c>
      <c r="F416" s="4">
        <v>1.82334</v>
      </c>
      <c r="G416" s="4">
        <v>1506</v>
      </c>
      <c r="H416" s="4">
        <v>0.98041999999999996</v>
      </c>
      <c r="I416" s="4">
        <v>749</v>
      </c>
      <c r="J416" s="4">
        <v>8.2839999999999997E-2</v>
      </c>
      <c r="K416" s="4">
        <v>2.0724086879558829E-78</v>
      </c>
      <c r="L416" s="4">
        <f t="shared" si="12"/>
        <v>77.683524595730901</v>
      </c>
      <c r="M416" s="4">
        <f t="shared" si="13"/>
        <v>0</v>
      </c>
    </row>
    <row r="417" spans="1:13" x14ac:dyDescent="0.6">
      <c r="A417" s="4" t="s">
        <v>1454</v>
      </c>
      <c r="B417" s="4" t="s">
        <v>1455</v>
      </c>
      <c r="C417" s="4" t="s">
        <v>1456</v>
      </c>
      <c r="D417" s="4" t="s">
        <v>1457</v>
      </c>
      <c r="E417" s="4">
        <v>3705</v>
      </c>
      <c r="F417" s="4">
        <v>1.7326600000000001</v>
      </c>
      <c r="G417" s="4">
        <v>655</v>
      </c>
      <c r="H417" s="4">
        <v>0.89615</v>
      </c>
      <c r="I417" s="4">
        <v>321</v>
      </c>
      <c r="J417" s="4">
        <v>8.251E-2</v>
      </c>
      <c r="K417" s="4">
        <v>2.672831258033826E-66</v>
      </c>
      <c r="L417" s="4">
        <f t="shared" si="12"/>
        <v>65.573028458384513</v>
      </c>
      <c r="M417" s="4">
        <f t="shared" si="13"/>
        <v>0</v>
      </c>
    </row>
    <row r="418" spans="1:13" x14ac:dyDescent="0.6">
      <c r="A418" s="4" t="s">
        <v>1458</v>
      </c>
      <c r="B418" s="4" t="s">
        <v>1459</v>
      </c>
      <c r="C418" s="4" t="s">
        <v>1460</v>
      </c>
      <c r="D418" s="4" t="s">
        <v>1143</v>
      </c>
      <c r="E418" s="4">
        <v>2338</v>
      </c>
      <c r="F418" s="4">
        <v>2.0094500000000002</v>
      </c>
      <c r="G418" s="4">
        <v>501</v>
      </c>
      <c r="H418" s="4">
        <v>1.06003</v>
      </c>
      <c r="I418" s="4">
        <v>254</v>
      </c>
      <c r="J418" s="4">
        <v>8.2000000000000003E-2</v>
      </c>
      <c r="K418" s="4">
        <v>1.496063666223468E-60</v>
      </c>
      <c r="L418" s="4">
        <f t="shared" si="12"/>
        <v>59.82504992431835</v>
      </c>
      <c r="M418" s="4">
        <f t="shared" si="13"/>
        <v>0</v>
      </c>
    </row>
    <row r="419" spans="1:13" x14ac:dyDescent="0.6">
      <c r="A419" s="4" t="s">
        <v>1461</v>
      </c>
      <c r="B419" s="4" t="s">
        <v>1462</v>
      </c>
      <c r="C419" s="4" t="s">
        <v>1463</v>
      </c>
      <c r="D419" s="4" t="s">
        <v>888</v>
      </c>
      <c r="E419" s="4">
        <v>4263</v>
      </c>
      <c r="F419" s="4">
        <v>2.23827</v>
      </c>
      <c r="G419" s="4">
        <v>1081</v>
      </c>
      <c r="H419" s="4">
        <v>1.43865</v>
      </c>
      <c r="I419" s="4">
        <v>649</v>
      </c>
      <c r="J419" s="4">
        <v>8.0399999999999999E-2</v>
      </c>
      <c r="K419" s="4">
        <v>1.613028221851176E-68</v>
      </c>
      <c r="L419" s="4">
        <f t="shared" si="12"/>
        <v>67.792358034045009</v>
      </c>
      <c r="M419" s="4">
        <f t="shared" si="13"/>
        <v>0</v>
      </c>
    </row>
    <row r="420" spans="1:13" x14ac:dyDescent="0.6">
      <c r="A420" s="4" t="s">
        <v>1464</v>
      </c>
      <c r="B420" s="4" t="s">
        <v>1465</v>
      </c>
      <c r="C420" s="4" t="s">
        <v>1466</v>
      </c>
      <c r="D420" s="4" t="s">
        <v>1467</v>
      </c>
      <c r="E420" s="4">
        <v>9084</v>
      </c>
      <c r="F420" s="4">
        <v>1.93005</v>
      </c>
      <c r="G420" s="4">
        <v>1879</v>
      </c>
      <c r="H420" s="4">
        <v>0.95662999999999998</v>
      </c>
      <c r="I420" s="4">
        <v>864</v>
      </c>
      <c r="J420" s="4">
        <v>8.0299999999999996E-2</v>
      </c>
      <c r="K420" s="4">
        <v>1.8500843905220021E-84</v>
      </c>
      <c r="L420" s="4">
        <f t="shared" si="12"/>
        <v>83.732808461055299</v>
      </c>
      <c r="M420" s="4">
        <f t="shared" si="13"/>
        <v>0</v>
      </c>
    </row>
    <row r="421" spans="1:13" x14ac:dyDescent="0.6">
      <c r="A421" s="4" t="s">
        <v>1468</v>
      </c>
      <c r="B421" s="4" t="s">
        <v>1469</v>
      </c>
      <c r="C421" s="4" t="s">
        <v>1470</v>
      </c>
      <c r="D421" s="4" t="s">
        <v>1471</v>
      </c>
      <c r="E421" s="4">
        <v>4021</v>
      </c>
      <c r="F421" s="4">
        <v>1.8909199999999999</v>
      </c>
      <c r="G421" s="4">
        <v>752</v>
      </c>
      <c r="H421" s="4">
        <v>0.94628000000000001</v>
      </c>
      <c r="I421" s="4">
        <v>372</v>
      </c>
      <c r="J421" s="4">
        <v>7.7499999999999999E-2</v>
      </c>
      <c r="K421" s="4">
        <v>1.394854459812836E-64</v>
      </c>
      <c r="L421" s="4">
        <f t="shared" si="12"/>
        <v>63.855471104646739</v>
      </c>
      <c r="M421" s="4">
        <f t="shared" si="13"/>
        <v>0</v>
      </c>
    </row>
    <row r="422" spans="1:13" x14ac:dyDescent="0.6">
      <c r="A422" s="4" t="s">
        <v>1472</v>
      </c>
      <c r="B422" s="4" t="s">
        <v>1473</v>
      </c>
      <c r="C422" s="4" t="s">
        <v>1474</v>
      </c>
      <c r="D422" s="4" t="s">
        <v>1169</v>
      </c>
      <c r="E422" s="4">
        <v>4246</v>
      </c>
      <c r="F422" s="4">
        <v>1.8482000000000001</v>
      </c>
      <c r="G422" s="4">
        <v>830</v>
      </c>
      <c r="H422" s="4">
        <v>0.98753999999999997</v>
      </c>
      <c r="I422" s="4">
        <v>430</v>
      </c>
      <c r="J422" s="4">
        <v>7.603E-2</v>
      </c>
      <c r="K422" s="4">
        <v>2.6112223534388582E-72</v>
      </c>
      <c r="L422" s="4">
        <f t="shared" si="12"/>
        <v>71.583156145120782</v>
      </c>
      <c r="M422" s="4">
        <f t="shared" si="13"/>
        <v>0</v>
      </c>
    </row>
    <row r="423" spans="1:13" x14ac:dyDescent="0.6">
      <c r="A423" s="4" t="s">
        <v>1475</v>
      </c>
      <c r="B423" s="4" t="s">
        <v>1476</v>
      </c>
      <c r="C423" s="4" t="s">
        <v>1477</v>
      </c>
      <c r="D423" s="4" t="s">
        <v>1478</v>
      </c>
      <c r="E423" s="4">
        <v>3557</v>
      </c>
      <c r="F423" s="4">
        <v>2.0228299999999999</v>
      </c>
      <c r="G423" s="4">
        <v>794</v>
      </c>
      <c r="H423" s="4">
        <v>1.1494200000000001</v>
      </c>
      <c r="I423" s="4">
        <v>458</v>
      </c>
      <c r="J423" s="4">
        <v>7.4469999999999995E-2</v>
      </c>
      <c r="K423" s="4">
        <v>1.527294825015569E-60</v>
      </c>
      <c r="L423" s="4">
        <f t="shared" si="12"/>
        <v>59.816077119775109</v>
      </c>
      <c r="M423" s="4">
        <f t="shared" si="13"/>
        <v>0</v>
      </c>
    </row>
    <row r="424" spans="1:13" x14ac:dyDescent="0.6">
      <c r="A424" s="4" t="s">
        <v>1479</v>
      </c>
      <c r="B424" s="4" t="s">
        <v>1480</v>
      </c>
      <c r="C424" s="4" t="s">
        <v>1481</v>
      </c>
      <c r="D424" s="4" t="s">
        <v>1482</v>
      </c>
      <c r="E424" s="4">
        <v>3970</v>
      </c>
      <c r="F424" s="4">
        <v>2.0609099999999998</v>
      </c>
      <c r="G424" s="4">
        <v>1023</v>
      </c>
      <c r="H424" s="4">
        <v>1.16018</v>
      </c>
      <c r="I424" s="4">
        <v>529</v>
      </c>
      <c r="J424" s="4">
        <v>7.4260000000000007E-2</v>
      </c>
      <c r="K424" s="4">
        <v>7.701274373346197E-66</v>
      </c>
      <c r="L424" s="4">
        <f t="shared" si="12"/>
        <v>65.113437403721278</v>
      </c>
      <c r="M424" s="4">
        <f t="shared" si="13"/>
        <v>0</v>
      </c>
    </row>
    <row r="425" spans="1:13" x14ac:dyDescent="0.6">
      <c r="A425" s="4" t="s">
        <v>1483</v>
      </c>
      <c r="B425" s="4" t="s">
        <v>1484</v>
      </c>
      <c r="C425" s="4" t="s">
        <v>1485</v>
      </c>
      <c r="D425" s="4" t="s">
        <v>1281</v>
      </c>
      <c r="E425" s="4">
        <v>1694</v>
      </c>
      <c r="F425" s="4">
        <v>1.64178</v>
      </c>
      <c r="G425" s="4">
        <v>253</v>
      </c>
      <c r="H425" s="4">
        <v>0.72938000000000003</v>
      </c>
      <c r="I425" s="4">
        <v>103</v>
      </c>
      <c r="J425" s="4">
        <v>7.2709999999999997E-2</v>
      </c>
      <c r="K425" s="4">
        <v>1.4407912272167019E-46</v>
      </c>
      <c r="L425" s="4">
        <f t="shared" si="12"/>
        <v>45.841398944540948</v>
      </c>
      <c r="M425" s="4">
        <f t="shared" si="13"/>
        <v>0</v>
      </c>
    </row>
    <row r="426" spans="1:13" x14ac:dyDescent="0.6">
      <c r="A426" s="4" t="s">
        <v>1486</v>
      </c>
      <c r="B426" s="4" t="s">
        <v>1487</v>
      </c>
      <c r="C426" s="4" t="s">
        <v>1488</v>
      </c>
      <c r="D426" s="4" t="s">
        <v>1088</v>
      </c>
      <c r="E426" s="4">
        <v>4022</v>
      </c>
      <c r="F426" s="4">
        <v>1.79057</v>
      </c>
      <c r="G426" s="4">
        <v>736</v>
      </c>
      <c r="H426" s="4">
        <v>0.98106000000000004</v>
      </c>
      <c r="I426" s="4">
        <v>381</v>
      </c>
      <c r="J426" s="4">
        <v>7.2650000000000006E-2</v>
      </c>
      <c r="K426" s="4">
        <v>6.2240496979546232E-61</v>
      </c>
      <c r="L426" s="4">
        <f t="shared" si="12"/>
        <v>60.205926948238599</v>
      </c>
      <c r="M426" s="4">
        <f t="shared" si="13"/>
        <v>0</v>
      </c>
    </row>
    <row r="427" spans="1:13" x14ac:dyDescent="0.6">
      <c r="A427" s="4" t="s">
        <v>1489</v>
      </c>
      <c r="B427" s="4" t="s">
        <v>1490</v>
      </c>
      <c r="C427" s="4" t="s">
        <v>1491</v>
      </c>
      <c r="D427" s="4" t="s">
        <v>1492</v>
      </c>
      <c r="E427" s="4">
        <v>3770</v>
      </c>
      <c r="F427" s="4">
        <v>1.8918299999999999</v>
      </c>
      <c r="G427" s="4">
        <v>761</v>
      </c>
      <c r="H427" s="4">
        <v>0.88775999999999999</v>
      </c>
      <c r="I427" s="4">
        <v>306</v>
      </c>
      <c r="J427" s="4">
        <v>7.2480000000000003E-2</v>
      </c>
      <c r="K427" s="4">
        <v>3.0084874582807752E-64</v>
      </c>
      <c r="L427" s="4">
        <f t="shared" si="12"/>
        <v>63.521651794646253</v>
      </c>
      <c r="M427" s="4">
        <f t="shared" si="13"/>
        <v>0</v>
      </c>
    </row>
    <row r="428" spans="1:13" x14ac:dyDescent="0.6">
      <c r="A428" s="4" t="s">
        <v>1493</v>
      </c>
      <c r="B428" s="4" t="s">
        <v>1494</v>
      </c>
      <c r="C428" s="4" t="s">
        <v>1495</v>
      </c>
      <c r="D428" s="4" t="s">
        <v>1496</v>
      </c>
      <c r="E428" s="4">
        <v>1419</v>
      </c>
      <c r="F428" s="4">
        <v>1.7680199999999999</v>
      </c>
      <c r="G428" s="4">
        <v>258</v>
      </c>
      <c r="H428" s="4">
        <v>0.82337000000000005</v>
      </c>
      <c r="I428" s="4">
        <v>106</v>
      </c>
      <c r="J428" s="4">
        <v>7.0779999999999996E-2</v>
      </c>
      <c r="K428" s="4">
        <v>6.8447395964364053E-46</v>
      </c>
      <c r="L428" s="4">
        <f t="shared" si="12"/>
        <v>45.164643069660301</v>
      </c>
      <c r="M428" s="4">
        <f t="shared" si="13"/>
        <v>0</v>
      </c>
    </row>
    <row r="429" spans="1:13" x14ac:dyDescent="0.6">
      <c r="A429" s="4" t="s">
        <v>1497</v>
      </c>
      <c r="B429" s="4" t="s">
        <v>1498</v>
      </c>
      <c r="C429" s="4" t="s">
        <v>1499</v>
      </c>
      <c r="D429" s="4" t="s">
        <v>1500</v>
      </c>
      <c r="E429" s="4">
        <v>6412</v>
      </c>
      <c r="F429" s="4">
        <v>1.8011600000000001</v>
      </c>
      <c r="G429" s="4">
        <v>1160</v>
      </c>
      <c r="H429" s="4">
        <v>0.98692000000000002</v>
      </c>
      <c r="I429" s="4">
        <v>627</v>
      </c>
      <c r="J429" s="4">
        <v>6.9419999999999996E-2</v>
      </c>
      <c r="K429" s="4">
        <v>1.223834781103968E-65</v>
      </c>
      <c r="L429" s="4">
        <f t="shared" si="12"/>
        <v>64.912277208414352</v>
      </c>
      <c r="M429" s="4">
        <f t="shared" si="13"/>
        <v>0</v>
      </c>
    </row>
    <row r="430" spans="1:13" x14ac:dyDescent="0.6">
      <c r="A430" s="4" t="s">
        <v>1501</v>
      </c>
      <c r="B430" s="4" t="s">
        <v>1502</v>
      </c>
      <c r="C430" s="4" t="s">
        <v>1503</v>
      </c>
      <c r="D430" s="4" t="s">
        <v>1504</v>
      </c>
      <c r="E430" s="4">
        <v>4409</v>
      </c>
      <c r="F430" s="4">
        <v>1.9473</v>
      </c>
      <c r="G430" s="4">
        <v>914</v>
      </c>
      <c r="H430" s="4">
        <v>1.05436</v>
      </c>
      <c r="I430" s="4">
        <v>503</v>
      </c>
      <c r="J430" s="4">
        <v>6.6379999999999995E-2</v>
      </c>
      <c r="K430" s="4">
        <v>8.7703864739471882E-64</v>
      </c>
      <c r="L430" s="4">
        <f t="shared" si="12"/>
        <v>63.056981268685895</v>
      </c>
      <c r="M430" s="4">
        <f t="shared" si="13"/>
        <v>0</v>
      </c>
    </row>
    <row r="431" spans="1:13" x14ac:dyDescent="0.6">
      <c r="A431" s="4" t="s">
        <v>1505</v>
      </c>
      <c r="B431" s="4" t="s">
        <v>1506</v>
      </c>
      <c r="C431" s="4" t="s">
        <v>1507</v>
      </c>
      <c r="D431" s="4" t="s">
        <v>1471</v>
      </c>
      <c r="E431" s="4">
        <v>3956</v>
      </c>
      <c r="F431" s="4">
        <v>1.9973399999999999</v>
      </c>
      <c r="G431" s="4">
        <v>838</v>
      </c>
      <c r="H431" s="4">
        <v>1.1602699999999999</v>
      </c>
      <c r="I431" s="4">
        <v>501</v>
      </c>
      <c r="J431" s="4">
        <v>6.6269999999999996E-2</v>
      </c>
      <c r="K431" s="4">
        <v>1.365079099845943E-61</v>
      </c>
      <c r="L431" s="4">
        <f t="shared" si="12"/>
        <v>60.864842182592966</v>
      </c>
      <c r="M431" s="4">
        <f t="shared" si="13"/>
        <v>0</v>
      </c>
    </row>
    <row r="432" spans="1:13" x14ac:dyDescent="0.6">
      <c r="A432" s="4" t="s">
        <v>1508</v>
      </c>
      <c r="B432" s="4" t="s">
        <v>1509</v>
      </c>
      <c r="C432" s="4" t="s">
        <v>1510</v>
      </c>
      <c r="D432" s="4" t="s">
        <v>1471</v>
      </c>
      <c r="E432" s="4">
        <v>3786</v>
      </c>
      <c r="F432" s="4">
        <v>1.9473800000000001</v>
      </c>
      <c r="G432" s="4">
        <v>756</v>
      </c>
      <c r="H432" s="4">
        <v>1.09849</v>
      </c>
      <c r="I432" s="4">
        <v>438</v>
      </c>
      <c r="J432" s="4">
        <v>6.241E-2</v>
      </c>
      <c r="K432" s="4">
        <v>7.9763728422783857E-52</v>
      </c>
      <c r="L432" s="4">
        <f t="shared" si="12"/>
        <v>51.098194553848906</v>
      </c>
      <c r="M432" s="4">
        <f t="shared" si="13"/>
        <v>0</v>
      </c>
    </row>
    <row r="433" spans="1:13" x14ac:dyDescent="0.6">
      <c r="A433" s="4" t="s">
        <v>1511</v>
      </c>
      <c r="B433" s="4" t="s">
        <v>1512</v>
      </c>
      <c r="C433" s="4" t="s">
        <v>1513</v>
      </c>
      <c r="D433" s="4" t="s">
        <v>1514</v>
      </c>
      <c r="E433" s="4">
        <v>5564</v>
      </c>
      <c r="F433" s="4">
        <v>1.60748</v>
      </c>
      <c r="G433" s="4">
        <v>826</v>
      </c>
      <c r="H433" s="4">
        <v>0.83091000000000004</v>
      </c>
      <c r="I433" s="4">
        <v>418</v>
      </c>
      <c r="J433" s="4">
        <v>6.0900000000000003E-2</v>
      </c>
      <c r="K433" s="4">
        <v>1.8288204342944999E-64</v>
      </c>
      <c r="L433" s="4">
        <f t="shared" si="12"/>
        <v>63.737828934339561</v>
      </c>
      <c r="M433" s="4">
        <f t="shared" si="13"/>
        <v>0</v>
      </c>
    </row>
    <row r="434" spans="1:13" x14ac:dyDescent="0.6">
      <c r="A434" s="4" t="s">
        <v>1515</v>
      </c>
      <c r="B434" s="4" t="s">
        <v>1516</v>
      </c>
      <c r="C434" s="4" t="s">
        <v>1517</v>
      </c>
      <c r="D434" s="4" t="s">
        <v>1518</v>
      </c>
      <c r="E434" s="4">
        <v>5696</v>
      </c>
      <c r="F434" s="4">
        <v>1.87392</v>
      </c>
      <c r="G434" s="4">
        <v>1136</v>
      </c>
      <c r="H434" s="4">
        <v>1.0416300000000001</v>
      </c>
      <c r="I434" s="4">
        <v>595</v>
      </c>
      <c r="J434" s="4">
        <v>5.833E-2</v>
      </c>
      <c r="K434" s="4">
        <v>1.945114411221779E-57</v>
      </c>
      <c r="L434" s="4">
        <f t="shared" si="12"/>
        <v>56.711054848476614</v>
      </c>
      <c r="M434" s="4">
        <f t="shared" si="13"/>
        <v>0</v>
      </c>
    </row>
    <row r="435" spans="1:13" x14ac:dyDescent="0.6">
      <c r="A435" s="4" t="s">
        <v>1519</v>
      </c>
      <c r="B435" s="4" t="s">
        <v>1520</v>
      </c>
      <c r="C435" s="4" t="s">
        <v>1521</v>
      </c>
      <c r="D435" s="4" t="s">
        <v>1522</v>
      </c>
      <c r="E435" s="4">
        <v>4068</v>
      </c>
      <c r="F435" s="4">
        <v>1.7068399999999999</v>
      </c>
      <c r="G435" s="4">
        <v>677</v>
      </c>
      <c r="H435" s="4">
        <v>0.82826</v>
      </c>
      <c r="I435" s="4">
        <v>279</v>
      </c>
      <c r="J435" s="4">
        <v>5.6899999999999999E-2</v>
      </c>
      <c r="K435" s="4">
        <v>7.9750544166298779E-57</v>
      </c>
      <c r="L435" s="4">
        <f t="shared" si="12"/>
        <v>56.09826634491511</v>
      </c>
      <c r="M435" s="4">
        <f t="shared" si="13"/>
        <v>0</v>
      </c>
    </row>
    <row r="436" spans="1:13" x14ac:dyDescent="0.6">
      <c r="A436" s="4" t="s">
        <v>1523</v>
      </c>
      <c r="B436" s="4" t="s">
        <v>1524</v>
      </c>
      <c r="C436" s="4" t="s">
        <v>1525</v>
      </c>
      <c r="D436" s="4" t="s">
        <v>1001</v>
      </c>
      <c r="E436" s="4">
        <v>19937</v>
      </c>
      <c r="F436" s="4">
        <v>1.6977500000000001</v>
      </c>
      <c r="G436" s="4">
        <v>3308</v>
      </c>
      <c r="H436" s="4">
        <v>1.05352</v>
      </c>
      <c r="I436" s="4">
        <v>2056</v>
      </c>
      <c r="J436" s="4">
        <v>5.1880000000000003E-2</v>
      </c>
      <c r="K436" s="4">
        <v>6.236589741129194E-76</v>
      </c>
      <c r="L436" s="4">
        <f t="shared" si="12"/>
        <v>75.205052824014274</v>
      </c>
      <c r="M436" s="4">
        <f t="shared" si="13"/>
        <v>0</v>
      </c>
    </row>
    <row r="437" spans="1:13" x14ac:dyDescent="0.6">
      <c r="A437" s="4" t="s">
        <v>1526</v>
      </c>
      <c r="B437" s="4" t="s">
        <v>1527</v>
      </c>
      <c r="C437" s="4" t="s">
        <v>1528</v>
      </c>
      <c r="D437" s="4" t="s">
        <v>1088</v>
      </c>
      <c r="E437" s="4">
        <v>9257</v>
      </c>
      <c r="F437" s="4">
        <v>1.5792600000000001</v>
      </c>
      <c r="G437" s="4">
        <v>1357</v>
      </c>
      <c r="H437" s="4">
        <v>0.89949999999999997</v>
      </c>
      <c r="I437" s="4">
        <v>751</v>
      </c>
      <c r="J437" s="4">
        <v>5.1459999999999999E-2</v>
      </c>
      <c r="K437" s="4">
        <v>1.527570392454935E-65</v>
      </c>
      <c r="L437" s="4">
        <f t="shared" si="12"/>
        <v>64.81599876776275</v>
      </c>
      <c r="M437" s="4">
        <f t="shared" si="13"/>
        <v>0</v>
      </c>
    </row>
    <row r="438" spans="1:13" x14ac:dyDescent="0.6">
      <c r="A438" s="4" t="s">
        <v>1529</v>
      </c>
      <c r="B438" s="4" t="s">
        <v>1530</v>
      </c>
      <c r="C438" s="4" t="s">
        <v>1531</v>
      </c>
      <c r="D438" s="4" t="s">
        <v>1532</v>
      </c>
      <c r="E438" s="4">
        <v>4014</v>
      </c>
      <c r="F438" s="4">
        <v>1.7994300000000001</v>
      </c>
      <c r="G438" s="4">
        <v>745</v>
      </c>
      <c r="H438" s="4">
        <v>0.94057999999999997</v>
      </c>
      <c r="I438" s="4">
        <v>370</v>
      </c>
      <c r="J438" s="4">
        <v>5.1040000000000002E-2</v>
      </c>
      <c r="K438" s="4">
        <v>1.605455856715816E-47</v>
      </c>
      <c r="L438" s="4">
        <f t="shared" si="12"/>
        <v>46.794401631205105</v>
      </c>
      <c r="M438" s="4">
        <f t="shared" si="13"/>
        <v>0</v>
      </c>
    </row>
    <row r="439" spans="1:13" x14ac:dyDescent="0.6">
      <c r="A439" s="4" t="s">
        <v>1533</v>
      </c>
      <c r="B439" s="4" t="s">
        <v>1534</v>
      </c>
      <c r="C439" s="4" t="s">
        <v>1535</v>
      </c>
      <c r="D439" s="4" t="s">
        <v>1281</v>
      </c>
      <c r="E439" s="4">
        <v>1666</v>
      </c>
      <c r="F439" s="4">
        <v>1.5221</v>
      </c>
      <c r="G439" s="4">
        <v>223</v>
      </c>
      <c r="H439" s="4">
        <v>0.72414999999999996</v>
      </c>
      <c r="I439" s="4">
        <v>103</v>
      </c>
      <c r="J439" s="4">
        <v>5.101E-2</v>
      </c>
      <c r="K439" s="4">
        <v>9.9846467805117392E-37</v>
      </c>
      <c r="L439" s="4">
        <f t="shared" si="12"/>
        <v>36.000667294237246</v>
      </c>
      <c r="M439" s="4">
        <f t="shared" si="13"/>
        <v>0</v>
      </c>
    </row>
    <row r="440" spans="1:13" x14ac:dyDescent="0.6">
      <c r="A440" s="4" t="s">
        <v>1536</v>
      </c>
      <c r="B440" s="4" t="s">
        <v>1537</v>
      </c>
      <c r="C440" s="4" t="s">
        <v>1538</v>
      </c>
      <c r="D440" s="4" t="s">
        <v>1539</v>
      </c>
      <c r="E440" s="4">
        <v>8410</v>
      </c>
      <c r="F440" s="4">
        <v>2.0952799999999998</v>
      </c>
      <c r="G440" s="4">
        <v>1867</v>
      </c>
      <c r="H440" s="4">
        <v>1.2701</v>
      </c>
      <c r="I440" s="4">
        <v>1137</v>
      </c>
      <c r="J440" s="4">
        <v>5.0869999999999999E-2</v>
      </c>
      <c r="K440" s="4">
        <v>2.1207151596052571E-60</v>
      </c>
      <c r="L440" s="4">
        <f t="shared" si="12"/>
        <v>59.673517659120819</v>
      </c>
      <c r="M440" s="4">
        <f t="shared" si="13"/>
        <v>0</v>
      </c>
    </row>
    <row r="441" spans="1:13" x14ac:dyDescent="0.6">
      <c r="A441" s="4" t="s">
        <v>1540</v>
      </c>
      <c r="B441" s="4" t="s">
        <v>1541</v>
      </c>
      <c r="C441" s="4" t="s">
        <v>1542</v>
      </c>
      <c r="D441" s="4" t="s">
        <v>1543</v>
      </c>
      <c r="E441" s="4">
        <v>887</v>
      </c>
      <c r="F441" s="4">
        <v>1.4819899999999999</v>
      </c>
      <c r="G441" s="4">
        <v>109</v>
      </c>
      <c r="H441" s="4">
        <v>0.67962999999999996</v>
      </c>
      <c r="I441" s="4">
        <v>56</v>
      </c>
      <c r="J441" s="4">
        <v>4.9930000000000002E-2</v>
      </c>
      <c r="K441" s="4">
        <v>1.8716089161723459E-21</v>
      </c>
      <c r="L441" s="4">
        <f t="shared" si="12"/>
        <v>20.72778489453605</v>
      </c>
      <c r="M441" s="4">
        <f t="shared" si="13"/>
        <v>0</v>
      </c>
    </row>
    <row r="442" spans="1:13" x14ac:dyDescent="0.6">
      <c r="A442" s="4" t="s">
        <v>1544</v>
      </c>
      <c r="B442" s="4" t="s">
        <v>1545</v>
      </c>
      <c r="C442" s="4" t="s">
        <v>1546</v>
      </c>
      <c r="D442" s="4" t="s">
        <v>1467</v>
      </c>
      <c r="E442" s="4">
        <v>8521</v>
      </c>
      <c r="F442" s="4">
        <v>1.8436600000000001</v>
      </c>
      <c r="G442" s="4">
        <v>1682</v>
      </c>
      <c r="H442" s="4">
        <v>0.95193000000000005</v>
      </c>
      <c r="I442" s="4">
        <v>804</v>
      </c>
      <c r="J442" s="4">
        <v>4.956E-2</v>
      </c>
      <c r="K442" s="4">
        <v>6.8021248545051104E-64</v>
      </c>
      <c r="L442" s="4">
        <f t="shared" si="12"/>
        <v>63.167355400758936</v>
      </c>
      <c r="M442" s="4">
        <f t="shared" si="13"/>
        <v>0</v>
      </c>
    </row>
    <row r="443" spans="1:13" x14ac:dyDescent="0.6">
      <c r="A443" s="4" t="s">
        <v>1547</v>
      </c>
      <c r="B443" s="4" t="s">
        <v>1548</v>
      </c>
      <c r="C443" s="4" t="s">
        <v>1549</v>
      </c>
      <c r="D443" s="4" t="s">
        <v>1550</v>
      </c>
      <c r="E443" s="4">
        <v>6716</v>
      </c>
      <c r="F443" s="4">
        <v>2.0873499999999998</v>
      </c>
      <c r="G443" s="4">
        <v>1469</v>
      </c>
      <c r="H443" s="4">
        <v>1.37374</v>
      </c>
      <c r="I443" s="4">
        <v>1065</v>
      </c>
      <c r="J443" s="4">
        <v>4.8849999999999998E-2</v>
      </c>
      <c r="K443" s="4">
        <v>1.731856315343562E-57</v>
      </c>
      <c r="L443" s="4">
        <f t="shared" si="12"/>
        <v>56.761488142365984</v>
      </c>
      <c r="M443" s="4">
        <f t="shared" si="13"/>
        <v>0</v>
      </c>
    </row>
    <row r="444" spans="1:13" x14ac:dyDescent="0.6">
      <c r="A444" s="4" t="s">
        <v>1551</v>
      </c>
      <c r="B444" s="4" t="s">
        <v>1552</v>
      </c>
      <c r="C444" s="4" t="s">
        <v>1553</v>
      </c>
      <c r="D444" s="4" t="s">
        <v>1554</v>
      </c>
      <c r="E444" s="4">
        <v>4677</v>
      </c>
      <c r="F444" s="4">
        <v>1.84389</v>
      </c>
      <c r="G444" s="4">
        <v>893</v>
      </c>
      <c r="H444" s="4">
        <v>0.96997</v>
      </c>
      <c r="I444" s="4">
        <v>471</v>
      </c>
      <c r="J444" s="4">
        <v>4.8669999999999998E-2</v>
      </c>
      <c r="K444" s="4">
        <v>1.0013088039554819E-50</v>
      </c>
      <c r="L444" s="4">
        <f t="shared" si="12"/>
        <v>49.999431965306236</v>
      </c>
      <c r="M444" s="4">
        <f t="shared" si="13"/>
        <v>0</v>
      </c>
    </row>
    <row r="445" spans="1:13" x14ac:dyDescent="0.6">
      <c r="A445" s="4" t="s">
        <v>1555</v>
      </c>
      <c r="B445" s="4" t="s">
        <v>1556</v>
      </c>
      <c r="C445" s="4" t="s">
        <v>1557</v>
      </c>
      <c r="D445" s="4" t="s">
        <v>1558</v>
      </c>
      <c r="E445" s="4">
        <v>4180</v>
      </c>
      <c r="F445" s="4">
        <v>1.9689099999999999</v>
      </c>
      <c r="G445" s="4">
        <v>876</v>
      </c>
      <c r="H445" s="4">
        <v>1.19052</v>
      </c>
      <c r="I445" s="4">
        <v>521</v>
      </c>
      <c r="J445" s="4">
        <v>4.7E-2</v>
      </c>
      <c r="K445" s="4">
        <v>7.1453560400404213E-53</v>
      </c>
      <c r="L445" s="4">
        <f t="shared" si="12"/>
        <v>52.145976126233059</v>
      </c>
      <c r="M445" s="4">
        <f t="shared" si="13"/>
        <v>0</v>
      </c>
    </row>
    <row r="446" spans="1:13" x14ac:dyDescent="0.6">
      <c r="A446" s="4" t="s">
        <v>1559</v>
      </c>
      <c r="B446" s="4" t="s">
        <v>1560</v>
      </c>
      <c r="C446" s="4" t="s">
        <v>1561</v>
      </c>
      <c r="D446" s="4" t="s">
        <v>1562</v>
      </c>
      <c r="E446" s="4">
        <v>2610</v>
      </c>
      <c r="F446" s="4">
        <v>1.7598499999999999</v>
      </c>
      <c r="G446" s="4">
        <v>465</v>
      </c>
      <c r="H446" s="4">
        <v>0.93201999999999996</v>
      </c>
      <c r="I446" s="4">
        <v>227</v>
      </c>
      <c r="J446" s="4">
        <v>4.4650000000000002E-2</v>
      </c>
      <c r="K446" s="4">
        <v>7.3771321886776685E-36</v>
      </c>
      <c r="L446" s="4">
        <f t="shared" si="12"/>
        <v>35.132112434475886</v>
      </c>
      <c r="M446" s="4">
        <f t="shared" si="13"/>
        <v>0</v>
      </c>
    </row>
    <row r="447" spans="1:13" x14ac:dyDescent="0.6">
      <c r="A447" s="4" t="s">
        <v>1563</v>
      </c>
      <c r="B447" s="4" t="s">
        <v>1564</v>
      </c>
      <c r="C447" s="4" t="s">
        <v>1565</v>
      </c>
      <c r="D447" s="4" t="s">
        <v>1281</v>
      </c>
      <c r="E447" s="4">
        <v>1687</v>
      </c>
      <c r="F447" s="4">
        <v>1.5090699999999999</v>
      </c>
      <c r="G447" s="4">
        <v>232</v>
      </c>
      <c r="H447" s="4">
        <v>0.71226999999999996</v>
      </c>
      <c r="I447" s="4">
        <v>102</v>
      </c>
      <c r="J447" s="4">
        <v>4.4600000000000001E-2</v>
      </c>
      <c r="K447" s="4">
        <v>2.4034235790196539E-31</v>
      </c>
      <c r="L447" s="4">
        <f t="shared" si="12"/>
        <v>30.619169682454707</v>
      </c>
      <c r="M447" s="4">
        <f t="shared" si="13"/>
        <v>0</v>
      </c>
    </row>
    <row r="448" spans="1:13" x14ac:dyDescent="0.6">
      <c r="A448" s="4" t="s">
        <v>1566</v>
      </c>
      <c r="B448" s="4" t="s">
        <v>1567</v>
      </c>
      <c r="C448" s="4" t="s">
        <v>1568</v>
      </c>
      <c r="D448" s="4" t="s">
        <v>1088</v>
      </c>
      <c r="E448" s="4">
        <v>5534</v>
      </c>
      <c r="F448" s="4">
        <v>1.68804</v>
      </c>
      <c r="G448" s="4">
        <v>938</v>
      </c>
      <c r="H448" s="4">
        <v>0.94530000000000003</v>
      </c>
      <c r="I448" s="4">
        <v>496</v>
      </c>
      <c r="J448" s="4">
        <v>4.4359999999999997E-2</v>
      </c>
      <c r="K448" s="4">
        <v>2.5133762906529221E-48</v>
      </c>
      <c r="L448" s="4">
        <f t="shared" si="12"/>
        <v>47.599742486051177</v>
      </c>
      <c r="M448" s="4">
        <f t="shared" si="13"/>
        <v>0</v>
      </c>
    </row>
    <row r="449" spans="1:13" x14ac:dyDescent="0.6">
      <c r="A449" s="4" t="s">
        <v>1569</v>
      </c>
      <c r="B449" s="4" t="s">
        <v>1570</v>
      </c>
      <c r="C449" s="4" t="s">
        <v>1571</v>
      </c>
      <c r="D449" s="4" t="s">
        <v>1088</v>
      </c>
      <c r="E449" s="4">
        <v>5170</v>
      </c>
      <c r="F449" s="4">
        <v>1.6692400000000001</v>
      </c>
      <c r="G449" s="4">
        <v>852</v>
      </c>
      <c r="H449" s="4">
        <v>0.93330000000000002</v>
      </c>
      <c r="I449" s="4">
        <v>452</v>
      </c>
      <c r="J449" s="4">
        <v>4.165E-2</v>
      </c>
      <c r="K449" s="4">
        <v>7.5358554007642405E-50</v>
      </c>
      <c r="L449" s="4">
        <f t="shared" si="12"/>
        <v>49.122867443449344</v>
      </c>
      <c r="M449" s="4">
        <f t="shared" si="13"/>
        <v>0</v>
      </c>
    </row>
    <row r="450" spans="1:13" x14ac:dyDescent="0.6">
      <c r="A450" s="4" t="s">
        <v>1572</v>
      </c>
      <c r="B450" s="4" t="s">
        <v>1573</v>
      </c>
      <c r="C450" s="4" t="s">
        <v>1574</v>
      </c>
      <c r="D450" s="4" t="s">
        <v>1467</v>
      </c>
      <c r="E450" s="4">
        <v>7826</v>
      </c>
      <c r="F450" s="4">
        <v>1.8138700000000001</v>
      </c>
      <c r="G450" s="4">
        <v>1512</v>
      </c>
      <c r="H450" s="4">
        <v>0.93201999999999996</v>
      </c>
      <c r="I450" s="4">
        <v>701</v>
      </c>
      <c r="J450" s="4">
        <v>4.0969999999999999E-2</v>
      </c>
      <c r="K450" s="4">
        <v>5.4468267910112511E-54</v>
      </c>
      <c r="L450" s="4">
        <f t="shared" ref="L450:L513" si="14">-LOG10(K450)</f>
        <v>53.26385643506358</v>
      </c>
      <c r="M450" s="4">
        <f t="shared" ref="M450:M513" si="15">IF(L450&gt;100,IF(J450&gt;0.25,1,IF(J450&lt;-0.25,-1,0)),0)</f>
        <v>0</v>
      </c>
    </row>
    <row r="451" spans="1:13" x14ac:dyDescent="0.6">
      <c r="A451" s="4" t="s">
        <v>1575</v>
      </c>
      <c r="B451" s="4" t="s">
        <v>1576</v>
      </c>
      <c r="C451" s="4" t="s">
        <v>1577</v>
      </c>
      <c r="D451" s="4" t="s">
        <v>1578</v>
      </c>
      <c r="E451" s="4">
        <v>4236</v>
      </c>
      <c r="F451" s="4">
        <v>1.8401099999999999</v>
      </c>
      <c r="G451" s="4">
        <v>838</v>
      </c>
      <c r="H451" s="4">
        <v>1.00257</v>
      </c>
      <c r="I451" s="4">
        <v>443</v>
      </c>
      <c r="J451" s="4">
        <v>3.9829999999999997E-2</v>
      </c>
      <c r="K451" s="4">
        <v>3.29991265851379E-40</v>
      </c>
      <c r="L451" s="4">
        <f t="shared" si="14"/>
        <v>39.481497554797109</v>
      </c>
      <c r="M451" s="4">
        <f t="shared" si="15"/>
        <v>0</v>
      </c>
    </row>
    <row r="452" spans="1:13" x14ac:dyDescent="0.6">
      <c r="A452" s="4" t="s">
        <v>1579</v>
      </c>
      <c r="B452" s="4" t="s">
        <v>1580</v>
      </c>
      <c r="C452" s="4" t="s">
        <v>1581</v>
      </c>
      <c r="D452" s="4" t="s">
        <v>1582</v>
      </c>
      <c r="E452" s="4">
        <v>1726</v>
      </c>
      <c r="F452" s="4">
        <v>1.7605599999999999</v>
      </c>
      <c r="G452" s="4">
        <v>312</v>
      </c>
      <c r="H452" s="4">
        <v>0.89032</v>
      </c>
      <c r="I452" s="4">
        <v>157</v>
      </c>
      <c r="J452" s="4">
        <v>3.7699999999999997E-2</v>
      </c>
      <c r="K452" s="4">
        <v>4.1220029539071582E-25</v>
      </c>
      <c r="L452" s="4">
        <f t="shared" si="14"/>
        <v>24.384891701332858</v>
      </c>
      <c r="M452" s="4">
        <f t="shared" si="15"/>
        <v>0</v>
      </c>
    </row>
    <row r="453" spans="1:13" x14ac:dyDescent="0.6">
      <c r="A453" s="4" t="s">
        <v>1583</v>
      </c>
      <c r="B453" s="4" t="s">
        <v>1584</v>
      </c>
      <c r="C453" s="4" t="s">
        <v>1585</v>
      </c>
      <c r="D453" s="4" t="s">
        <v>1088</v>
      </c>
      <c r="E453" s="4">
        <v>4978</v>
      </c>
      <c r="F453" s="4">
        <v>1.65368</v>
      </c>
      <c r="G453" s="4">
        <v>819</v>
      </c>
      <c r="H453" s="4">
        <v>0.94242999999999999</v>
      </c>
      <c r="I453" s="4">
        <v>440</v>
      </c>
      <c r="J453" s="4">
        <v>3.7010000000000001E-2</v>
      </c>
      <c r="K453" s="4">
        <v>2.0423095319471651E-43</v>
      </c>
      <c r="L453" s="4">
        <f t="shared" si="14"/>
        <v>42.689878435692215</v>
      </c>
      <c r="M453" s="4">
        <f t="shared" si="15"/>
        <v>0</v>
      </c>
    </row>
    <row r="454" spans="1:13" x14ac:dyDescent="0.6">
      <c r="A454" s="4" t="s">
        <v>1586</v>
      </c>
      <c r="B454" s="4" t="s">
        <v>1587</v>
      </c>
      <c r="C454" s="4" t="s">
        <v>1588</v>
      </c>
      <c r="D454" s="4" t="s">
        <v>1281</v>
      </c>
      <c r="E454" s="4">
        <v>1396</v>
      </c>
      <c r="F454" s="4">
        <v>1.47821</v>
      </c>
      <c r="G454" s="4">
        <v>196</v>
      </c>
      <c r="H454" s="4">
        <v>0.68391999999999997</v>
      </c>
      <c r="I454" s="4">
        <v>79</v>
      </c>
      <c r="J454" s="4">
        <v>3.6900000000000002E-2</v>
      </c>
      <c r="K454" s="4">
        <v>1.243369816114132E-18</v>
      </c>
      <c r="L454" s="4">
        <f t="shared" si="14"/>
        <v>17.905399679716925</v>
      </c>
      <c r="M454" s="4">
        <f t="shared" si="15"/>
        <v>0</v>
      </c>
    </row>
    <row r="455" spans="1:13" x14ac:dyDescent="0.6">
      <c r="A455" s="4" t="s">
        <v>1589</v>
      </c>
      <c r="B455" s="4" t="s">
        <v>1590</v>
      </c>
      <c r="C455" s="4" t="s">
        <v>1591</v>
      </c>
      <c r="D455" s="4" t="s">
        <v>1592</v>
      </c>
      <c r="E455" s="4">
        <v>4332</v>
      </c>
      <c r="F455" s="4">
        <v>1.6469199999999999</v>
      </c>
      <c r="G455" s="4">
        <v>704</v>
      </c>
      <c r="H455" s="4">
        <v>0.85643000000000002</v>
      </c>
      <c r="I455" s="4">
        <v>318</v>
      </c>
      <c r="J455" s="4">
        <v>3.6119999999999999E-2</v>
      </c>
      <c r="K455" s="4">
        <v>1.4650093776955911E-40</v>
      </c>
      <c r="L455" s="4">
        <f t="shared" si="14"/>
        <v>39.834159595331435</v>
      </c>
      <c r="M455" s="4">
        <f t="shared" si="15"/>
        <v>0</v>
      </c>
    </row>
    <row r="456" spans="1:13" x14ac:dyDescent="0.6">
      <c r="A456" s="4" t="s">
        <v>1593</v>
      </c>
      <c r="B456" s="4" t="s">
        <v>1594</v>
      </c>
      <c r="C456" s="4" t="s">
        <v>1595</v>
      </c>
      <c r="D456" s="4" t="s">
        <v>1467</v>
      </c>
      <c r="E456" s="4">
        <v>8994</v>
      </c>
      <c r="F456" s="4">
        <v>1.84785</v>
      </c>
      <c r="G456" s="4">
        <v>1749</v>
      </c>
      <c r="H456" s="4">
        <v>0.96841999999999995</v>
      </c>
      <c r="I456" s="4">
        <v>829</v>
      </c>
      <c r="J456" s="4">
        <v>3.4630000000000001E-2</v>
      </c>
      <c r="K456" s="4">
        <v>8.36731794734626E-45</v>
      </c>
      <c r="L456" s="4">
        <f t="shared" si="14"/>
        <v>44.077413728067654</v>
      </c>
      <c r="M456" s="4">
        <f t="shared" si="15"/>
        <v>0</v>
      </c>
    </row>
    <row r="457" spans="1:13" x14ac:dyDescent="0.6">
      <c r="A457" s="4" t="s">
        <v>1596</v>
      </c>
      <c r="B457" s="4" t="s">
        <v>1597</v>
      </c>
      <c r="C457" s="4" t="s">
        <v>1598</v>
      </c>
      <c r="D457" s="4" t="s">
        <v>1088</v>
      </c>
      <c r="E457" s="4">
        <v>5303</v>
      </c>
      <c r="F457" s="4">
        <v>1.6965699999999999</v>
      </c>
      <c r="G457" s="4">
        <v>891</v>
      </c>
      <c r="H457" s="4">
        <v>0.98490999999999995</v>
      </c>
      <c r="I457" s="4">
        <v>503</v>
      </c>
      <c r="J457" s="4">
        <v>3.4229999999999997E-2</v>
      </c>
      <c r="K457" s="4">
        <v>1.126747663657061E-42</v>
      </c>
      <c r="L457" s="4">
        <f t="shared" si="14"/>
        <v>41.948173333777859</v>
      </c>
      <c r="M457" s="4">
        <f t="shared" si="15"/>
        <v>0</v>
      </c>
    </row>
    <row r="458" spans="1:13" x14ac:dyDescent="0.6">
      <c r="A458" s="4" t="s">
        <v>1599</v>
      </c>
      <c r="B458" s="4" t="s">
        <v>1600</v>
      </c>
      <c r="C458" s="4" t="s">
        <v>1601</v>
      </c>
      <c r="D458" s="4" t="s">
        <v>1038</v>
      </c>
      <c r="E458" s="4">
        <v>3925</v>
      </c>
      <c r="F458" s="4">
        <v>2.1574</v>
      </c>
      <c r="G458" s="4">
        <v>916</v>
      </c>
      <c r="H458" s="4">
        <v>1.18712</v>
      </c>
      <c r="I458" s="4">
        <v>453</v>
      </c>
      <c r="J458" s="4">
        <v>3.3169999999999998E-2</v>
      </c>
      <c r="K458" s="4">
        <v>5.3491543618820144E-31</v>
      </c>
      <c r="L458" s="4">
        <f t="shared" si="14"/>
        <v>30.271714869379934</v>
      </c>
      <c r="M458" s="4">
        <f t="shared" si="15"/>
        <v>0</v>
      </c>
    </row>
    <row r="459" spans="1:13" x14ac:dyDescent="0.6">
      <c r="A459" s="4" t="s">
        <v>1602</v>
      </c>
      <c r="B459" s="4" t="s">
        <v>1603</v>
      </c>
      <c r="C459" s="4" t="s">
        <v>1604</v>
      </c>
      <c r="D459" s="4" t="s">
        <v>1247</v>
      </c>
      <c r="E459" s="4">
        <v>1363</v>
      </c>
      <c r="F459" s="4">
        <v>1.58948</v>
      </c>
      <c r="G459" s="4">
        <v>219</v>
      </c>
      <c r="H459" s="4">
        <v>0.75631000000000004</v>
      </c>
      <c r="I459" s="4">
        <v>101</v>
      </c>
      <c r="J459" s="4">
        <v>2.8400000000000002E-2</v>
      </c>
      <c r="K459" s="4">
        <v>1.9073401771531169E-15</v>
      </c>
      <c r="L459" s="4">
        <f t="shared" si="14"/>
        <v>14.719571842934531</v>
      </c>
      <c r="M459" s="4">
        <f t="shared" si="15"/>
        <v>0</v>
      </c>
    </row>
    <row r="460" spans="1:13" x14ac:dyDescent="0.6">
      <c r="A460" s="4" t="s">
        <v>1605</v>
      </c>
      <c r="B460" s="4" t="s">
        <v>1606</v>
      </c>
      <c r="C460" s="4" t="s">
        <v>1607</v>
      </c>
      <c r="D460" s="4" t="s">
        <v>583</v>
      </c>
      <c r="E460" s="4">
        <v>2736</v>
      </c>
      <c r="F460" s="4">
        <v>2.30829</v>
      </c>
      <c r="G460" s="4">
        <v>775</v>
      </c>
      <c r="H460" s="4">
        <v>1.46001</v>
      </c>
      <c r="I460" s="4">
        <v>444</v>
      </c>
      <c r="J460" s="4">
        <v>2.8379999999999999E-2</v>
      </c>
      <c r="K460" s="4">
        <v>6.456683899580052E-22</v>
      </c>
      <c r="L460" s="4">
        <f t="shared" si="14"/>
        <v>21.189990474865414</v>
      </c>
      <c r="M460" s="4">
        <f t="shared" si="15"/>
        <v>0</v>
      </c>
    </row>
    <row r="461" spans="1:13" x14ac:dyDescent="0.6">
      <c r="A461" s="4" t="s">
        <v>1608</v>
      </c>
      <c r="B461" s="4" t="s">
        <v>1609</v>
      </c>
      <c r="C461" s="4" t="s">
        <v>1610</v>
      </c>
      <c r="D461" s="4" t="s">
        <v>1611</v>
      </c>
      <c r="E461" s="4">
        <v>1966</v>
      </c>
      <c r="F461" s="4">
        <v>1.6268400000000001</v>
      </c>
      <c r="G461" s="4">
        <v>307</v>
      </c>
      <c r="H461" s="4">
        <v>0.94840999999999998</v>
      </c>
      <c r="I461" s="4">
        <v>175</v>
      </c>
      <c r="J461" s="4">
        <v>2.7089999999999999E-2</v>
      </c>
      <c r="K461" s="4">
        <v>1.080848009092442E-14</v>
      </c>
      <c r="L461" s="4">
        <f t="shared" si="14"/>
        <v>13.96623537307109</v>
      </c>
      <c r="M461" s="4">
        <f t="shared" si="15"/>
        <v>0</v>
      </c>
    </row>
    <row r="462" spans="1:13" x14ac:dyDescent="0.6">
      <c r="A462" s="4" t="s">
        <v>1612</v>
      </c>
      <c r="B462" s="4" t="s">
        <v>1613</v>
      </c>
      <c r="C462" s="4" t="s">
        <v>1614</v>
      </c>
      <c r="D462" s="4" t="s">
        <v>1615</v>
      </c>
      <c r="E462" s="4">
        <v>2492</v>
      </c>
      <c r="F462" s="4">
        <v>1.7643500000000001</v>
      </c>
      <c r="G462" s="4">
        <v>459</v>
      </c>
      <c r="H462" s="4">
        <v>0.88207000000000002</v>
      </c>
      <c r="I462" s="4">
        <v>196</v>
      </c>
      <c r="J462" s="4">
        <v>2.598E-2</v>
      </c>
      <c r="K462" s="4">
        <v>2.307622083975434E-21</v>
      </c>
      <c r="L462" s="4">
        <f t="shared" si="14"/>
        <v>20.636835313489776</v>
      </c>
      <c r="M462" s="4">
        <f t="shared" si="15"/>
        <v>0</v>
      </c>
    </row>
    <row r="463" spans="1:13" x14ac:dyDescent="0.6">
      <c r="A463" s="4" t="s">
        <v>1616</v>
      </c>
      <c r="B463" s="4" t="s">
        <v>1617</v>
      </c>
      <c r="C463" s="4" t="s">
        <v>1618</v>
      </c>
      <c r="D463" s="4" t="s">
        <v>1169</v>
      </c>
      <c r="E463" s="4">
        <v>5353</v>
      </c>
      <c r="F463" s="4">
        <v>1.7376400000000001</v>
      </c>
      <c r="G463" s="4">
        <v>951</v>
      </c>
      <c r="H463" s="4">
        <v>1.0080899999999999</v>
      </c>
      <c r="I463" s="4">
        <v>568</v>
      </c>
      <c r="J463" s="4">
        <v>2.571E-2</v>
      </c>
      <c r="K463" s="4">
        <v>1.0502416653327409E-31</v>
      </c>
      <c r="L463" s="4">
        <f t="shared" si="14"/>
        <v>30.978710756316381</v>
      </c>
      <c r="M463" s="4">
        <f t="shared" si="15"/>
        <v>0</v>
      </c>
    </row>
    <row r="464" spans="1:13" x14ac:dyDescent="0.6">
      <c r="A464" s="4" t="s">
        <v>1619</v>
      </c>
      <c r="B464" s="4" t="s">
        <v>1620</v>
      </c>
      <c r="C464" s="4" t="s">
        <v>1621</v>
      </c>
      <c r="D464" s="4" t="s">
        <v>1622</v>
      </c>
      <c r="E464" s="4">
        <v>2690</v>
      </c>
      <c r="F464" s="4">
        <v>1.6744300000000001</v>
      </c>
      <c r="G464" s="4">
        <v>444</v>
      </c>
      <c r="H464" s="4">
        <v>0.83260000000000001</v>
      </c>
      <c r="I464" s="4">
        <v>201</v>
      </c>
      <c r="J464" s="4">
        <v>2.537E-2</v>
      </c>
      <c r="K464" s="4">
        <v>9.1398310862622728E-19</v>
      </c>
      <c r="L464" s="4">
        <f t="shared" si="14"/>
        <v>18.039061830413004</v>
      </c>
      <c r="M464" s="4">
        <f t="shared" si="15"/>
        <v>0</v>
      </c>
    </row>
    <row r="465" spans="1:13" x14ac:dyDescent="0.6">
      <c r="A465" s="4" t="s">
        <v>1623</v>
      </c>
      <c r="B465" s="4" t="s">
        <v>1624</v>
      </c>
      <c r="C465" s="4" t="s">
        <v>1625</v>
      </c>
      <c r="D465" s="4" t="s">
        <v>1626</v>
      </c>
      <c r="E465" s="4">
        <v>14033</v>
      </c>
      <c r="F465" s="4">
        <v>1.58693</v>
      </c>
      <c r="G465" s="4">
        <v>2130</v>
      </c>
      <c r="H465" s="4">
        <v>0.84531999999999996</v>
      </c>
      <c r="I465" s="4">
        <v>953</v>
      </c>
      <c r="J465" s="4">
        <v>2.5239999999999999E-2</v>
      </c>
      <c r="K465" s="4">
        <v>2.546845838843028E-43</v>
      </c>
      <c r="L465" s="4">
        <f t="shared" si="14"/>
        <v>42.593997342184423</v>
      </c>
      <c r="M465" s="4">
        <f t="shared" si="15"/>
        <v>0</v>
      </c>
    </row>
    <row r="466" spans="1:13" x14ac:dyDescent="0.6">
      <c r="A466" s="4" t="s">
        <v>1627</v>
      </c>
      <c r="B466" s="4" t="s">
        <v>1628</v>
      </c>
      <c r="C466" s="4" t="s">
        <v>1629</v>
      </c>
      <c r="D466" s="4" t="s">
        <v>1630</v>
      </c>
      <c r="E466" s="4">
        <v>3969</v>
      </c>
      <c r="F466" s="4">
        <v>1.91092</v>
      </c>
      <c r="G466" s="4">
        <v>776</v>
      </c>
      <c r="H466" s="4">
        <v>1.16039</v>
      </c>
      <c r="I466" s="4">
        <v>462</v>
      </c>
      <c r="J466" s="4">
        <v>2.469E-2</v>
      </c>
      <c r="K466" s="4">
        <v>4.4754021832923032E-25</v>
      </c>
      <c r="L466" s="4">
        <f t="shared" si="14"/>
        <v>24.34916793059698</v>
      </c>
      <c r="M466" s="4">
        <f t="shared" si="15"/>
        <v>0</v>
      </c>
    </row>
    <row r="467" spans="1:13" x14ac:dyDescent="0.6">
      <c r="A467" s="4" t="s">
        <v>1631</v>
      </c>
      <c r="B467" s="4" t="s">
        <v>1632</v>
      </c>
      <c r="C467" s="4" t="s">
        <v>1633</v>
      </c>
      <c r="D467" s="4" t="s">
        <v>1634</v>
      </c>
      <c r="E467" s="4">
        <v>2200</v>
      </c>
      <c r="F467" s="4">
        <v>1.58741</v>
      </c>
      <c r="G467" s="4">
        <v>315</v>
      </c>
      <c r="H467" s="4">
        <v>0.80989999999999995</v>
      </c>
      <c r="I467" s="4">
        <v>145</v>
      </c>
      <c r="J467" s="4">
        <v>2.359E-2</v>
      </c>
      <c r="K467" s="4">
        <v>1.0546238295861021E-17</v>
      </c>
      <c r="L467" s="4">
        <f t="shared" si="14"/>
        <v>16.976902419861347</v>
      </c>
      <c r="M467" s="4">
        <f t="shared" si="15"/>
        <v>0</v>
      </c>
    </row>
    <row r="468" spans="1:13" x14ac:dyDescent="0.6">
      <c r="A468" s="4" t="s">
        <v>1635</v>
      </c>
      <c r="B468" s="4" t="s">
        <v>1636</v>
      </c>
      <c r="C468" s="4" t="s">
        <v>1637</v>
      </c>
      <c r="D468" s="4" t="s">
        <v>1543</v>
      </c>
      <c r="E468" s="4">
        <v>1860</v>
      </c>
      <c r="F468" s="4">
        <v>1.66082</v>
      </c>
      <c r="G468" s="4">
        <v>303</v>
      </c>
      <c r="H468" s="4">
        <v>0.90217000000000003</v>
      </c>
      <c r="I468" s="4">
        <v>156</v>
      </c>
      <c r="J468" s="4">
        <v>2.172E-2</v>
      </c>
      <c r="K468" s="4">
        <v>2.4493807172289941E-10</v>
      </c>
      <c r="L468" s="4">
        <f t="shared" si="14"/>
        <v>9.6109437054669336</v>
      </c>
      <c r="M468" s="4">
        <f t="shared" si="15"/>
        <v>0</v>
      </c>
    </row>
    <row r="469" spans="1:13" x14ac:dyDescent="0.6">
      <c r="A469" s="4" t="s">
        <v>1638</v>
      </c>
      <c r="B469" s="4" t="s">
        <v>1639</v>
      </c>
      <c r="C469" s="4" t="s">
        <v>1640</v>
      </c>
      <c r="D469" s="4" t="s">
        <v>1641</v>
      </c>
      <c r="E469" s="4">
        <v>1836</v>
      </c>
      <c r="F469" s="4">
        <v>1.5272399999999999</v>
      </c>
      <c r="G469" s="4">
        <v>239</v>
      </c>
      <c r="H469" s="4">
        <v>0.78286999999999995</v>
      </c>
      <c r="I469" s="4">
        <v>121</v>
      </c>
      <c r="J469" s="4">
        <v>1.5429999999999999E-2</v>
      </c>
      <c r="K469" s="4">
        <v>2.303525997297245E-8</v>
      </c>
      <c r="L469" s="4">
        <f t="shared" si="14"/>
        <v>7.637606881992145</v>
      </c>
      <c r="M469" s="4">
        <f t="shared" si="15"/>
        <v>0</v>
      </c>
    </row>
    <row r="470" spans="1:13" x14ac:dyDescent="0.6">
      <c r="A470" s="4" t="s">
        <v>1642</v>
      </c>
      <c r="B470" s="4" t="s">
        <v>1643</v>
      </c>
      <c r="C470" s="4" t="s">
        <v>1644</v>
      </c>
      <c r="D470" s="4" t="s">
        <v>1645</v>
      </c>
      <c r="E470" s="4">
        <v>5006</v>
      </c>
      <c r="F470" s="4">
        <v>1.6146199999999999</v>
      </c>
      <c r="G470" s="4">
        <v>736</v>
      </c>
      <c r="H470" s="4">
        <v>0.94665999999999995</v>
      </c>
      <c r="I470" s="4">
        <v>446</v>
      </c>
      <c r="J470" s="4">
        <v>1.439E-2</v>
      </c>
      <c r="K470" s="4">
        <v>3.4287111193214772E-11</v>
      </c>
      <c r="L470" s="4">
        <f t="shared" si="14"/>
        <v>10.464869104144213</v>
      </c>
      <c r="M470" s="4">
        <f t="shared" si="15"/>
        <v>0</v>
      </c>
    </row>
    <row r="471" spans="1:13" x14ac:dyDescent="0.6">
      <c r="A471" s="4" t="s">
        <v>1646</v>
      </c>
      <c r="B471" s="4" t="s">
        <v>1647</v>
      </c>
      <c r="C471" s="4" t="s">
        <v>1648</v>
      </c>
      <c r="D471" s="4" t="s">
        <v>1281</v>
      </c>
      <c r="E471" s="4">
        <v>1726</v>
      </c>
      <c r="F471" s="4">
        <v>1.7175499999999999</v>
      </c>
      <c r="G471" s="4">
        <v>286</v>
      </c>
      <c r="H471" s="4">
        <v>1.0145900000000001</v>
      </c>
      <c r="I471" s="4">
        <v>185</v>
      </c>
      <c r="J471" s="4">
        <v>1.4189999999999999E-2</v>
      </c>
      <c r="K471" s="4">
        <v>3.5227498766651229E-4</v>
      </c>
      <c r="L471" s="4">
        <f t="shared" si="14"/>
        <v>3.4531181916301201</v>
      </c>
      <c r="M471" s="4">
        <f t="shared" si="15"/>
        <v>0</v>
      </c>
    </row>
    <row r="472" spans="1:13" x14ac:dyDescent="0.6">
      <c r="A472" s="4" t="s">
        <v>1649</v>
      </c>
      <c r="B472" s="4" t="s">
        <v>1650</v>
      </c>
      <c r="C472" s="4" t="s">
        <v>1651</v>
      </c>
      <c r="D472" s="4" t="s">
        <v>1088</v>
      </c>
      <c r="E472" s="4">
        <v>4872</v>
      </c>
      <c r="F472" s="4">
        <v>1.6097900000000001</v>
      </c>
      <c r="G472" s="4">
        <v>783</v>
      </c>
      <c r="H472" s="4">
        <v>0.94360999999999995</v>
      </c>
      <c r="I472" s="4">
        <v>428</v>
      </c>
      <c r="J472" s="4">
        <v>1.099E-2</v>
      </c>
      <c r="K472" s="4">
        <v>1.9815901403027901E-7</v>
      </c>
      <c r="L472" s="4">
        <f t="shared" si="14"/>
        <v>6.702986167313794</v>
      </c>
      <c r="M472" s="4">
        <f t="shared" si="15"/>
        <v>0</v>
      </c>
    </row>
    <row r="473" spans="1:13" x14ac:dyDescent="0.6">
      <c r="A473" s="4" t="s">
        <v>1652</v>
      </c>
      <c r="B473" s="4" t="s">
        <v>1653</v>
      </c>
      <c r="C473" s="4" t="s">
        <v>1654</v>
      </c>
      <c r="D473" s="4" t="s">
        <v>1543</v>
      </c>
      <c r="E473" s="4">
        <v>1497</v>
      </c>
      <c r="F473" s="4">
        <v>1.73394</v>
      </c>
      <c r="G473" s="4">
        <v>257</v>
      </c>
      <c r="H473" s="4">
        <v>0.96611000000000002</v>
      </c>
      <c r="I473" s="4">
        <v>137</v>
      </c>
      <c r="J473" s="4">
        <v>1.0279999999999999E-2</v>
      </c>
      <c r="K473" s="4">
        <v>4.3563045953106143E-3</v>
      </c>
      <c r="L473" s="4">
        <f t="shared" si="14"/>
        <v>2.3608817617358637</v>
      </c>
      <c r="M473" s="4">
        <f t="shared" si="15"/>
        <v>0</v>
      </c>
    </row>
    <row r="474" spans="1:13" x14ac:dyDescent="0.6">
      <c r="A474" s="4" t="s">
        <v>1655</v>
      </c>
      <c r="B474" s="4" t="s">
        <v>1656</v>
      </c>
      <c r="C474" s="4" t="s">
        <v>1657</v>
      </c>
      <c r="D474" s="4" t="s">
        <v>1496</v>
      </c>
      <c r="E474" s="4">
        <v>1839</v>
      </c>
      <c r="F474" s="4">
        <v>1.68323</v>
      </c>
      <c r="G474" s="4">
        <v>311</v>
      </c>
      <c r="H474" s="4">
        <v>0.94603999999999999</v>
      </c>
      <c r="I474" s="4">
        <v>169</v>
      </c>
      <c r="J474" s="4">
        <v>9.6900000000000007E-3</v>
      </c>
      <c r="K474" s="4">
        <v>1.6372834720767399E-3</v>
      </c>
      <c r="L474" s="4">
        <f t="shared" si="14"/>
        <v>2.7858761222369939</v>
      </c>
      <c r="M474" s="4">
        <f t="shared" si="15"/>
        <v>0</v>
      </c>
    </row>
    <row r="475" spans="1:13" x14ac:dyDescent="0.6">
      <c r="A475" s="4" t="s">
        <v>1658</v>
      </c>
      <c r="B475" s="4" t="s">
        <v>1659</v>
      </c>
      <c r="C475" s="4" t="s">
        <v>1660</v>
      </c>
      <c r="D475" s="4" t="s">
        <v>940</v>
      </c>
      <c r="E475" s="4">
        <v>3874</v>
      </c>
      <c r="F475" s="4">
        <v>1.73586</v>
      </c>
      <c r="G475" s="4">
        <v>623</v>
      </c>
      <c r="H475" s="4">
        <v>1.0335000000000001</v>
      </c>
      <c r="I475" s="4">
        <v>376</v>
      </c>
      <c r="J475" s="4">
        <v>8.0599999999999995E-3</v>
      </c>
      <c r="K475" s="4">
        <v>1.343555082953829E-4</v>
      </c>
      <c r="L475" s="4">
        <f t="shared" si="14"/>
        <v>3.8717445236986152</v>
      </c>
      <c r="M475" s="4">
        <f t="shared" si="15"/>
        <v>0</v>
      </c>
    </row>
    <row r="476" spans="1:13" x14ac:dyDescent="0.6">
      <c r="A476" s="4" t="s">
        <v>1661</v>
      </c>
      <c r="B476" s="4" t="s">
        <v>1662</v>
      </c>
      <c r="C476" s="4" t="s">
        <v>1663</v>
      </c>
      <c r="D476" s="4" t="s">
        <v>1664</v>
      </c>
      <c r="E476" s="4">
        <v>4934</v>
      </c>
      <c r="F476" s="4">
        <v>1.54159</v>
      </c>
      <c r="G476" s="4">
        <v>713</v>
      </c>
      <c r="H476" s="4">
        <v>0.83889000000000002</v>
      </c>
      <c r="I476" s="4">
        <v>392</v>
      </c>
      <c r="J476" s="4">
        <v>8.0499999999999999E-3</v>
      </c>
      <c r="K476" s="4">
        <v>5.3815016748034819E-6</v>
      </c>
      <c r="L476" s="4">
        <f t="shared" si="14"/>
        <v>5.2690965202294429</v>
      </c>
      <c r="M476" s="4">
        <f t="shared" si="15"/>
        <v>0</v>
      </c>
    </row>
    <row r="477" spans="1:13" x14ac:dyDescent="0.6">
      <c r="A477" s="4" t="s">
        <v>1665</v>
      </c>
      <c r="B477" s="4" t="s">
        <v>1666</v>
      </c>
      <c r="C477" s="4" t="s">
        <v>1667</v>
      </c>
      <c r="D477" s="4" t="s">
        <v>1668</v>
      </c>
      <c r="E477" s="4">
        <v>10263</v>
      </c>
      <c r="F477" s="4">
        <v>1.70472</v>
      </c>
      <c r="G477" s="4">
        <v>1709</v>
      </c>
      <c r="H477" s="4">
        <v>1.1443300000000001</v>
      </c>
      <c r="I477" s="4">
        <v>1209</v>
      </c>
      <c r="J477" s="4">
        <v>4.3600000000000002E-3</v>
      </c>
      <c r="K477" s="4">
        <v>2.3154063385568881E-3</v>
      </c>
      <c r="L477" s="4">
        <f t="shared" si="14"/>
        <v>2.6353727821374227</v>
      </c>
      <c r="M477" s="4">
        <f t="shared" si="15"/>
        <v>0</v>
      </c>
    </row>
    <row r="478" spans="1:13" x14ac:dyDescent="0.6">
      <c r="A478" s="4" t="s">
        <v>1669</v>
      </c>
      <c r="B478" s="4" t="s">
        <v>1670</v>
      </c>
      <c r="C478" s="4" t="s">
        <v>1671</v>
      </c>
      <c r="D478" s="4" t="s">
        <v>864</v>
      </c>
      <c r="E478" s="4">
        <v>4685</v>
      </c>
      <c r="F478" s="4">
        <v>2.0325899999999999</v>
      </c>
      <c r="G478" s="4">
        <v>996</v>
      </c>
      <c r="H478" s="4">
        <v>1.3656699999999999</v>
      </c>
      <c r="I478" s="4">
        <v>732</v>
      </c>
      <c r="J478" s="4">
        <v>3.2499999999999999E-3</v>
      </c>
      <c r="K478" s="4">
        <v>2.2640654616022941E-2</v>
      </c>
      <c r="L478" s="4">
        <f t="shared" si="14"/>
        <v>1.6451110204158987</v>
      </c>
      <c r="M478" s="4">
        <f t="shared" si="15"/>
        <v>0</v>
      </c>
    </row>
    <row r="479" spans="1:13" x14ac:dyDescent="0.6">
      <c r="A479" s="4" t="s">
        <v>1672</v>
      </c>
      <c r="B479" s="4" t="s">
        <v>1673</v>
      </c>
      <c r="C479" s="4" t="s">
        <v>1674</v>
      </c>
      <c r="D479" s="4" t="s">
        <v>1478</v>
      </c>
      <c r="E479" s="4">
        <v>3581</v>
      </c>
      <c r="F479" s="4">
        <v>1.8940300000000001</v>
      </c>
      <c r="G479" s="4">
        <v>739</v>
      </c>
      <c r="H479" s="4">
        <v>1.20041</v>
      </c>
      <c r="I479" s="4">
        <v>457</v>
      </c>
      <c r="J479" s="4">
        <v>1.65E-3</v>
      </c>
      <c r="K479" s="4">
        <v>0.14729051134737861</v>
      </c>
      <c r="L479" s="4">
        <f t="shared" si="14"/>
        <v>0.83182523009020881</v>
      </c>
      <c r="M479" s="4">
        <f t="shared" si="15"/>
        <v>0</v>
      </c>
    </row>
    <row r="480" spans="1:13" x14ac:dyDescent="0.6">
      <c r="A480" s="4" t="s">
        <v>1675</v>
      </c>
      <c r="B480" s="4" t="s">
        <v>1676</v>
      </c>
      <c r="C480" s="4" t="s">
        <v>1677</v>
      </c>
      <c r="D480" s="4" t="s">
        <v>1478</v>
      </c>
      <c r="E480" s="4">
        <v>14644</v>
      </c>
      <c r="F480" s="4">
        <v>1.4341900000000001</v>
      </c>
      <c r="G480" s="4">
        <v>1839</v>
      </c>
      <c r="H480" s="4">
        <v>0.83008999999999999</v>
      </c>
      <c r="I480" s="4">
        <v>1040</v>
      </c>
      <c r="J480" s="4">
        <v>1.6100000000000001E-3</v>
      </c>
      <c r="K480" s="4">
        <v>6.1691909608605465E-4</v>
      </c>
      <c r="L480" s="4">
        <f t="shared" si="14"/>
        <v>3.2097717864160265</v>
      </c>
      <c r="M480" s="4">
        <f t="shared" si="15"/>
        <v>0</v>
      </c>
    </row>
    <row r="481" spans="1:13" x14ac:dyDescent="0.6">
      <c r="A481" s="4" t="s">
        <v>1678</v>
      </c>
      <c r="B481" s="4" t="s">
        <v>1679</v>
      </c>
      <c r="C481" s="4" t="s">
        <v>1680</v>
      </c>
      <c r="D481" s="4" t="s">
        <v>1467</v>
      </c>
      <c r="E481" s="4">
        <v>8374</v>
      </c>
      <c r="F481" s="4">
        <v>1.64514</v>
      </c>
      <c r="G481" s="4">
        <v>1365</v>
      </c>
      <c r="H481" s="4">
        <v>0.91312000000000004</v>
      </c>
      <c r="I481" s="4">
        <v>695</v>
      </c>
      <c r="J481" s="4">
        <v>1.2899999999999999E-3</v>
      </c>
      <c r="K481" s="4">
        <v>6.3442492847449378E-2</v>
      </c>
      <c r="L481" s="4">
        <f t="shared" si="14"/>
        <v>1.1976197606113022</v>
      </c>
      <c r="M481" s="4">
        <f t="shared" si="15"/>
        <v>0</v>
      </c>
    </row>
    <row r="482" spans="1:13" x14ac:dyDescent="0.6">
      <c r="A482" s="4" t="s">
        <v>1681</v>
      </c>
      <c r="B482" s="4" t="s">
        <v>1682</v>
      </c>
      <c r="C482" s="4" t="s">
        <v>1683</v>
      </c>
      <c r="D482" s="4" t="s">
        <v>1684</v>
      </c>
      <c r="E482" s="4">
        <v>12403</v>
      </c>
      <c r="F482" s="4">
        <v>1.09788</v>
      </c>
      <c r="G482" s="4">
        <v>943</v>
      </c>
      <c r="H482" s="4">
        <v>0.75604000000000005</v>
      </c>
      <c r="I482" s="4">
        <v>634</v>
      </c>
      <c r="J482" s="4">
        <v>-0.12431</v>
      </c>
      <c r="K482" s="4">
        <v>4.0739876396524059E-106</v>
      </c>
      <c r="L482" s="4">
        <f t="shared" si="14"/>
        <v>105.38998029296935</v>
      </c>
      <c r="M482" s="4">
        <f t="shared" si="15"/>
        <v>0</v>
      </c>
    </row>
    <row r="483" spans="1:13" x14ac:dyDescent="0.6">
      <c r="A483" s="4" t="s">
        <v>1685</v>
      </c>
      <c r="B483" s="4" t="s">
        <v>1686</v>
      </c>
      <c r="C483" s="4" t="s">
        <v>1687</v>
      </c>
      <c r="D483" s="4" t="s">
        <v>1688</v>
      </c>
      <c r="E483" s="4">
        <v>9289</v>
      </c>
      <c r="F483" s="4">
        <v>1.69835</v>
      </c>
      <c r="G483" s="4">
        <v>1533</v>
      </c>
      <c r="H483" s="4">
        <v>1.44293</v>
      </c>
      <c r="I483" s="4">
        <v>1408</v>
      </c>
      <c r="J483" s="4">
        <v>-0.13159000000000001</v>
      </c>
      <c r="K483" s="4">
        <v>9.8519583780651921E-105</v>
      </c>
      <c r="L483" s="4">
        <f t="shared" si="14"/>
        <v>104.0064774316091</v>
      </c>
      <c r="M483" s="4">
        <f t="shared" si="15"/>
        <v>0</v>
      </c>
    </row>
    <row r="484" spans="1:13" x14ac:dyDescent="0.6">
      <c r="A484" s="4" t="s">
        <v>1689</v>
      </c>
      <c r="B484" s="4" t="s">
        <v>1690</v>
      </c>
      <c r="C484" s="4" t="s">
        <v>1691</v>
      </c>
      <c r="D484" s="4" t="s">
        <v>1692</v>
      </c>
      <c r="E484" s="4">
        <v>9070</v>
      </c>
      <c r="F484" s="4">
        <v>1.5165500000000001</v>
      </c>
      <c r="G484" s="4">
        <v>1220</v>
      </c>
      <c r="H484" s="4">
        <v>1.3009599999999999</v>
      </c>
      <c r="I484" s="4">
        <v>1256</v>
      </c>
      <c r="J484" s="4">
        <v>-0.13452</v>
      </c>
      <c r="K484" s="4">
        <v>5.9670824425256683E-103</v>
      </c>
      <c r="L484" s="4">
        <f t="shared" si="14"/>
        <v>102.22423796180621</v>
      </c>
      <c r="M484" s="4">
        <f t="shared" si="15"/>
        <v>0</v>
      </c>
    </row>
    <row r="485" spans="1:13" x14ac:dyDescent="0.6">
      <c r="A485" s="4" t="s">
        <v>1693</v>
      </c>
      <c r="B485" s="4" t="s">
        <v>1694</v>
      </c>
      <c r="C485" s="4" t="s">
        <v>1695</v>
      </c>
      <c r="D485" s="4" t="s">
        <v>1696</v>
      </c>
      <c r="E485" s="4">
        <v>5856</v>
      </c>
      <c r="F485" s="4">
        <v>1.76613</v>
      </c>
      <c r="G485" s="4">
        <v>972</v>
      </c>
      <c r="H485" s="4">
        <v>1.4774</v>
      </c>
      <c r="I485" s="4">
        <v>1010</v>
      </c>
      <c r="J485" s="4">
        <v>-0.14083999999999999</v>
      </c>
      <c r="K485" s="4">
        <v>4.2502305039529038E-105</v>
      </c>
      <c r="L485" s="4">
        <f t="shared" si="14"/>
        <v>104.37158751609553</v>
      </c>
      <c r="M485" s="4">
        <f t="shared" si="15"/>
        <v>0</v>
      </c>
    </row>
    <row r="486" spans="1:13" x14ac:dyDescent="0.6">
      <c r="A486" s="4" t="s">
        <v>1697</v>
      </c>
      <c r="B486" s="4" t="s">
        <v>1698</v>
      </c>
      <c r="C486" s="4" t="s">
        <v>1699</v>
      </c>
      <c r="D486" s="4" t="s">
        <v>1696</v>
      </c>
      <c r="E486" s="4">
        <v>7025</v>
      </c>
      <c r="F486" s="4">
        <v>1.70774</v>
      </c>
      <c r="G486" s="4">
        <v>1123</v>
      </c>
      <c r="H486" s="4">
        <v>1.4419</v>
      </c>
      <c r="I486" s="4">
        <v>1151</v>
      </c>
      <c r="J486" s="4">
        <v>-0.14213000000000001</v>
      </c>
      <c r="K486" s="4">
        <v>6.4534298577084022E-106</v>
      </c>
      <c r="L486" s="4">
        <f t="shared" si="14"/>
        <v>105.19020940592756</v>
      </c>
      <c r="M486" s="4">
        <f t="shared" si="15"/>
        <v>0</v>
      </c>
    </row>
    <row r="487" spans="1:13" x14ac:dyDescent="0.6">
      <c r="A487" s="4" t="s">
        <v>1700</v>
      </c>
      <c r="B487" s="4" t="s">
        <v>1701</v>
      </c>
      <c r="C487" s="4" t="s">
        <v>1702</v>
      </c>
      <c r="D487" s="4" t="s">
        <v>1703</v>
      </c>
      <c r="E487" s="4">
        <v>14559</v>
      </c>
      <c r="F487" s="4">
        <v>1.5016499999999999</v>
      </c>
      <c r="G487" s="4">
        <v>1987</v>
      </c>
      <c r="H487" s="4">
        <v>1.49454</v>
      </c>
      <c r="I487" s="4">
        <v>2295</v>
      </c>
      <c r="J487" s="4">
        <v>-0.16231999999999999</v>
      </c>
      <c r="K487" s="4">
        <v>1.9180649545635551E-114</v>
      </c>
      <c r="L487" s="4">
        <f t="shared" si="14"/>
        <v>113.71713668969358</v>
      </c>
      <c r="M487" s="4">
        <f t="shared" si="15"/>
        <v>0</v>
      </c>
    </row>
    <row r="488" spans="1:13" x14ac:dyDescent="0.6">
      <c r="A488" s="4" t="s">
        <v>1704</v>
      </c>
      <c r="B488" s="4" t="s">
        <v>1705</v>
      </c>
      <c r="C488" s="4" t="s">
        <v>1706</v>
      </c>
      <c r="D488" s="4" t="s">
        <v>1707</v>
      </c>
      <c r="E488" s="4">
        <v>8159</v>
      </c>
      <c r="F488" s="4">
        <v>1.5562800000000001</v>
      </c>
      <c r="G488" s="4">
        <v>1106</v>
      </c>
      <c r="H488" s="4">
        <v>1.44554</v>
      </c>
      <c r="I488" s="4">
        <v>1238</v>
      </c>
      <c r="J488" s="4">
        <v>-0.16486999999999999</v>
      </c>
      <c r="K488" s="4">
        <v>1.36951703925383E-104</v>
      </c>
      <c r="L488" s="4">
        <f t="shared" si="14"/>
        <v>103.86343255997235</v>
      </c>
      <c r="M488" s="4">
        <f t="shared" si="15"/>
        <v>0</v>
      </c>
    </row>
    <row r="489" spans="1:13" x14ac:dyDescent="0.6">
      <c r="A489" s="4" t="s">
        <v>1708</v>
      </c>
      <c r="B489" s="4" t="s">
        <v>1709</v>
      </c>
      <c r="C489" s="4" t="s">
        <v>1710</v>
      </c>
      <c r="D489" s="4" t="s">
        <v>1711</v>
      </c>
      <c r="E489" s="4">
        <v>16045</v>
      </c>
      <c r="F489" s="4">
        <v>0.94189000000000001</v>
      </c>
      <c r="G489" s="4">
        <v>1025</v>
      </c>
      <c r="H489" s="4">
        <v>0.66442000000000001</v>
      </c>
      <c r="I489" s="4">
        <v>595</v>
      </c>
      <c r="J489" s="4">
        <v>-0.16524</v>
      </c>
      <c r="K489" s="4">
        <v>2.498026443449275E-124</v>
      </c>
      <c r="L489" s="4">
        <f t="shared" si="14"/>
        <v>123.60240296861068</v>
      </c>
      <c r="M489" s="4">
        <f t="shared" si="15"/>
        <v>0</v>
      </c>
    </row>
    <row r="490" spans="1:13" x14ac:dyDescent="0.6">
      <c r="A490" s="4" t="s">
        <v>1712</v>
      </c>
      <c r="B490" s="4" t="s">
        <v>1713</v>
      </c>
      <c r="C490" s="4" t="s">
        <v>1714</v>
      </c>
      <c r="D490" s="4" t="s">
        <v>1715</v>
      </c>
      <c r="E490" s="4">
        <v>5034</v>
      </c>
      <c r="F490" s="4">
        <v>1.2113499999999999</v>
      </c>
      <c r="G490" s="4">
        <v>516</v>
      </c>
      <c r="H490" s="4">
        <v>0.86756999999999995</v>
      </c>
      <c r="I490" s="4">
        <v>362</v>
      </c>
      <c r="J490" s="4">
        <v>-0.16607</v>
      </c>
      <c r="K490" s="4">
        <v>9.8969993778743621E-104</v>
      </c>
      <c r="L490" s="4">
        <f t="shared" si="14"/>
        <v>103.00449645703476</v>
      </c>
      <c r="M490" s="4">
        <f t="shared" si="15"/>
        <v>0</v>
      </c>
    </row>
    <row r="491" spans="1:13" x14ac:dyDescent="0.6">
      <c r="A491" s="4" t="s">
        <v>1716</v>
      </c>
      <c r="B491" s="4" t="s">
        <v>1717</v>
      </c>
      <c r="C491" s="4" t="s">
        <v>1718</v>
      </c>
      <c r="D491" s="4" t="s">
        <v>1719</v>
      </c>
      <c r="E491" s="4">
        <v>6746</v>
      </c>
      <c r="F491" s="4">
        <v>1.2678100000000001</v>
      </c>
      <c r="G491" s="4">
        <v>761</v>
      </c>
      <c r="H491" s="4">
        <v>0.94269000000000003</v>
      </c>
      <c r="I491" s="4">
        <v>562</v>
      </c>
      <c r="J491" s="4">
        <v>-0.16827</v>
      </c>
      <c r="K491" s="4">
        <v>9.5986561072948996E-109</v>
      </c>
      <c r="L491" s="4">
        <f t="shared" si="14"/>
        <v>108.01778956758979</v>
      </c>
      <c r="M491" s="4">
        <f t="shared" si="15"/>
        <v>0</v>
      </c>
    </row>
    <row r="492" spans="1:13" x14ac:dyDescent="0.6">
      <c r="A492" s="4" t="s">
        <v>1720</v>
      </c>
      <c r="B492" s="4" t="s">
        <v>1721</v>
      </c>
      <c r="C492" s="4" t="s">
        <v>1722</v>
      </c>
      <c r="D492" s="4" t="s">
        <v>1715</v>
      </c>
      <c r="E492" s="4">
        <v>5330</v>
      </c>
      <c r="F492" s="4">
        <v>1.20356</v>
      </c>
      <c r="G492" s="4">
        <v>537</v>
      </c>
      <c r="H492" s="4">
        <v>0.87285000000000001</v>
      </c>
      <c r="I492" s="4">
        <v>381</v>
      </c>
      <c r="J492" s="4">
        <v>-0.16861000000000001</v>
      </c>
      <c r="K492" s="4">
        <v>3.199278234589071E-106</v>
      </c>
      <c r="L492" s="4">
        <f t="shared" si="14"/>
        <v>105.49494798858356</v>
      </c>
      <c r="M492" s="4">
        <f t="shared" si="15"/>
        <v>0</v>
      </c>
    </row>
    <row r="493" spans="1:13" x14ac:dyDescent="0.6">
      <c r="A493" s="4" t="s">
        <v>1723</v>
      </c>
      <c r="B493" s="4" t="s">
        <v>1724</v>
      </c>
      <c r="C493" s="4" t="s">
        <v>1725</v>
      </c>
      <c r="D493" s="4" t="s">
        <v>1726</v>
      </c>
      <c r="E493" s="4">
        <v>6086</v>
      </c>
      <c r="F493" s="4">
        <v>1.6560900000000001</v>
      </c>
      <c r="G493" s="4">
        <v>939</v>
      </c>
      <c r="H493" s="4">
        <v>1.45702</v>
      </c>
      <c r="I493" s="4">
        <v>946</v>
      </c>
      <c r="J493" s="4">
        <v>-0.16902</v>
      </c>
      <c r="K493" s="4">
        <v>4.9194615017920373E-103</v>
      </c>
      <c r="L493" s="4">
        <f t="shared" si="14"/>
        <v>102.30808243373663</v>
      </c>
      <c r="M493" s="4">
        <f t="shared" si="15"/>
        <v>0</v>
      </c>
    </row>
    <row r="494" spans="1:13" x14ac:dyDescent="0.6">
      <c r="A494" s="4" t="s">
        <v>1727</v>
      </c>
      <c r="B494" s="4" t="s">
        <v>1728</v>
      </c>
      <c r="C494" s="4" t="s">
        <v>1729</v>
      </c>
      <c r="D494" s="4" t="s">
        <v>1261</v>
      </c>
      <c r="E494" s="4">
        <v>4758</v>
      </c>
      <c r="F494" s="4">
        <v>1.8432200000000001</v>
      </c>
      <c r="G494" s="4">
        <v>936</v>
      </c>
      <c r="H494" s="4">
        <v>1.67096</v>
      </c>
      <c r="I494" s="4">
        <v>884</v>
      </c>
      <c r="J494" s="4">
        <v>-0.17036999999999999</v>
      </c>
      <c r="K494" s="4">
        <v>9.6162603107242957E-101</v>
      </c>
      <c r="L494" s="4">
        <f t="shared" si="14"/>
        <v>100.01699378889573</v>
      </c>
      <c r="M494" s="4">
        <f t="shared" si="15"/>
        <v>0</v>
      </c>
    </row>
    <row r="495" spans="1:13" x14ac:dyDescent="0.6">
      <c r="A495" s="4" t="s">
        <v>1730</v>
      </c>
      <c r="B495" s="4" t="s">
        <v>1731</v>
      </c>
      <c r="C495" s="4" t="s">
        <v>1732</v>
      </c>
      <c r="D495" s="4" t="s">
        <v>1733</v>
      </c>
      <c r="E495" s="4">
        <v>9233</v>
      </c>
      <c r="F495" s="4">
        <v>1.50508</v>
      </c>
      <c r="G495" s="4">
        <v>1261</v>
      </c>
      <c r="H495" s="4">
        <v>1.39446</v>
      </c>
      <c r="I495" s="4">
        <v>1297</v>
      </c>
      <c r="J495" s="4">
        <v>-0.17319000000000001</v>
      </c>
      <c r="K495" s="4">
        <v>2.6694651973394567E-110</v>
      </c>
      <c r="L495" s="4">
        <f t="shared" si="14"/>
        <v>109.57357573680343</v>
      </c>
      <c r="M495" s="4">
        <f t="shared" si="15"/>
        <v>0</v>
      </c>
    </row>
    <row r="496" spans="1:13" x14ac:dyDescent="0.6">
      <c r="A496" s="4" t="s">
        <v>1734</v>
      </c>
      <c r="B496" s="4" t="s">
        <v>1735</v>
      </c>
      <c r="C496" s="4" t="s">
        <v>1736</v>
      </c>
      <c r="D496" s="4" t="s">
        <v>1707</v>
      </c>
      <c r="E496" s="4">
        <v>5411</v>
      </c>
      <c r="F496" s="4">
        <v>1.59039</v>
      </c>
      <c r="G496" s="4">
        <v>788</v>
      </c>
      <c r="H496" s="4">
        <v>1.32534</v>
      </c>
      <c r="I496" s="4">
        <v>705</v>
      </c>
      <c r="J496" s="4">
        <v>-0.17763000000000001</v>
      </c>
      <c r="K496" s="4">
        <v>4.8168683076895009E-106</v>
      </c>
      <c r="L496" s="4">
        <f t="shared" si="14"/>
        <v>105.31723522705605</v>
      </c>
      <c r="M496" s="4">
        <f t="shared" si="15"/>
        <v>0</v>
      </c>
    </row>
    <row r="497" spans="1:13" x14ac:dyDescent="0.6">
      <c r="A497" s="4" t="s">
        <v>1737</v>
      </c>
      <c r="B497" s="4" t="s">
        <v>1738</v>
      </c>
      <c r="C497" s="4" t="s">
        <v>1739</v>
      </c>
      <c r="D497" s="4" t="s">
        <v>1543</v>
      </c>
      <c r="E497" s="4">
        <v>3581</v>
      </c>
      <c r="F497" s="4">
        <v>1.09483</v>
      </c>
      <c r="G497" s="4">
        <v>327</v>
      </c>
      <c r="H497" s="4">
        <v>0.73494000000000004</v>
      </c>
      <c r="I497" s="4">
        <v>204</v>
      </c>
      <c r="J497" s="4">
        <v>-0.18329999999999999</v>
      </c>
      <c r="K497" s="4">
        <v>2.802771653463861E-101</v>
      </c>
      <c r="L497" s="4">
        <f t="shared" si="14"/>
        <v>100.55241228350273</v>
      </c>
      <c r="M497" s="4">
        <f t="shared" si="15"/>
        <v>0</v>
      </c>
    </row>
    <row r="498" spans="1:13" x14ac:dyDescent="0.6">
      <c r="A498" s="4" t="s">
        <v>1740</v>
      </c>
      <c r="B498" s="4" t="s">
        <v>1741</v>
      </c>
      <c r="C498" s="4" t="s">
        <v>1742</v>
      </c>
      <c r="D498" s="4" t="s">
        <v>1743</v>
      </c>
      <c r="E498" s="4">
        <v>5459</v>
      </c>
      <c r="F498" s="4">
        <v>1.5473600000000001</v>
      </c>
      <c r="G498" s="4">
        <v>805</v>
      </c>
      <c r="H498" s="4">
        <v>1.32863</v>
      </c>
      <c r="I498" s="4">
        <v>729</v>
      </c>
      <c r="J498" s="4">
        <v>-0.18884000000000001</v>
      </c>
      <c r="K498" s="4">
        <v>4.3642752110998889E-109</v>
      </c>
      <c r="L498" s="4">
        <f t="shared" si="14"/>
        <v>108.36008787061958</v>
      </c>
      <c r="M498" s="4">
        <f t="shared" si="15"/>
        <v>0</v>
      </c>
    </row>
    <row r="499" spans="1:13" x14ac:dyDescent="0.6">
      <c r="A499" s="4" t="s">
        <v>1744</v>
      </c>
      <c r="B499" s="4" t="s">
        <v>1745</v>
      </c>
      <c r="C499" s="4" t="s">
        <v>1746</v>
      </c>
      <c r="D499" s="4" t="s">
        <v>1733</v>
      </c>
      <c r="E499" s="4">
        <v>9841</v>
      </c>
      <c r="F499" s="4">
        <v>1.4329099999999999</v>
      </c>
      <c r="G499" s="4">
        <v>1272</v>
      </c>
      <c r="H499" s="4">
        <v>1.4084000000000001</v>
      </c>
      <c r="I499" s="4">
        <v>1401</v>
      </c>
      <c r="J499" s="4">
        <v>-0.19059000000000001</v>
      </c>
      <c r="K499" s="4">
        <v>2.6393672307081201E-119</v>
      </c>
      <c r="L499" s="4">
        <f t="shared" si="14"/>
        <v>118.57850017962669</v>
      </c>
      <c r="M499" s="4">
        <f t="shared" si="15"/>
        <v>0</v>
      </c>
    </row>
    <row r="500" spans="1:13" x14ac:dyDescent="0.6">
      <c r="A500" s="4" t="s">
        <v>1747</v>
      </c>
      <c r="B500" s="4" t="s">
        <v>1748</v>
      </c>
      <c r="C500" s="4" t="s">
        <v>1749</v>
      </c>
      <c r="D500" s="4" t="s">
        <v>1750</v>
      </c>
      <c r="E500" s="4">
        <v>3776</v>
      </c>
      <c r="F500" s="4">
        <v>1.2861499999999999</v>
      </c>
      <c r="G500" s="4">
        <v>413</v>
      </c>
      <c r="H500" s="4">
        <v>0.89958000000000005</v>
      </c>
      <c r="I500" s="4">
        <v>262</v>
      </c>
      <c r="J500" s="4">
        <v>-0.19084999999999999</v>
      </c>
      <c r="K500" s="4">
        <v>3.0041671365021842E-104</v>
      </c>
      <c r="L500" s="4">
        <f t="shared" si="14"/>
        <v>103.52227590907086</v>
      </c>
      <c r="M500" s="4">
        <f t="shared" si="15"/>
        <v>0</v>
      </c>
    </row>
    <row r="501" spans="1:13" x14ac:dyDescent="0.6">
      <c r="A501" s="4" t="s">
        <v>1751</v>
      </c>
      <c r="B501" s="4" t="s">
        <v>1752</v>
      </c>
      <c r="C501" s="4" t="s">
        <v>1753</v>
      </c>
      <c r="D501" s="4" t="s">
        <v>1754</v>
      </c>
      <c r="E501" s="4">
        <v>9768</v>
      </c>
      <c r="F501" s="4">
        <v>1.2437499999999999</v>
      </c>
      <c r="G501" s="4">
        <v>945</v>
      </c>
      <c r="H501" s="4">
        <v>1.0531600000000001</v>
      </c>
      <c r="I501" s="4">
        <v>906</v>
      </c>
      <c r="J501" s="4">
        <v>-0.19172</v>
      </c>
      <c r="K501" s="4">
        <v>5.9344089376309466E-122</v>
      </c>
      <c r="L501" s="4">
        <f t="shared" si="14"/>
        <v>121.2266225299374</v>
      </c>
      <c r="M501" s="4">
        <f t="shared" si="15"/>
        <v>0</v>
      </c>
    </row>
    <row r="502" spans="1:13" x14ac:dyDescent="0.6">
      <c r="A502" s="4" t="s">
        <v>1755</v>
      </c>
      <c r="B502" s="4" t="s">
        <v>1756</v>
      </c>
      <c r="C502" s="4" t="s">
        <v>1757</v>
      </c>
      <c r="D502" s="4" t="s">
        <v>1692</v>
      </c>
      <c r="E502" s="4">
        <v>10689</v>
      </c>
      <c r="F502" s="4">
        <v>1.3295699999999999</v>
      </c>
      <c r="G502" s="4">
        <v>1191</v>
      </c>
      <c r="H502" s="4">
        <v>1.1990799999999999</v>
      </c>
      <c r="I502" s="4">
        <v>1232</v>
      </c>
      <c r="J502" s="4">
        <v>-0.19317000000000001</v>
      </c>
      <c r="K502" s="4">
        <v>6.0822511881739441E-119</v>
      </c>
      <c r="L502" s="4">
        <f t="shared" si="14"/>
        <v>118.21593564808778</v>
      </c>
      <c r="M502" s="4">
        <f t="shared" si="15"/>
        <v>0</v>
      </c>
    </row>
    <row r="503" spans="1:13" x14ac:dyDescent="0.6">
      <c r="A503" s="4" t="s">
        <v>1758</v>
      </c>
      <c r="B503" s="4" t="s">
        <v>1759</v>
      </c>
      <c r="C503" s="4" t="s">
        <v>1760</v>
      </c>
      <c r="D503" s="4" t="s">
        <v>1761</v>
      </c>
      <c r="E503" s="4">
        <v>6435</v>
      </c>
      <c r="F503" s="4">
        <v>1.30941</v>
      </c>
      <c r="G503" s="4">
        <v>698</v>
      </c>
      <c r="H503" s="4">
        <v>1.03329</v>
      </c>
      <c r="I503" s="4">
        <v>584</v>
      </c>
      <c r="J503" s="4">
        <v>-0.19333</v>
      </c>
      <c r="K503" s="4">
        <v>5.7741974802955329E-113</v>
      </c>
      <c r="L503" s="4">
        <f t="shared" si="14"/>
        <v>112.23850836712381</v>
      </c>
      <c r="M503" s="4">
        <f t="shared" si="15"/>
        <v>0</v>
      </c>
    </row>
    <row r="504" spans="1:13" x14ac:dyDescent="0.6">
      <c r="A504" s="4" t="s">
        <v>1762</v>
      </c>
      <c r="B504" s="4" t="s">
        <v>1763</v>
      </c>
      <c r="C504" s="4" t="s">
        <v>1764</v>
      </c>
      <c r="D504" s="4" t="s">
        <v>1765</v>
      </c>
      <c r="E504" s="4">
        <v>4735</v>
      </c>
      <c r="F504" s="4">
        <v>1.11293</v>
      </c>
      <c r="G504" s="4">
        <v>399</v>
      </c>
      <c r="H504" s="4">
        <v>0.84792000000000001</v>
      </c>
      <c r="I504" s="4">
        <v>324</v>
      </c>
      <c r="J504" s="4">
        <v>-0.19914999999999999</v>
      </c>
      <c r="K504" s="4">
        <v>1.4452826116661589E-111</v>
      </c>
      <c r="L504" s="4">
        <f t="shared" si="14"/>
        <v>110.84004722232865</v>
      </c>
      <c r="M504" s="4">
        <f t="shared" si="15"/>
        <v>0</v>
      </c>
    </row>
    <row r="505" spans="1:13" x14ac:dyDescent="0.6">
      <c r="A505" s="4" t="s">
        <v>1766</v>
      </c>
      <c r="B505" s="4" t="s">
        <v>1767</v>
      </c>
      <c r="C505" s="4" t="s">
        <v>1768</v>
      </c>
      <c r="D505" s="4" t="s">
        <v>1719</v>
      </c>
      <c r="E505" s="4">
        <v>6013</v>
      </c>
      <c r="F505" s="4">
        <v>1.15316</v>
      </c>
      <c r="G505" s="4">
        <v>650</v>
      </c>
      <c r="H505" s="4">
        <v>0.83016000000000001</v>
      </c>
      <c r="I505" s="4">
        <v>422</v>
      </c>
      <c r="J505" s="4">
        <v>-0.20075000000000001</v>
      </c>
      <c r="K505" s="4">
        <v>4.8742385138987E-106</v>
      </c>
      <c r="L505" s="4">
        <f t="shared" si="14"/>
        <v>105.31209322305125</v>
      </c>
      <c r="M505" s="4">
        <f t="shared" si="15"/>
        <v>0</v>
      </c>
    </row>
    <row r="506" spans="1:13" x14ac:dyDescent="0.6">
      <c r="A506" s="4" t="s">
        <v>1769</v>
      </c>
      <c r="B506" s="4" t="s">
        <v>1770</v>
      </c>
      <c r="C506" s="4" t="s">
        <v>1771</v>
      </c>
      <c r="D506" s="4" t="s">
        <v>1772</v>
      </c>
      <c r="E506" s="4">
        <v>3304</v>
      </c>
      <c r="F506" s="4">
        <v>1.7619899999999999</v>
      </c>
      <c r="G506" s="4">
        <v>579</v>
      </c>
      <c r="H506" s="4">
        <v>1.56128</v>
      </c>
      <c r="I506" s="4">
        <v>588</v>
      </c>
      <c r="J506" s="4">
        <v>-0.20385</v>
      </c>
      <c r="K506" s="4">
        <v>7.8200119001199005E-106</v>
      </c>
      <c r="L506" s="4">
        <f t="shared" si="14"/>
        <v>105.10679258605109</v>
      </c>
      <c r="M506" s="4">
        <f t="shared" si="15"/>
        <v>0</v>
      </c>
    </row>
    <row r="507" spans="1:13" x14ac:dyDescent="0.6">
      <c r="A507" s="4" t="s">
        <v>1773</v>
      </c>
      <c r="B507" s="4" t="s">
        <v>1774</v>
      </c>
      <c r="C507" s="4" t="s">
        <v>1775</v>
      </c>
      <c r="D507" s="4" t="s">
        <v>1733</v>
      </c>
      <c r="E507" s="4">
        <v>8452</v>
      </c>
      <c r="F507" s="4">
        <v>1.4723299999999999</v>
      </c>
      <c r="G507" s="4">
        <v>1111</v>
      </c>
      <c r="H507" s="4">
        <v>1.44722</v>
      </c>
      <c r="I507" s="4">
        <v>1147</v>
      </c>
      <c r="J507" s="4">
        <v>-0.20943000000000001</v>
      </c>
      <c r="K507" s="4">
        <v>9.8546677434717685E-119</v>
      </c>
      <c r="L507" s="4">
        <f t="shared" si="14"/>
        <v>118.00635801365844</v>
      </c>
      <c r="M507" s="4">
        <f t="shared" si="15"/>
        <v>0</v>
      </c>
    </row>
    <row r="508" spans="1:13" x14ac:dyDescent="0.6">
      <c r="A508" s="4" t="s">
        <v>1776</v>
      </c>
      <c r="B508" s="4" t="s">
        <v>1777</v>
      </c>
      <c r="C508" s="4" t="s">
        <v>1778</v>
      </c>
      <c r="D508" s="4" t="s">
        <v>1779</v>
      </c>
      <c r="E508" s="4">
        <v>6702</v>
      </c>
      <c r="F508" s="4">
        <v>1.3063499999999999</v>
      </c>
      <c r="G508" s="4">
        <v>684</v>
      </c>
      <c r="H508" s="4">
        <v>1.1042000000000001</v>
      </c>
      <c r="I508" s="4">
        <v>658</v>
      </c>
      <c r="J508" s="4">
        <v>-0.21157000000000001</v>
      </c>
      <c r="K508" s="4">
        <v>1.2778611497375369E-116</v>
      </c>
      <c r="L508" s="4">
        <f t="shared" si="14"/>
        <v>115.89351633332851</v>
      </c>
      <c r="M508" s="4">
        <f t="shared" si="15"/>
        <v>0</v>
      </c>
    </row>
    <row r="509" spans="1:13" x14ac:dyDescent="0.6">
      <c r="A509" s="4" t="s">
        <v>1780</v>
      </c>
      <c r="B509" s="4" t="s">
        <v>1781</v>
      </c>
      <c r="C509" s="4" t="s">
        <v>1782</v>
      </c>
      <c r="D509" s="4" t="s">
        <v>1783</v>
      </c>
      <c r="E509" s="4">
        <v>14047</v>
      </c>
      <c r="F509" s="4">
        <v>1.09066</v>
      </c>
      <c r="G509" s="4">
        <v>1061</v>
      </c>
      <c r="H509" s="4">
        <v>0.97535000000000005</v>
      </c>
      <c r="I509" s="4">
        <v>1137</v>
      </c>
      <c r="J509" s="4">
        <v>-0.21461</v>
      </c>
      <c r="K509" s="4">
        <v>9.8074584491253286E-129</v>
      </c>
      <c r="L509" s="4">
        <f t="shared" si="14"/>
        <v>128.00844352315292</v>
      </c>
      <c r="M509" s="4">
        <f t="shared" si="15"/>
        <v>0</v>
      </c>
    </row>
    <row r="510" spans="1:13" x14ac:dyDescent="0.6">
      <c r="A510" s="4" t="s">
        <v>1784</v>
      </c>
      <c r="B510" s="4" t="s">
        <v>1785</v>
      </c>
      <c r="C510" s="4" t="s">
        <v>1786</v>
      </c>
      <c r="D510" s="4" t="s">
        <v>1787</v>
      </c>
      <c r="E510" s="4">
        <v>6900</v>
      </c>
      <c r="F510" s="4">
        <v>1.24549</v>
      </c>
      <c r="G510" s="4">
        <v>739</v>
      </c>
      <c r="H510" s="4">
        <v>1.0241899999999999</v>
      </c>
      <c r="I510" s="4">
        <v>594</v>
      </c>
      <c r="J510" s="4">
        <v>-0.22012000000000001</v>
      </c>
      <c r="K510" s="4">
        <v>5.8834206296250631E-116</v>
      </c>
      <c r="L510" s="4">
        <f t="shared" si="14"/>
        <v>115.23037010102701</v>
      </c>
      <c r="M510" s="4">
        <f t="shared" si="15"/>
        <v>0</v>
      </c>
    </row>
    <row r="511" spans="1:13" x14ac:dyDescent="0.6">
      <c r="A511" s="4" t="s">
        <v>1788</v>
      </c>
      <c r="B511" s="4" t="s">
        <v>1789</v>
      </c>
      <c r="C511" s="4" t="s">
        <v>1790</v>
      </c>
      <c r="D511" s="4" t="s">
        <v>1634</v>
      </c>
      <c r="E511" s="4">
        <v>4207</v>
      </c>
      <c r="F511" s="4">
        <v>1.23542</v>
      </c>
      <c r="G511" s="4">
        <v>403</v>
      </c>
      <c r="H511" s="4">
        <v>0.97702</v>
      </c>
      <c r="I511" s="4">
        <v>350</v>
      </c>
      <c r="J511" s="4">
        <v>-0.22320000000000001</v>
      </c>
      <c r="K511" s="4">
        <v>5.3425191530843254E-112</v>
      </c>
      <c r="L511" s="4">
        <f t="shared" si="14"/>
        <v>111.27225391220293</v>
      </c>
      <c r="M511" s="4">
        <f t="shared" si="15"/>
        <v>0</v>
      </c>
    </row>
    <row r="512" spans="1:13" x14ac:dyDescent="0.6">
      <c r="A512" s="4" t="s">
        <v>1791</v>
      </c>
      <c r="B512" s="4" t="s">
        <v>1792</v>
      </c>
      <c r="C512" s="4" t="s">
        <v>1793</v>
      </c>
      <c r="D512" s="4" t="s">
        <v>1042</v>
      </c>
      <c r="E512" s="4">
        <v>4945</v>
      </c>
      <c r="F512" s="4">
        <v>1.2276899999999999</v>
      </c>
      <c r="G512" s="4">
        <v>484</v>
      </c>
      <c r="H512" s="4">
        <v>0.94752999999999998</v>
      </c>
      <c r="I512" s="4">
        <v>365</v>
      </c>
      <c r="J512" s="4">
        <v>-0.22561999999999999</v>
      </c>
      <c r="K512" s="4">
        <v>3.5483784697696629E-109</v>
      </c>
      <c r="L512" s="4">
        <f t="shared" si="14"/>
        <v>108.44997006455436</v>
      </c>
      <c r="M512" s="4">
        <f t="shared" si="15"/>
        <v>0</v>
      </c>
    </row>
    <row r="513" spans="1:13" x14ac:dyDescent="0.6">
      <c r="A513" s="4" t="s">
        <v>1794</v>
      </c>
      <c r="B513" s="4" t="s">
        <v>1795</v>
      </c>
      <c r="C513" s="4" t="s">
        <v>1796</v>
      </c>
      <c r="D513" s="4" t="s">
        <v>1797</v>
      </c>
      <c r="E513" s="4">
        <v>4537</v>
      </c>
      <c r="F513" s="4">
        <v>1.3654299999999999</v>
      </c>
      <c r="G513" s="4">
        <v>567</v>
      </c>
      <c r="H513" s="4">
        <v>1.21347</v>
      </c>
      <c r="I513" s="4">
        <v>529</v>
      </c>
      <c r="J513" s="4">
        <v>-0.22667999999999999</v>
      </c>
      <c r="K513" s="4">
        <v>4.1469095505733434E-118</v>
      </c>
      <c r="L513" s="4">
        <f t="shared" si="14"/>
        <v>117.38227543705347</v>
      </c>
      <c r="M513" s="4">
        <f t="shared" si="15"/>
        <v>0</v>
      </c>
    </row>
    <row r="514" spans="1:13" x14ac:dyDescent="0.6">
      <c r="A514" s="4" t="s">
        <v>1798</v>
      </c>
      <c r="B514" s="4" t="s">
        <v>1799</v>
      </c>
      <c r="C514" s="4" t="s">
        <v>1800</v>
      </c>
      <c r="D514" s="4" t="s">
        <v>1696</v>
      </c>
      <c r="E514" s="4">
        <v>8553</v>
      </c>
      <c r="F514" s="4">
        <v>1.50345</v>
      </c>
      <c r="G514" s="4">
        <v>1091</v>
      </c>
      <c r="H514" s="4">
        <v>1.50031</v>
      </c>
      <c r="I514" s="4">
        <v>1403</v>
      </c>
      <c r="J514" s="4">
        <v>-0.22900999999999999</v>
      </c>
      <c r="K514" s="4">
        <v>1.1360703730855099E-131</v>
      </c>
      <c r="L514" s="4">
        <f t="shared" ref="L514:L577" si="16">-LOG10(K514)</f>
        <v>130.94459476572351</v>
      </c>
      <c r="M514" s="4">
        <f t="shared" ref="M514:M577" si="17">IF(L514&gt;100,IF(J514&gt;0.25,1,IF(J514&lt;-0.25,-1,0)),0)</f>
        <v>0</v>
      </c>
    </row>
    <row r="515" spans="1:13" x14ac:dyDescent="0.6">
      <c r="A515" s="4" t="s">
        <v>1801</v>
      </c>
      <c r="B515" s="4" t="s">
        <v>1802</v>
      </c>
      <c r="C515" s="4" t="s">
        <v>1803</v>
      </c>
      <c r="D515" s="4" t="s">
        <v>1804</v>
      </c>
      <c r="E515" s="4">
        <v>6375</v>
      </c>
      <c r="F515" s="4">
        <v>0.96314999999999995</v>
      </c>
      <c r="G515" s="4">
        <v>398</v>
      </c>
      <c r="H515" s="4">
        <v>0.73272999999999999</v>
      </c>
      <c r="I515" s="4">
        <v>318</v>
      </c>
      <c r="J515" s="4">
        <v>-0.23322000000000001</v>
      </c>
      <c r="K515" s="4">
        <v>1.034875783660826E-119</v>
      </c>
      <c r="L515" s="4">
        <f t="shared" si="16"/>
        <v>118.98511177552894</v>
      </c>
      <c r="M515" s="4">
        <f t="shared" si="17"/>
        <v>0</v>
      </c>
    </row>
    <row r="516" spans="1:13" x14ac:dyDescent="0.6">
      <c r="A516" s="4" t="s">
        <v>1805</v>
      </c>
      <c r="B516" s="4" t="s">
        <v>1806</v>
      </c>
      <c r="C516" s="4" t="s">
        <v>1807</v>
      </c>
      <c r="D516" s="4" t="s">
        <v>1808</v>
      </c>
      <c r="E516" s="4">
        <v>4239</v>
      </c>
      <c r="F516" s="4">
        <v>1.7724</v>
      </c>
      <c r="G516" s="4">
        <v>740</v>
      </c>
      <c r="H516" s="4">
        <v>1.7424500000000001</v>
      </c>
      <c r="I516" s="4">
        <v>777</v>
      </c>
      <c r="J516" s="4">
        <v>-0.24115</v>
      </c>
      <c r="K516" s="4">
        <v>3.7169513327282189E-111</v>
      </c>
      <c r="L516" s="4">
        <f t="shared" si="16"/>
        <v>110.42981312522818</v>
      </c>
      <c r="M516" s="4">
        <f t="shared" si="17"/>
        <v>0</v>
      </c>
    </row>
    <row r="517" spans="1:13" x14ac:dyDescent="0.6">
      <c r="A517" s="4" t="s">
        <v>1809</v>
      </c>
      <c r="B517" s="4" t="s">
        <v>1810</v>
      </c>
      <c r="C517" s="4" t="s">
        <v>1811</v>
      </c>
      <c r="D517" s="4" t="s">
        <v>1812</v>
      </c>
      <c r="E517" s="4">
        <v>11094</v>
      </c>
      <c r="F517" s="4">
        <v>1.0057100000000001</v>
      </c>
      <c r="G517" s="4">
        <v>799</v>
      </c>
      <c r="H517" s="4">
        <v>0.86350000000000005</v>
      </c>
      <c r="I517" s="4">
        <v>742</v>
      </c>
      <c r="J517" s="4">
        <v>-0.24360999999999999</v>
      </c>
      <c r="K517" s="4">
        <v>8.0565661947633008E-132</v>
      </c>
      <c r="L517" s="4">
        <f t="shared" si="16"/>
        <v>131.09385002028205</v>
      </c>
      <c r="M517" s="4">
        <f t="shared" si="17"/>
        <v>0</v>
      </c>
    </row>
    <row r="518" spans="1:13" x14ac:dyDescent="0.6">
      <c r="A518" s="4" t="s">
        <v>1813</v>
      </c>
      <c r="B518" s="4" t="s">
        <v>1814</v>
      </c>
      <c r="C518" s="4" t="s">
        <v>1815</v>
      </c>
      <c r="D518" s="4" t="s">
        <v>1816</v>
      </c>
      <c r="E518" s="4">
        <v>10250</v>
      </c>
      <c r="F518" s="4">
        <v>1.82785</v>
      </c>
      <c r="G518" s="4">
        <v>1922</v>
      </c>
      <c r="H518" s="4">
        <v>1.24072</v>
      </c>
      <c r="I518" s="4">
        <v>1285</v>
      </c>
      <c r="J518" s="4">
        <v>-6.2E-4</v>
      </c>
      <c r="K518" s="4">
        <v>4.6506600027331209E-2</v>
      </c>
      <c r="L518" s="4">
        <f t="shared" si="16"/>
        <v>1.3324854094315517</v>
      </c>
      <c r="M518" s="4">
        <f t="shared" si="17"/>
        <v>0</v>
      </c>
    </row>
    <row r="519" spans="1:13" x14ac:dyDescent="0.6">
      <c r="A519" s="4" t="s">
        <v>1817</v>
      </c>
      <c r="B519" s="4" t="s">
        <v>1818</v>
      </c>
      <c r="C519" s="4" t="s">
        <v>1819</v>
      </c>
      <c r="D519" s="4" t="s">
        <v>1449</v>
      </c>
      <c r="E519" s="4">
        <v>15080</v>
      </c>
      <c r="F519" s="4">
        <v>1.5409200000000001</v>
      </c>
      <c r="G519" s="4">
        <v>2186</v>
      </c>
      <c r="H519" s="4">
        <v>0.93684000000000001</v>
      </c>
      <c r="I519" s="4">
        <v>1252</v>
      </c>
      <c r="J519" s="4">
        <v>-3.1700000000000001E-3</v>
      </c>
      <c r="K519" s="4">
        <v>8.393783213691225E-4</v>
      </c>
      <c r="L519" s="4">
        <f t="shared" si="16"/>
        <v>3.0760422515068777</v>
      </c>
      <c r="M519" s="4">
        <f t="shared" si="17"/>
        <v>0</v>
      </c>
    </row>
    <row r="520" spans="1:13" x14ac:dyDescent="0.6">
      <c r="A520" s="4" t="s">
        <v>1820</v>
      </c>
      <c r="B520" s="4" t="s">
        <v>1821</v>
      </c>
      <c r="C520" s="4" t="s">
        <v>1822</v>
      </c>
      <c r="D520" s="4" t="s">
        <v>1823</v>
      </c>
      <c r="E520" s="4">
        <v>8886</v>
      </c>
      <c r="F520" s="4">
        <v>1.80681</v>
      </c>
      <c r="G520" s="4">
        <v>1621</v>
      </c>
      <c r="H520" s="4">
        <v>1.2053499999999999</v>
      </c>
      <c r="I520" s="4">
        <v>1134</v>
      </c>
      <c r="J520" s="4">
        <v>-4.2700000000000004E-3</v>
      </c>
      <c r="K520" s="4">
        <v>1.4323895337699791E-4</v>
      </c>
      <c r="L520" s="4">
        <f t="shared" si="16"/>
        <v>3.8439388609654617</v>
      </c>
      <c r="M520" s="4">
        <f t="shared" si="17"/>
        <v>0</v>
      </c>
    </row>
    <row r="521" spans="1:13" x14ac:dyDescent="0.6">
      <c r="A521" s="4" t="s">
        <v>1824</v>
      </c>
      <c r="B521" s="4" t="s">
        <v>1825</v>
      </c>
      <c r="C521" s="4" t="s">
        <v>1826</v>
      </c>
      <c r="D521" s="4" t="s">
        <v>919</v>
      </c>
      <c r="E521" s="4">
        <v>4574</v>
      </c>
      <c r="F521" s="4">
        <v>1.7024699999999999</v>
      </c>
      <c r="G521" s="4">
        <v>714</v>
      </c>
      <c r="H521" s="4">
        <v>1.14564</v>
      </c>
      <c r="I521" s="4">
        <v>535</v>
      </c>
      <c r="J521" s="4">
        <v>-7.8200000000000006E-3</v>
      </c>
      <c r="K521" s="4">
        <v>2.085146388132341E-8</v>
      </c>
      <c r="L521" s="4">
        <f t="shared" si="16"/>
        <v>7.6808634498862087</v>
      </c>
      <c r="M521" s="4">
        <f t="shared" si="17"/>
        <v>0</v>
      </c>
    </row>
    <row r="522" spans="1:13" x14ac:dyDescent="0.6">
      <c r="A522" s="4" t="s">
        <v>1827</v>
      </c>
      <c r="B522" s="4" t="s">
        <v>1828</v>
      </c>
      <c r="C522" s="4" t="s">
        <v>1829</v>
      </c>
      <c r="D522" s="4" t="s">
        <v>1830</v>
      </c>
      <c r="E522" s="4">
        <v>4277</v>
      </c>
      <c r="F522" s="4">
        <v>1.58463</v>
      </c>
      <c r="G522" s="4">
        <v>682</v>
      </c>
      <c r="H522" s="4">
        <v>0.90481999999999996</v>
      </c>
      <c r="I522" s="4">
        <v>341</v>
      </c>
      <c r="J522" s="4">
        <v>-8.1399999999999997E-3</v>
      </c>
      <c r="K522" s="4">
        <v>6.5831898760037428E-10</v>
      </c>
      <c r="L522" s="4">
        <f t="shared" si="16"/>
        <v>9.1815636185656082</v>
      </c>
      <c r="M522" s="4">
        <f t="shared" si="17"/>
        <v>0</v>
      </c>
    </row>
    <row r="523" spans="1:13" x14ac:dyDescent="0.6">
      <c r="A523" s="4" t="s">
        <v>1831</v>
      </c>
      <c r="B523" s="4" t="s">
        <v>1832</v>
      </c>
      <c r="C523" s="4" t="s">
        <v>1833</v>
      </c>
      <c r="D523" s="4" t="s">
        <v>1834</v>
      </c>
      <c r="E523" s="4">
        <v>5573</v>
      </c>
      <c r="F523" s="4">
        <v>1.48522</v>
      </c>
      <c r="G523" s="4">
        <v>758</v>
      </c>
      <c r="H523" s="4">
        <v>0.87841999999999998</v>
      </c>
      <c r="I523" s="4">
        <v>446</v>
      </c>
      <c r="J523" s="4">
        <v>-8.7399999999999995E-3</v>
      </c>
      <c r="K523" s="4">
        <v>7.5489941608239345E-8</v>
      </c>
      <c r="L523" s="4">
        <f t="shared" si="16"/>
        <v>7.1221109105568408</v>
      </c>
      <c r="M523" s="4">
        <f t="shared" si="17"/>
        <v>0</v>
      </c>
    </row>
    <row r="524" spans="1:13" x14ac:dyDescent="0.6">
      <c r="A524" s="4" t="s">
        <v>1835</v>
      </c>
      <c r="B524" s="4" t="s">
        <v>1836</v>
      </c>
      <c r="C524" s="4" t="s">
        <v>1837</v>
      </c>
      <c r="D524" s="4" t="s">
        <v>1668</v>
      </c>
      <c r="E524" s="4">
        <v>10569</v>
      </c>
      <c r="F524" s="4">
        <v>1.62964</v>
      </c>
      <c r="G524" s="4">
        <v>1658</v>
      </c>
      <c r="H524" s="4">
        <v>1.0908199999999999</v>
      </c>
      <c r="I524" s="4">
        <v>1149</v>
      </c>
      <c r="J524" s="4">
        <v>-8.94E-3</v>
      </c>
      <c r="K524" s="4">
        <v>1.14749636608243E-9</v>
      </c>
      <c r="L524" s="4">
        <f t="shared" si="16"/>
        <v>8.9402486811221582</v>
      </c>
      <c r="M524" s="4">
        <f t="shared" si="17"/>
        <v>0</v>
      </c>
    </row>
    <row r="525" spans="1:13" x14ac:dyDescent="0.6">
      <c r="A525" s="4" t="s">
        <v>1838</v>
      </c>
      <c r="B525" s="4" t="s">
        <v>1839</v>
      </c>
      <c r="C525" s="4" t="s">
        <v>1840</v>
      </c>
      <c r="D525" s="4" t="s">
        <v>1298</v>
      </c>
      <c r="E525" s="4">
        <v>1909</v>
      </c>
      <c r="F525" s="4">
        <v>1.5833900000000001</v>
      </c>
      <c r="G525" s="4">
        <v>277</v>
      </c>
      <c r="H525" s="4">
        <v>0.81535000000000002</v>
      </c>
      <c r="I525" s="4">
        <v>137</v>
      </c>
      <c r="J525" s="4">
        <v>-1.0659999999999999E-2</v>
      </c>
      <c r="K525" s="4">
        <v>2.795884266740774E-6</v>
      </c>
      <c r="L525" s="4">
        <f t="shared" si="16"/>
        <v>5.5534808098062287</v>
      </c>
      <c r="M525" s="4">
        <f t="shared" si="17"/>
        <v>0</v>
      </c>
    </row>
    <row r="526" spans="1:13" x14ac:dyDescent="0.6">
      <c r="A526" s="4" t="s">
        <v>1841</v>
      </c>
      <c r="B526" s="4" t="s">
        <v>1842</v>
      </c>
      <c r="C526" s="4" t="s">
        <v>1843</v>
      </c>
      <c r="D526" s="4" t="s">
        <v>61</v>
      </c>
      <c r="E526" s="4">
        <v>6219</v>
      </c>
      <c r="F526" s="4">
        <v>1.9016599999999999</v>
      </c>
      <c r="G526" s="4">
        <v>1297</v>
      </c>
      <c r="H526" s="4">
        <v>1.2345900000000001</v>
      </c>
      <c r="I526" s="4">
        <v>840</v>
      </c>
      <c r="J526" s="4">
        <v>-1.1089999999999999E-2</v>
      </c>
      <c r="K526" s="4">
        <v>7.6759823702380367E-11</v>
      </c>
      <c r="L526" s="4">
        <f t="shared" si="16"/>
        <v>10.114866031398412</v>
      </c>
      <c r="M526" s="4">
        <f t="shared" si="17"/>
        <v>0</v>
      </c>
    </row>
    <row r="527" spans="1:13" x14ac:dyDescent="0.6">
      <c r="A527" s="4" t="s">
        <v>1844</v>
      </c>
      <c r="B527" s="4" t="s">
        <v>1845</v>
      </c>
      <c r="C527" s="4" t="s">
        <v>1846</v>
      </c>
      <c r="D527" s="4" t="s">
        <v>1847</v>
      </c>
      <c r="E527" s="4">
        <v>6679</v>
      </c>
      <c r="F527" s="4">
        <v>2.1032700000000002</v>
      </c>
      <c r="G527" s="4">
        <v>1451</v>
      </c>
      <c r="H527" s="4">
        <v>1.5030699999999999</v>
      </c>
      <c r="I527" s="4">
        <v>1148</v>
      </c>
      <c r="J527" s="4">
        <v>-1.242E-2</v>
      </c>
      <c r="K527" s="4">
        <v>3.884739889709132E-16</v>
      </c>
      <c r="L527" s="4">
        <f t="shared" si="16"/>
        <v>15.410638054918614</v>
      </c>
      <c r="M527" s="4">
        <f t="shared" si="17"/>
        <v>0</v>
      </c>
    </row>
    <row r="528" spans="1:13" x14ac:dyDescent="0.6">
      <c r="A528" s="4" t="s">
        <v>1848</v>
      </c>
      <c r="B528" s="4" t="s">
        <v>1849</v>
      </c>
      <c r="C528" s="4" t="s">
        <v>1850</v>
      </c>
      <c r="D528" s="4" t="s">
        <v>1847</v>
      </c>
      <c r="E528" s="4">
        <v>6456</v>
      </c>
      <c r="F528" s="4">
        <v>2.1057199999999998</v>
      </c>
      <c r="G528" s="4">
        <v>1427</v>
      </c>
      <c r="H528" s="4">
        <v>1.51105</v>
      </c>
      <c r="I528" s="4">
        <v>1127</v>
      </c>
      <c r="J528" s="4">
        <v>-1.3100000000000001E-2</v>
      </c>
      <c r="K528" s="4">
        <v>1.7658908777293421E-11</v>
      </c>
      <c r="L528" s="4">
        <f t="shared" si="16"/>
        <v>10.753036136921658</v>
      </c>
      <c r="M528" s="4">
        <f t="shared" si="17"/>
        <v>0</v>
      </c>
    </row>
    <row r="529" spans="1:13" x14ac:dyDescent="0.6">
      <c r="A529" s="4" t="s">
        <v>1851</v>
      </c>
      <c r="B529" s="4" t="s">
        <v>1852</v>
      </c>
      <c r="C529" s="4" t="s">
        <v>1853</v>
      </c>
      <c r="D529" s="4" t="s">
        <v>1854</v>
      </c>
      <c r="E529" s="4">
        <v>2691</v>
      </c>
      <c r="F529" s="4">
        <v>1.76868</v>
      </c>
      <c r="G529" s="4">
        <v>485</v>
      </c>
      <c r="H529" s="4">
        <v>1.09459</v>
      </c>
      <c r="I529" s="4">
        <v>287</v>
      </c>
      <c r="J529" s="4">
        <v>-1.4239999999999999E-2</v>
      </c>
      <c r="K529" s="4">
        <v>2.3235246679779401E-8</v>
      </c>
      <c r="L529" s="4">
        <f t="shared" si="16"/>
        <v>7.6338527124212519</v>
      </c>
      <c r="M529" s="4">
        <f t="shared" si="17"/>
        <v>0</v>
      </c>
    </row>
    <row r="530" spans="1:13" x14ac:dyDescent="0.6">
      <c r="A530" s="4" t="s">
        <v>1855</v>
      </c>
      <c r="B530" s="4" t="s">
        <v>1856</v>
      </c>
      <c r="C530" s="4" t="s">
        <v>1857</v>
      </c>
      <c r="D530" s="4" t="s">
        <v>61</v>
      </c>
      <c r="E530" s="4">
        <v>5919</v>
      </c>
      <c r="F530" s="4">
        <v>1.8646799999999999</v>
      </c>
      <c r="G530" s="4">
        <v>1219</v>
      </c>
      <c r="H530" s="4">
        <v>1.2349600000000001</v>
      </c>
      <c r="I530" s="4">
        <v>787</v>
      </c>
      <c r="J530" s="4">
        <v>-1.771E-2</v>
      </c>
      <c r="K530" s="4">
        <v>9.5744526384921113E-24</v>
      </c>
      <c r="L530" s="4">
        <f t="shared" si="16"/>
        <v>23.018886044813893</v>
      </c>
      <c r="M530" s="4">
        <f t="shared" si="17"/>
        <v>0</v>
      </c>
    </row>
    <row r="531" spans="1:13" x14ac:dyDescent="0.6">
      <c r="A531" s="4" t="s">
        <v>1858</v>
      </c>
      <c r="B531" s="4" t="s">
        <v>1859</v>
      </c>
      <c r="C531" s="4" t="s">
        <v>1860</v>
      </c>
      <c r="D531" s="4" t="s">
        <v>1861</v>
      </c>
      <c r="E531" s="4">
        <v>7583</v>
      </c>
      <c r="F531" s="4">
        <v>1.4704999999999999</v>
      </c>
      <c r="G531" s="4">
        <v>1029</v>
      </c>
      <c r="H531" s="4">
        <v>0.84945999999999999</v>
      </c>
      <c r="I531" s="4">
        <v>549</v>
      </c>
      <c r="J531" s="4">
        <v>-2.0160000000000001E-2</v>
      </c>
      <c r="K531" s="4">
        <v>1.051013499195415E-25</v>
      </c>
      <c r="L531" s="4">
        <f t="shared" si="16"/>
        <v>24.978391705866688</v>
      </c>
      <c r="M531" s="4">
        <f t="shared" si="17"/>
        <v>0</v>
      </c>
    </row>
    <row r="532" spans="1:13" x14ac:dyDescent="0.6">
      <c r="A532" s="4" t="s">
        <v>1862</v>
      </c>
      <c r="B532" s="4" t="s">
        <v>1863</v>
      </c>
      <c r="C532" s="4" t="s">
        <v>1864</v>
      </c>
      <c r="D532" s="4" t="s">
        <v>1865</v>
      </c>
      <c r="E532" s="4">
        <v>3847</v>
      </c>
      <c r="F532" s="4">
        <v>1.49404</v>
      </c>
      <c r="G532" s="4">
        <v>568</v>
      </c>
      <c r="H532" s="4">
        <v>0.83574999999999999</v>
      </c>
      <c r="I532" s="4">
        <v>279</v>
      </c>
      <c r="J532" s="4">
        <v>-2.0760000000000001E-2</v>
      </c>
      <c r="K532" s="4">
        <v>1.4486298004563679E-15</v>
      </c>
      <c r="L532" s="4">
        <f t="shared" si="16"/>
        <v>14.83904258496394</v>
      </c>
      <c r="M532" s="4">
        <f t="shared" si="17"/>
        <v>0</v>
      </c>
    </row>
    <row r="533" spans="1:13" x14ac:dyDescent="0.6">
      <c r="A533" s="4" t="s">
        <v>1866</v>
      </c>
      <c r="B533" s="4" t="s">
        <v>1867</v>
      </c>
      <c r="C533" s="4" t="s">
        <v>1868</v>
      </c>
      <c r="D533" s="4" t="s">
        <v>1281</v>
      </c>
      <c r="E533" s="4">
        <v>1457</v>
      </c>
      <c r="F533" s="4">
        <v>1.4963299999999999</v>
      </c>
      <c r="G533" s="4">
        <v>216</v>
      </c>
      <c r="H533" s="4">
        <v>0.79429000000000005</v>
      </c>
      <c r="I533" s="4">
        <v>99</v>
      </c>
      <c r="J533" s="4">
        <v>-2.281E-2</v>
      </c>
      <c r="K533" s="4">
        <v>8.2103359619507565E-12</v>
      </c>
      <c r="L533" s="4">
        <f t="shared" si="16"/>
        <v>11.085639071451071</v>
      </c>
      <c r="M533" s="4">
        <f t="shared" si="17"/>
        <v>0</v>
      </c>
    </row>
    <row r="534" spans="1:13" x14ac:dyDescent="0.6">
      <c r="A534" s="4" t="s">
        <v>1869</v>
      </c>
      <c r="B534" s="4" t="s">
        <v>1870</v>
      </c>
      <c r="C534" s="4" t="s">
        <v>1871</v>
      </c>
      <c r="D534" s="4" t="s">
        <v>1088</v>
      </c>
      <c r="E534" s="4">
        <v>5330</v>
      </c>
      <c r="F534" s="4">
        <v>1.5387299999999999</v>
      </c>
      <c r="G534" s="4">
        <v>803</v>
      </c>
      <c r="H534" s="4">
        <v>0.93189999999999995</v>
      </c>
      <c r="I534" s="4">
        <v>451</v>
      </c>
      <c r="J534" s="4">
        <v>-2.3E-2</v>
      </c>
      <c r="K534" s="4">
        <v>2.4199336030707068E-27</v>
      </c>
      <c r="L534" s="4">
        <f t="shared" si="16"/>
        <v>26.616196549811136</v>
      </c>
      <c r="M534" s="4">
        <f t="shared" si="17"/>
        <v>0</v>
      </c>
    </row>
    <row r="535" spans="1:13" x14ac:dyDescent="0.6">
      <c r="A535" s="4" t="s">
        <v>1872</v>
      </c>
      <c r="B535" s="4" t="s">
        <v>1873</v>
      </c>
      <c r="C535" s="4" t="s">
        <v>1874</v>
      </c>
      <c r="D535" s="4" t="s">
        <v>1865</v>
      </c>
      <c r="E535" s="4">
        <v>3276</v>
      </c>
      <c r="F535" s="4">
        <v>1.55104</v>
      </c>
      <c r="G535" s="4">
        <v>506</v>
      </c>
      <c r="H535" s="4">
        <v>0.84382999999999997</v>
      </c>
      <c r="I535" s="4">
        <v>234</v>
      </c>
      <c r="J535" s="4">
        <v>-2.3050000000000001E-2</v>
      </c>
      <c r="K535" s="4">
        <v>1.136689054827353E-21</v>
      </c>
      <c r="L535" s="4">
        <f t="shared" si="16"/>
        <v>20.944358321804383</v>
      </c>
      <c r="M535" s="4">
        <f t="shared" si="17"/>
        <v>0</v>
      </c>
    </row>
    <row r="536" spans="1:13" x14ac:dyDescent="0.6">
      <c r="A536" s="4" t="s">
        <v>1875</v>
      </c>
      <c r="B536" s="4" t="s">
        <v>1876</v>
      </c>
      <c r="C536" s="4" t="s">
        <v>1877</v>
      </c>
      <c r="D536" s="4" t="s">
        <v>1478</v>
      </c>
      <c r="E536" s="4">
        <v>20234</v>
      </c>
      <c r="F536" s="4">
        <v>1.29844</v>
      </c>
      <c r="G536" s="4">
        <v>2213</v>
      </c>
      <c r="H536" s="4">
        <v>0.83599999999999997</v>
      </c>
      <c r="I536" s="4">
        <v>1428</v>
      </c>
      <c r="J536" s="4">
        <v>-2.3390000000000001E-2</v>
      </c>
      <c r="K536" s="4">
        <v>5.7410344589183148E-44</v>
      </c>
      <c r="L536" s="4">
        <f t="shared" si="16"/>
        <v>43.241009846396068</v>
      </c>
      <c r="M536" s="4">
        <f t="shared" si="17"/>
        <v>0</v>
      </c>
    </row>
    <row r="537" spans="1:13" x14ac:dyDescent="0.6">
      <c r="A537" s="4" t="s">
        <v>1878</v>
      </c>
      <c r="B537" s="4" t="s">
        <v>1879</v>
      </c>
      <c r="C537" s="4" t="s">
        <v>1880</v>
      </c>
      <c r="D537" s="4" t="s">
        <v>1169</v>
      </c>
      <c r="E537" s="4">
        <v>5101</v>
      </c>
      <c r="F537" s="4">
        <v>1.5704400000000001</v>
      </c>
      <c r="G537" s="4">
        <v>762</v>
      </c>
      <c r="H537" s="4">
        <v>0.95421</v>
      </c>
      <c r="I537" s="4">
        <v>465</v>
      </c>
      <c r="J537" s="4">
        <v>-2.579E-2</v>
      </c>
      <c r="K537" s="4">
        <v>6.3618882114401388E-30</v>
      </c>
      <c r="L537" s="4">
        <f t="shared" si="16"/>
        <v>29.196413966410866</v>
      </c>
      <c r="M537" s="4">
        <f t="shared" si="17"/>
        <v>0</v>
      </c>
    </row>
    <row r="538" spans="1:13" x14ac:dyDescent="0.6">
      <c r="A538" s="4" t="s">
        <v>1881</v>
      </c>
      <c r="B538" s="4" t="s">
        <v>1882</v>
      </c>
      <c r="C538" s="4" t="s">
        <v>1883</v>
      </c>
      <c r="D538" s="4" t="s">
        <v>1884</v>
      </c>
      <c r="E538" s="4">
        <v>9599</v>
      </c>
      <c r="F538" s="4">
        <v>1.81549</v>
      </c>
      <c r="G538" s="4">
        <v>1796</v>
      </c>
      <c r="H538" s="4">
        <v>1.2148399999999999</v>
      </c>
      <c r="I538" s="4">
        <v>1212</v>
      </c>
      <c r="J538" s="4">
        <v>-2.7E-2</v>
      </c>
      <c r="K538" s="4">
        <v>1.9509925632242421E-47</v>
      </c>
      <c r="L538" s="4">
        <f t="shared" si="16"/>
        <v>46.709744386042097</v>
      </c>
      <c r="M538" s="4">
        <f t="shared" si="17"/>
        <v>0</v>
      </c>
    </row>
    <row r="539" spans="1:13" x14ac:dyDescent="0.6">
      <c r="A539" s="4" t="s">
        <v>1885</v>
      </c>
      <c r="B539" s="4" t="s">
        <v>1886</v>
      </c>
      <c r="C539" s="4" t="s">
        <v>1887</v>
      </c>
      <c r="D539" s="4" t="s">
        <v>1888</v>
      </c>
      <c r="E539" s="4">
        <v>5476</v>
      </c>
      <c r="F539" s="4">
        <v>1.4621200000000001</v>
      </c>
      <c r="G539" s="4">
        <v>743</v>
      </c>
      <c r="H539" s="4">
        <v>0.83747000000000005</v>
      </c>
      <c r="I539" s="4">
        <v>406</v>
      </c>
      <c r="J539" s="4">
        <v>-2.7609999999999999E-2</v>
      </c>
      <c r="K539" s="4">
        <v>5.0821035774430249E-33</v>
      </c>
      <c r="L539" s="4">
        <f t="shared" si="16"/>
        <v>32.293956487917377</v>
      </c>
      <c r="M539" s="4">
        <f t="shared" si="17"/>
        <v>0</v>
      </c>
    </row>
    <row r="540" spans="1:13" x14ac:dyDescent="0.6">
      <c r="A540" s="4" t="s">
        <v>1889</v>
      </c>
      <c r="B540" s="4" t="s">
        <v>1890</v>
      </c>
      <c r="C540" s="4" t="s">
        <v>1891</v>
      </c>
      <c r="D540" s="4" t="s">
        <v>864</v>
      </c>
      <c r="E540" s="4">
        <v>4497</v>
      </c>
      <c r="F540" s="4">
        <v>1.99837</v>
      </c>
      <c r="G540" s="4">
        <v>931</v>
      </c>
      <c r="H540" s="4">
        <v>1.4204399999999999</v>
      </c>
      <c r="I540" s="4">
        <v>720</v>
      </c>
      <c r="J540" s="4">
        <v>-2.8330000000000001E-2</v>
      </c>
      <c r="K540" s="4">
        <v>2.4083511633979669E-33</v>
      </c>
      <c r="L540" s="4">
        <f t="shared" si="16"/>
        <v>32.618280188009408</v>
      </c>
      <c r="M540" s="4">
        <f t="shared" si="17"/>
        <v>0</v>
      </c>
    </row>
    <row r="541" spans="1:13" x14ac:dyDescent="0.6">
      <c r="A541" s="4" t="s">
        <v>1892</v>
      </c>
      <c r="B541" s="4" t="s">
        <v>1893</v>
      </c>
      <c r="C541" s="4" t="s">
        <v>1894</v>
      </c>
      <c r="D541" s="4" t="s">
        <v>1895</v>
      </c>
      <c r="E541" s="4">
        <v>3248</v>
      </c>
      <c r="F541" s="4">
        <v>1.62456</v>
      </c>
      <c r="G541" s="4">
        <v>536</v>
      </c>
      <c r="H541" s="4">
        <v>0.92242999999999997</v>
      </c>
      <c r="I541" s="4">
        <v>274</v>
      </c>
      <c r="J541" s="4">
        <v>-3.0810000000000001E-2</v>
      </c>
      <c r="K541" s="4">
        <v>1.6117876026446291E-24</v>
      </c>
      <c r="L541" s="4">
        <f t="shared" si="16"/>
        <v>23.792692189005443</v>
      </c>
      <c r="M541" s="4">
        <f t="shared" si="17"/>
        <v>0</v>
      </c>
    </row>
    <row r="542" spans="1:13" x14ac:dyDescent="0.6">
      <c r="A542" s="4" t="s">
        <v>1896</v>
      </c>
      <c r="B542" s="4" t="s">
        <v>1897</v>
      </c>
      <c r="C542" s="4" t="s">
        <v>1898</v>
      </c>
      <c r="D542" s="4" t="s">
        <v>1449</v>
      </c>
      <c r="E542" s="4">
        <v>8960</v>
      </c>
      <c r="F542" s="4">
        <v>1.3989799999999999</v>
      </c>
      <c r="G542" s="4">
        <v>1137</v>
      </c>
      <c r="H542" s="4">
        <v>0.80835999999999997</v>
      </c>
      <c r="I542" s="4">
        <v>570</v>
      </c>
      <c r="J542" s="4">
        <v>-3.3550000000000003E-2</v>
      </c>
      <c r="K542" s="4">
        <v>1.8118022675629049E-52</v>
      </c>
      <c r="L542" s="4">
        <f t="shared" si="16"/>
        <v>51.741889201136097</v>
      </c>
      <c r="M542" s="4">
        <f t="shared" si="17"/>
        <v>0</v>
      </c>
    </row>
    <row r="543" spans="1:13" x14ac:dyDescent="0.6">
      <c r="A543" s="4" t="s">
        <v>1899</v>
      </c>
      <c r="B543" s="4" t="s">
        <v>1900</v>
      </c>
      <c r="C543" s="4" t="s">
        <v>1901</v>
      </c>
      <c r="D543" s="4" t="s">
        <v>1020</v>
      </c>
      <c r="E543" s="4">
        <v>1784</v>
      </c>
      <c r="F543" s="4">
        <v>1.58155</v>
      </c>
      <c r="G543" s="4">
        <v>274</v>
      </c>
      <c r="H543" s="4">
        <v>0.86539999999999995</v>
      </c>
      <c r="I543" s="4">
        <v>139</v>
      </c>
      <c r="J543" s="4">
        <v>-3.4130000000000001E-2</v>
      </c>
      <c r="K543" s="4">
        <v>9.9518439887775521E-28</v>
      </c>
      <c r="L543" s="4">
        <f t="shared" si="16"/>
        <v>27.002096440867092</v>
      </c>
      <c r="M543" s="4">
        <f t="shared" si="17"/>
        <v>0</v>
      </c>
    </row>
    <row r="544" spans="1:13" x14ac:dyDescent="0.6">
      <c r="A544" s="4" t="s">
        <v>1902</v>
      </c>
      <c r="B544" s="4" t="s">
        <v>1903</v>
      </c>
      <c r="C544" s="4" t="s">
        <v>1904</v>
      </c>
      <c r="D544" s="4" t="s">
        <v>1888</v>
      </c>
      <c r="E544" s="4">
        <v>6747</v>
      </c>
      <c r="F544" s="4">
        <v>1.4487300000000001</v>
      </c>
      <c r="G544" s="4">
        <v>928</v>
      </c>
      <c r="H544" s="4">
        <v>0.87190000000000001</v>
      </c>
      <c r="I544" s="4">
        <v>493</v>
      </c>
      <c r="J544" s="4">
        <v>-3.4669999999999999E-2</v>
      </c>
      <c r="K544" s="4">
        <v>5.4835915233242386E-40</v>
      </c>
      <c r="L544" s="4">
        <f t="shared" si="16"/>
        <v>39.26093490358592</v>
      </c>
      <c r="M544" s="4">
        <f t="shared" si="17"/>
        <v>0</v>
      </c>
    </row>
    <row r="545" spans="1:13" x14ac:dyDescent="0.6">
      <c r="A545" s="4" t="s">
        <v>1905</v>
      </c>
      <c r="B545" s="4" t="s">
        <v>1906</v>
      </c>
      <c r="C545" s="4" t="s">
        <v>1907</v>
      </c>
      <c r="D545" s="4" t="s">
        <v>1543</v>
      </c>
      <c r="E545" s="4">
        <v>2350</v>
      </c>
      <c r="F545" s="4">
        <v>1.3904399999999999</v>
      </c>
      <c r="G545" s="4">
        <v>275</v>
      </c>
      <c r="H545" s="4">
        <v>0.77220999999999995</v>
      </c>
      <c r="I545" s="4">
        <v>155</v>
      </c>
      <c r="J545" s="4">
        <v>-3.5610000000000003E-2</v>
      </c>
      <c r="K545" s="4">
        <v>6.5374078416048287E-25</v>
      </c>
      <c r="L545" s="4">
        <f t="shared" si="16"/>
        <v>24.184594420367819</v>
      </c>
      <c r="M545" s="4">
        <f t="shared" si="17"/>
        <v>0</v>
      </c>
    </row>
    <row r="546" spans="1:13" x14ac:dyDescent="0.6">
      <c r="A546" s="4" t="s">
        <v>1908</v>
      </c>
      <c r="B546" s="4" t="s">
        <v>1909</v>
      </c>
      <c r="C546" s="4" t="s">
        <v>1910</v>
      </c>
      <c r="D546" s="4" t="s">
        <v>1911</v>
      </c>
      <c r="E546" s="4">
        <v>7945</v>
      </c>
      <c r="F546" s="4">
        <v>1.3191600000000001</v>
      </c>
      <c r="G546" s="4">
        <v>909</v>
      </c>
      <c r="H546" s="4">
        <v>0.78708</v>
      </c>
      <c r="I546" s="4">
        <v>550</v>
      </c>
      <c r="J546" s="4">
        <v>-3.6479999999999999E-2</v>
      </c>
      <c r="K546" s="4">
        <v>2.1240336293857518E-46</v>
      </c>
      <c r="L546" s="4">
        <f t="shared" si="16"/>
        <v>45.6728386114413</v>
      </c>
      <c r="M546" s="4">
        <f t="shared" si="17"/>
        <v>0</v>
      </c>
    </row>
    <row r="547" spans="1:13" x14ac:dyDescent="0.6">
      <c r="A547" s="4" t="s">
        <v>1912</v>
      </c>
      <c r="B547" s="4" t="s">
        <v>1913</v>
      </c>
      <c r="C547" s="4" t="s">
        <v>1914</v>
      </c>
      <c r="D547" s="4" t="s">
        <v>1622</v>
      </c>
      <c r="E547" s="4">
        <v>2895</v>
      </c>
      <c r="F547" s="4">
        <v>1.54766</v>
      </c>
      <c r="G547" s="4">
        <v>428</v>
      </c>
      <c r="H547" s="4">
        <v>0.86163999999999996</v>
      </c>
      <c r="I547" s="4">
        <v>222</v>
      </c>
      <c r="J547" s="4">
        <v>-3.7620000000000001E-2</v>
      </c>
      <c r="K547" s="4">
        <v>1.9991557163695451E-29</v>
      </c>
      <c r="L547" s="4">
        <f t="shared" si="16"/>
        <v>28.699153376904292</v>
      </c>
      <c r="M547" s="4">
        <f t="shared" si="17"/>
        <v>0</v>
      </c>
    </row>
    <row r="548" spans="1:13" x14ac:dyDescent="0.6">
      <c r="A548" s="4" t="s">
        <v>1915</v>
      </c>
      <c r="B548" s="4" t="s">
        <v>1916</v>
      </c>
      <c r="C548" s="4" t="s">
        <v>1917</v>
      </c>
      <c r="D548" s="4" t="s">
        <v>1918</v>
      </c>
      <c r="E548" s="4">
        <v>7731</v>
      </c>
      <c r="F548" s="4">
        <v>1.86476</v>
      </c>
      <c r="G548" s="4">
        <v>1545</v>
      </c>
      <c r="H548" s="4">
        <v>1.34735</v>
      </c>
      <c r="I548" s="4">
        <v>1140</v>
      </c>
      <c r="J548" s="4">
        <v>-3.875E-2</v>
      </c>
      <c r="K548" s="4">
        <v>2.4168995466552919E-52</v>
      </c>
      <c r="L548" s="4">
        <f t="shared" si="16"/>
        <v>51.616741399753664</v>
      </c>
      <c r="M548" s="4">
        <f t="shared" si="17"/>
        <v>0</v>
      </c>
    </row>
    <row r="549" spans="1:13" x14ac:dyDescent="0.6">
      <c r="A549" s="4" t="s">
        <v>1919</v>
      </c>
      <c r="B549" s="4" t="s">
        <v>1920</v>
      </c>
      <c r="C549" s="4" t="s">
        <v>1921</v>
      </c>
      <c r="D549" s="4" t="s">
        <v>1543</v>
      </c>
      <c r="E549" s="4">
        <v>1334</v>
      </c>
      <c r="F549" s="4">
        <v>1.5118799999999999</v>
      </c>
      <c r="G549" s="4">
        <v>179</v>
      </c>
      <c r="H549" s="4">
        <v>0.79813000000000001</v>
      </c>
      <c r="I549" s="4">
        <v>91</v>
      </c>
      <c r="J549" s="4">
        <v>-3.8830000000000003E-2</v>
      </c>
      <c r="K549" s="4">
        <v>2.1331148413276981E-23</v>
      </c>
      <c r="L549" s="4">
        <f t="shared" si="16"/>
        <v>22.670985762641372</v>
      </c>
      <c r="M549" s="4">
        <f t="shared" si="17"/>
        <v>0</v>
      </c>
    </row>
    <row r="550" spans="1:13" x14ac:dyDescent="0.6">
      <c r="A550" s="4" t="s">
        <v>1922</v>
      </c>
      <c r="B550" s="4" t="s">
        <v>1923</v>
      </c>
      <c r="C550" s="4" t="s">
        <v>1924</v>
      </c>
      <c r="D550" s="4" t="s">
        <v>1414</v>
      </c>
      <c r="E550" s="4">
        <v>2448</v>
      </c>
      <c r="F550" s="4">
        <v>1.6623600000000001</v>
      </c>
      <c r="G550" s="4">
        <v>404</v>
      </c>
      <c r="H550" s="4">
        <v>1.0198100000000001</v>
      </c>
      <c r="I550" s="4">
        <v>217</v>
      </c>
      <c r="J550" s="4">
        <v>-3.8920000000000003E-2</v>
      </c>
      <c r="K550" s="4">
        <v>1.3131751830192539E-30</v>
      </c>
      <c r="L550" s="4">
        <f t="shared" si="16"/>
        <v>29.88167733335942</v>
      </c>
      <c r="M550" s="4">
        <f t="shared" si="17"/>
        <v>0</v>
      </c>
    </row>
    <row r="551" spans="1:13" x14ac:dyDescent="0.6">
      <c r="A551" s="4" t="s">
        <v>1925</v>
      </c>
      <c r="B551" s="4" t="s">
        <v>1926</v>
      </c>
      <c r="C551" s="4" t="s">
        <v>1927</v>
      </c>
      <c r="D551" s="4" t="s">
        <v>1928</v>
      </c>
      <c r="E551" s="4">
        <v>1299</v>
      </c>
      <c r="F551" s="4">
        <v>1.68866</v>
      </c>
      <c r="G551" s="4">
        <v>209</v>
      </c>
      <c r="H551" s="4">
        <v>1.00989</v>
      </c>
      <c r="I551" s="4">
        <v>108</v>
      </c>
      <c r="J551" s="4">
        <v>-3.9E-2</v>
      </c>
      <c r="K551" s="4">
        <v>2.72131251799727E-21</v>
      </c>
      <c r="L551" s="4">
        <f t="shared" si="16"/>
        <v>20.565221580584069</v>
      </c>
      <c r="M551" s="4">
        <f t="shared" si="17"/>
        <v>0</v>
      </c>
    </row>
    <row r="552" spans="1:13" x14ac:dyDescent="0.6">
      <c r="A552" s="4" t="s">
        <v>1929</v>
      </c>
      <c r="B552" s="4" t="s">
        <v>1930</v>
      </c>
      <c r="C552" s="4" t="s">
        <v>1931</v>
      </c>
      <c r="D552" s="4" t="s">
        <v>1088</v>
      </c>
      <c r="E552" s="4">
        <v>3542</v>
      </c>
      <c r="F552" s="4">
        <v>1.64636</v>
      </c>
      <c r="G552" s="4">
        <v>582</v>
      </c>
      <c r="H552" s="4">
        <v>1.0530200000000001</v>
      </c>
      <c r="I552" s="4">
        <v>351</v>
      </c>
      <c r="J552" s="4">
        <v>-4.0120000000000003E-2</v>
      </c>
      <c r="K552" s="4">
        <v>7.2003172283044258E-40</v>
      </c>
      <c r="L552" s="4">
        <f t="shared" si="16"/>
        <v>39.142648369198291</v>
      </c>
      <c r="M552" s="4">
        <f t="shared" si="17"/>
        <v>0</v>
      </c>
    </row>
    <row r="553" spans="1:13" x14ac:dyDescent="0.6">
      <c r="A553" s="4" t="s">
        <v>1932</v>
      </c>
      <c r="B553" s="4" t="s">
        <v>1933</v>
      </c>
      <c r="C553" s="4" t="s">
        <v>1934</v>
      </c>
      <c r="D553" s="4" t="s">
        <v>1733</v>
      </c>
      <c r="E553" s="4">
        <v>3591</v>
      </c>
      <c r="F553" s="4">
        <v>1.82901</v>
      </c>
      <c r="G553" s="4">
        <v>696</v>
      </c>
      <c r="H553" s="4">
        <v>1.1049599999999999</v>
      </c>
      <c r="I553" s="4">
        <v>378</v>
      </c>
      <c r="J553" s="4">
        <v>-4.0320000000000002E-2</v>
      </c>
      <c r="K553" s="4">
        <v>9.3457689325753501E-39</v>
      </c>
      <c r="L553" s="4">
        <f t="shared" si="16"/>
        <v>38.029384960798119</v>
      </c>
      <c r="M553" s="4">
        <f t="shared" si="17"/>
        <v>0</v>
      </c>
    </row>
    <row r="554" spans="1:13" x14ac:dyDescent="0.6">
      <c r="A554" s="4" t="s">
        <v>1935</v>
      </c>
      <c r="B554" s="4" t="s">
        <v>1936</v>
      </c>
      <c r="C554" s="4" t="s">
        <v>1937</v>
      </c>
      <c r="D554" s="4" t="s">
        <v>1414</v>
      </c>
      <c r="E554" s="4">
        <v>1710</v>
      </c>
      <c r="F554" s="4">
        <v>1.65093</v>
      </c>
      <c r="G554" s="4">
        <v>283</v>
      </c>
      <c r="H554" s="4">
        <v>0.97260000000000002</v>
      </c>
      <c r="I554" s="4">
        <v>154</v>
      </c>
      <c r="J554" s="4">
        <v>-4.2079999999999999E-2</v>
      </c>
      <c r="K554" s="4">
        <v>6.3790881397673777E-27</v>
      </c>
      <c r="L554" s="4">
        <f t="shared" si="16"/>
        <v>26.195241397167589</v>
      </c>
      <c r="M554" s="4">
        <f t="shared" si="17"/>
        <v>0</v>
      </c>
    </row>
    <row r="555" spans="1:13" x14ac:dyDescent="0.6">
      <c r="A555" s="4" t="s">
        <v>1938</v>
      </c>
      <c r="B555" s="4" t="s">
        <v>1939</v>
      </c>
      <c r="C555" s="4" t="s">
        <v>1940</v>
      </c>
      <c r="D555" s="4" t="s">
        <v>1941</v>
      </c>
      <c r="E555" s="4">
        <v>878</v>
      </c>
      <c r="F555" s="4">
        <v>1.8531899999999999</v>
      </c>
      <c r="G555" s="4">
        <v>168</v>
      </c>
      <c r="H555" s="4">
        <v>1.1476900000000001</v>
      </c>
      <c r="I555" s="4">
        <v>99</v>
      </c>
      <c r="J555" s="4">
        <v>-4.2189999999999998E-2</v>
      </c>
      <c r="K555" s="4">
        <v>2.0192074173549639E-13</v>
      </c>
      <c r="L555" s="4">
        <f t="shared" si="16"/>
        <v>12.694819067096017</v>
      </c>
      <c r="M555" s="4">
        <f t="shared" si="17"/>
        <v>0</v>
      </c>
    </row>
    <row r="556" spans="1:13" x14ac:dyDescent="0.6">
      <c r="A556" s="4" t="s">
        <v>1942</v>
      </c>
      <c r="B556" s="4" t="s">
        <v>1943</v>
      </c>
      <c r="C556" s="4" t="s">
        <v>1944</v>
      </c>
      <c r="D556" s="4" t="s">
        <v>1414</v>
      </c>
      <c r="E556" s="4">
        <v>2511</v>
      </c>
      <c r="F556" s="4">
        <v>1.63802</v>
      </c>
      <c r="G556" s="4">
        <v>404</v>
      </c>
      <c r="H556" s="4">
        <v>1.0188699999999999</v>
      </c>
      <c r="I556" s="4">
        <v>224</v>
      </c>
      <c r="J556" s="4">
        <v>-4.2590000000000003E-2</v>
      </c>
      <c r="K556" s="4">
        <v>1.1253750101516209E-36</v>
      </c>
      <c r="L556" s="4">
        <f t="shared" si="16"/>
        <v>35.94870273292981</v>
      </c>
      <c r="M556" s="4">
        <f t="shared" si="17"/>
        <v>0</v>
      </c>
    </row>
    <row r="557" spans="1:13" x14ac:dyDescent="0.6">
      <c r="A557" s="4" t="s">
        <v>1945</v>
      </c>
      <c r="B557" s="4" t="s">
        <v>1946</v>
      </c>
      <c r="C557" s="4" t="s">
        <v>1947</v>
      </c>
      <c r="D557" s="4" t="s">
        <v>1948</v>
      </c>
      <c r="E557" s="4">
        <v>2011</v>
      </c>
      <c r="F557" s="4">
        <v>1.5252699999999999</v>
      </c>
      <c r="G557" s="4">
        <v>284</v>
      </c>
      <c r="H557" s="4">
        <v>0.87385999999999997</v>
      </c>
      <c r="I557" s="4">
        <v>156</v>
      </c>
      <c r="J557" s="4">
        <v>-4.2930000000000003E-2</v>
      </c>
      <c r="K557" s="4">
        <v>2.7209428999183821E-33</v>
      </c>
      <c r="L557" s="4">
        <f t="shared" si="16"/>
        <v>32.565280571969069</v>
      </c>
      <c r="M557" s="4">
        <f t="shared" si="17"/>
        <v>0</v>
      </c>
    </row>
    <row r="558" spans="1:13" x14ac:dyDescent="0.6">
      <c r="A558" s="4" t="s">
        <v>1949</v>
      </c>
      <c r="B558" s="4" t="s">
        <v>1950</v>
      </c>
      <c r="C558" s="4" t="s">
        <v>1951</v>
      </c>
      <c r="D558" s="4" t="s">
        <v>1952</v>
      </c>
      <c r="E558" s="4">
        <v>2269</v>
      </c>
      <c r="F558" s="4">
        <v>1.91818</v>
      </c>
      <c r="G558" s="4">
        <v>487</v>
      </c>
      <c r="H558" s="4">
        <v>1.2804</v>
      </c>
      <c r="I558" s="4">
        <v>292</v>
      </c>
      <c r="J558" s="4">
        <v>-4.3389999999999998E-2</v>
      </c>
      <c r="K558" s="4">
        <v>8.1429564962926161E-39</v>
      </c>
      <c r="L558" s="4">
        <f t="shared" si="16"/>
        <v>38.089217885417227</v>
      </c>
      <c r="M558" s="4">
        <f t="shared" si="17"/>
        <v>0</v>
      </c>
    </row>
    <row r="559" spans="1:13" x14ac:dyDescent="0.6">
      <c r="A559" s="4" t="s">
        <v>1953</v>
      </c>
      <c r="B559" s="4" t="s">
        <v>1954</v>
      </c>
      <c r="C559" s="4" t="s">
        <v>1955</v>
      </c>
      <c r="D559" s="4" t="s">
        <v>1956</v>
      </c>
      <c r="E559" s="4">
        <v>1292</v>
      </c>
      <c r="F559" s="4">
        <v>1.59029</v>
      </c>
      <c r="G559" s="4">
        <v>180</v>
      </c>
      <c r="H559" s="4">
        <v>0.95018000000000002</v>
      </c>
      <c r="I559" s="4">
        <v>123</v>
      </c>
      <c r="J559" s="4">
        <v>-4.437E-2</v>
      </c>
      <c r="K559" s="4">
        <v>1.522367193272487E-28</v>
      </c>
      <c r="L559" s="4">
        <f t="shared" si="16"/>
        <v>27.817480583584835</v>
      </c>
      <c r="M559" s="4">
        <f t="shared" si="17"/>
        <v>0</v>
      </c>
    </row>
    <row r="560" spans="1:13" x14ac:dyDescent="0.6">
      <c r="A560" s="4" t="s">
        <v>1957</v>
      </c>
      <c r="B560" s="4" t="s">
        <v>1958</v>
      </c>
      <c r="C560" s="4" t="s">
        <v>1959</v>
      </c>
      <c r="D560" s="4" t="s">
        <v>1247</v>
      </c>
      <c r="E560" s="4">
        <v>2532</v>
      </c>
      <c r="F560" s="4">
        <v>1.5849800000000001</v>
      </c>
      <c r="G560" s="4">
        <v>368</v>
      </c>
      <c r="H560" s="4">
        <v>0.91376999999999997</v>
      </c>
      <c r="I560" s="4">
        <v>204</v>
      </c>
      <c r="J560" s="4">
        <v>-4.5199999999999997E-2</v>
      </c>
      <c r="K560" s="4">
        <v>4.9183974004272787E-36</v>
      </c>
      <c r="L560" s="4">
        <f t="shared" si="16"/>
        <v>35.308176383722554</v>
      </c>
      <c r="M560" s="4">
        <f t="shared" si="17"/>
        <v>0</v>
      </c>
    </row>
    <row r="561" spans="1:13" x14ac:dyDescent="0.6">
      <c r="A561" s="4" t="s">
        <v>1960</v>
      </c>
      <c r="B561" s="4" t="s">
        <v>1961</v>
      </c>
      <c r="C561" s="4" t="s">
        <v>1962</v>
      </c>
      <c r="D561" s="4" t="s">
        <v>1963</v>
      </c>
      <c r="E561" s="4">
        <v>2001</v>
      </c>
      <c r="F561" s="4">
        <v>2.1425000000000001</v>
      </c>
      <c r="G561" s="4">
        <v>468</v>
      </c>
      <c r="H561" s="4">
        <v>1.60076</v>
      </c>
      <c r="I561" s="4">
        <v>357</v>
      </c>
      <c r="J561" s="4">
        <v>-4.5960000000000001E-2</v>
      </c>
      <c r="K561" s="4">
        <v>6.0396040320449321E-34</v>
      </c>
      <c r="L561" s="4">
        <f t="shared" si="16"/>
        <v>33.218991533619764</v>
      </c>
      <c r="M561" s="4">
        <f t="shared" si="17"/>
        <v>0</v>
      </c>
    </row>
    <row r="562" spans="1:13" x14ac:dyDescent="0.6">
      <c r="A562" s="4" t="s">
        <v>1964</v>
      </c>
      <c r="B562" s="4" t="s">
        <v>1965</v>
      </c>
      <c r="C562" s="4" t="s">
        <v>1966</v>
      </c>
      <c r="D562" s="4" t="s">
        <v>1967</v>
      </c>
      <c r="E562" s="4">
        <v>4179</v>
      </c>
      <c r="F562" s="4">
        <v>1.42337</v>
      </c>
      <c r="G562" s="4">
        <v>531</v>
      </c>
      <c r="H562" s="4">
        <v>0.76885999999999999</v>
      </c>
      <c r="I562" s="4">
        <v>239</v>
      </c>
      <c r="J562" s="4">
        <v>-4.709E-2</v>
      </c>
      <c r="K562" s="4">
        <v>6.581080684558581E-49</v>
      </c>
      <c r="L562" s="4">
        <f t="shared" si="16"/>
        <v>48.181702784683402</v>
      </c>
      <c r="M562" s="4">
        <f t="shared" si="17"/>
        <v>0</v>
      </c>
    </row>
    <row r="563" spans="1:13" x14ac:dyDescent="0.6">
      <c r="A563" s="4" t="s">
        <v>1968</v>
      </c>
      <c r="B563" s="4" t="s">
        <v>1969</v>
      </c>
      <c r="C563" s="4" t="s">
        <v>1970</v>
      </c>
      <c r="D563" s="4" t="s">
        <v>1971</v>
      </c>
      <c r="E563" s="4">
        <v>13054</v>
      </c>
      <c r="F563" s="4">
        <v>1.7549300000000001</v>
      </c>
      <c r="G563" s="4">
        <v>2207</v>
      </c>
      <c r="H563" s="4">
        <v>1.36307</v>
      </c>
      <c r="I563" s="4">
        <v>1823</v>
      </c>
      <c r="J563" s="4">
        <v>-4.718E-2</v>
      </c>
      <c r="K563" s="4">
        <v>7.9283832861316376E-61</v>
      </c>
      <c r="L563" s="4">
        <f t="shared" si="16"/>
        <v>60.100815362681672</v>
      </c>
      <c r="M563" s="4">
        <f t="shared" si="17"/>
        <v>0</v>
      </c>
    </row>
    <row r="564" spans="1:13" x14ac:dyDescent="0.6">
      <c r="A564" s="4" t="s">
        <v>1972</v>
      </c>
      <c r="B564" s="4" t="s">
        <v>1973</v>
      </c>
      <c r="C564" s="4" t="s">
        <v>1974</v>
      </c>
      <c r="D564" s="4" t="s">
        <v>1975</v>
      </c>
      <c r="E564" s="4">
        <v>23587</v>
      </c>
      <c r="F564" s="4">
        <v>1.3404499999999999</v>
      </c>
      <c r="G564" s="4">
        <v>2626</v>
      </c>
      <c r="H564" s="4">
        <v>1.01915</v>
      </c>
      <c r="I564" s="4">
        <v>2187</v>
      </c>
      <c r="J564" s="4">
        <v>-4.8739999999999999E-2</v>
      </c>
      <c r="K564" s="4">
        <v>1.3765400405693691E-76</v>
      </c>
      <c r="L564" s="4">
        <f t="shared" si="16"/>
        <v>75.861211151400752</v>
      </c>
      <c r="M564" s="4">
        <f t="shared" si="17"/>
        <v>0</v>
      </c>
    </row>
    <row r="565" spans="1:13" x14ac:dyDescent="0.6">
      <c r="A565" s="4" t="s">
        <v>1976</v>
      </c>
      <c r="B565" s="4" t="s">
        <v>1977</v>
      </c>
      <c r="C565" s="4" t="s">
        <v>1978</v>
      </c>
      <c r="D565" s="4" t="s">
        <v>1979</v>
      </c>
      <c r="E565" s="4">
        <v>2821</v>
      </c>
      <c r="F565" s="4">
        <v>1.8664700000000001</v>
      </c>
      <c r="G565" s="4">
        <v>500</v>
      </c>
      <c r="H565" s="4">
        <v>1.2080299999999999</v>
      </c>
      <c r="I565" s="4">
        <v>327</v>
      </c>
      <c r="J565" s="4">
        <v>-5.0790000000000002E-2</v>
      </c>
      <c r="K565" s="4">
        <v>1.8827279203580541E-46</v>
      </c>
      <c r="L565" s="4">
        <f t="shared" si="16"/>
        <v>45.725212436873818</v>
      </c>
      <c r="M565" s="4">
        <f t="shared" si="17"/>
        <v>0</v>
      </c>
    </row>
    <row r="566" spans="1:13" x14ac:dyDescent="0.6">
      <c r="A566" s="4" t="s">
        <v>1980</v>
      </c>
      <c r="B566" s="4" t="s">
        <v>1981</v>
      </c>
      <c r="C566" s="4" t="s">
        <v>1982</v>
      </c>
      <c r="D566" s="4" t="s">
        <v>1983</v>
      </c>
      <c r="E566" s="4">
        <v>6748</v>
      </c>
      <c r="F566" s="4">
        <v>1.7761400000000001</v>
      </c>
      <c r="G566" s="4">
        <v>1137</v>
      </c>
      <c r="H566" s="4">
        <v>1.2696799999999999</v>
      </c>
      <c r="I566" s="4">
        <v>896</v>
      </c>
      <c r="J566" s="4">
        <v>-5.1060000000000001E-2</v>
      </c>
      <c r="K566" s="4">
        <v>1.3232944443114991E-62</v>
      </c>
      <c r="L566" s="4">
        <f t="shared" si="16"/>
        <v>61.878343510829914</v>
      </c>
      <c r="M566" s="4">
        <f t="shared" si="17"/>
        <v>0</v>
      </c>
    </row>
    <row r="567" spans="1:13" x14ac:dyDescent="0.6">
      <c r="A567" s="4" t="s">
        <v>1984</v>
      </c>
      <c r="B567" s="4" t="s">
        <v>1985</v>
      </c>
      <c r="C567" s="4" t="s">
        <v>1986</v>
      </c>
      <c r="D567" s="4" t="s">
        <v>1888</v>
      </c>
      <c r="E567" s="4">
        <v>8281</v>
      </c>
      <c r="F567" s="4">
        <v>1.3504400000000001</v>
      </c>
      <c r="G567" s="4">
        <v>991</v>
      </c>
      <c r="H567" s="4">
        <v>0.79471000000000003</v>
      </c>
      <c r="I567" s="4">
        <v>515</v>
      </c>
      <c r="J567" s="4">
        <v>-5.1119999999999999E-2</v>
      </c>
      <c r="K567" s="4">
        <v>5.4030920437648364E-65</v>
      </c>
      <c r="L567" s="4">
        <f t="shared" si="16"/>
        <v>64.267357634023142</v>
      </c>
      <c r="M567" s="4">
        <f t="shared" si="17"/>
        <v>0</v>
      </c>
    </row>
    <row r="568" spans="1:13" x14ac:dyDescent="0.6">
      <c r="A568" s="4" t="s">
        <v>1987</v>
      </c>
      <c r="B568" s="4" t="s">
        <v>1988</v>
      </c>
      <c r="C568" s="4" t="s">
        <v>1989</v>
      </c>
      <c r="D568" s="4" t="s">
        <v>1088</v>
      </c>
      <c r="E568" s="4">
        <v>7727</v>
      </c>
      <c r="F568" s="4">
        <v>1.3633500000000001</v>
      </c>
      <c r="G568" s="4">
        <v>966</v>
      </c>
      <c r="H568" s="4">
        <v>0.83474000000000004</v>
      </c>
      <c r="I568" s="4">
        <v>535</v>
      </c>
      <c r="J568" s="4">
        <v>-5.1639999999999998E-2</v>
      </c>
      <c r="K568" s="4">
        <v>2.6314876288299728E-63</v>
      </c>
      <c r="L568" s="4">
        <f t="shared" si="16"/>
        <v>62.579798667350488</v>
      </c>
      <c r="M568" s="4">
        <f t="shared" si="17"/>
        <v>0</v>
      </c>
    </row>
    <row r="569" spans="1:13" x14ac:dyDescent="0.6">
      <c r="A569" s="4" t="s">
        <v>1990</v>
      </c>
      <c r="B569" s="4" t="s">
        <v>1991</v>
      </c>
      <c r="C569" s="4" t="s">
        <v>1992</v>
      </c>
      <c r="D569" s="4" t="s">
        <v>1496</v>
      </c>
      <c r="E569" s="4">
        <v>1745</v>
      </c>
      <c r="F569" s="4">
        <v>1.54671</v>
      </c>
      <c r="G569" s="4">
        <v>245</v>
      </c>
      <c r="H569" s="4">
        <v>0.92811999999999995</v>
      </c>
      <c r="I569" s="4">
        <v>151</v>
      </c>
      <c r="J569" s="4">
        <v>-5.3650000000000003E-2</v>
      </c>
      <c r="K569" s="4">
        <v>1.8980504444096778E-36</v>
      </c>
      <c r="L569" s="4">
        <f t="shared" si="16"/>
        <v>35.721692249528516</v>
      </c>
      <c r="M569" s="4">
        <f t="shared" si="17"/>
        <v>0</v>
      </c>
    </row>
    <row r="570" spans="1:13" x14ac:dyDescent="0.6">
      <c r="A570" s="4" t="s">
        <v>1993</v>
      </c>
      <c r="B570" s="4" t="s">
        <v>1994</v>
      </c>
      <c r="C570" s="4" t="s">
        <v>1995</v>
      </c>
      <c r="D570" s="4" t="s">
        <v>888</v>
      </c>
      <c r="E570" s="4">
        <v>4102</v>
      </c>
      <c r="F570" s="4">
        <v>1.87998</v>
      </c>
      <c r="G570" s="4">
        <v>755</v>
      </c>
      <c r="H570" s="4">
        <v>1.3388</v>
      </c>
      <c r="I570" s="4">
        <v>625</v>
      </c>
      <c r="J570" s="4">
        <v>-5.3760000000000002E-2</v>
      </c>
      <c r="K570" s="4">
        <v>8.5092257633739682E-58</v>
      </c>
      <c r="L570" s="4">
        <f t="shared" si="16"/>
        <v>57.0701099536629</v>
      </c>
      <c r="M570" s="4">
        <f t="shared" si="17"/>
        <v>0</v>
      </c>
    </row>
    <row r="571" spans="1:13" x14ac:dyDescent="0.6">
      <c r="A571" s="4" t="s">
        <v>1996</v>
      </c>
      <c r="B571" s="4" t="s">
        <v>1997</v>
      </c>
      <c r="C571" s="4" t="s">
        <v>1998</v>
      </c>
      <c r="D571" s="4" t="s">
        <v>1543</v>
      </c>
      <c r="E571" s="4">
        <v>1545</v>
      </c>
      <c r="F571" s="4">
        <v>1.44679</v>
      </c>
      <c r="G571" s="4">
        <v>215</v>
      </c>
      <c r="H571" s="4">
        <v>0.81459999999999999</v>
      </c>
      <c r="I571" s="4">
        <v>110</v>
      </c>
      <c r="J571" s="4">
        <v>-5.6910000000000002E-2</v>
      </c>
      <c r="K571" s="4">
        <v>1.026222132885946E-36</v>
      </c>
      <c r="L571" s="4">
        <f t="shared" si="16"/>
        <v>35.988758623001061</v>
      </c>
      <c r="M571" s="4">
        <f t="shared" si="17"/>
        <v>0</v>
      </c>
    </row>
    <row r="572" spans="1:13" x14ac:dyDescent="0.6">
      <c r="A572" s="4" t="s">
        <v>1999</v>
      </c>
      <c r="B572" s="4" t="s">
        <v>2000</v>
      </c>
      <c r="C572" s="4" t="s">
        <v>2001</v>
      </c>
      <c r="D572" s="4" t="s">
        <v>1496</v>
      </c>
      <c r="E572" s="4">
        <v>2218</v>
      </c>
      <c r="F572" s="4">
        <v>1.3714299999999999</v>
      </c>
      <c r="G572" s="4">
        <v>292</v>
      </c>
      <c r="H572" s="4">
        <v>0.77473000000000003</v>
      </c>
      <c r="I572" s="4">
        <v>143</v>
      </c>
      <c r="J572" s="4">
        <v>-5.9569999999999998E-2</v>
      </c>
      <c r="K572" s="4">
        <v>1.063920080135794E-45</v>
      </c>
      <c r="L572" s="4">
        <f t="shared" si="16"/>
        <v>44.973090994277456</v>
      </c>
      <c r="M572" s="4">
        <f t="shared" si="17"/>
        <v>0</v>
      </c>
    </row>
    <row r="573" spans="1:13" x14ac:dyDescent="0.6">
      <c r="A573" s="4" t="s">
        <v>2002</v>
      </c>
      <c r="B573" s="4" t="s">
        <v>2003</v>
      </c>
      <c r="C573" s="4" t="s">
        <v>2004</v>
      </c>
      <c r="D573" s="4" t="s">
        <v>1227</v>
      </c>
      <c r="E573" s="4">
        <v>3867</v>
      </c>
      <c r="F573" s="4">
        <v>1.76596</v>
      </c>
      <c r="G573" s="4">
        <v>680</v>
      </c>
      <c r="H573" s="4">
        <v>1.1900599999999999</v>
      </c>
      <c r="I573" s="4">
        <v>450</v>
      </c>
      <c r="J573" s="4">
        <v>-6.0089999999999998E-2</v>
      </c>
      <c r="K573" s="4">
        <v>1.307377147835265E-53</v>
      </c>
      <c r="L573" s="4">
        <f t="shared" si="16"/>
        <v>52.8835991105096</v>
      </c>
      <c r="M573" s="4">
        <f t="shared" si="17"/>
        <v>0</v>
      </c>
    </row>
    <row r="574" spans="1:13" x14ac:dyDescent="0.6">
      <c r="A574" s="4" t="s">
        <v>2005</v>
      </c>
      <c r="B574" s="4" t="s">
        <v>2006</v>
      </c>
      <c r="C574" s="4" t="s">
        <v>2007</v>
      </c>
      <c r="D574" s="4" t="s">
        <v>2008</v>
      </c>
      <c r="E574" s="4">
        <v>5241</v>
      </c>
      <c r="F574" s="4">
        <v>1.52166</v>
      </c>
      <c r="G574" s="4">
        <v>735</v>
      </c>
      <c r="H574" s="4">
        <v>0.91956000000000004</v>
      </c>
      <c r="I574" s="4">
        <v>416</v>
      </c>
      <c r="J574" s="4">
        <v>-6.1210000000000001E-2</v>
      </c>
      <c r="K574" s="4">
        <v>1.035685108754763E-58</v>
      </c>
      <c r="L574" s="4">
        <f t="shared" si="16"/>
        <v>57.984772268063544</v>
      </c>
      <c r="M574" s="4">
        <f t="shared" si="17"/>
        <v>0</v>
      </c>
    </row>
    <row r="575" spans="1:13" x14ac:dyDescent="0.6">
      <c r="A575" s="4" t="s">
        <v>2009</v>
      </c>
      <c r="B575" s="4" t="s">
        <v>2010</v>
      </c>
      <c r="C575" s="4" t="s">
        <v>2011</v>
      </c>
      <c r="D575" s="4" t="s">
        <v>2012</v>
      </c>
      <c r="E575" s="4">
        <v>9772</v>
      </c>
      <c r="F575" s="4">
        <v>1.2110099999999999</v>
      </c>
      <c r="G575" s="4">
        <v>937</v>
      </c>
      <c r="H575" s="4">
        <v>0.73497999999999997</v>
      </c>
      <c r="I575" s="4">
        <v>502</v>
      </c>
      <c r="J575" s="4">
        <v>-6.3109999999999999E-2</v>
      </c>
      <c r="K575" s="4">
        <v>4.2291050921765972E-73</v>
      </c>
      <c r="L575" s="4">
        <f t="shared" si="16"/>
        <v>72.373751522612551</v>
      </c>
      <c r="M575" s="4">
        <f t="shared" si="17"/>
        <v>0</v>
      </c>
    </row>
    <row r="576" spans="1:13" x14ac:dyDescent="0.6">
      <c r="A576" s="4" t="s">
        <v>2013</v>
      </c>
      <c r="B576" s="4" t="s">
        <v>2014</v>
      </c>
      <c r="C576" s="4" t="s">
        <v>2015</v>
      </c>
      <c r="D576" s="4" t="s">
        <v>2016</v>
      </c>
      <c r="E576" s="4">
        <v>2529</v>
      </c>
      <c r="F576" s="4">
        <v>1.4783999999999999</v>
      </c>
      <c r="G576" s="4">
        <v>324</v>
      </c>
      <c r="H576" s="4">
        <v>0.85145000000000004</v>
      </c>
      <c r="I576" s="4">
        <v>160</v>
      </c>
      <c r="J576" s="4">
        <v>-6.3960000000000003E-2</v>
      </c>
      <c r="K576" s="4">
        <v>1.6915427270215741E-48</v>
      </c>
      <c r="L576" s="4">
        <f t="shared" si="16"/>
        <v>47.771717027804854</v>
      </c>
      <c r="M576" s="4">
        <f t="shared" si="17"/>
        <v>0</v>
      </c>
    </row>
    <row r="577" spans="1:13" x14ac:dyDescent="0.6">
      <c r="A577" s="4" t="s">
        <v>2017</v>
      </c>
      <c r="B577" s="4" t="s">
        <v>2018</v>
      </c>
      <c r="C577" s="4" t="s">
        <v>2019</v>
      </c>
      <c r="D577" s="4" t="s">
        <v>1688</v>
      </c>
      <c r="E577" s="4">
        <v>9374</v>
      </c>
      <c r="F577" s="4">
        <v>1.78942</v>
      </c>
      <c r="G577" s="4">
        <v>1567</v>
      </c>
      <c r="H577" s="4">
        <v>1.4641999999999999</v>
      </c>
      <c r="I577" s="4">
        <v>1471</v>
      </c>
      <c r="J577" s="4">
        <v>-6.4490000000000006E-2</v>
      </c>
      <c r="K577" s="4">
        <v>2.1307487735627109E-69</v>
      </c>
      <c r="L577" s="4">
        <f t="shared" si="16"/>
        <v>68.671467752860778</v>
      </c>
      <c r="M577" s="4">
        <f t="shared" si="17"/>
        <v>0</v>
      </c>
    </row>
    <row r="578" spans="1:13" x14ac:dyDescent="0.6">
      <c r="A578" s="4" t="s">
        <v>2020</v>
      </c>
      <c r="B578" s="4" t="s">
        <v>2021</v>
      </c>
      <c r="C578" s="4" t="s">
        <v>2022</v>
      </c>
      <c r="D578" s="4" t="s">
        <v>1478</v>
      </c>
      <c r="E578" s="4">
        <v>5759</v>
      </c>
      <c r="F578" s="4">
        <v>1.59989</v>
      </c>
      <c r="G578" s="4">
        <v>884</v>
      </c>
      <c r="H578" s="4">
        <v>1.1111899999999999</v>
      </c>
      <c r="I578" s="4">
        <v>641</v>
      </c>
      <c r="J578" s="4">
        <v>-6.6900000000000001E-2</v>
      </c>
      <c r="K578" s="4">
        <v>2.1424750434125091E-64</v>
      </c>
      <c r="L578" s="4">
        <f t="shared" ref="L578:L641" si="18">-LOG10(K578)</f>
        <v>63.669084228247876</v>
      </c>
      <c r="M578" s="4">
        <f t="shared" ref="M578:M641" si="19">IF(L578&gt;100,IF(J578&gt;0.25,1,IF(J578&lt;-0.25,-1,0)),0)</f>
        <v>0</v>
      </c>
    </row>
    <row r="579" spans="1:13" x14ac:dyDescent="0.6">
      <c r="A579" s="4" t="s">
        <v>2023</v>
      </c>
      <c r="B579" s="4" t="s">
        <v>2024</v>
      </c>
      <c r="C579" s="4" t="s">
        <v>2025</v>
      </c>
      <c r="D579" s="4" t="s">
        <v>2026</v>
      </c>
      <c r="E579" s="4">
        <v>6553</v>
      </c>
      <c r="F579" s="4">
        <v>1.9676499999999999</v>
      </c>
      <c r="G579" s="4">
        <v>1375</v>
      </c>
      <c r="H579" s="4">
        <v>1.5643400000000001</v>
      </c>
      <c r="I579" s="4">
        <v>1099</v>
      </c>
      <c r="J579" s="4">
        <v>-6.6909999999999997E-2</v>
      </c>
      <c r="K579" s="4">
        <v>2.9821002096795721E-70</v>
      </c>
      <c r="L579" s="4">
        <f t="shared" si="18"/>
        <v>69.525477766724862</v>
      </c>
      <c r="M579" s="4">
        <f t="shared" si="19"/>
        <v>0</v>
      </c>
    </row>
    <row r="580" spans="1:13" x14ac:dyDescent="0.6">
      <c r="A580" s="4" t="s">
        <v>2027</v>
      </c>
      <c r="B580" s="4" t="s">
        <v>2028</v>
      </c>
      <c r="C580" s="4" t="s">
        <v>2029</v>
      </c>
      <c r="D580" s="4" t="s">
        <v>1888</v>
      </c>
      <c r="E580" s="4">
        <v>7704</v>
      </c>
      <c r="F580" s="4">
        <v>1.33328</v>
      </c>
      <c r="G580" s="4">
        <v>931</v>
      </c>
      <c r="H580" s="4">
        <v>0.81854000000000005</v>
      </c>
      <c r="I580" s="4">
        <v>517</v>
      </c>
      <c r="J580" s="4">
        <v>-6.8599999999999994E-2</v>
      </c>
      <c r="K580" s="4">
        <v>3.4373006477347299E-68</v>
      </c>
      <c r="L580" s="4">
        <f t="shared" si="18"/>
        <v>67.463782480099667</v>
      </c>
      <c r="M580" s="4">
        <f t="shared" si="19"/>
        <v>0</v>
      </c>
    </row>
    <row r="581" spans="1:13" x14ac:dyDescent="0.6">
      <c r="A581" s="4" t="s">
        <v>2030</v>
      </c>
      <c r="B581" s="4" t="s">
        <v>2031</v>
      </c>
      <c r="C581" s="4" t="s">
        <v>2032</v>
      </c>
      <c r="D581" s="4" t="s">
        <v>1967</v>
      </c>
      <c r="E581" s="4">
        <v>6525</v>
      </c>
      <c r="F581" s="4">
        <v>1.3514900000000001</v>
      </c>
      <c r="G581" s="4">
        <v>775</v>
      </c>
      <c r="H581" s="4">
        <v>0.80833999999999995</v>
      </c>
      <c r="I581" s="4">
        <v>408</v>
      </c>
      <c r="J581" s="4">
        <v>-6.8839999999999998E-2</v>
      </c>
      <c r="K581" s="4">
        <v>2.8022174796683381E-68</v>
      </c>
      <c r="L581" s="4">
        <f t="shared" si="18"/>
        <v>67.552498162214178</v>
      </c>
      <c r="M581" s="4">
        <f t="shared" si="19"/>
        <v>0</v>
      </c>
    </row>
    <row r="582" spans="1:13" x14ac:dyDescent="0.6">
      <c r="A582" s="4" t="s">
        <v>2033</v>
      </c>
      <c r="B582" s="4" t="s">
        <v>2034</v>
      </c>
      <c r="C582" s="4" t="s">
        <v>2035</v>
      </c>
      <c r="D582" s="4" t="s">
        <v>2036</v>
      </c>
      <c r="E582" s="4">
        <v>2939</v>
      </c>
      <c r="F582" s="4">
        <v>1.95608</v>
      </c>
      <c r="G582" s="4">
        <v>579</v>
      </c>
      <c r="H582" s="4">
        <v>1.4274800000000001</v>
      </c>
      <c r="I582" s="4">
        <v>509</v>
      </c>
      <c r="J582" s="4">
        <v>-7.1620000000000003E-2</v>
      </c>
      <c r="K582" s="4">
        <v>5.5292453308131299E-61</v>
      </c>
      <c r="L582" s="4">
        <f t="shared" si="18"/>
        <v>60.257334140129153</v>
      </c>
      <c r="M582" s="4">
        <f t="shared" si="19"/>
        <v>0</v>
      </c>
    </row>
    <row r="583" spans="1:13" x14ac:dyDescent="0.6">
      <c r="A583" s="4" t="s">
        <v>2037</v>
      </c>
      <c r="B583" s="4" t="s">
        <v>2038</v>
      </c>
      <c r="C583" s="4" t="s">
        <v>2039</v>
      </c>
      <c r="D583" s="4" t="s">
        <v>2040</v>
      </c>
      <c r="E583" s="4">
        <v>12189</v>
      </c>
      <c r="F583" s="4">
        <v>1.44245</v>
      </c>
      <c r="G583" s="4">
        <v>1440</v>
      </c>
      <c r="H583" s="4">
        <v>1.1486499999999999</v>
      </c>
      <c r="I583" s="4">
        <v>1297</v>
      </c>
      <c r="J583" s="4">
        <v>-7.1919999999999998E-2</v>
      </c>
      <c r="K583" s="4">
        <v>1.5430544175590931E-81</v>
      </c>
      <c r="L583" s="4">
        <f t="shared" si="18"/>
        <v>80.811618757780721</v>
      </c>
      <c r="M583" s="4">
        <f t="shared" si="19"/>
        <v>0</v>
      </c>
    </row>
    <row r="584" spans="1:13" x14ac:dyDescent="0.6">
      <c r="A584" s="4" t="s">
        <v>2041</v>
      </c>
      <c r="B584" s="4" t="s">
        <v>2042</v>
      </c>
      <c r="C584" s="4" t="s">
        <v>2043</v>
      </c>
      <c r="D584" s="4" t="s">
        <v>2044</v>
      </c>
      <c r="E584" s="4">
        <v>15020</v>
      </c>
      <c r="F584" s="4">
        <v>1.67177</v>
      </c>
      <c r="G584" s="4">
        <v>2346</v>
      </c>
      <c r="H584" s="4">
        <v>1.35545</v>
      </c>
      <c r="I584" s="4">
        <v>2173</v>
      </c>
      <c r="J584" s="4">
        <v>-7.2559999999999999E-2</v>
      </c>
      <c r="K584" s="4">
        <v>1.121403094262533E-85</v>
      </c>
      <c r="L584" s="4">
        <f t="shared" si="18"/>
        <v>84.950238249896799</v>
      </c>
      <c r="M584" s="4">
        <f t="shared" si="19"/>
        <v>0</v>
      </c>
    </row>
    <row r="585" spans="1:13" x14ac:dyDescent="0.6">
      <c r="A585" s="4" t="s">
        <v>2045</v>
      </c>
      <c r="B585" s="4" t="s">
        <v>2046</v>
      </c>
      <c r="C585" s="4" t="s">
        <v>2047</v>
      </c>
      <c r="D585" s="4" t="s">
        <v>1020</v>
      </c>
      <c r="E585" s="4">
        <v>1987</v>
      </c>
      <c r="F585" s="4">
        <v>1.3688400000000001</v>
      </c>
      <c r="G585" s="4">
        <v>245</v>
      </c>
      <c r="H585" s="4">
        <v>0.77998000000000001</v>
      </c>
      <c r="I585" s="4">
        <v>136</v>
      </c>
      <c r="J585" s="4">
        <v>-7.2749999999999995E-2</v>
      </c>
      <c r="K585" s="4">
        <v>1.223630426476279E-45</v>
      </c>
      <c r="L585" s="4">
        <f t="shared" si="18"/>
        <v>44.912349732499337</v>
      </c>
      <c r="M585" s="4">
        <f t="shared" si="19"/>
        <v>0</v>
      </c>
    </row>
    <row r="586" spans="1:13" x14ac:dyDescent="0.6">
      <c r="A586" s="4" t="s">
        <v>2048</v>
      </c>
      <c r="B586" s="4" t="s">
        <v>2049</v>
      </c>
      <c r="C586" s="4" t="s">
        <v>2050</v>
      </c>
      <c r="D586" s="4" t="s">
        <v>1496</v>
      </c>
      <c r="E586" s="4">
        <v>2448</v>
      </c>
      <c r="F586" s="4">
        <v>1.42818</v>
      </c>
      <c r="G586" s="4">
        <v>330</v>
      </c>
      <c r="H586" s="4">
        <v>0.88880999999999999</v>
      </c>
      <c r="I586" s="4">
        <v>195</v>
      </c>
      <c r="J586" s="4">
        <v>-7.492E-2</v>
      </c>
      <c r="K586" s="4">
        <v>1.6261934207505699E-53</v>
      </c>
      <c r="L586" s="4">
        <f t="shared" si="18"/>
        <v>52.788827800335525</v>
      </c>
      <c r="M586" s="4">
        <f t="shared" si="19"/>
        <v>0</v>
      </c>
    </row>
    <row r="587" spans="1:13" x14ac:dyDescent="0.6">
      <c r="A587" s="4" t="s">
        <v>2051</v>
      </c>
      <c r="B587" s="4" t="s">
        <v>2052</v>
      </c>
      <c r="C587" s="4" t="s">
        <v>2053</v>
      </c>
      <c r="D587" s="4" t="s">
        <v>1496</v>
      </c>
      <c r="E587" s="4">
        <v>2448</v>
      </c>
      <c r="F587" s="4">
        <v>1.42818</v>
      </c>
      <c r="G587" s="4">
        <v>330</v>
      </c>
      <c r="H587" s="4">
        <v>0.88880999999999999</v>
      </c>
      <c r="I587" s="4">
        <v>195</v>
      </c>
      <c r="J587" s="4">
        <v>-7.492E-2</v>
      </c>
      <c r="K587" s="4">
        <v>1.6261934207505699E-53</v>
      </c>
      <c r="L587" s="4">
        <f t="shared" si="18"/>
        <v>52.788827800335525</v>
      </c>
      <c r="M587" s="4">
        <f t="shared" si="19"/>
        <v>0</v>
      </c>
    </row>
    <row r="588" spans="1:13" x14ac:dyDescent="0.6">
      <c r="A588" s="4" t="s">
        <v>2054</v>
      </c>
      <c r="B588" s="4" t="s">
        <v>2055</v>
      </c>
      <c r="C588" s="4" t="s">
        <v>2056</v>
      </c>
      <c r="D588" s="4" t="s">
        <v>1641</v>
      </c>
      <c r="E588" s="4">
        <v>2674</v>
      </c>
      <c r="F588" s="4">
        <v>1.3220400000000001</v>
      </c>
      <c r="G588" s="4">
        <v>286</v>
      </c>
      <c r="H588" s="4">
        <v>0.76768000000000003</v>
      </c>
      <c r="I588" s="4">
        <v>163</v>
      </c>
      <c r="J588" s="4">
        <v>-7.4959999999999999E-2</v>
      </c>
      <c r="K588" s="4">
        <v>3.0179753022096188E-56</v>
      </c>
      <c r="L588" s="4">
        <f t="shared" si="18"/>
        <v>55.520284318622046</v>
      </c>
      <c r="M588" s="4">
        <f t="shared" si="19"/>
        <v>0</v>
      </c>
    </row>
    <row r="589" spans="1:13" x14ac:dyDescent="0.6">
      <c r="A589" s="4" t="s">
        <v>2057</v>
      </c>
      <c r="B589" s="4" t="s">
        <v>2058</v>
      </c>
      <c r="C589" s="4" t="s">
        <v>2059</v>
      </c>
      <c r="D589" s="4" t="s">
        <v>1641</v>
      </c>
      <c r="E589" s="4">
        <v>2674</v>
      </c>
      <c r="F589" s="4">
        <v>1.3220400000000001</v>
      </c>
      <c r="G589" s="4">
        <v>286</v>
      </c>
      <c r="H589" s="4">
        <v>0.76768000000000003</v>
      </c>
      <c r="I589" s="4">
        <v>163</v>
      </c>
      <c r="J589" s="4">
        <v>-7.4959999999999999E-2</v>
      </c>
      <c r="K589" s="4">
        <v>3.0179753022096188E-56</v>
      </c>
      <c r="L589" s="4">
        <f t="shared" si="18"/>
        <v>55.520284318622046</v>
      </c>
      <c r="M589" s="4">
        <f t="shared" si="19"/>
        <v>0</v>
      </c>
    </row>
    <row r="590" spans="1:13" x14ac:dyDescent="0.6">
      <c r="A590" s="4" t="s">
        <v>2060</v>
      </c>
      <c r="B590" s="4" t="s">
        <v>2061</v>
      </c>
      <c r="C590" s="4" t="s">
        <v>2062</v>
      </c>
      <c r="D590" s="4" t="s">
        <v>1641</v>
      </c>
      <c r="E590" s="4">
        <v>2674</v>
      </c>
      <c r="F590" s="4">
        <v>1.3220400000000001</v>
      </c>
      <c r="G590" s="4">
        <v>286</v>
      </c>
      <c r="H590" s="4">
        <v>0.76768000000000003</v>
      </c>
      <c r="I590" s="4">
        <v>163</v>
      </c>
      <c r="J590" s="4">
        <v>-7.4959999999999999E-2</v>
      </c>
      <c r="K590" s="4">
        <v>3.0179753022096188E-56</v>
      </c>
      <c r="L590" s="4">
        <f t="shared" si="18"/>
        <v>55.520284318622046</v>
      </c>
      <c r="M590" s="4">
        <f t="shared" si="19"/>
        <v>0</v>
      </c>
    </row>
    <row r="591" spans="1:13" x14ac:dyDescent="0.6">
      <c r="A591" s="4" t="s">
        <v>2063</v>
      </c>
      <c r="B591" s="4" t="s">
        <v>2064</v>
      </c>
      <c r="C591" s="4" t="s">
        <v>2065</v>
      </c>
      <c r="D591" s="4" t="s">
        <v>1543</v>
      </c>
      <c r="E591" s="4">
        <v>2480</v>
      </c>
      <c r="F591" s="4">
        <v>1.1879900000000001</v>
      </c>
      <c r="G591" s="4">
        <v>240</v>
      </c>
      <c r="H591" s="4">
        <v>0.64322999999999997</v>
      </c>
      <c r="I591" s="4">
        <v>113</v>
      </c>
      <c r="J591" s="4">
        <v>-7.578E-2</v>
      </c>
      <c r="K591" s="4">
        <v>8.6959639924782444E-59</v>
      </c>
      <c r="L591" s="4">
        <f t="shared" si="18"/>
        <v>58.060682267208371</v>
      </c>
      <c r="M591" s="4">
        <f t="shared" si="19"/>
        <v>0</v>
      </c>
    </row>
    <row r="592" spans="1:13" x14ac:dyDescent="0.6">
      <c r="A592" s="4" t="s">
        <v>2066</v>
      </c>
      <c r="B592" s="4" t="s">
        <v>2067</v>
      </c>
      <c r="C592" s="4" t="s">
        <v>2068</v>
      </c>
      <c r="D592" s="4" t="s">
        <v>1020</v>
      </c>
      <c r="E592" s="4">
        <v>1765</v>
      </c>
      <c r="F592" s="4">
        <v>1.42909</v>
      </c>
      <c r="G592" s="4">
        <v>219</v>
      </c>
      <c r="H592" s="4">
        <v>0.82606000000000002</v>
      </c>
      <c r="I592" s="4">
        <v>125</v>
      </c>
      <c r="J592" s="4">
        <v>-7.6189999999999994E-2</v>
      </c>
      <c r="K592" s="4">
        <v>3.6350958526261378E-48</v>
      </c>
      <c r="L592" s="4">
        <f t="shared" si="18"/>
        <v>47.43948413288809</v>
      </c>
      <c r="M592" s="4">
        <f t="shared" si="19"/>
        <v>0</v>
      </c>
    </row>
    <row r="593" spans="1:13" x14ac:dyDescent="0.6">
      <c r="A593" s="4" t="s">
        <v>2069</v>
      </c>
      <c r="B593" s="4" t="s">
        <v>2070</v>
      </c>
      <c r="C593" s="4" t="s">
        <v>2071</v>
      </c>
      <c r="D593" s="4" t="s">
        <v>2072</v>
      </c>
      <c r="E593" s="4">
        <v>8325</v>
      </c>
      <c r="F593" s="4">
        <v>1.39446</v>
      </c>
      <c r="G593" s="4">
        <v>1020</v>
      </c>
      <c r="H593" s="4">
        <v>0.89290000000000003</v>
      </c>
      <c r="I593" s="4">
        <v>637</v>
      </c>
      <c r="J593" s="4">
        <v>-7.6910000000000006E-2</v>
      </c>
      <c r="K593" s="4">
        <v>2.268488537065492E-82</v>
      </c>
      <c r="L593" s="4">
        <f t="shared" si="18"/>
        <v>81.644263410932581</v>
      </c>
      <c r="M593" s="4">
        <f t="shared" si="19"/>
        <v>0</v>
      </c>
    </row>
    <row r="594" spans="1:13" x14ac:dyDescent="0.6">
      <c r="A594" s="4" t="s">
        <v>2073</v>
      </c>
      <c r="B594" s="4" t="s">
        <v>2074</v>
      </c>
      <c r="C594" s="4" t="s">
        <v>2075</v>
      </c>
      <c r="D594" s="4" t="s">
        <v>1020</v>
      </c>
      <c r="E594" s="4">
        <v>1783</v>
      </c>
      <c r="F594" s="4">
        <v>1.4033500000000001</v>
      </c>
      <c r="G594" s="4">
        <v>212</v>
      </c>
      <c r="H594" s="4">
        <v>0.81186999999999998</v>
      </c>
      <c r="I594" s="4">
        <v>119</v>
      </c>
      <c r="J594" s="4">
        <v>-7.7640000000000001E-2</v>
      </c>
      <c r="K594" s="4">
        <v>1.30425943129536E-52</v>
      </c>
      <c r="L594" s="4">
        <f t="shared" si="18"/>
        <v>51.884636014145762</v>
      </c>
      <c r="M594" s="4">
        <f t="shared" si="19"/>
        <v>0</v>
      </c>
    </row>
    <row r="595" spans="1:13" x14ac:dyDescent="0.6">
      <c r="A595" s="4" t="s">
        <v>2076</v>
      </c>
      <c r="B595" s="4" t="s">
        <v>2077</v>
      </c>
      <c r="C595" s="4" t="s">
        <v>2078</v>
      </c>
      <c r="D595" s="4" t="s">
        <v>2079</v>
      </c>
      <c r="E595" s="4">
        <v>5914</v>
      </c>
      <c r="F595" s="4">
        <v>1.7696400000000001</v>
      </c>
      <c r="G595" s="4">
        <v>1041</v>
      </c>
      <c r="H595" s="4">
        <v>1.2895399999999999</v>
      </c>
      <c r="I595" s="4">
        <v>800</v>
      </c>
      <c r="J595" s="4">
        <v>-7.8490000000000004E-2</v>
      </c>
      <c r="K595" s="4">
        <v>1.2168526876838121E-74</v>
      </c>
      <c r="L595" s="4">
        <f t="shared" si="18"/>
        <v>73.914761994324095</v>
      </c>
      <c r="M595" s="4">
        <f t="shared" si="19"/>
        <v>0</v>
      </c>
    </row>
    <row r="596" spans="1:13" x14ac:dyDescent="0.6">
      <c r="A596" s="4" t="s">
        <v>2080</v>
      </c>
      <c r="B596" s="4" t="s">
        <v>2081</v>
      </c>
      <c r="C596" s="4" t="s">
        <v>2082</v>
      </c>
      <c r="D596" s="4" t="s">
        <v>1414</v>
      </c>
      <c r="E596" s="4">
        <v>3091</v>
      </c>
      <c r="F596" s="4">
        <v>1.53691</v>
      </c>
      <c r="G596" s="4">
        <v>445</v>
      </c>
      <c r="H596" s="4">
        <v>1.0006600000000001</v>
      </c>
      <c r="I596" s="4">
        <v>275</v>
      </c>
      <c r="J596" s="4">
        <v>-8.1259999999999999E-2</v>
      </c>
      <c r="K596" s="4">
        <v>5.5387060601654682E-62</v>
      </c>
      <c r="L596" s="4">
        <f t="shared" si="18"/>
        <v>61.256591682305107</v>
      </c>
      <c r="M596" s="4">
        <f t="shared" si="19"/>
        <v>0</v>
      </c>
    </row>
    <row r="597" spans="1:13" x14ac:dyDescent="0.6">
      <c r="A597" s="4" t="s">
        <v>2083</v>
      </c>
      <c r="B597" s="4" t="s">
        <v>2084</v>
      </c>
      <c r="C597" s="4" t="s">
        <v>2085</v>
      </c>
      <c r="D597" s="4" t="s">
        <v>1543</v>
      </c>
      <c r="E597" s="4">
        <v>1784</v>
      </c>
      <c r="F597" s="4">
        <v>1.5375700000000001</v>
      </c>
      <c r="G597" s="4">
        <v>262</v>
      </c>
      <c r="H597" s="4">
        <v>1.0004900000000001</v>
      </c>
      <c r="I597" s="4">
        <v>160</v>
      </c>
      <c r="J597" s="4">
        <v>-8.1280000000000005E-2</v>
      </c>
      <c r="K597" s="4">
        <v>3.5071056040399173E-48</v>
      </c>
      <c r="L597" s="4">
        <f t="shared" si="18"/>
        <v>47.455051156684426</v>
      </c>
      <c r="M597" s="4">
        <f t="shared" si="19"/>
        <v>0</v>
      </c>
    </row>
    <row r="598" spans="1:13" x14ac:dyDescent="0.6">
      <c r="A598" s="4" t="s">
        <v>2086</v>
      </c>
      <c r="B598" s="4" t="s">
        <v>2087</v>
      </c>
      <c r="C598" s="4" t="s">
        <v>2088</v>
      </c>
      <c r="D598" s="4" t="s">
        <v>2089</v>
      </c>
      <c r="E598" s="4">
        <v>5560</v>
      </c>
      <c r="F598" s="4">
        <v>1.6860299999999999</v>
      </c>
      <c r="G598" s="4">
        <v>914</v>
      </c>
      <c r="H598" s="4">
        <v>1.2121500000000001</v>
      </c>
      <c r="I598" s="4">
        <v>625</v>
      </c>
      <c r="J598" s="4">
        <v>-8.1790000000000002E-2</v>
      </c>
      <c r="K598" s="4">
        <v>7.1962035272338202E-79</v>
      </c>
      <c r="L598" s="4">
        <f t="shared" si="18"/>
        <v>78.142896562182429</v>
      </c>
      <c r="M598" s="4">
        <f t="shared" si="19"/>
        <v>0</v>
      </c>
    </row>
    <row r="599" spans="1:13" x14ac:dyDescent="0.6">
      <c r="A599" s="4" t="s">
        <v>2090</v>
      </c>
      <c r="B599" s="4" t="s">
        <v>2091</v>
      </c>
      <c r="C599" s="4" t="s">
        <v>2092</v>
      </c>
      <c r="D599" s="4" t="s">
        <v>1543</v>
      </c>
      <c r="E599" s="4">
        <v>2759</v>
      </c>
      <c r="F599" s="4">
        <v>1.28349</v>
      </c>
      <c r="G599" s="4">
        <v>313</v>
      </c>
      <c r="H599" s="4">
        <v>0.7369</v>
      </c>
      <c r="I599" s="4">
        <v>164</v>
      </c>
      <c r="J599" s="4">
        <v>-8.1839999999999996E-2</v>
      </c>
      <c r="K599" s="4">
        <v>1.672880533261548E-62</v>
      </c>
      <c r="L599" s="4">
        <f t="shared" si="18"/>
        <v>61.776535072544981</v>
      </c>
      <c r="M599" s="4">
        <f t="shared" si="19"/>
        <v>0</v>
      </c>
    </row>
    <row r="600" spans="1:13" x14ac:dyDescent="0.6">
      <c r="A600" s="4" t="s">
        <v>2093</v>
      </c>
      <c r="B600" s="4" t="s">
        <v>2094</v>
      </c>
      <c r="C600" s="4" t="s">
        <v>2095</v>
      </c>
      <c r="D600" s="4" t="s">
        <v>2096</v>
      </c>
      <c r="E600" s="4">
        <v>5352</v>
      </c>
      <c r="F600" s="4">
        <v>1.2877400000000001</v>
      </c>
      <c r="G600" s="4">
        <v>580</v>
      </c>
      <c r="H600" s="4">
        <v>0.79191</v>
      </c>
      <c r="I600" s="4">
        <v>350</v>
      </c>
      <c r="J600" s="4">
        <v>-8.2089999999999996E-2</v>
      </c>
      <c r="K600" s="4">
        <v>7.3541392380047233E-71</v>
      </c>
      <c r="L600" s="4">
        <f t="shared" si="18"/>
        <v>70.133468151768668</v>
      </c>
      <c r="M600" s="4">
        <f t="shared" si="19"/>
        <v>0</v>
      </c>
    </row>
    <row r="601" spans="1:13" x14ac:dyDescent="0.6">
      <c r="A601" s="4" t="s">
        <v>2097</v>
      </c>
      <c r="B601" s="4" t="s">
        <v>2098</v>
      </c>
      <c r="C601" s="4" t="s">
        <v>2099</v>
      </c>
      <c r="D601" s="4" t="s">
        <v>1020</v>
      </c>
      <c r="E601" s="4">
        <v>1823</v>
      </c>
      <c r="F601" s="4">
        <v>1.4095</v>
      </c>
      <c r="G601" s="4">
        <v>218</v>
      </c>
      <c r="H601" s="4">
        <v>0.81811</v>
      </c>
      <c r="I601" s="4">
        <v>124</v>
      </c>
      <c r="J601" s="4">
        <v>-8.2180000000000003E-2</v>
      </c>
      <c r="K601" s="4">
        <v>4.1858440041751699E-57</v>
      </c>
      <c r="L601" s="4">
        <f t="shared" si="18"/>
        <v>56.378216960753257</v>
      </c>
      <c r="M601" s="4">
        <f t="shared" si="19"/>
        <v>0</v>
      </c>
    </row>
    <row r="602" spans="1:13" x14ac:dyDescent="0.6">
      <c r="A602" s="4" t="s">
        <v>2100</v>
      </c>
      <c r="B602" s="4" t="s">
        <v>2101</v>
      </c>
      <c r="C602" s="4" t="s">
        <v>2102</v>
      </c>
      <c r="D602" s="4" t="s">
        <v>2103</v>
      </c>
      <c r="E602" s="4">
        <v>2625</v>
      </c>
      <c r="F602" s="4">
        <v>1.4052800000000001</v>
      </c>
      <c r="G602" s="4">
        <v>329</v>
      </c>
      <c r="H602" s="4">
        <v>0.83413000000000004</v>
      </c>
      <c r="I602" s="4">
        <v>178</v>
      </c>
      <c r="J602" s="4">
        <v>-8.2629999999999995E-2</v>
      </c>
      <c r="K602" s="4">
        <v>2.7273675828468899E-58</v>
      </c>
      <c r="L602" s="4">
        <f t="shared" si="18"/>
        <v>57.564256325775339</v>
      </c>
      <c r="M602" s="4">
        <f t="shared" si="19"/>
        <v>0</v>
      </c>
    </row>
    <row r="603" spans="1:13" x14ac:dyDescent="0.6">
      <c r="A603" s="4" t="s">
        <v>2104</v>
      </c>
      <c r="B603" s="4" t="s">
        <v>2105</v>
      </c>
      <c r="C603" s="4" t="s">
        <v>2106</v>
      </c>
      <c r="D603" s="4" t="s">
        <v>2107</v>
      </c>
      <c r="E603" s="4">
        <v>3193</v>
      </c>
      <c r="F603" s="4">
        <v>1.5021899999999999</v>
      </c>
      <c r="G603" s="4">
        <v>482</v>
      </c>
      <c r="H603" s="4">
        <v>0.95891999999999999</v>
      </c>
      <c r="I603" s="4">
        <v>288</v>
      </c>
      <c r="J603" s="4">
        <v>-8.3299999999999999E-2</v>
      </c>
      <c r="K603" s="4">
        <v>9.3687427043793396E-68</v>
      </c>
      <c r="L603" s="4">
        <f t="shared" si="18"/>
        <v>67.028318688001008</v>
      </c>
      <c r="M603" s="4">
        <f t="shared" si="19"/>
        <v>0</v>
      </c>
    </row>
    <row r="604" spans="1:13" x14ac:dyDescent="0.6">
      <c r="A604" s="4" t="s">
        <v>2108</v>
      </c>
      <c r="B604" s="4" t="s">
        <v>2109</v>
      </c>
      <c r="C604" s="4" t="s">
        <v>2110</v>
      </c>
      <c r="D604" s="4" t="s">
        <v>1928</v>
      </c>
      <c r="E604" s="4">
        <v>2208</v>
      </c>
      <c r="F604" s="4">
        <v>1.8138300000000001</v>
      </c>
      <c r="G604" s="4">
        <v>414</v>
      </c>
      <c r="H604" s="4">
        <v>1.3370200000000001</v>
      </c>
      <c r="I604" s="4">
        <v>317</v>
      </c>
      <c r="J604" s="4">
        <v>-8.3529999999999993E-2</v>
      </c>
      <c r="K604" s="4">
        <v>5.5430960980075226E-53</v>
      </c>
      <c r="L604" s="4">
        <f t="shared" si="18"/>
        <v>52.256247592186426</v>
      </c>
      <c r="M604" s="4">
        <f t="shared" si="19"/>
        <v>0</v>
      </c>
    </row>
    <row r="605" spans="1:13" x14ac:dyDescent="0.6">
      <c r="A605" s="4" t="s">
        <v>2111</v>
      </c>
      <c r="B605" s="4" t="s">
        <v>2112</v>
      </c>
      <c r="C605" s="4" t="s">
        <v>2113</v>
      </c>
      <c r="D605" s="4" t="s">
        <v>1088</v>
      </c>
      <c r="E605" s="4">
        <v>7812</v>
      </c>
      <c r="F605" s="4">
        <v>1.69842</v>
      </c>
      <c r="G605" s="4">
        <v>1236</v>
      </c>
      <c r="H605" s="4">
        <v>1.3183100000000001</v>
      </c>
      <c r="I605" s="4">
        <v>1090</v>
      </c>
      <c r="J605" s="4">
        <v>-8.3879999999999996E-2</v>
      </c>
      <c r="K605" s="4">
        <v>1.305243100129365E-81</v>
      </c>
      <c r="L605" s="4">
        <f t="shared" si="18"/>
        <v>80.884308593910134</v>
      </c>
      <c r="M605" s="4">
        <f t="shared" si="19"/>
        <v>0</v>
      </c>
    </row>
    <row r="606" spans="1:13" x14ac:dyDescent="0.6">
      <c r="A606" s="4" t="s">
        <v>2114</v>
      </c>
      <c r="B606" s="4" t="s">
        <v>2115</v>
      </c>
      <c r="C606" s="4" t="s">
        <v>2116</v>
      </c>
      <c r="D606" s="4" t="s">
        <v>1414</v>
      </c>
      <c r="E606" s="4">
        <v>2334</v>
      </c>
      <c r="F606" s="4">
        <v>1.60093</v>
      </c>
      <c r="G606" s="4">
        <v>368</v>
      </c>
      <c r="H606" s="4">
        <v>1.04939</v>
      </c>
      <c r="I606" s="4">
        <v>226</v>
      </c>
      <c r="J606" s="4">
        <v>-8.498E-2</v>
      </c>
      <c r="K606" s="4">
        <v>6.3052153259903261E-69</v>
      </c>
      <c r="L606" s="4">
        <f t="shared" si="18"/>
        <v>68.20030007748224</v>
      </c>
      <c r="M606" s="4">
        <f t="shared" si="19"/>
        <v>0</v>
      </c>
    </row>
    <row r="607" spans="1:13" x14ac:dyDescent="0.6">
      <c r="A607" s="4" t="s">
        <v>2117</v>
      </c>
      <c r="B607" s="4" t="s">
        <v>2118</v>
      </c>
      <c r="C607" s="4" t="s">
        <v>2119</v>
      </c>
      <c r="D607" s="4" t="s">
        <v>1888</v>
      </c>
      <c r="E607" s="4">
        <v>7029</v>
      </c>
      <c r="F607" s="4">
        <v>1.3108500000000001</v>
      </c>
      <c r="G607" s="4">
        <v>833</v>
      </c>
      <c r="H607" s="4">
        <v>0.82937000000000005</v>
      </c>
      <c r="I607" s="4">
        <v>482</v>
      </c>
      <c r="J607" s="4">
        <v>-8.5800000000000001E-2</v>
      </c>
      <c r="K607" s="4">
        <v>1.899685668462198E-81</v>
      </c>
      <c r="L607" s="4">
        <f t="shared" si="18"/>
        <v>80.721318253650196</v>
      </c>
      <c r="M607" s="4">
        <f t="shared" si="19"/>
        <v>0</v>
      </c>
    </row>
    <row r="608" spans="1:13" x14ac:dyDescent="0.6">
      <c r="A608" s="4" t="s">
        <v>2120</v>
      </c>
      <c r="B608" s="4" t="s">
        <v>2121</v>
      </c>
      <c r="C608" s="4" t="s">
        <v>2122</v>
      </c>
      <c r="D608" s="4" t="s">
        <v>2123</v>
      </c>
      <c r="E608" s="4">
        <v>3229</v>
      </c>
      <c r="F608" s="4">
        <v>1.24631</v>
      </c>
      <c r="G608" s="4">
        <v>330</v>
      </c>
      <c r="H608" s="4">
        <v>0.78659999999999997</v>
      </c>
      <c r="I608" s="4">
        <v>198</v>
      </c>
      <c r="J608" s="4">
        <v>-8.6269999999999999E-2</v>
      </c>
      <c r="K608" s="4">
        <v>1.2161195769973719E-64</v>
      </c>
      <c r="L608" s="4">
        <f t="shared" si="18"/>
        <v>63.915023720230302</v>
      </c>
      <c r="M608" s="4">
        <f t="shared" si="19"/>
        <v>0</v>
      </c>
    </row>
    <row r="609" spans="1:13" x14ac:dyDescent="0.6">
      <c r="A609" s="4" t="s">
        <v>2124</v>
      </c>
      <c r="B609" s="4" t="s">
        <v>2125</v>
      </c>
      <c r="C609" s="4" t="s">
        <v>2126</v>
      </c>
      <c r="D609" s="4" t="s">
        <v>2127</v>
      </c>
      <c r="E609" s="4">
        <v>8652</v>
      </c>
      <c r="F609" s="4">
        <v>1.64557</v>
      </c>
      <c r="G609" s="4">
        <v>1363</v>
      </c>
      <c r="H609" s="4">
        <v>1.2196100000000001</v>
      </c>
      <c r="I609" s="4">
        <v>1015</v>
      </c>
      <c r="J609" s="4">
        <v>-8.7379999999999999E-2</v>
      </c>
      <c r="K609" s="4">
        <v>1.3946177116781721E-86</v>
      </c>
      <c r="L609" s="4">
        <f t="shared" si="18"/>
        <v>85.855544823545813</v>
      </c>
      <c r="M609" s="4">
        <f t="shared" si="19"/>
        <v>0</v>
      </c>
    </row>
    <row r="610" spans="1:13" x14ac:dyDescent="0.6">
      <c r="A610" s="4" t="s">
        <v>2128</v>
      </c>
      <c r="B610" s="4" t="s">
        <v>2129</v>
      </c>
      <c r="C610" s="4" t="s">
        <v>2130</v>
      </c>
      <c r="D610" s="4" t="s">
        <v>1457</v>
      </c>
      <c r="E610" s="4">
        <v>6407</v>
      </c>
      <c r="F610" s="4">
        <v>1.76637</v>
      </c>
      <c r="G610" s="4">
        <v>1094</v>
      </c>
      <c r="H610" s="4">
        <v>1.3861300000000001</v>
      </c>
      <c r="I610" s="4">
        <v>976</v>
      </c>
      <c r="J610" s="4">
        <v>-8.8819999999999996E-2</v>
      </c>
      <c r="K610" s="4">
        <v>4.6114239111309509E-82</v>
      </c>
      <c r="L610" s="4">
        <f t="shared" si="18"/>
        <v>81.33616495286131</v>
      </c>
      <c r="M610" s="4">
        <f t="shared" si="19"/>
        <v>0</v>
      </c>
    </row>
    <row r="611" spans="1:13" x14ac:dyDescent="0.6">
      <c r="A611" s="4" t="s">
        <v>2131</v>
      </c>
      <c r="B611" s="4" t="s">
        <v>2132</v>
      </c>
      <c r="C611" s="4" t="s">
        <v>2133</v>
      </c>
      <c r="D611" s="4" t="s">
        <v>1928</v>
      </c>
      <c r="E611" s="4">
        <v>2867</v>
      </c>
      <c r="F611" s="4">
        <v>1.8012699999999999</v>
      </c>
      <c r="G611" s="4">
        <v>531</v>
      </c>
      <c r="H611" s="4">
        <v>1.28291</v>
      </c>
      <c r="I611" s="4">
        <v>366</v>
      </c>
      <c r="J611" s="4">
        <v>-8.9249999999999996E-2</v>
      </c>
      <c r="K611" s="4">
        <v>5.5782203267293628E-67</v>
      </c>
      <c r="L611" s="4">
        <f t="shared" si="18"/>
        <v>66.253504336109216</v>
      </c>
      <c r="M611" s="4">
        <f t="shared" si="19"/>
        <v>0</v>
      </c>
    </row>
    <row r="612" spans="1:13" x14ac:dyDescent="0.6">
      <c r="A612" s="4" t="s">
        <v>2134</v>
      </c>
      <c r="B612" s="4" t="s">
        <v>2135</v>
      </c>
      <c r="C612" s="4" t="s">
        <v>2136</v>
      </c>
      <c r="D612" s="4" t="s">
        <v>1020</v>
      </c>
      <c r="E612" s="4">
        <v>1544</v>
      </c>
      <c r="F612" s="4">
        <v>1.4621900000000001</v>
      </c>
      <c r="G612" s="4">
        <v>206</v>
      </c>
      <c r="H612" s="4">
        <v>0.89500999999999997</v>
      </c>
      <c r="I612" s="4">
        <v>111</v>
      </c>
      <c r="J612" s="4">
        <v>-8.9300000000000004E-2</v>
      </c>
      <c r="K612" s="4">
        <v>2.040645976101457E-52</v>
      </c>
      <c r="L612" s="4">
        <f t="shared" si="18"/>
        <v>51.690232332844751</v>
      </c>
      <c r="M612" s="4">
        <f t="shared" si="19"/>
        <v>0</v>
      </c>
    </row>
    <row r="613" spans="1:13" x14ac:dyDescent="0.6">
      <c r="A613" s="4" t="s">
        <v>2137</v>
      </c>
      <c r="B613" s="4" t="s">
        <v>2138</v>
      </c>
      <c r="C613" s="4" t="s">
        <v>2139</v>
      </c>
      <c r="D613" s="4" t="s">
        <v>2140</v>
      </c>
      <c r="E613" s="4">
        <v>1632</v>
      </c>
      <c r="F613" s="4">
        <v>1.6637900000000001</v>
      </c>
      <c r="G613" s="4">
        <v>259</v>
      </c>
      <c r="H613" s="4">
        <v>1.1168199999999999</v>
      </c>
      <c r="I613" s="4">
        <v>176</v>
      </c>
      <c r="J613" s="4">
        <v>-8.9870000000000005E-2</v>
      </c>
      <c r="K613" s="4">
        <v>3.8038049224728302E-63</v>
      </c>
      <c r="L613" s="4">
        <f t="shared" si="18"/>
        <v>62.419781763886569</v>
      </c>
      <c r="M613" s="4">
        <f t="shared" si="19"/>
        <v>0</v>
      </c>
    </row>
    <row r="614" spans="1:13" x14ac:dyDescent="0.6">
      <c r="A614" s="4" t="s">
        <v>2141</v>
      </c>
      <c r="B614" s="4" t="s">
        <v>2142</v>
      </c>
      <c r="C614" s="4" t="s">
        <v>2143</v>
      </c>
      <c r="D614" s="4" t="s">
        <v>1414</v>
      </c>
      <c r="E614" s="4">
        <v>2703</v>
      </c>
      <c r="F614" s="4">
        <v>1.5224500000000001</v>
      </c>
      <c r="G614" s="4">
        <v>373</v>
      </c>
      <c r="H614" s="4">
        <v>0.96919999999999995</v>
      </c>
      <c r="I614" s="4">
        <v>216</v>
      </c>
      <c r="J614" s="4">
        <v>-9.0539999999999995E-2</v>
      </c>
      <c r="K614" s="4">
        <v>2.051376746643924E-68</v>
      </c>
      <c r="L614" s="4">
        <f t="shared" si="18"/>
        <v>67.687954571731666</v>
      </c>
      <c r="M614" s="4">
        <f t="shared" si="19"/>
        <v>0</v>
      </c>
    </row>
    <row r="615" spans="1:13" x14ac:dyDescent="0.6">
      <c r="A615" s="4" t="s">
        <v>2144</v>
      </c>
      <c r="B615" s="4" t="s">
        <v>2145</v>
      </c>
      <c r="C615" s="4" t="s">
        <v>2146</v>
      </c>
      <c r="D615" s="4" t="s">
        <v>2123</v>
      </c>
      <c r="E615" s="4">
        <v>3204</v>
      </c>
      <c r="F615" s="4">
        <v>1.1987300000000001</v>
      </c>
      <c r="G615" s="4">
        <v>313</v>
      </c>
      <c r="H615" s="4">
        <v>0.73687999999999998</v>
      </c>
      <c r="I615" s="4">
        <v>172</v>
      </c>
      <c r="J615" s="4">
        <v>-9.0679999999999997E-2</v>
      </c>
      <c r="K615" s="4">
        <v>9.6904840231857216E-72</v>
      </c>
      <c r="L615" s="4">
        <f t="shared" si="18"/>
        <v>71.013654530137174</v>
      </c>
      <c r="M615" s="4">
        <f t="shared" si="19"/>
        <v>0</v>
      </c>
    </row>
    <row r="616" spans="1:13" x14ac:dyDescent="0.6">
      <c r="A616" s="4" t="s">
        <v>2147</v>
      </c>
      <c r="B616" s="4" t="s">
        <v>2148</v>
      </c>
      <c r="C616" s="4" t="s">
        <v>2149</v>
      </c>
      <c r="D616" s="4" t="s">
        <v>2012</v>
      </c>
      <c r="E616" s="4">
        <v>7129</v>
      </c>
      <c r="F616" s="4">
        <v>1.31942</v>
      </c>
      <c r="G616" s="4">
        <v>811</v>
      </c>
      <c r="H616" s="4">
        <v>0.80661000000000005</v>
      </c>
      <c r="I616" s="4">
        <v>440</v>
      </c>
      <c r="J616" s="4">
        <v>-9.128E-2</v>
      </c>
      <c r="K616" s="4">
        <v>4.9636472769129758E-81</v>
      </c>
      <c r="L616" s="4">
        <f t="shared" si="18"/>
        <v>80.304199087594938</v>
      </c>
      <c r="M616" s="4">
        <f t="shared" si="19"/>
        <v>0</v>
      </c>
    </row>
    <row r="617" spans="1:13" x14ac:dyDescent="0.6">
      <c r="A617" s="4" t="s">
        <v>2150</v>
      </c>
      <c r="B617" s="4" t="s">
        <v>2151</v>
      </c>
      <c r="C617" s="4" t="s">
        <v>2152</v>
      </c>
      <c r="D617" s="4" t="s">
        <v>1688</v>
      </c>
      <c r="E617" s="4">
        <v>8392</v>
      </c>
      <c r="F617" s="4">
        <v>1.8200700000000001</v>
      </c>
      <c r="G617" s="4">
        <v>1540</v>
      </c>
      <c r="H617" s="4">
        <v>1.5430299999999999</v>
      </c>
      <c r="I617" s="4">
        <v>1454</v>
      </c>
      <c r="J617" s="4">
        <v>-9.2009999999999995E-2</v>
      </c>
      <c r="K617" s="4">
        <v>5.4655105000046892E-94</v>
      </c>
      <c r="L617" s="4">
        <f t="shared" si="18"/>
        <v>93.262369267020674</v>
      </c>
      <c r="M617" s="4">
        <f t="shared" si="19"/>
        <v>0</v>
      </c>
    </row>
    <row r="618" spans="1:13" x14ac:dyDescent="0.6">
      <c r="A618" s="4" t="s">
        <v>2153</v>
      </c>
      <c r="B618" s="4" t="s">
        <v>2154</v>
      </c>
      <c r="C618" s="4" t="s">
        <v>2155</v>
      </c>
      <c r="D618" s="4" t="s">
        <v>2140</v>
      </c>
      <c r="E618" s="4">
        <v>1629</v>
      </c>
      <c r="F618" s="4">
        <v>1.63435</v>
      </c>
      <c r="G618" s="4">
        <v>250</v>
      </c>
      <c r="H618" s="4">
        <v>1.1093999999999999</v>
      </c>
      <c r="I618" s="4">
        <v>170</v>
      </c>
      <c r="J618" s="4">
        <v>-9.3100000000000002E-2</v>
      </c>
      <c r="K618" s="4">
        <v>1.3297918421371649E-53</v>
      </c>
      <c r="L618" s="4">
        <f t="shared" si="18"/>
        <v>52.876216335639164</v>
      </c>
      <c r="M618" s="4">
        <f t="shared" si="19"/>
        <v>0</v>
      </c>
    </row>
    <row r="619" spans="1:13" x14ac:dyDescent="0.6">
      <c r="A619" s="4" t="s">
        <v>2156</v>
      </c>
      <c r="B619" s="4" t="s">
        <v>2157</v>
      </c>
      <c r="C619" s="4" t="s">
        <v>2158</v>
      </c>
      <c r="D619" s="4" t="s">
        <v>2159</v>
      </c>
      <c r="E619" s="4">
        <v>4219</v>
      </c>
      <c r="F619" s="4">
        <v>1.62399</v>
      </c>
      <c r="G619" s="4">
        <v>641</v>
      </c>
      <c r="H619" s="4">
        <v>1.1177699999999999</v>
      </c>
      <c r="I619" s="4">
        <v>433</v>
      </c>
      <c r="J619" s="4">
        <v>-9.4070000000000001E-2</v>
      </c>
      <c r="K619" s="4">
        <v>2.0012146152329968E-77</v>
      </c>
      <c r="L619" s="4">
        <f t="shared" si="18"/>
        <v>76.698706334045738</v>
      </c>
      <c r="M619" s="4">
        <f t="shared" si="19"/>
        <v>0</v>
      </c>
    </row>
    <row r="620" spans="1:13" x14ac:dyDescent="0.6">
      <c r="A620" s="4" t="s">
        <v>2160</v>
      </c>
      <c r="B620" s="4" t="s">
        <v>2161</v>
      </c>
      <c r="C620" s="4" t="s">
        <v>2162</v>
      </c>
      <c r="D620" s="4" t="s">
        <v>2163</v>
      </c>
      <c r="E620" s="4">
        <v>3148</v>
      </c>
      <c r="F620" s="4">
        <v>1.4373899999999999</v>
      </c>
      <c r="G620" s="4">
        <v>384</v>
      </c>
      <c r="H620" s="4">
        <v>0.97155000000000002</v>
      </c>
      <c r="I620" s="4">
        <v>261</v>
      </c>
      <c r="J620" s="4">
        <v>-9.4119999999999995E-2</v>
      </c>
      <c r="K620" s="4">
        <v>1.6137902339988679E-71</v>
      </c>
      <c r="L620" s="4">
        <f t="shared" si="18"/>
        <v>70.792152917034812</v>
      </c>
      <c r="M620" s="4">
        <f t="shared" si="19"/>
        <v>0</v>
      </c>
    </row>
    <row r="621" spans="1:13" x14ac:dyDescent="0.6">
      <c r="A621" s="4" t="s">
        <v>2164</v>
      </c>
      <c r="B621" s="4" t="s">
        <v>2165</v>
      </c>
      <c r="C621" s="4" t="s">
        <v>2166</v>
      </c>
      <c r="D621" s="4" t="s">
        <v>1543</v>
      </c>
      <c r="E621" s="4">
        <v>2553</v>
      </c>
      <c r="F621" s="4">
        <v>1.2904100000000001</v>
      </c>
      <c r="G621" s="4">
        <v>280</v>
      </c>
      <c r="H621" s="4">
        <v>0.77602000000000004</v>
      </c>
      <c r="I621" s="4">
        <v>164</v>
      </c>
      <c r="J621" s="4">
        <v>-9.4850000000000004E-2</v>
      </c>
      <c r="K621" s="4">
        <v>9.0515312662862392E-63</v>
      </c>
      <c r="L621" s="4">
        <f t="shared" si="18"/>
        <v>62.043277944082774</v>
      </c>
      <c r="M621" s="4">
        <f t="shared" si="19"/>
        <v>0</v>
      </c>
    </row>
    <row r="622" spans="1:13" x14ac:dyDescent="0.6">
      <c r="A622" s="4" t="s">
        <v>2167</v>
      </c>
      <c r="B622" s="4" t="s">
        <v>2168</v>
      </c>
      <c r="C622" s="4" t="s">
        <v>2169</v>
      </c>
      <c r="D622" s="4" t="s">
        <v>1088</v>
      </c>
      <c r="E622" s="4">
        <v>8830</v>
      </c>
      <c r="F622" s="4">
        <v>1.24139</v>
      </c>
      <c r="G622" s="4">
        <v>936</v>
      </c>
      <c r="H622" s="4">
        <v>0.80444000000000004</v>
      </c>
      <c r="I622" s="4">
        <v>539</v>
      </c>
      <c r="J622" s="4">
        <v>-9.4990000000000005E-2</v>
      </c>
      <c r="K622" s="4">
        <v>3.0186663074665142E-90</v>
      </c>
      <c r="L622" s="4">
        <f t="shared" si="18"/>
        <v>89.520184892553459</v>
      </c>
      <c r="M622" s="4">
        <f t="shared" si="19"/>
        <v>0</v>
      </c>
    </row>
    <row r="623" spans="1:13" x14ac:dyDescent="0.6">
      <c r="A623" s="4" t="s">
        <v>2170</v>
      </c>
      <c r="B623" s="4" t="s">
        <v>2171</v>
      </c>
      <c r="C623" s="4" t="s">
        <v>2172</v>
      </c>
      <c r="D623" s="4" t="s">
        <v>1707</v>
      </c>
      <c r="E623" s="4">
        <v>4718</v>
      </c>
      <c r="F623" s="4">
        <v>1.78678</v>
      </c>
      <c r="G623" s="4">
        <v>818</v>
      </c>
      <c r="H623" s="4">
        <v>1.3241099999999999</v>
      </c>
      <c r="I623" s="4">
        <v>661</v>
      </c>
      <c r="J623" s="4">
        <v>-9.7140000000000004E-2</v>
      </c>
      <c r="K623" s="4">
        <v>4.5120774836041928E-75</v>
      </c>
      <c r="L623" s="4">
        <f t="shared" si="18"/>
        <v>74.345623451043153</v>
      </c>
      <c r="M623" s="4">
        <f t="shared" si="19"/>
        <v>0</v>
      </c>
    </row>
    <row r="624" spans="1:13" x14ac:dyDescent="0.6">
      <c r="A624" s="4" t="s">
        <v>2173</v>
      </c>
      <c r="B624" s="4" t="s">
        <v>2174</v>
      </c>
      <c r="C624" s="4" t="s">
        <v>2175</v>
      </c>
      <c r="D624" s="4" t="s">
        <v>1715</v>
      </c>
      <c r="E624" s="4">
        <v>3356</v>
      </c>
      <c r="F624" s="4">
        <v>1.27678</v>
      </c>
      <c r="G624" s="4">
        <v>361</v>
      </c>
      <c r="H624" s="4">
        <v>0.77549999999999997</v>
      </c>
      <c r="I624" s="4">
        <v>199</v>
      </c>
      <c r="J624" s="4">
        <v>-9.8570000000000005E-2</v>
      </c>
      <c r="K624" s="4">
        <v>5.6832690619821105E-72</v>
      </c>
      <c r="L624" s="4">
        <f t="shared" si="18"/>
        <v>71.24540178274323</v>
      </c>
      <c r="M624" s="4">
        <f t="shared" si="19"/>
        <v>0</v>
      </c>
    </row>
    <row r="625" spans="1:13" x14ac:dyDescent="0.6">
      <c r="A625" s="4" t="s">
        <v>2176</v>
      </c>
      <c r="B625" s="4" t="s">
        <v>2177</v>
      </c>
      <c r="C625" s="4" t="s">
        <v>2178</v>
      </c>
      <c r="D625" s="4" t="s">
        <v>1865</v>
      </c>
      <c r="E625" s="4">
        <v>5312</v>
      </c>
      <c r="F625" s="4">
        <v>1.43553</v>
      </c>
      <c r="G625" s="4">
        <v>705</v>
      </c>
      <c r="H625" s="4">
        <v>0.97255000000000003</v>
      </c>
      <c r="I625" s="4">
        <v>470</v>
      </c>
      <c r="J625" s="4">
        <v>-9.9779999999999994E-2</v>
      </c>
      <c r="K625" s="4">
        <v>7.1497405492319523E-82</v>
      </c>
      <c r="L625" s="4">
        <f t="shared" si="18"/>
        <v>81.145709717650846</v>
      </c>
      <c r="M625" s="4">
        <f t="shared" si="19"/>
        <v>0</v>
      </c>
    </row>
    <row r="626" spans="1:13" x14ac:dyDescent="0.6">
      <c r="A626" s="4" t="s">
        <v>2179</v>
      </c>
      <c r="B626" s="4" t="s">
        <v>2180</v>
      </c>
      <c r="C626" s="4" t="s">
        <v>2181</v>
      </c>
      <c r="D626" s="4" t="s">
        <v>1496</v>
      </c>
      <c r="E626" s="4">
        <v>2311</v>
      </c>
      <c r="F626" s="4">
        <v>1.3445</v>
      </c>
      <c r="G626" s="4">
        <v>275</v>
      </c>
      <c r="H626" s="4">
        <v>0.85870000000000002</v>
      </c>
      <c r="I626" s="4">
        <v>173</v>
      </c>
      <c r="J626" s="4">
        <v>-0.10106</v>
      </c>
      <c r="K626" s="4">
        <v>7.1805822470592982E-65</v>
      </c>
      <c r="L626" s="4">
        <f t="shared" si="18"/>
        <v>64.143840338984347</v>
      </c>
      <c r="M626" s="4">
        <f t="shared" si="19"/>
        <v>0</v>
      </c>
    </row>
    <row r="627" spans="1:13" x14ac:dyDescent="0.6">
      <c r="A627" s="4" t="s">
        <v>2182</v>
      </c>
      <c r="B627" s="4" t="s">
        <v>2183</v>
      </c>
      <c r="C627" s="4" t="s">
        <v>2184</v>
      </c>
      <c r="D627" s="4" t="s">
        <v>1543</v>
      </c>
      <c r="E627" s="4">
        <v>2400</v>
      </c>
      <c r="F627" s="4">
        <v>1.34833</v>
      </c>
      <c r="G627" s="4">
        <v>286</v>
      </c>
      <c r="H627" s="4">
        <v>0.82684999999999997</v>
      </c>
      <c r="I627" s="4">
        <v>176</v>
      </c>
      <c r="J627" s="4">
        <v>-0.10241</v>
      </c>
      <c r="K627" s="4">
        <v>1.729448564277394E-62</v>
      </c>
      <c r="L627" s="4">
        <f t="shared" si="18"/>
        <v>61.762092349858165</v>
      </c>
      <c r="M627" s="4">
        <f t="shared" si="19"/>
        <v>0</v>
      </c>
    </row>
    <row r="628" spans="1:13" x14ac:dyDescent="0.6">
      <c r="A628" s="4" t="s">
        <v>2185</v>
      </c>
      <c r="B628" s="4" t="s">
        <v>2186</v>
      </c>
      <c r="C628" s="4" t="s">
        <v>2187</v>
      </c>
      <c r="D628" s="4" t="s">
        <v>2188</v>
      </c>
      <c r="E628" s="4">
        <v>9107</v>
      </c>
      <c r="F628" s="4">
        <v>1.97912</v>
      </c>
      <c r="G628" s="4">
        <v>2002</v>
      </c>
      <c r="H628" s="4">
        <v>1.41754</v>
      </c>
      <c r="I628" s="4">
        <v>1429</v>
      </c>
      <c r="J628" s="4">
        <v>-0.1033</v>
      </c>
      <c r="K628" s="4">
        <v>1.8845570991469169E-97</v>
      </c>
      <c r="L628" s="4">
        <f t="shared" si="18"/>
        <v>96.724790699568175</v>
      </c>
      <c r="M628" s="4">
        <f t="shared" si="19"/>
        <v>0</v>
      </c>
    </row>
    <row r="629" spans="1:13" x14ac:dyDescent="0.6">
      <c r="A629" s="4" t="s">
        <v>2189</v>
      </c>
      <c r="B629" s="4" t="s">
        <v>2190</v>
      </c>
      <c r="C629" s="4" t="s">
        <v>2191</v>
      </c>
      <c r="D629" s="4" t="s">
        <v>2192</v>
      </c>
      <c r="E629" s="4">
        <v>5139</v>
      </c>
      <c r="F629" s="4">
        <v>1.5704</v>
      </c>
      <c r="G629" s="4">
        <v>773</v>
      </c>
      <c r="H629" s="4">
        <v>1.0561</v>
      </c>
      <c r="I629" s="4">
        <v>454</v>
      </c>
      <c r="J629" s="4">
        <v>-0.1041</v>
      </c>
      <c r="K629" s="4">
        <v>3.321330212157861E-81</v>
      </c>
      <c r="L629" s="4">
        <f t="shared" si="18"/>
        <v>80.478687943977405</v>
      </c>
      <c r="M629" s="4">
        <f t="shared" si="19"/>
        <v>0</v>
      </c>
    </row>
    <row r="630" spans="1:13" x14ac:dyDescent="0.6">
      <c r="A630" s="4" t="s">
        <v>2193</v>
      </c>
      <c r="B630" s="4" t="s">
        <v>2194</v>
      </c>
      <c r="C630" s="4" t="s">
        <v>2195</v>
      </c>
      <c r="D630" s="4" t="s">
        <v>1543</v>
      </c>
      <c r="E630" s="4">
        <v>2151</v>
      </c>
      <c r="F630" s="4">
        <v>1.4587399999999999</v>
      </c>
      <c r="G630" s="4">
        <v>292</v>
      </c>
      <c r="H630" s="4">
        <v>0.92195000000000005</v>
      </c>
      <c r="I630" s="4">
        <v>176</v>
      </c>
      <c r="J630" s="4">
        <v>-0.10513</v>
      </c>
      <c r="K630" s="4">
        <v>1.4301221135673681E-63</v>
      </c>
      <c r="L630" s="4">
        <f t="shared" si="18"/>
        <v>62.844626877930573</v>
      </c>
      <c r="M630" s="4">
        <f t="shared" si="19"/>
        <v>0</v>
      </c>
    </row>
    <row r="631" spans="1:13" x14ac:dyDescent="0.6">
      <c r="A631" s="4" t="s">
        <v>2196</v>
      </c>
      <c r="B631" s="4" t="s">
        <v>2197</v>
      </c>
      <c r="C631" s="4" t="s">
        <v>2198</v>
      </c>
      <c r="D631" s="4" t="s">
        <v>2199</v>
      </c>
      <c r="E631" s="4">
        <v>1491</v>
      </c>
      <c r="F631" s="4">
        <v>1.44232</v>
      </c>
      <c r="G631" s="4">
        <v>190</v>
      </c>
      <c r="H631" s="4">
        <v>0.83831</v>
      </c>
      <c r="I631" s="4">
        <v>89</v>
      </c>
      <c r="J631" s="4">
        <v>-0.10574</v>
      </c>
      <c r="K631" s="4">
        <v>2.594334995089838E-55</v>
      </c>
      <c r="L631" s="4">
        <f t="shared" si="18"/>
        <v>54.585973946090967</v>
      </c>
      <c r="M631" s="4">
        <f t="shared" si="19"/>
        <v>0</v>
      </c>
    </row>
    <row r="632" spans="1:13" x14ac:dyDescent="0.6">
      <c r="A632" s="4" t="s">
        <v>2200</v>
      </c>
      <c r="B632" s="4" t="s">
        <v>2201</v>
      </c>
      <c r="C632" s="4" t="s">
        <v>2202</v>
      </c>
      <c r="D632" s="4" t="s">
        <v>1696</v>
      </c>
      <c r="E632" s="4">
        <v>6512</v>
      </c>
      <c r="F632" s="4">
        <v>1.8442499999999999</v>
      </c>
      <c r="G632" s="4">
        <v>1173</v>
      </c>
      <c r="H632" s="4">
        <v>1.48855</v>
      </c>
      <c r="I632" s="4">
        <v>1121</v>
      </c>
      <c r="J632" s="4">
        <v>-0.10644000000000001</v>
      </c>
      <c r="K632" s="4">
        <v>3.8131903212906227E-89</v>
      </c>
      <c r="L632" s="4">
        <f t="shared" si="18"/>
        <v>88.418711517982672</v>
      </c>
      <c r="M632" s="4">
        <f t="shared" si="19"/>
        <v>0</v>
      </c>
    </row>
    <row r="633" spans="1:13" x14ac:dyDescent="0.6">
      <c r="A633" s="4" t="s">
        <v>2203</v>
      </c>
      <c r="B633" s="4" t="s">
        <v>2204</v>
      </c>
      <c r="C633" s="4" t="s">
        <v>2205</v>
      </c>
      <c r="D633" s="4" t="s">
        <v>1543</v>
      </c>
      <c r="E633" s="4">
        <v>1559</v>
      </c>
      <c r="F633" s="4">
        <v>1.3519399999999999</v>
      </c>
      <c r="G633" s="4">
        <v>190</v>
      </c>
      <c r="H633" s="4">
        <v>0.80420000000000003</v>
      </c>
      <c r="I633" s="4">
        <v>105</v>
      </c>
      <c r="J633" s="4">
        <v>-0.10678</v>
      </c>
      <c r="K633" s="4">
        <v>2.3906260671075592E-58</v>
      </c>
      <c r="L633" s="4">
        <f t="shared" si="18"/>
        <v>57.62148834930953</v>
      </c>
      <c r="M633" s="4">
        <f t="shared" si="19"/>
        <v>0</v>
      </c>
    </row>
    <row r="634" spans="1:13" x14ac:dyDescent="0.6">
      <c r="A634" s="4" t="s">
        <v>2206</v>
      </c>
      <c r="B634" s="4" t="s">
        <v>2207</v>
      </c>
      <c r="C634" s="4" t="s">
        <v>2208</v>
      </c>
      <c r="D634" s="4" t="s">
        <v>1543</v>
      </c>
      <c r="E634" s="4">
        <v>3047</v>
      </c>
      <c r="F634" s="4">
        <v>1.2339599999999999</v>
      </c>
      <c r="G634" s="4">
        <v>317</v>
      </c>
      <c r="H634" s="4">
        <v>0.73778999999999995</v>
      </c>
      <c r="I634" s="4">
        <v>170</v>
      </c>
      <c r="J634" s="4">
        <v>-0.1075</v>
      </c>
      <c r="K634" s="4">
        <v>9.3858498895444631E-79</v>
      </c>
      <c r="L634" s="4">
        <f t="shared" si="18"/>
        <v>78.027526395858004</v>
      </c>
      <c r="M634" s="4">
        <f t="shared" si="19"/>
        <v>0</v>
      </c>
    </row>
    <row r="635" spans="1:13" x14ac:dyDescent="0.6">
      <c r="A635" s="4" t="s">
        <v>2209</v>
      </c>
      <c r="B635" s="4" t="s">
        <v>2210</v>
      </c>
      <c r="C635" s="4" t="s">
        <v>2211</v>
      </c>
      <c r="D635" s="4" t="s">
        <v>2212</v>
      </c>
      <c r="E635" s="4">
        <v>5913</v>
      </c>
      <c r="F635" s="4">
        <v>1.6115200000000001</v>
      </c>
      <c r="G635" s="4">
        <v>952</v>
      </c>
      <c r="H635" s="4">
        <v>1.2075400000000001</v>
      </c>
      <c r="I635" s="4">
        <v>728</v>
      </c>
      <c r="J635" s="4">
        <v>-0.11044</v>
      </c>
      <c r="K635" s="4">
        <v>1.170653506212704E-85</v>
      </c>
      <c r="L635" s="4">
        <f t="shared" si="18"/>
        <v>84.931571629784571</v>
      </c>
      <c r="M635" s="4">
        <f t="shared" si="19"/>
        <v>0</v>
      </c>
    </row>
    <row r="636" spans="1:13" x14ac:dyDescent="0.6">
      <c r="A636" s="4" t="s">
        <v>2213</v>
      </c>
      <c r="B636" s="4" t="s">
        <v>2214</v>
      </c>
      <c r="C636" s="4" t="s">
        <v>2215</v>
      </c>
      <c r="D636" s="4" t="s">
        <v>1543</v>
      </c>
      <c r="E636" s="4">
        <v>2798</v>
      </c>
      <c r="F636" s="4">
        <v>1.24736</v>
      </c>
      <c r="G636" s="4">
        <v>291</v>
      </c>
      <c r="H636" s="4">
        <v>0.77773999999999999</v>
      </c>
      <c r="I636" s="4">
        <v>176</v>
      </c>
      <c r="J636" s="4">
        <v>-0.11117</v>
      </c>
      <c r="K636" s="4">
        <v>1.208228854741416E-71</v>
      </c>
      <c r="L636" s="4">
        <f t="shared" si="18"/>
        <v>70.917850796726626</v>
      </c>
      <c r="M636" s="4">
        <f t="shared" si="19"/>
        <v>0</v>
      </c>
    </row>
    <row r="637" spans="1:13" x14ac:dyDescent="0.6">
      <c r="A637" s="4" t="s">
        <v>2216</v>
      </c>
      <c r="B637" s="4" t="s">
        <v>2217</v>
      </c>
      <c r="C637" s="4" t="s">
        <v>2218</v>
      </c>
      <c r="D637" s="4" t="s">
        <v>1543</v>
      </c>
      <c r="E637" s="4">
        <v>2276</v>
      </c>
      <c r="F637" s="4">
        <v>1.29186</v>
      </c>
      <c r="G637" s="4">
        <v>245</v>
      </c>
      <c r="H637" s="4">
        <v>0.76366000000000001</v>
      </c>
      <c r="I637" s="4">
        <v>142</v>
      </c>
      <c r="J637" s="4">
        <v>-0.11229</v>
      </c>
      <c r="K637" s="4">
        <v>2.7735740316323668E-74</v>
      </c>
      <c r="L637" s="4">
        <f t="shared" si="18"/>
        <v>73.55696023753697</v>
      </c>
      <c r="M637" s="4">
        <f t="shared" si="19"/>
        <v>0</v>
      </c>
    </row>
    <row r="638" spans="1:13" x14ac:dyDescent="0.6">
      <c r="A638" s="4" t="s">
        <v>2219</v>
      </c>
      <c r="B638" s="4" t="s">
        <v>2220</v>
      </c>
      <c r="C638" s="4" t="s">
        <v>2221</v>
      </c>
      <c r="D638" s="4" t="s">
        <v>2222</v>
      </c>
      <c r="E638" s="4">
        <v>1355</v>
      </c>
      <c r="F638" s="4">
        <v>1.13046</v>
      </c>
      <c r="G638" s="4">
        <v>110</v>
      </c>
      <c r="H638" s="4">
        <v>0.67981999999999998</v>
      </c>
      <c r="I638" s="4">
        <v>68</v>
      </c>
      <c r="J638" s="4">
        <v>-0.1144</v>
      </c>
      <c r="K638" s="4">
        <v>1.9278332079957209E-57</v>
      </c>
      <c r="L638" s="4">
        <f t="shared" si="18"/>
        <v>56.714930543037198</v>
      </c>
      <c r="M638" s="4">
        <f t="shared" si="19"/>
        <v>0</v>
      </c>
    </row>
    <row r="639" spans="1:13" x14ac:dyDescent="0.6">
      <c r="A639" s="4" t="s">
        <v>2223</v>
      </c>
      <c r="B639" s="4" t="s">
        <v>2224</v>
      </c>
      <c r="C639" s="4" t="s">
        <v>2225</v>
      </c>
      <c r="D639" s="4" t="s">
        <v>1020</v>
      </c>
      <c r="E639" s="4">
        <v>2439</v>
      </c>
      <c r="F639" s="4">
        <v>1.2461500000000001</v>
      </c>
      <c r="G639" s="4">
        <v>243</v>
      </c>
      <c r="H639" s="4">
        <v>0.73772000000000004</v>
      </c>
      <c r="I639" s="4">
        <v>137</v>
      </c>
      <c r="J639" s="4">
        <v>-0.11514000000000001</v>
      </c>
      <c r="K639" s="4">
        <v>1.642910142437372E-74</v>
      </c>
      <c r="L639" s="4">
        <f t="shared" si="18"/>
        <v>73.784386189279971</v>
      </c>
      <c r="M639" s="4">
        <f t="shared" si="19"/>
        <v>0</v>
      </c>
    </row>
    <row r="640" spans="1:13" x14ac:dyDescent="0.6">
      <c r="A640" s="4" t="s">
        <v>2226</v>
      </c>
      <c r="B640" s="4" t="s">
        <v>2227</v>
      </c>
      <c r="C640" s="4" t="s">
        <v>2228</v>
      </c>
      <c r="D640" s="4" t="s">
        <v>1496</v>
      </c>
      <c r="E640" s="4">
        <v>2869</v>
      </c>
      <c r="F640" s="4">
        <v>1.2810600000000001</v>
      </c>
      <c r="G640" s="4">
        <v>313</v>
      </c>
      <c r="H640" s="4">
        <v>0.78720000000000001</v>
      </c>
      <c r="I640" s="4">
        <v>191</v>
      </c>
      <c r="J640" s="4">
        <v>-0.11851</v>
      </c>
      <c r="K640" s="4">
        <v>2.9028525245464051E-77</v>
      </c>
      <c r="L640" s="4">
        <f t="shared" si="18"/>
        <v>76.537175027345256</v>
      </c>
      <c r="M640" s="4">
        <f t="shared" si="19"/>
        <v>0</v>
      </c>
    </row>
    <row r="641" spans="1:13" x14ac:dyDescent="0.6">
      <c r="A641" s="4" t="s">
        <v>2229</v>
      </c>
      <c r="B641" s="4" t="s">
        <v>2230</v>
      </c>
      <c r="C641" s="4" t="s">
        <v>2231</v>
      </c>
      <c r="D641" s="4" t="s">
        <v>1543</v>
      </c>
      <c r="E641" s="4">
        <v>1953</v>
      </c>
      <c r="F641" s="4">
        <v>1.20679</v>
      </c>
      <c r="G641" s="4">
        <v>204</v>
      </c>
      <c r="H641" s="4">
        <v>0.72838000000000003</v>
      </c>
      <c r="I641" s="4">
        <v>109</v>
      </c>
      <c r="J641" s="4">
        <v>-0.11971999999999999</v>
      </c>
      <c r="K641" s="4">
        <v>4.1938979513592052E-67</v>
      </c>
      <c r="L641" s="4">
        <f t="shared" si="18"/>
        <v>66.377382141276684</v>
      </c>
      <c r="M641" s="4">
        <f t="shared" si="19"/>
        <v>0</v>
      </c>
    </row>
    <row r="642" spans="1:13" x14ac:dyDescent="0.6">
      <c r="A642" s="4" t="s">
        <v>2232</v>
      </c>
      <c r="B642" s="4" t="s">
        <v>2233</v>
      </c>
      <c r="C642" s="4" t="s">
        <v>2234</v>
      </c>
      <c r="D642" s="4" t="s">
        <v>1719</v>
      </c>
      <c r="E642" s="4">
        <v>4088</v>
      </c>
      <c r="F642" s="4">
        <v>1.19797</v>
      </c>
      <c r="G642" s="4">
        <v>410</v>
      </c>
      <c r="H642" s="4">
        <v>0.73480999999999996</v>
      </c>
      <c r="I642" s="4">
        <v>241</v>
      </c>
      <c r="J642" s="4">
        <v>-0.11995</v>
      </c>
      <c r="K642" s="4">
        <v>4.5149223207031742E-83</v>
      </c>
      <c r="L642" s="4">
        <f t="shared" ref="L642:L705" si="20">-LOG10(K642)</f>
        <v>82.345349717328361</v>
      </c>
      <c r="M642" s="4">
        <f t="shared" ref="M642:M705" si="21">IF(L642&gt;100,IF(J642&gt;0.25,1,IF(J642&lt;-0.25,-1,0)),0)</f>
        <v>0</v>
      </c>
    </row>
    <row r="643" spans="1:13" x14ac:dyDescent="0.6">
      <c r="A643" s="4" t="s">
        <v>2235</v>
      </c>
      <c r="B643" s="4" t="s">
        <v>2236</v>
      </c>
      <c r="C643" s="4" t="s">
        <v>2237</v>
      </c>
      <c r="D643" s="4" t="s">
        <v>1543</v>
      </c>
      <c r="E643" s="4">
        <v>1495</v>
      </c>
      <c r="F643" s="4">
        <v>1.2496400000000001</v>
      </c>
      <c r="G643" s="4">
        <v>151</v>
      </c>
      <c r="H643" s="4">
        <v>0.77178999999999998</v>
      </c>
      <c r="I643" s="4">
        <v>85</v>
      </c>
      <c r="J643" s="4">
        <v>-0.11996</v>
      </c>
      <c r="K643" s="4">
        <v>1.932039611920361E-64</v>
      </c>
      <c r="L643" s="4">
        <f t="shared" si="20"/>
        <v>63.71398397364409</v>
      </c>
      <c r="M643" s="4">
        <f t="shared" si="21"/>
        <v>0</v>
      </c>
    </row>
    <row r="644" spans="1:13" x14ac:dyDescent="0.6">
      <c r="A644" s="4" t="s">
        <v>2238</v>
      </c>
      <c r="B644" s="4" t="s">
        <v>2239</v>
      </c>
      <c r="C644" s="4" t="s">
        <v>2240</v>
      </c>
      <c r="D644" s="4" t="s">
        <v>1042</v>
      </c>
      <c r="E644" s="4">
        <v>3346</v>
      </c>
      <c r="F644" s="4">
        <v>1.3221000000000001</v>
      </c>
      <c r="G644" s="4">
        <v>387</v>
      </c>
      <c r="H644" s="4">
        <v>0.81872</v>
      </c>
      <c r="I644" s="4">
        <v>223</v>
      </c>
      <c r="J644" s="4">
        <v>-0.12033000000000001</v>
      </c>
      <c r="K644" s="4">
        <v>3.040104749822486E-77</v>
      </c>
      <c r="L644" s="4">
        <f t="shared" si="20"/>
        <v>76.517111452086596</v>
      </c>
      <c r="M644" s="4">
        <f t="shared" si="21"/>
        <v>0</v>
      </c>
    </row>
    <row r="645" spans="1:13" x14ac:dyDescent="0.6">
      <c r="A645" s="4" t="s">
        <v>2241</v>
      </c>
      <c r="B645" s="4" t="s">
        <v>2242</v>
      </c>
      <c r="C645" s="4" t="s">
        <v>2243</v>
      </c>
      <c r="D645" s="4" t="s">
        <v>1719</v>
      </c>
      <c r="E645" s="4">
        <v>3793</v>
      </c>
      <c r="F645" s="4">
        <v>1.26088</v>
      </c>
      <c r="G645" s="4">
        <v>403</v>
      </c>
      <c r="H645" s="4">
        <v>0.80127000000000004</v>
      </c>
      <c r="I645" s="4">
        <v>270</v>
      </c>
      <c r="J645" s="4">
        <v>-0.12121999999999999</v>
      </c>
      <c r="K645" s="4">
        <v>1.008066038592665E-82</v>
      </c>
      <c r="L645" s="4">
        <f t="shared" si="20"/>
        <v>81.9965110162467</v>
      </c>
      <c r="M645" s="4">
        <f t="shared" si="21"/>
        <v>0</v>
      </c>
    </row>
    <row r="646" spans="1:13" x14ac:dyDescent="0.6">
      <c r="A646" s="4" t="s">
        <v>2244</v>
      </c>
      <c r="B646" s="4" t="s">
        <v>2245</v>
      </c>
      <c r="C646" s="4" t="s">
        <v>2246</v>
      </c>
      <c r="D646" s="4" t="s">
        <v>2247</v>
      </c>
      <c r="E646" s="4">
        <v>4391</v>
      </c>
      <c r="F646" s="4">
        <v>1.83914</v>
      </c>
      <c r="G646" s="4">
        <v>846</v>
      </c>
      <c r="H646" s="4">
        <v>1.4348399999999999</v>
      </c>
      <c r="I646" s="4">
        <v>697</v>
      </c>
      <c r="J646" s="4">
        <v>-0.12151000000000001</v>
      </c>
      <c r="K646" s="4">
        <v>6.1437224750614809E-84</v>
      </c>
      <c r="L646" s="4">
        <f t="shared" si="20"/>
        <v>83.211568410533772</v>
      </c>
      <c r="M646" s="4">
        <f t="shared" si="21"/>
        <v>0</v>
      </c>
    </row>
    <row r="647" spans="1:13" x14ac:dyDescent="0.6">
      <c r="A647" s="4" t="s">
        <v>2248</v>
      </c>
      <c r="B647" s="4" t="s">
        <v>2249</v>
      </c>
      <c r="C647" s="4" t="s">
        <v>2250</v>
      </c>
      <c r="D647" s="4" t="s">
        <v>1543</v>
      </c>
      <c r="E647" s="4">
        <v>2809</v>
      </c>
      <c r="F647" s="4">
        <v>1.32752</v>
      </c>
      <c r="G647" s="4">
        <v>326</v>
      </c>
      <c r="H647" s="4">
        <v>0.84370000000000001</v>
      </c>
      <c r="I647" s="4">
        <v>200</v>
      </c>
      <c r="J647" s="4">
        <v>-0.12155000000000001</v>
      </c>
      <c r="K647" s="4">
        <v>2.6805804560173561E-76</v>
      </c>
      <c r="L647" s="4">
        <f t="shared" si="20"/>
        <v>75.571771153154216</v>
      </c>
      <c r="M647" s="4">
        <f t="shared" si="21"/>
        <v>0</v>
      </c>
    </row>
    <row r="648" spans="1:13" x14ac:dyDescent="0.6">
      <c r="A648" s="4" t="s">
        <v>2251</v>
      </c>
      <c r="B648" s="4" t="s">
        <v>2252</v>
      </c>
      <c r="C648" s="4" t="s">
        <v>2253</v>
      </c>
      <c r="D648" s="4" t="s">
        <v>2199</v>
      </c>
      <c r="E648" s="4">
        <v>1340</v>
      </c>
      <c r="F648" s="4">
        <v>1.3886000000000001</v>
      </c>
      <c r="G648" s="4">
        <v>159</v>
      </c>
      <c r="H648" s="4">
        <v>0.80618999999999996</v>
      </c>
      <c r="I648" s="4">
        <v>76</v>
      </c>
      <c r="J648" s="4">
        <v>-0.1217</v>
      </c>
      <c r="K648" s="4">
        <v>2.1225862879736869E-64</v>
      </c>
      <c r="L648" s="4">
        <f t="shared" si="20"/>
        <v>63.673134645663936</v>
      </c>
      <c r="M648" s="4">
        <f t="shared" si="21"/>
        <v>0</v>
      </c>
    </row>
    <row r="649" spans="1:13" x14ac:dyDescent="0.6">
      <c r="A649" s="4" t="s">
        <v>2254</v>
      </c>
      <c r="B649" s="4" t="s">
        <v>2255</v>
      </c>
      <c r="C649" s="4" t="s">
        <v>2256</v>
      </c>
      <c r="D649" s="4" t="s">
        <v>1543</v>
      </c>
      <c r="E649" s="4">
        <v>2428</v>
      </c>
      <c r="F649" s="4">
        <v>1.3346499999999999</v>
      </c>
      <c r="G649" s="4">
        <v>290</v>
      </c>
      <c r="H649" s="4">
        <v>0.87439</v>
      </c>
      <c r="I649" s="4">
        <v>181</v>
      </c>
      <c r="J649" s="4">
        <v>-0.12189</v>
      </c>
      <c r="K649" s="4">
        <v>1.438089430473951E-69</v>
      </c>
      <c r="L649" s="4">
        <f t="shared" si="20"/>
        <v>68.842214105640423</v>
      </c>
      <c r="M649" s="4">
        <f t="shared" si="21"/>
        <v>0</v>
      </c>
    </row>
    <row r="650" spans="1:13" x14ac:dyDescent="0.6">
      <c r="A650" s="4" t="s">
        <v>2257</v>
      </c>
      <c r="B650" s="4" t="s">
        <v>2258</v>
      </c>
      <c r="C650" s="4" t="s">
        <v>2259</v>
      </c>
      <c r="D650" s="4" t="s">
        <v>1543</v>
      </c>
      <c r="E650" s="4">
        <v>2509</v>
      </c>
      <c r="F650" s="4">
        <v>1.3647899999999999</v>
      </c>
      <c r="G650" s="4">
        <v>315</v>
      </c>
      <c r="H650" s="4">
        <v>0.83328999999999998</v>
      </c>
      <c r="I650" s="4">
        <v>172</v>
      </c>
      <c r="J650" s="4">
        <v>-0.12353</v>
      </c>
      <c r="K650" s="4">
        <v>7.3686216350811251E-77</v>
      </c>
      <c r="L650" s="4">
        <f t="shared" si="20"/>
        <v>76.13261374311287</v>
      </c>
      <c r="M650" s="4">
        <f t="shared" si="21"/>
        <v>0</v>
      </c>
    </row>
    <row r="651" spans="1:13" x14ac:dyDescent="0.6">
      <c r="A651" s="4" t="s">
        <v>2260</v>
      </c>
      <c r="B651" s="4" t="s">
        <v>2261</v>
      </c>
      <c r="C651" s="4" t="s">
        <v>2262</v>
      </c>
      <c r="D651" s="4" t="s">
        <v>1765</v>
      </c>
      <c r="E651" s="4">
        <v>3185</v>
      </c>
      <c r="F651" s="4">
        <v>1.33213</v>
      </c>
      <c r="G651" s="4">
        <v>354</v>
      </c>
      <c r="H651" s="4">
        <v>0.91308999999999996</v>
      </c>
      <c r="I651" s="4">
        <v>256</v>
      </c>
      <c r="J651" s="4">
        <v>-0.12386</v>
      </c>
      <c r="K651" s="4">
        <v>1.067990530770601E-80</v>
      </c>
      <c r="L651" s="4">
        <f t="shared" si="20"/>
        <v>79.971432597918238</v>
      </c>
      <c r="M651" s="4">
        <f t="shared" si="21"/>
        <v>0</v>
      </c>
    </row>
    <row r="652" spans="1:13" x14ac:dyDescent="0.6">
      <c r="A652" s="4" t="s">
        <v>2263</v>
      </c>
      <c r="B652" s="4" t="s">
        <v>2264</v>
      </c>
      <c r="C652" s="4" t="s">
        <v>2265</v>
      </c>
      <c r="D652" s="4" t="s">
        <v>2266</v>
      </c>
      <c r="E652" s="4">
        <v>9129</v>
      </c>
      <c r="F652" s="4">
        <v>1.45851</v>
      </c>
      <c r="G652" s="4">
        <v>1174</v>
      </c>
      <c r="H652" s="4">
        <v>1.1498299999999999</v>
      </c>
      <c r="I652" s="4">
        <v>1028</v>
      </c>
      <c r="J652" s="4">
        <v>-0.1241</v>
      </c>
      <c r="K652" s="4">
        <v>1.0816002116510109E-99</v>
      </c>
      <c r="L652" s="4">
        <f t="shared" si="20"/>
        <v>98.965933236418294</v>
      </c>
      <c r="M652" s="4">
        <f t="shared" si="21"/>
        <v>0</v>
      </c>
    </row>
    <row r="653" spans="1:13" x14ac:dyDescent="0.6">
      <c r="A653" s="4" t="s">
        <v>2267</v>
      </c>
      <c r="B653" s="4" t="s">
        <v>2268</v>
      </c>
      <c r="C653" s="4" t="s">
        <v>2269</v>
      </c>
      <c r="D653" s="4" t="s">
        <v>2222</v>
      </c>
      <c r="E653" s="4">
        <v>1496</v>
      </c>
      <c r="F653" s="4">
        <v>1.0779399999999999</v>
      </c>
      <c r="G653" s="4">
        <v>115</v>
      </c>
      <c r="H653" s="4">
        <v>0.64127000000000001</v>
      </c>
      <c r="I653" s="4">
        <v>63</v>
      </c>
      <c r="J653" s="4">
        <v>-0.12506</v>
      </c>
      <c r="K653" s="4">
        <v>1.697404391590967E-62</v>
      </c>
      <c r="L653" s="4">
        <f t="shared" si="20"/>
        <v>61.770214678534259</v>
      </c>
      <c r="M653" s="4">
        <f t="shared" si="21"/>
        <v>0</v>
      </c>
    </row>
    <row r="654" spans="1:13" x14ac:dyDescent="0.6">
      <c r="A654" s="4" t="s">
        <v>2270</v>
      </c>
      <c r="B654" s="4" t="s">
        <v>2271</v>
      </c>
      <c r="C654" s="4" t="s">
        <v>2272</v>
      </c>
      <c r="D654" s="4" t="s">
        <v>1543</v>
      </c>
      <c r="E654" s="4">
        <v>2482</v>
      </c>
      <c r="F654" s="4">
        <v>1.2137</v>
      </c>
      <c r="G654" s="4">
        <v>248</v>
      </c>
      <c r="H654" s="4">
        <v>0.73370999999999997</v>
      </c>
      <c r="I654" s="4">
        <v>139</v>
      </c>
      <c r="J654" s="4">
        <v>-0.12515000000000001</v>
      </c>
      <c r="K654" s="4">
        <v>5.0014681766681931E-77</v>
      </c>
      <c r="L654" s="4">
        <f t="shared" si="20"/>
        <v>76.300902490178032</v>
      </c>
      <c r="M654" s="4">
        <f t="shared" si="21"/>
        <v>0</v>
      </c>
    </row>
    <row r="655" spans="1:13" x14ac:dyDescent="0.6">
      <c r="A655" s="4" t="s">
        <v>2273</v>
      </c>
      <c r="B655" s="4" t="s">
        <v>2274</v>
      </c>
      <c r="C655" s="4" t="s">
        <v>2275</v>
      </c>
      <c r="D655" s="4" t="s">
        <v>1543</v>
      </c>
      <c r="E655" s="4">
        <v>2229</v>
      </c>
      <c r="F655" s="4">
        <v>1.1907700000000001</v>
      </c>
      <c r="G655" s="4">
        <v>207</v>
      </c>
      <c r="H655" s="4">
        <v>0.72255000000000003</v>
      </c>
      <c r="I655" s="4">
        <v>114</v>
      </c>
      <c r="J655" s="4">
        <v>-0.12515999999999999</v>
      </c>
      <c r="K655" s="4">
        <v>4.3022034342997792E-77</v>
      </c>
      <c r="L655" s="4">
        <f t="shared" si="20"/>
        <v>76.36630905738302</v>
      </c>
      <c r="M655" s="4">
        <f t="shared" si="21"/>
        <v>0</v>
      </c>
    </row>
    <row r="656" spans="1:13" x14ac:dyDescent="0.6">
      <c r="A656" s="4" t="s">
        <v>2276</v>
      </c>
      <c r="B656" s="4" t="s">
        <v>2277</v>
      </c>
      <c r="C656" s="4" t="s">
        <v>2278</v>
      </c>
      <c r="D656" s="4" t="s">
        <v>2279</v>
      </c>
      <c r="E656" s="4">
        <v>2470</v>
      </c>
      <c r="F656" s="4">
        <v>1.1861900000000001</v>
      </c>
      <c r="G656" s="4">
        <v>235</v>
      </c>
      <c r="H656" s="4">
        <v>0.76729000000000003</v>
      </c>
      <c r="I656" s="4">
        <v>132</v>
      </c>
      <c r="J656" s="4">
        <v>-0.12837999999999999</v>
      </c>
      <c r="K656" s="4">
        <v>4.1925937685161447E-77</v>
      </c>
      <c r="L656" s="4">
        <f t="shared" si="20"/>
        <v>76.377517215497377</v>
      </c>
      <c r="M656" s="4">
        <f t="shared" si="21"/>
        <v>0</v>
      </c>
    </row>
    <row r="657" spans="1:13" x14ac:dyDescent="0.6">
      <c r="A657" s="4" t="s">
        <v>2280</v>
      </c>
      <c r="B657" s="4" t="s">
        <v>2281</v>
      </c>
      <c r="C657" s="4" t="s">
        <v>2282</v>
      </c>
      <c r="D657" s="4" t="s">
        <v>1707</v>
      </c>
      <c r="E657" s="4">
        <v>8170</v>
      </c>
      <c r="F657" s="4">
        <v>1.61408</v>
      </c>
      <c r="G657" s="4">
        <v>1186</v>
      </c>
      <c r="H657" s="4">
        <v>1.4413199999999999</v>
      </c>
      <c r="I657" s="4">
        <v>1250</v>
      </c>
      <c r="J657" s="4">
        <v>-0.13086999999999999</v>
      </c>
      <c r="K657" s="4">
        <v>1.288885397511828E-100</v>
      </c>
      <c r="L657" s="4">
        <f t="shared" si="20"/>
        <v>99.889785696642633</v>
      </c>
      <c r="M657" s="4">
        <f t="shared" si="21"/>
        <v>0</v>
      </c>
    </row>
    <row r="658" spans="1:13" x14ac:dyDescent="0.6">
      <c r="A658" s="4" t="s">
        <v>2283</v>
      </c>
      <c r="B658" s="4" t="s">
        <v>2284</v>
      </c>
      <c r="C658" s="4" t="s">
        <v>2285</v>
      </c>
      <c r="D658" s="4" t="s">
        <v>2286</v>
      </c>
      <c r="E658" s="4">
        <v>3911</v>
      </c>
      <c r="F658" s="4">
        <v>1.0484199999999999</v>
      </c>
      <c r="G658" s="4">
        <v>320</v>
      </c>
      <c r="H658" s="4">
        <v>0.61438999999999999</v>
      </c>
      <c r="I658" s="4">
        <v>166</v>
      </c>
      <c r="J658" s="4">
        <v>-0.13324</v>
      </c>
      <c r="K658" s="4">
        <v>6.6733747863985145E-88</v>
      </c>
      <c r="L658" s="4">
        <f t="shared" si="20"/>
        <v>87.175654483856846</v>
      </c>
      <c r="M658" s="4">
        <f t="shared" si="21"/>
        <v>0</v>
      </c>
    </row>
    <row r="659" spans="1:13" x14ac:dyDescent="0.6">
      <c r="A659" s="4" t="s">
        <v>2287</v>
      </c>
      <c r="B659" s="4" t="s">
        <v>2288</v>
      </c>
      <c r="C659" s="4" t="s">
        <v>2289</v>
      </c>
      <c r="D659" s="4" t="s">
        <v>1543</v>
      </c>
      <c r="E659" s="4">
        <v>2626</v>
      </c>
      <c r="F659" s="4">
        <v>1.25763</v>
      </c>
      <c r="G659" s="4">
        <v>289</v>
      </c>
      <c r="H659" s="4">
        <v>0.82272000000000001</v>
      </c>
      <c r="I659" s="4">
        <v>184</v>
      </c>
      <c r="J659" s="4">
        <v>-0.13491</v>
      </c>
      <c r="K659" s="4">
        <v>1.841804449045249E-82</v>
      </c>
      <c r="L659" s="4">
        <f t="shared" si="20"/>
        <v>81.734756482287324</v>
      </c>
      <c r="M659" s="4">
        <f t="shared" si="21"/>
        <v>0</v>
      </c>
    </row>
    <row r="660" spans="1:13" x14ac:dyDescent="0.6">
      <c r="A660" s="4" t="s">
        <v>2290</v>
      </c>
      <c r="B660" s="4" t="s">
        <v>2291</v>
      </c>
      <c r="C660" s="4" t="s">
        <v>2292</v>
      </c>
      <c r="D660" s="4" t="s">
        <v>1543</v>
      </c>
      <c r="E660" s="4">
        <v>2423</v>
      </c>
      <c r="F660" s="4">
        <v>1.2133</v>
      </c>
      <c r="G660" s="4">
        <v>246</v>
      </c>
      <c r="H660" s="4">
        <v>0.73121000000000003</v>
      </c>
      <c r="I660" s="4">
        <v>131</v>
      </c>
      <c r="J660" s="4">
        <v>-0.1356</v>
      </c>
      <c r="K660" s="4">
        <v>3.282083181716562E-84</v>
      </c>
      <c r="L660" s="4">
        <f t="shared" si="20"/>
        <v>83.483850416304648</v>
      </c>
      <c r="M660" s="4">
        <f t="shared" si="21"/>
        <v>0</v>
      </c>
    </row>
    <row r="661" spans="1:13" x14ac:dyDescent="0.6">
      <c r="A661" s="4" t="s">
        <v>2293</v>
      </c>
      <c r="B661" s="4" t="s">
        <v>2294</v>
      </c>
      <c r="C661" s="4" t="s">
        <v>2295</v>
      </c>
      <c r="D661" s="4" t="s">
        <v>1543</v>
      </c>
      <c r="E661" s="4">
        <v>2522</v>
      </c>
      <c r="F661" s="4">
        <v>1.35415</v>
      </c>
      <c r="G661" s="4">
        <v>302</v>
      </c>
      <c r="H661" s="4">
        <v>0.90505000000000002</v>
      </c>
      <c r="I661" s="4">
        <v>200</v>
      </c>
      <c r="J661" s="4">
        <v>-0.13568</v>
      </c>
      <c r="K661" s="4">
        <v>6.0452722743397185E-81</v>
      </c>
      <c r="L661" s="4">
        <f t="shared" si="20"/>
        <v>80.218584134078583</v>
      </c>
      <c r="M661" s="4">
        <f t="shared" si="21"/>
        <v>0</v>
      </c>
    </row>
    <row r="662" spans="1:13" x14ac:dyDescent="0.6">
      <c r="A662" s="4" t="s">
        <v>2296</v>
      </c>
      <c r="B662" s="4" t="s">
        <v>2297</v>
      </c>
      <c r="C662" s="4" t="s">
        <v>2298</v>
      </c>
      <c r="D662" s="4" t="s">
        <v>2299</v>
      </c>
      <c r="E662" s="4">
        <v>5628</v>
      </c>
      <c r="F662" s="4">
        <v>1.7788200000000001</v>
      </c>
      <c r="G662" s="4">
        <v>964</v>
      </c>
      <c r="H662" s="4">
        <v>1.4078299999999999</v>
      </c>
      <c r="I662" s="4">
        <v>823</v>
      </c>
      <c r="J662" s="4">
        <v>-0.13707</v>
      </c>
      <c r="K662" s="4">
        <v>7.9380159870736852E-97</v>
      </c>
      <c r="L662" s="4">
        <f t="shared" si="20"/>
        <v>96.100288030763835</v>
      </c>
      <c r="M662" s="4">
        <f t="shared" si="21"/>
        <v>0</v>
      </c>
    </row>
    <row r="663" spans="1:13" x14ac:dyDescent="0.6">
      <c r="A663" s="4" t="s">
        <v>2300</v>
      </c>
      <c r="B663" s="4" t="s">
        <v>2301</v>
      </c>
      <c r="C663" s="4" t="s">
        <v>2302</v>
      </c>
      <c r="D663" s="4" t="s">
        <v>2303</v>
      </c>
      <c r="E663" s="4">
        <v>3139</v>
      </c>
      <c r="F663" s="4">
        <v>1.7061500000000001</v>
      </c>
      <c r="G663" s="4">
        <v>550</v>
      </c>
      <c r="H663" s="4">
        <v>1.2768900000000001</v>
      </c>
      <c r="I663" s="4">
        <v>402</v>
      </c>
      <c r="J663" s="4">
        <v>-0.13839000000000001</v>
      </c>
      <c r="K663" s="4">
        <v>2.5681243055964261E-82</v>
      </c>
      <c r="L663" s="4">
        <f t="shared" si="20"/>
        <v>81.590383958824347</v>
      </c>
      <c r="M663" s="4">
        <f t="shared" si="21"/>
        <v>0</v>
      </c>
    </row>
    <row r="664" spans="1:13" x14ac:dyDescent="0.6">
      <c r="A664" s="4" t="s">
        <v>2304</v>
      </c>
      <c r="B664" s="4" t="s">
        <v>2305</v>
      </c>
      <c r="C664" s="4" t="s">
        <v>2306</v>
      </c>
      <c r="D664" s="4" t="s">
        <v>1020</v>
      </c>
      <c r="E664" s="4">
        <v>2185</v>
      </c>
      <c r="F664" s="4">
        <v>1.2496700000000001</v>
      </c>
      <c r="G664" s="4">
        <v>232</v>
      </c>
      <c r="H664" s="4">
        <v>0.77002000000000004</v>
      </c>
      <c r="I664" s="4">
        <v>139</v>
      </c>
      <c r="J664" s="4">
        <v>-0.13894000000000001</v>
      </c>
      <c r="K664" s="4">
        <v>1.930089783878948E-75</v>
      </c>
      <c r="L664" s="4">
        <f t="shared" si="20"/>
        <v>74.714422488020077</v>
      </c>
      <c r="M664" s="4">
        <f t="shared" si="21"/>
        <v>0</v>
      </c>
    </row>
    <row r="665" spans="1:13" x14ac:dyDescent="0.6">
      <c r="A665" s="4" t="s">
        <v>2307</v>
      </c>
      <c r="B665" s="4" t="s">
        <v>2308</v>
      </c>
      <c r="C665" s="4" t="s">
        <v>2309</v>
      </c>
      <c r="D665" s="4" t="s">
        <v>1543</v>
      </c>
      <c r="E665" s="4">
        <v>2148</v>
      </c>
      <c r="F665" s="4">
        <v>1.21909</v>
      </c>
      <c r="G665" s="4">
        <v>214</v>
      </c>
      <c r="H665" s="4">
        <v>0.74939</v>
      </c>
      <c r="I665" s="4">
        <v>128</v>
      </c>
      <c r="J665" s="4">
        <v>-0.13908000000000001</v>
      </c>
      <c r="K665" s="4">
        <v>7.6547000006301663E-82</v>
      </c>
      <c r="L665" s="4">
        <f t="shared" si="20"/>
        <v>81.116071825295435</v>
      </c>
      <c r="M665" s="4">
        <f t="shared" si="21"/>
        <v>0</v>
      </c>
    </row>
    <row r="666" spans="1:13" x14ac:dyDescent="0.6">
      <c r="A666" s="4" t="s">
        <v>2310</v>
      </c>
      <c r="B666" s="4" t="s">
        <v>2311</v>
      </c>
      <c r="C666" s="4" t="s">
        <v>2312</v>
      </c>
      <c r="D666" s="4" t="s">
        <v>1543</v>
      </c>
      <c r="E666" s="4">
        <v>2883</v>
      </c>
      <c r="F666" s="4">
        <v>1.20611</v>
      </c>
      <c r="G666" s="4">
        <v>285</v>
      </c>
      <c r="H666" s="4">
        <v>0.74439</v>
      </c>
      <c r="I666" s="4">
        <v>159</v>
      </c>
      <c r="J666" s="4">
        <v>-0.13952999999999999</v>
      </c>
      <c r="K666" s="4">
        <v>2.8363184033514158E-81</v>
      </c>
      <c r="L666" s="4">
        <f t="shared" si="20"/>
        <v>80.547245017122052</v>
      </c>
      <c r="M666" s="4">
        <f t="shared" si="21"/>
        <v>0</v>
      </c>
    </row>
    <row r="667" spans="1:13" x14ac:dyDescent="0.6">
      <c r="A667" s="4" t="s">
        <v>2313</v>
      </c>
      <c r="B667" s="4" t="s">
        <v>2314</v>
      </c>
      <c r="C667" s="4" t="s">
        <v>2315</v>
      </c>
      <c r="D667" s="4" t="s">
        <v>1543</v>
      </c>
      <c r="E667" s="4">
        <v>2566</v>
      </c>
      <c r="F667" s="4">
        <v>1.3371900000000001</v>
      </c>
      <c r="G667" s="4">
        <v>307</v>
      </c>
      <c r="H667" s="4">
        <v>0.87344999999999995</v>
      </c>
      <c r="I667" s="4">
        <v>190</v>
      </c>
      <c r="J667" s="4">
        <v>-0.14235999999999999</v>
      </c>
      <c r="K667" s="4">
        <v>4.4732145135655302E-82</v>
      </c>
      <c r="L667" s="4">
        <f t="shared" si="20"/>
        <v>81.349380274681366</v>
      </c>
      <c r="M667" s="4">
        <f t="shared" si="21"/>
        <v>0</v>
      </c>
    </row>
    <row r="668" spans="1:13" x14ac:dyDescent="0.6">
      <c r="A668" s="4" t="s">
        <v>2316</v>
      </c>
      <c r="B668" s="4" t="s">
        <v>2317</v>
      </c>
      <c r="C668" s="4" t="s">
        <v>2318</v>
      </c>
      <c r="D668" s="4" t="s">
        <v>1543</v>
      </c>
      <c r="E668" s="4">
        <v>2856</v>
      </c>
      <c r="F668" s="4">
        <v>1.37578</v>
      </c>
      <c r="G668" s="4">
        <v>339</v>
      </c>
      <c r="H668" s="4">
        <v>0.94501000000000002</v>
      </c>
      <c r="I668" s="4">
        <v>233</v>
      </c>
      <c r="J668" s="4">
        <v>-0.14469000000000001</v>
      </c>
      <c r="K668" s="4">
        <v>1.043024465060597E-82</v>
      </c>
      <c r="L668" s="4">
        <f t="shared" si="20"/>
        <v>81.981705504693124</v>
      </c>
      <c r="M668" s="4">
        <f t="shared" si="21"/>
        <v>0</v>
      </c>
    </row>
    <row r="669" spans="1:13" x14ac:dyDescent="0.6">
      <c r="A669" s="4" t="s">
        <v>2319</v>
      </c>
      <c r="B669" s="4" t="s">
        <v>2320</v>
      </c>
      <c r="C669" s="4" t="s">
        <v>2321</v>
      </c>
      <c r="D669" s="4" t="s">
        <v>2322</v>
      </c>
      <c r="E669" s="4">
        <v>4118</v>
      </c>
      <c r="F669" s="4">
        <v>1.01098</v>
      </c>
      <c r="G669" s="4">
        <v>284</v>
      </c>
      <c r="H669" s="4">
        <v>0.60394999999999999</v>
      </c>
      <c r="I669" s="4">
        <v>168</v>
      </c>
      <c r="J669" s="4">
        <v>-0.14602999999999999</v>
      </c>
      <c r="K669" s="4">
        <v>9.7543475818762703E-95</v>
      </c>
      <c r="L669" s="4">
        <f t="shared" si="20"/>
        <v>94.010801773021541</v>
      </c>
      <c r="M669" s="4">
        <f t="shared" si="21"/>
        <v>0</v>
      </c>
    </row>
    <row r="670" spans="1:13" x14ac:dyDescent="0.6">
      <c r="A670" s="4" t="s">
        <v>2323</v>
      </c>
      <c r="B670" s="4" t="s">
        <v>2324</v>
      </c>
      <c r="C670" s="4" t="s">
        <v>2325</v>
      </c>
      <c r="D670" s="4" t="s">
        <v>2016</v>
      </c>
      <c r="E670" s="4">
        <v>6359</v>
      </c>
      <c r="F670" s="4">
        <v>1.6813800000000001</v>
      </c>
      <c r="G670" s="4">
        <v>983</v>
      </c>
      <c r="H670" s="4">
        <v>1.3946000000000001</v>
      </c>
      <c r="I670" s="4">
        <v>920</v>
      </c>
      <c r="J670" s="4">
        <v>-0.14643</v>
      </c>
      <c r="K670" s="4">
        <v>1.5041277703546271E-100</v>
      </c>
      <c r="L670" s="4">
        <f t="shared" si="20"/>
        <v>99.822715270391285</v>
      </c>
      <c r="M670" s="4">
        <f t="shared" si="21"/>
        <v>0</v>
      </c>
    </row>
    <row r="671" spans="1:13" x14ac:dyDescent="0.6">
      <c r="A671" s="4" t="s">
        <v>2326</v>
      </c>
      <c r="B671" s="4" t="s">
        <v>2327</v>
      </c>
      <c r="C671" s="4" t="s">
        <v>2328</v>
      </c>
      <c r="D671" s="4" t="s">
        <v>2199</v>
      </c>
      <c r="E671" s="4">
        <v>1196</v>
      </c>
      <c r="F671" s="4">
        <v>1.4085700000000001</v>
      </c>
      <c r="G671" s="4">
        <v>144</v>
      </c>
      <c r="H671" s="4">
        <v>0.88702999999999999</v>
      </c>
      <c r="I671" s="4">
        <v>75</v>
      </c>
      <c r="J671" s="4">
        <v>-0.15018000000000001</v>
      </c>
      <c r="K671" s="4">
        <v>3.061713428926717E-70</v>
      </c>
      <c r="L671" s="4">
        <f t="shared" si="20"/>
        <v>69.514035460946729</v>
      </c>
      <c r="M671" s="4">
        <f t="shared" si="21"/>
        <v>0</v>
      </c>
    </row>
    <row r="672" spans="1:13" x14ac:dyDescent="0.6">
      <c r="A672" s="4" t="s">
        <v>2329</v>
      </c>
      <c r="B672" s="4" t="s">
        <v>2330</v>
      </c>
      <c r="C672" s="4" t="s">
        <v>2331</v>
      </c>
      <c r="D672" s="4" t="s">
        <v>2079</v>
      </c>
      <c r="E672" s="4">
        <v>5086</v>
      </c>
      <c r="F672" s="4">
        <v>1.70204</v>
      </c>
      <c r="G672" s="4">
        <v>847</v>
      </c>
      <c r="H672" s="4">
        <v>1.40212</v>
      </c>
      <c r="I672" s="4">
        <v>770</v>
      </c>
      <c r="J672" s="4">
        <v>-0.153</v>
      </c>
      <c r="K672" s="4">
        <v>4.1071982589917484E-93</v>
      </c>
      <c r="L672" s="4">
        <f t="shared" si="20"/>
        <v>92.386454332766519</v>
      </c>
      <c r="M672" s="4">
        <f t="shared" si="21"/>
        <v>0</v>
      </c>
    </row>
    <row r="673" spans="1:13" x14ac:dyDescent="0.6">
      <c r="A673" s="4" t="s">
        <v>2332</v>
      </c>
      <c r="B673" s="4" t="s">
        <v>2333</v>
      </c>
      <c r="C673" s="4" t="s">
        <v>2334</v>
      </c>
      <c r="D673" s="4" t="s">
        <v>2335</v>
      </c>
      <c r="E673" s="4">
        <v>5799</v>
      </c>
      <c r="F673" s="4">
        <v>1.5382100000000001</v>
      </c>
      <c r="G673" s="4">
        <v>839</v>
      </c>
      <c r="H673" s="4">
        <v>1.1233599999999999</v>
      </c>
      <c r="I673" s="4">
        <v>657</v>
      </c>
      <c r="J673" s="4">
        <v>-0.15359</v>
      </c>
      <c r="K673" s="4">
        <v>3.1599555160506739E-99</v>
      </c>
      <c r="L673" s="4">
        <f t="shared" si="20"/>
        <v>98.50031903107454</v>
      </c>
      <c r="M673" s="4">
        <f t="shared" si="21"/>
        <v>0</v>
      </c>
    </row>
    <row r="674" spans="1:13" x14ac:dyDescent="0.6">
      <c r="A674" s="4" t="s">
        <v>2336</v>
      </c>
      <c r="B674" s="4" t="s">
        <v>2337</v>
      </c>
      <c r="C674" s="4" t="s">
        <v>2338</v>
      </c>
      <c r="D674" s="4" t="s">
        <v>2199</v>
      </c>
      <c r="E674" s="4">
        <v>1303</v>
      </c>
      <c r="F674" s="4">
        <v>1.3471</v>
      </c>
      <c r="G674" s="4">
        <v>146</v>
      </c>
      <c r="H674" s="4">
        <v>0.83143999999999996</v>
      </c>
      <c r="I674" s="4">
        <v>79</v>
      </c>
      <c r="J674" s="4">
        <v>-0.15429999999999999</v>
      </c>
      <c r="K674" s="4">
        <v>7.8169656970655376E-75</v>
      </c>
      <c r="L674" s="4">
        <f t="shared" si="20"/>
        <v>74.106961793838948</v>
      </c>
      <c r="M674" s="4">
        <f t="shared" si="21"/>
        <v>0</v>
      </c>
    </row>
    <row r="675" spans="1:13" x14ac:dyDescent="0.6">
      <c r="A675" s="4" t="s">
        <v>2339</v>
      </c>
      <c r="B675" s="4" t="s">
        <v>2340</v>
      </c>
      <c r="C675" s="4" t="s">
        <v>2341</v>
      </c>
      <c r="D675" s="4" t="s">
        <v>1543</v>
      </c>
      <c r="E675" s="4">
        <v>1928</v>
      </c>
      <c r="F675" s="4">
        <v>1.21031</v>
      </c>
      <c r="G675" s="4">
        <v>186</v>
      </c>
      <c r="H675" s="4">
        <v>0.76534000000000002</v>
      </c>
      <c r="I675" s="4">
        <v>115</v>
      </c>
      <c r="J675" s="4">
        <v>-0.15437999999999999</v>
      </c>
      <c r="K675" s="4">
        <v>3.1748218723448862E-82</v>
      </c>
      <c r="L675" s="4">
        <f t="shared" si="20"/>
        <v>81.498280636365024</v>
      </c>
      <c r="M675" s="4">
        <f t="shared" si="21"/>
        <v>0</v>
      </c>
    </row>
    <row r="676" spans="1:13" x14ac:dyDescent="0.6">
      <c r="A676" s="4" t="s">
        <v>2342</v>
      </c>
      <c r="B676" s="4" t="s">
        <v>2343</v>
      </c>
      <c r="C676" s="4" t="s">
        <v>2344</v>
      </c>
      <c r="D676" s="4" t="s">
        <v>1543</v>
      </c>
      <c r="E676" s="4">
        <v>1928</v>
      </c>
      <c r="F676" s="4">
        <v>1.21031</v>
      </c>
      <c r="G676" s="4">
        <v>186</v>
      </c>
      <c r="H676" s="4">
        <v>0.76534000000000002</v>
      </c>
      <c r="I676" s="4">
        <v>115</v>
      </c>
      <c r="J676" s="4">
        <v>-0.15437999999999999</v>
      </c>
      <c r="K676" s="4">
        <v>3.1748218723448862E-82</v>
      </c>
      <c r="L676" s="4">
        <f t="shared" si="20"/>
        <v>81.498280636365024</v>
      </c>
      <c r="M676" s="4">
        <f t="shared" si="21"/>
        <v>0</v>
      </c>
    </row>
    <row r="677" spans="1:13" x14ac:dyDescent="0.6">
      <c r="A677" s="4" t="s">
        <v>2345</v>
      </c>
      <c r="B677" s="4" t="s">
        <v>2346</v>
      </c>
      <c r="C677" s="4" t="s">
        <v>2347</v>
      </c>
      <c r="D677" s="4" t="s">
        <v>1543</v>
      </c>
      <c r="E677" s="4">
        <v>2600</v>
      </c>
      <c r="F677" s="4">
        <v>1.14375</v>
      </c>
      <c r="G677" s="4">
        <v>236</v>
      </c>
      <c r="H677" s="4">
        <v>0.72214</v>
      </c>
      <c r="I677" s="4">
        <v>136</v>
      </c>
      <c r="J677" s="4">
        <v>-0.15606999999999999</v>
      </c>
      <c r="K677" s="4">
        <v>5.3192501772085721E-80</v>
      </c>
      <c r="L677" s="4">
        <f t="shared" si="20"/>
        <v>79.274149583278572</v>
      </c>
      <c r="M677" s="4">
        <f t="shared" si="21"/>
        <v>0</v>
      </c>
    </row>
    <row r="678" spans="1:13" x14ac:dyDescent="0.6">
      <c r="A678" s="4" t="s">
        <v>2348</v>
      </c>
      <c r="B678" s="4" t="s">
        <v>2349</v>
      </c>
      <c r="C678" s="4" t="s">
        <v>2350</v>
      </c>
      <c r="D678" s="4" t="s">
        <v>1543</v>
      </c>
      <c r="E678" s="4">
        <v>2601</v>
      </c>
      <c r="F678" s="4">
        <v>1.14418</v>
      </c>
      <c r="G678" s="4">
        <v>236</v>
      </c>
      <c r="H678" s="4">
        <v>0.72465000000000002</v>
      </c>
      <c r="I678" s="4">
        <v>137</v>
      </c>
      <c r="J678" s="4">
        <v>-0.15615999999999999</v>
      </c>
      <c r="K678" s="4">
        <v>5.0235248149789627E-80</v>
      </c>
      <c r="L678" s="4">
        <f t="shared" si="20"/>
        <v>79.298991448091058</v>
      </c>
      <c r="M678" s="4">
        <f t="shared" si="21"/>
        <v>0</v>
      </c>
    </row>
    <row r="679" spans="1:13" x14ac:dyDescent="0.6">
      <c r="A679" s="4" t="s">
        <v>2351</v>
      </c>
      <c r="B679" s="4" t="s">
        <v>2352</v>
      </c>
      <c r="C679" s="4" t="s">
        <v>2353</v>
      </c>
      <c r="D679" s="4" t="s">
        <v>1543</v>
      </c>
      <c r="E679" s="4">
        <v>2602</v>
      </c>
      <c r="F679" s="4">
        <v>1.1437900000000001</v>
      </c>
      <c r="G679" s="4">
        <v>236</v>
      </c>
      <c r="H679" s="4">
        <v>0.72433999999999998</v>
      </c>
      <c r="I679" s="4">
        <v>137</v>
      </c>
      <c r="J679" s="4">
        <v>-0.15617</v>
      </c>
      <c r="K679" s="4">
        <v>4.9917083946197847E-80</v>
      </c>
      <c r="L679" s="4">
        <f t="shared" si="20"/>
        <v>79.301750793178712</v>
      </c>
      <c r="M679" s="4">
        <f t="shared" si="21"/>
        <v>0</v>
      </c>
    </row>
    <row r="680" spans="1:13" x14ac:dyDescent="0.6">
      <c r="A680" s="4" t="s">
        <v>2354</v>
      </c>
      <c r="B680" s="4" t="s">
        <v>2355</v>
      </c>
      <c r="C680" s="4" t="s">
        <v>2356</v>
      </c>
      <c r="D680" s="4" t="s">
        <v>1543</v>
      </c>
      <c r="E680" s="4">
        <v>2602</v>
      </c>
      <c r="F680" s="4">
        <v>1.14377</v>
      </c>
      <c r="G680" s="4">
        <v>236</v>
      </c>
      <c r="H680" s="4">
        <v>0.72433999999999998</v>
      </c>
      <c r="I680" s="4">
        <v>137</v>
      </c>
      <c r="J680" s="4">
        <v>-0.15618000000000001</v>
      </c>
      <c r="K680" s="4">
        <v>4.9600954514608089E-80</v>
      </c>
      <c r="L680" s="4">
        <f t="shared" si="20"/>
        <v>79.304509965920317</v>
      </c>
      <c r="M680" s="4">
        <f t="shared" si="21"/>
        <v>0</v>
      </c>
    </row>
    <row r="681" spans="1:13" x14ac:dyDescent="0.6">
      <c r="A681" s="4" t="s">
        <v>2357</v>
      </c>
      <c r="B681" s="4" t="s">
        <v>2358</v>
      </c>
      <c r="C681" s="4" t="s">
        <v>2359</v>
      </c>
      <c r="D681" s="4" t="s">
        <v>1543</v>
      </c>
      <c r="E681" s="4">
        <v>2602</v>
      </c>
      <c r="F681" s="4">
        <v>1.14377</v>
      </c>
      <c r="G681" s="4">
        <v>236</v>
      </c>
      <c r="H681" s="4">
        <v>0.72433999999999998</v>
      </c>
      <c r="I681" s="4">
        <v>137</v>
      </c>
      <c r="J681" s="4">
        <v>-0.15618000000000001</v>
      </c>
      <c r="K681" s="4">
        <v>4.9600954514608089E-80</v>
      </c>
      <c r="L681" s="4">
        <f t="shared" si="20"/>
        <v>79.304509965920317</v>
      </c>
      <c r="M681" s="4">
        <f t="shared" si="21"/>
        <v>0</v>
      </c>
    </row>
    <row r="682" spans="1:13" x14ac:dyDescent="0.6">
      <c r="A682" s="4" t="s">
        <v>2360</v>
      </c>
      <c r="B682" s="4" t="s">
        <v>2361</v>
      </c>
      <c r="C682" s="4" t="s">
        <v>2362</v>
      </c>
      <c r="D682" s="4" t="s">
        <v>2199</v>
      </c>
      <c r="E682" s="4">
        <v>2116</v>
      </c>
      <c r="F682" s="4">
        <v>1.66391</v>
      </c>
      <c r="G682" s="4">
        <v>362</v>
      </c>
      <c r="H682" s="4">
        <v>1.2431300000000001</v>
      </c>
      <c r="I682" s="4">
        <v>262</v>
      </c>
      <c r="J682" s="4">
        <v>-0.15770999999999999</v>
      </c>
      <c r="K682" s="4">
        <v>3.3081065138186431E-85</v>
      </c>
      <c r="L682" s="4">
        <f t="shared" si="20"/>
        <v>84.480420515558734</v>
      </c>
      <c r="M682" s="4">
        <f t="shared" si="21"/>
        <v>0</v>
      </c>
    </row>
    <row r="683" spans="1:13" x14ac:dyDescent="0.6">
      <c r="A683" s="4" t="s">
        <v>2363</v>
      </c>
      <c r="B683" s="4" t="s">
        <v>2364</v>
      </c>
      <c r="C683" s="4" t="s">
        <v>2365</v>
      </c>
      <c r="D683" s="4" t="s">
        <v>1543</v>
      </c>
      <c r="E683" s="4">
        <v>2149</v>
      </c>
      <c r="F683" s="4">
        <v>1.06227</v>
      </c>
      <c r="G683" s="4">
        <v>169</v>
      </c>
      <c r="H683" s="4">
        <v>0.66947000000000001</v>
      </c>
      <c r="I683" s="4">
        <v>100</v>
      </c>
      <c r="J683" s="4">
        <v>-0.15934999999999999</v>
      </c>
      <c r="K683" s="4">
        <v>8.3233357971007314E-80</v>
      </c>
      <c r="L683" s="4">
        <f t="shared" si="20"/>
        <v>79.079702583813997</v>
      </c>
      <c r="M683" s="4">
        <f t="shared" si="21"/>
        <v>0</v>
      </c>
    </row>
    <row r="684" spans="1:13" x14ac:dyDescent="0.6">
      <c r="A684" s="4" t="s">
        <v>2366</v>
      </c>
      <c r="B684" s="4" t="s">
        <v>2367</v>
      </c>
      <c r="C684" s="4" t="s">
        <v>2368</v>
      </c>
      <c r="D684" s="4" t="s">
        <v>1543</v>
      </c>
      <c r="E684" s="4">
        <v>2613</v>
      </c>
      <c r="F684" s="4">
        <v>1.1152599999999999</v>
      </c>
      <c r="G684" s="4">
        <v>232</v>
      </c>
      <c r="H684" s="4">
        <v>0.70504999999999995</v>
      </c>
      <c r="I684" s="4">
        <v>132</v>
      </c>
      <c r="J684" s="4">
        <v>-0.16383</v>
      </c>
      <c r="K684" s="4">
        <v>1.046649890340617E-82</v>
      </c>
      <c r="L684" s="4">
        <f t="shared" si="20"/>
        <v>81.980198567720549</v>
      </c>
      <c r="M684" s="4">
        <f t="shared" si="21"/>
        <v>0</v>
      </c>
    </row>
    <row r="685" spans="1:13" x14ac:dyDescent="0.6">
      <c r="A685" s="4" t="s">
        <v>2369</v>
      </c>
      <c r="B685" s="4" t="s">
        <v>2370</v>
      </c>
      <c r="C685" s="4" t="s">
        <v>2371</v>
      </c>
      <c r="D685" s="4" t="s">
        <v>2079</v>
      </c>
      <c r="E685" s="4">
        <v>3803</v>
      </c>
      <c r="F685" s="4">
        <v>1.8458399999999999</v>
      </c>
      <c r="G685" s="4">
        <v>710</v>
      </c>
      <c r="H685" s="4">
        <v>1.5991599999999999</v>
      </c>
      <c r="I685" s="4">
        <v>688</v>
      </c>
      <c r="J685" s="4">
        <v>-0.16583999999999999</v>
      </c>
      <c r="K685" s="4">
        <v>2.5648060156561861E-95</v>
      </c>
      <c r="L685" s="4">
        <f t="shared" si="20"/>
        <v>94.590945476367338</v>
      </c>
      <c r="M685" s="4">
        <f t="shared" si="21"/>
        <v>0</v>
      </c>
    </row>
    <row r="686" spans="1:13" x14ac:dyDescent="0.6">
      <c r="A686" s="4" t="s">
        <v>2372</v>
      </c>
      <c r="B686" s="4" t="s">
        <v>2373</v>
      </c>
      <c r="C686" s="4" t="s">
        <v>2374</v>
      </c>
      <c r="D686" s="4" t="s">
        <v>2375</v>
      </c>
      <c r="E686" s="4">
        <v>5226</v>
      </c>
      <c r="F686" s="4">
        <v>0.98629999999999995</v>
      </c>
      <c r="G686" s="4">
        <v>382</v>
      </c>
      <c r="H686" s="4">
        <v>0.66076999999999997</v>
      </c>
      <c r="I686" s="4">
        <v>201</v>
      </c>
      <c r="J686" s="4">
        <v>-0.16808000000000001</v>
      </c>
      <c r="K686" s="4">
        <v>8.9345322371692497E-97</v>
      </c>
      <c r="L686" s="4">
        <f t="shared" si="20"/>
        <v>96.048928179826945</v>
      </c>
      <c r="M686" s="4">
        <f t="shared" si="21"/>
        <v>0</v>
      </c>
    </row>
    <row r="687" spans="1:13" x14ac:dyDescent="0.6">
      <c r="A687" s="4" t="s">
        <v>2376</v>
      </c>
      <c r="B687" s="4" t="s">
        <v>2377</v>
      </c>
      <c r="C687" s="4" t="s">
        <v>2378</v>
      </c>
      <c r="D687" s="4" t="s">
        <v>2199</v>
      </c>
      <c r="E687" s="4">
        <v>2251</v>
      </c>
      <c r="F687" s="4">
        <v>1.6566799999999999</v>
      </c>
      <c r="G687" s="4">
        <v>369</v>
      </c>
      <c r="H687" s="4">
        <v>1.34613</v>
      </c>
      <c r="I687" s="4">
        <v>285</v>
      </c>
      <c r="J687" s="4">
        <v>-0.1691</v>
      </c>
      <c r="K687" s="4">
        <v>8.7237566615615971E-89</v>
      </c>
      <c r="L687" s="4">
        <f t="shared" si="20"/>
        <v>88.059296457033611</v>
      </c>
      <c r="M687" s="4">
        <f t="shared" si="21"/>
        <v>0</v>
      </c>
    </row>
    <row r="688" spans="1:13" x14ac:dyDescent="0.6">
      <c r="A688" s="4" t="s">
        <v>2379</v>
      </c>
      <c r="B688" s="4" t="s">
        <v>2380</v>
      </c>
      <c r="C688" s="4" t="s">
        <v>2381</v>
      </c>
      <c r="D688" s="4" t="s">
        <v>1496</v>
      </c>
      <c r="E688" s="4">
        <v>3137</v>
      </c>
      <c r="F688" s="4">
        <v>1.3166500000000001</v>
      </c>
      <c r="G688" s="4">
        <v>352</v>
      </c>
      <c r="H688" s="4">
        <v>0.95521</v>
      </c>
      <c r="I688" s="4">
        <v>260</v>
      </c>
      <c r="J688" s="4">
        <v>-0.17518</v>
      </c>
      <c r="K688" s="4">
        <v>1.9803635699235612E-93</v>
      </c>
      <c r="L688" s="4">
        <f t="shared" si="20"/>
        <v>92.703255071396654</v>
      </c>
      <c r="M688" s="4">
        <f t="shared" si="21"/>
        <v>0</v>
      </c>
    </row>
    <row r="689" spans="1:15" x14ac:dyDescent="0.6">
      <c r="A689" s="4" t="s">
        <v>2382</v>
      </c>
      <c r="B689" s="4" t="s">
        <v>2383</v>
      </c>
      <c r="C689" s="4" t="s">
        <v>2384</v>
      </c>
      <c r="D689" s="4" t="s">
        <v>1543</v>
      </c>
      <c r="E689" s="4">
        <v>2919</v>
      </c>
      <c r="F689" s="4">
        <v>1.19862</v>
      </c>
      <c r="G689" s="4">
        <v>286</v>
      </c>
      <c r="H689" s="4">
        <v>0.81408999999999998</v>
      </c>
      <c r="I689" s="4">
        <v>184</v>
      </c>
      <c r="J689" s="4">
        <v>-0.18059</v>
      </c>
      <c r="K689" s="4">
        <v>8.4639026534906894E-93</v>
      </c>
      <c r="L689" s="4">
        <f t="shared" si="20"/>
        <v>92.072429340263398</v>
      </c>
      <c r="M689" s="4">
        <f t="shared" si="21"/>
        <v>0</v>
      </c>
    </row>
    <row r="690" spans="1:15" x14ac:dyDescent="0.6">
      <c r="A690" s="4" t="s">
        <v>2385</v>
      </c>
      <c r="B690" s="4" t="s">
        <v>2386</v>
      </c>
      <c r="C690" s="4" t="s">
        <v>2387</v>
      </c>
      <c r="D690" s="4" t="s">
        <v>1765</v>
      </c>
      <c r="E690" s="4">
        <v>4476</v>
      </c>
      <c r="F690" s="4">
        <v>1.16723</v>
      </c>
      <c r="G690" s="4">
        <v>417</v>
      </c>
      <c r="H690" s="4">
        <v>0.88687000000000005</v>
      </c>
      <c r="I690" s="4">
        <v>331</v>
      </c>
      <c r="J690" s="4">
        <v>-0.18113000000000001</v>
      </c>
      <c r="K690" s="4">
        <v>1.1084450187900039E-98</v>
      </c>
      <c r="L690" s="4">
        <f t="shared" si="20"/>
        <v>97.955285843937219</v>
      </c>
      <c r="M690" s="4">
        <f t="shared" si="21"/>
        <v>0</v>
      </c>
    </row>
    <row r="691" spans="1:15" x14ac:dyDescent="0.6">
      <c r="A691" s="4" t="s">
        <v>2388</v>
      </c>
      <c r="B691" s="4" t="s">
        <v>2389</v>
      </c>
      <c r="C691" s="4" t="s">
        <v>2390</v>
      </c>
      <c r="D691" s="4" t="s">
        <v>1543</v>
      </c>
      <c r="E691" s="4">
        <v>3012</v>
      </c>
      <c r="F691" s="4">
        <v>1.0829</v>
      </c>
      <c r="G691" s="4">
        <v>253</v>
      </c>
      <c r="H691" s="4">
        <v>0.72902</v>
      </c>
      <c r="I691" s="4">
        <v>154</v>
      </c>
      <c r="J691" s="4">
        <v>-0.18293999999999999</v>
      </c>
      <c r="K691" s="4">
        <v>9.8232322014253419E-92</v>
      </c>
      <c r="L691" s="4">
        <f t="shared" si="20"/>
        <v>91.007745589985007</v>
      </c>
      <c r="M691" s="4">
        <f t="shared" si="21"/>
        <v>0</v>
      </c>
    </row>
    <row r="692" spans="1:15" x14ac:dyDescent="0.6">
      <c r="A692" s="4" t="s">
        <v>2391</v>
      </c>
      <c r="B692" s="4" t="s">
        <v>2392</v>
      </c>
      <c r="C692" s="4" t="s">
        <v>2393</v>
      </c>
      <c r="D692" s="4" t="s">
        <v>2394</v>
      </c>
      <c r="E692" s="4">
        <v>2055</v>
      </c>
      <c r="F692" s="4">
        <v>1.5594699999999999</v>
      </c>
      <c r="G692" s="4">
        <v>308</v>
      </c>
      <c r="H692" s="4">
        <v>1.1575200000000001</v>
      </c>
      <c r="I692" s="4">
        <v>219</v>
      </c>
      <c r="J692" s="4">
        <v>-0.18390000000000001</v>
      </c>
      <c r="K692" s="4">
        <v>7.5890534164825856E-86</v>
      </c>
      <c r="L692" s="4">
        <f t="shared" si="20"/>
        <v>85.119812390327866</v>
      </c>
      <c r="M692" s="4">
        <f t="shared" si="21"/>
        <v>0</v>
      </c>
    </row>
    <row r="693" spans="1:15" x14ac:dyDescent="0.6">
      <c r="A693" s="4" t="s">
        <v>2395</v>
      </c>
      <c r="B693" s="4" t="s">
        <v>2396</v>
      </c>
      <c r="C693" s="4" t="s">
        <v>2397</v>
      </c>
      <c r="D693" s="4" t="s">
        <v>1543</v>
      </c>
      <c r="E693" s="4">
        <v>3629</v>
      </c>
      <c r="F693" s="4">
        <v>1.2508900000000001</v>
      </c>
      <c r="G693" s="4">
        <v>363</v>
      </c>
      <c r="H693" s="4">
        <v>0.93289</v>
      </c>
      <c r="I693" s="4">
        <v>278</v>
      </c>
      <c r="J693" s="4">
        <v>-0.18909000000000001</v>
      </c>
      <c r="K693" s="4">
        <v>6.1343908169311636E-97</v>
      </c>
      <c r="L693" s="4">
        <f t="shared" si="20"/>
        <v>96.212228558932296</v>
      </c>
      <c r="M693" s="4">
        <f t="shared" si="21"/>
        <v>0</v>
      </c>
    </row>
    <row r="694" spans="1:15" x14ac:dyDescent="0.6">
      <c r="A694" s="4" t="s">
        <v>2398</v>
      </c>
      <c r="B694" s="4" t="s">
        <v>2399</v>
      </c>
      <c r="C694" s="4" t="s">
        <v>2400</v>
      </c>
      <c r="D694" s="4" t="s">
        <v>2401</v>
      </c>
      <c r="E694" s="4">
        <v>1040</v>
      </c>
      <c r="F694" s="4">
        <v>1.2706299999999999</v>
      </c>
      <c r="G694" s="4">
        <v>102</v>
      </c>
      <c r="H694" s="4">
        <v>0.91525000000000001</v>
      </c>
      <c r="I694" s="4">
        <v>79</v>
      </c>
      <c r="J694" s="4">
        <v>-0.1915</v>
      </c>
      <c r="K694" s="4">
        <v>1.111707532968913E-76</v>
      </c>
      <c r="L694" s="4">
        <f t="shared" si="20"/>
        <v>75.954009451534546</v>
      </c>
      <c r="M694" s="4">
        <f t="shared" si="21"/>
        <v>0</v>
      </c>
    </row>
    <row r="695" spans="1:15" x14ac:dyDescent="0.6">
      <c r="A695" s="4" t="s">
        <v>2402</v>
      </c>
      <c r="B695" s="4" t="s">
        <v>2403</v>
      </c>
      <c r="C695" s="4" t="s">
        <v>2404</v>
      </c>
      <c r="D695" s="4" t="s">
        <v>1543</v>
      </c>
      <c r="E695" s="4">
        <v>2022</v>
      </c>
      <c r="F695" s="4">
        <v>1.2093499999999999</v>
      </c>
      <c r="G695" s="4">
        <v>201</v>
      </c>
      <c r="H695" s="4">
        <v>0.82994000000000001</v>
      </c>
      <c r="I695" s="4">
        <v>132</v>
      </c>
      <c r="J695" s="4">
        <v>-0.1925</v>
      </c>
      <c r="K695" s="4">
        <v>1.6690316003389929E-90</v>
      </c>
      <c r="L695" s="4">
        <f t="shared" si="20"/>
        <v>89.777535440598811</v>
      </c>
      <c r="M695" s="4">
        <f t="shared" si="21"/>
        <v>0</v>
      </c>
      <c r="O695" s="4">
        <v>1</v>
      </c>
    </row>
    <row r="696" spans="1:15" x14ac:dyDescent="0.6">
      <c r="A696" s="4" t="s">
        <v>2405</v>
      </c>
      <c r="B696" s="4" t="s">
        <v>2406</v>
      </c>
      <c r="C696" s="4" t="s">
        <v>2407</v>
      </c>
      <c r="D696" s="4" t="s">
        <v>1020</v>
      </c>
      <c r="E696" s="4">
        <v>2975</v>
      </c>
      <c r="F696" s="4">
        <v>1.1597</v>
      </c>
      <c r="G696" s="4">
        <v>280</v>
      </c>
      <c r="H696" s="4">
        <v>0.80339000000000005</v>
      </c>
      <c r="I696" s="4">
        <v>192</v>
      </c>
      <c r="J696" s="4">
        <v>-0.19374</v>
      </c>
      <c r="K696" s="4">
        <v>3.3047579706303279E-99</v>
      </c>
      <c r="L696" s="4">
        <f t="shared" si="20"/>
        <v>98.480860341282323</v>
      </c>
      <c r="M696" s="4">
        <f t="shared" si="21"/>
        <v>0</v>
      </c>
      <c r="O696" s="4">
        <v>2</v>
      </c>
    </row>
    <row r="697" spans="1:15" x14ac:dyDescent="0.6">
      <c r="A697" s="4" t="s">
        <v>2408</v>
      </c>
      <c r="B697" s="4" t="s">
        <v>2409</v>
      </c>
      <c r="C697" s="4" t="s">
        <v>2410</v>
      </c>
      <c r="D697" s="4" t="s">
        <v>2401</v>
      </c>
      <c r="E697" s="4">
        <v>975</v>
      </c>
      <c r="F697" s="4">
        <v>1.2393099999999999</v>
      </c>
      <c r="G697" s="4">
        <v>90</v>
      </c>
      <c r="H697" s="4">
        <v>0.90886999999999996</v>
      </c>
      <c r="I697" s="4">
        <v>68</v>
      </c>
      <c r="J697" s="4">
        <v>-0.19757</v>
      </c>
      <c r="K697" s="4">
        <v>4.9228247900681648E-77</v>
      </c>
      <c r="L697" s="4">
        <f t="shared" si="20"/>
        <v>76.307785621074828</v>
      </c>
      <c r="M697" s="4">
        <f t="shared" si="21"/>
        <v>0</v>
      </c>
      <c r="O697" s="4">
        <v>3</v>
      </c>
    </row>
    <row r="698" spans="1:15" x14ac:dyDescent="0.6">
      <c r="A698" s="4" t="s">
        <v>2411</v>
      </c>
      <c r="B698" s="4" t="s">
        <v>2412</v>
      </c>
      <c r="C698" s="4" t="s">
        <v>2413</v>
      </c>
      <c r="D698" s="4" t="s">
        <v>2279</v>
      </c>
      <c r="E698" s="4">
        <v>3716</v>
      </c>
      <c r="F698" s="4">
        <v>0.91686000000000001</v>
      </c>
      <c r="G698" s="4">
        <v>241</v>
      </c>
      <c r="H698" s="4">
        <v>0.58003000000000005</v>
      </c>
      <c r="I698" s="4">
        <v>111</v>
      </c>
      <c r="J698" s="4">
        <v>-0.19853999999999999</v>
      </c>
      <c r="K698" s="4">
        <v>8.5359630999302049E-100</v>
      </c>
      <c r="L698" s="4">
        <f t="shared" si="20"/>
        <v>99.068747470988853</v>
      </c>
      <c r="M698" s="4">
        <f t="shared" si="21"/>
        <v>0</v>
      </c>
      <c r="O698" s="4">
        <v>4</v>
      </c>
    </row>
    <row r="699" spans="1:15" x14ac:dyDescent="0.6">
      <c r="A699" s="4" t="s">
        <v>2414</v>
      </c>
      <c r="B699" s="4" t="s">
        <v>2415</v>
      </c>
      <c r="C699" s="4" t="s">
        <v>2416</v>
      </c>
      <c r="D699" s="4" t="s">
        <v>1543</v>
      </c>
      <c r="E699" s="4">
        <v>2236</v>
      </c>
      <c r="F699" s="4">
        <v>1.1938800000000001</v>
      </c>
      <c r="G699" s="4">
        <v>230</v>
      </c>
      <c r="H699" s="4">
        <v>0.79493000000000003</v>
      </c>
      <c r="I699" s="4">
        <v>129</v>
      </c>
      <c r="J699" s="4">
        <v>-0.19947999999999999</v>
      </c>
      <c r="K699" s="4">
        <v>4.0951979333074058E-94</v>
      </c>
      <c r="L699" s="4">
        <f t="shared" si="20"/>
        <v>93.387725102629872</v>
      </c>
      <c r="M699" s="4">
        <f t="shared" si="21"/>
        <v>0</v>
      </c>
      <c r="O699" s="4">
        <v>5</v>
      </c>
    </row>
    <row r="700" spans="1:15" x14ac:dyDescent="0.6">
      <c r="A700" s="4" t="s">
        <v>2417</v>
      </c>
      <c r="B700" s="4" t="s">
        <v>2418</v>
      </c>
      <c r="C700" s="4" t="s">
        <v>2419</v>
      </c>
      <c r="D700" s="4" t="s">
        <v>1543</v>
      </c>
      <c r="E700" s="4">
        <v>2677</v>
      </c>
      <c r="F700" s="4">
        <v>1.19695</v>
      </c>
      <c r="G700" s="4">
        <v>267</v>
      </c>
      <c r="H700" s="4">
        <v>0.83960000000000001</v>
      </c>
      <c r="I700" s="4">
        <v>174</v>
      </c>
      <c r="J700" s="4">
        <v>-0.20355999999999999</v>
      </c>
      <c r="K700" s="4">
        <v>1.4287232398253119E-99</v>
      </c>
      <c r="L700" s="4">
        <f t="shared" si="20"/>
        <v>98.845051890913396</v>
      </c>
      <c r="M700" s="4">
        <f t="shared" si="21"/>
        <v>0</v>
      </c>
      <c r="O700" s="4">
        <v>6</v>
      </c>
    </row>
    <row r="701" spans="1:15" x14ac:dyDescent="0.6">
      <c r="A701" s="4" t="s">
        <v>2420</v>
      </c>
      <c r="B701" s="4" t="s">
        <v>2421</v>
      </c>
      <c r="C701" s="4" t="s">
        <v>2422</v>
      </c>
      <c r="D701" s="4" t="s">
        <v>1543</v>
      </c>
      <c r="E701" s="4">
        <v>2677</v>
      </c>
      <c r="F701" s="4">
        <v>1.19695</v>
      </c>
      <c r="G701" s="4">
        <v>267</v>
      </c>
      <c r="H701" s="4">
        <v>0.83960000000000001</v>
      </c>
      <c r="I701" s="4">
        <v>174</v>
      </c>
      <c r="J701" s="4">
        <v>-0.20355999999999999</v>
      </c>
      <c r="K701" s="4">
        <v>1.4287232398253119E-99</v>
      </c>
      <c r="L701" s="4">
        <f t="shared" si="20"/>
        <v>98.845051890913396</v>
      </c>
      <c r="M701" s="4">
        <f t="shared" si="21"/>
        <v>0</v>
      </c>
      <c r="O701" s="4">
        <v>7</v>
      </c>
    </row>
    <row r="702" spans="1:15" x14ac:dyDescent="0.6">
      <c r="A702" s="4" t="s">
        <v>2423</v>
      </c>
      <c r="B702" s="4" t="s">
        <v>2424</v>
      </c>
      <c r="C702" s="4" t="s">
        <v>2425</v>
      </c>
      <c r="D702" s="4" t="s">
        <v>1543</v>
      </c>
      <c r="E702" s="4">
        <v>2677</v>
      </c>
      <c r="F702" s="4">
        <v>1.19695</v>
      </c>
      <c r="G702" s="4">
        <v>267</v>
      </c>
      <c r="H702" s="4">
        <v>0.83960000000000001</v>
      </c>
      <c r="I702" s="4">
        <v>174</v>
      </c>
      <c r="J702" s="4">
        <v>-0.20355999999999999</v>
      </c>
      <c r="K702" s="4">
        <v>1.4287232398253119E-99</v>
      </c>
      <c r="L702" s="4">
        <f t="shared" si="20"/>
        <v>98.845051890913396</v>
      </c>
      <c r="M702" s="4">
        <f t="shared" si="21"/>
        <v>0</v>
      </c>
      <c r="O702" s="4">
        <v>8</v>
      </c>
    </row>
    <row r="703" spans="1:15" x14ac:dyDescent="0.6">
      <c r="A703" s="4" t="s">
        <v>2426</v>
      </c>
      <c r="B703" s="4" t="s">
        <v>2427</v>
      </c>
      <c r="C703" s="4" t="s">
        <v>2428</v>
      </c>
      <c r="D703" s="4" t="s">
        <v>2199</v>
      </c>
      <c r="E703" s="4">
        <v>1026</v>
      </c>
      <c r="F703" s="4">
        <v>1.4134500000000001</v>
      </c>
      <c r="G703" s="4">
        <v>123</v>
      </c>
      <c r="H703" s="4">
        <v>0.98094999999999999</v>
      </c>
      <c r="I703" s="4">
        <v>82</v>
      </c>
      <c r="J703" s="4">
        <v>-0.20443</v>
      </c>
      <c r="K703" s="4">
        <v>1.3917921844256249E-80</v>
      </c>
      <c r="L703" s="4">
        <f t="shared" si="20"/>
        <v>79.856425606604006</v>
      </c>
      <c r="M703" s="4">
        <f t="shared" si="21"/>
        <v>0</v>
      </c>
      <c r="O703" s="4">
        <v>9</v>
      </c>
    </row>
    <row r="704" spans="1:15" x14ac:dyDescent="0.6">
      <c r="A704" s="4" t="s">
        <v>2429</v>
      </c>
      <c r="B704" s="4" t="s">
        <v>2430</v>
      </c>
      <c r="C704" s="4" t="s">
        <v>2431</v>
      </c>
      <c r="D704" s="4" t="s">
        <v>1543</v>
      </c>
      <c r="E704" s="4">
        <v>2230</v>
      </c>
      <c r="F704" s="4">
        <v>1.23441</v>
      </c>
      <c r="G704" s="4">
        <v>228</v>
      </c>
      <c r="H704" s="4">
        <v>0.95437000000000005</v>
      </c>
      <c r="I704" s="4">
        <v>176</v>
      </c>
      <c r="J704" s="4">
        <v>-0.21632000000000001</v>
      </c>
      <c r="K704" s="4">
        <v>1.045426729596698E-94</v>
      </c>
      <c r="L704" s="4">
        <f t="shared" si="20"/>
        <v>93.980706400002617</v>
      </c>
      <c r="M704" s="4">
        <f t="shared" si="21"/>
        <v>0</v>
      </c>
      <c r="O704" s="4">
        <v>10</v>
      </c>
    </row>
    <row r="705" spans="1:15" x14ac:dyDescent="0.6">
      <c r="A705" s="4" t="s">
        <v>2432</v>
      </c>
      <c r="B705" s="4" t="s">
        <v>2433</v>
      </c>
      <c r="C705" s="4" t="s">
        <v>2434</v>
      </c>
      <c r="D705" s="4" t="s">
        <v>1543</v>
      </c>
      <c r="E705" s="4">
        <v>2653</v>
      </c>
      <c r="F705" s="4">
        <v>1.0925</v>
      </c>
      <c r="G705" s="4">
        <v>216</v>
      </c>
      <c r="H705" s="4">
        <v>0.78573000000000004</v>
      </c>
      <c r="I705" s="4">
        <v>154</v>
      </c>
      <c r="J705" s="4">
        <v>-0.2205</v>
      </c>
      <c r="K705" s="4">
        <v>1.4756250687790949E-98</v>
      </c>
      <c r="L705" s="4">
        <f t="shared" si="20"/>
        <v>97.831023975334674</v>
      </c>
      <c r="M705" s="4">
        <f t="shared" si="21"/>
        <v>0</v>
      </c>
      <c r="O705" s="4">
        <v>11</v>
      </c>
    </row>
    <row r="706" spans="1:15" x14ac:dyDescent="0.6">
      <c r="A706" s="4" t="s">
        <v>2435</v>
      </c>
      <c r="B706" s="4" t="s">
        <v>2436</v>
      </c>
      <c r="C706" s="4" t="s">
        <v>2437</v>
      </c>
      <c r="D706" s="4" t="s">
        <v>2438</v>
      </c>
      <c r="E706" s="4">
        <v>2324</v>
      </c>
      <c r="F706" s="4">
        <v>1.24295</v>
      </c>
      <c r="G706" s="4">
        <v>228</v>
      </c>
      <c r="H706" s="4">
        <v>0.92754999999999999</v>
      </c>
      <c r="I706" s="4">
        <v>172</v>
      </c>
      <c r="J706" s="4">
        <v>-0.22433</v>
      </c>
      <c r="K706" s="4">
        <v>1.3348020051227721E-96</v>
      </c>
      <c r="L706" s="4">
        <f t="shared" ref="L706:L747" si="22">-LOG10(K706)</f>
        <v>95.874583149625053</v>
      </c>
      <c r="M706" s="4">
        <f t="shared" ref="M706:M747" si="23">IF(L706&gt;100,IF(J706&gt;0.25,1,IF(J706&lt;-0.25,-1,0)),0)</f>
        <v>0</v>
      </c>
      <c r="O706" s="4">
        <v>12</v>
      </c>
    </row>
    <row r="707" spans="1:15" x14ac:dyDescent="0.6">
      <c r="A707" s="4" t="s">
        <v>2439</v>
      </c>
      <c r="B707" s="4" t="s">
        <v>2440</v>
      </c>
      <c r="C707" s="4" t="s">
        <v>2441</v>
      </c>
      <c r="D707" s="4" t="s">
        <v>2199</v>
      </c>
      <c r="E707" s="4">
        <v>1254</v>
      </c>
      <c r="F707" s="4">
        <v>1.46496</v>
      </c>
      <c r="G707" s="4">
        <v>168</v>
      </c>
      <c r="H707" s="4">
        <v>1.14669</v>
      </c>
      <c r="I707" s="4">
        <v>146</v>
      </c>
      <c r="J707" s="4">
        <v>-0.22481999999999999</v>
      </c>
      <c r="K707" s="4">
        <v>9.9190569159199165E-86</v>
      </c>
      <c r="L707" s="4">
        <f t="shared" si="22"/>
        <v>85.003529617733136</v>
      </c>
      <c r="M707" s="4">
        <f t="shared" si="23"/>
        <v>0</v>
      </c>
      <c r="O707" s="4">
        <v>13</v>
      </c>
    </row>
    <row r="708" spans="1:15" x14ac:dyDescent="0.6">
      <c r="A708" s="4" t="s">
        <v>2442</v>
      </c>
      <c r="B708" s="4" t="s">
        <v>2443</v>
      </c>
      <c r="C708" s="4" t="s">
        <v>2444</v>
      </c>
      <c r="D708" s="4" t="s">
        <v>2445</v>
      </c>
      <c r="E708" s="4">
        <v>2456</v>
      </c>
      <c r="F708" s="4">
        <v>1.15391</v>
      </c>
      <c r="G708" s="4">
        <v>202</v>
      </c>
      <c r="H708" s="4">
        <v>0.86704000000000003</v>
      </c>
      <c r="I708" s="4">
        <v>137</v>
      </c>
      <c r="J708" s="4">
        <v>-0.24101</v>
      </c>
      <c r="K708" s="4">
        <v>1.1442548411961771E-100</v>
      </c>
      <c r="L708" s="4">
        <f t="shared" si="22"/>
        <v>99.941477241452262</v>
      </c>
      <c r="M708" s="4">
        <f t="shared" si="23"/>
        <v>0</v>
      </c>
      <c r="O708" s="4">
        <v>14</v>
      </c>
    </row>
    <row r="709" spans="1:15" x14ac:dyDescent="0.6">
      <c r="A709" s="7" t="s">
        <v>2446</v>
      </c>
      <c r="B709" s="7" t="s">
        <v>2447</v>
      </c>
      <c r="C709" s="7" t="s">
        <v>2448</v>
      </c>
      <c r="D709" s="7" t="s">
        <v>2449</v>
      </c>
      <c r="E709" s="7">
        <v>6071</v>
      </c>
      <c r="F709" s="7">
        <v>1.24027</v>
      </c>
      <c r="G709" s="7">
        <v>600</v>
      </c>
      <c r="H709" s="7">
        <v>1.0572299999999999</v>
      </c>
      <c r="I709" s="7">
        <v>571</v>
      </c>
      <c r="J709" s="7">
        <v>-0.25207000000000002</v>
      </c>
      <c r="K709" s="7">
        <v>6.3160356179385394E-121</v>
      </c>
      <c r="L709" s="7">
        <f t="shared" si="22"/>
        <v>120.19955542954554</v>
      </c>
      <c r="M709" s="7">
        <f t="shared" si="23"/>
        <v>-1</v>
      </c>
      <c r="O709" s="4">
        <v>15</v>
      </c>
    </row>
    <row r="710" spans="1:15" x14ac:dyDescent="0.6">
      <c r="A710" s="7" t="s">
        <v>2450</v>
      </c>
      <c r="B710" s="7" t="s">
        <v>2451</v>
      </c>
      <c r="C710" s="7" t="s">
        <v>2452</v>
      </c>
      <c r="D710" s="7" t="s">
        <v>1719</v>
      </c>
      <c r="E710" s="7">
        <v>14018</v>
      </c>
      <c r="F710" s="7">
        <v>0.93049999999999999</v>
      </c>
      <c r="G710" s="7">
        <v>964</v>
      </c>
      <c r="H710" s="7">
        <v>0.82881000000000005</v>
      </c>
      <c r="I710" s="7">
        <v>859</v>
      </c>
      <c r="J710" s="7">
        <v>-0.26261000000000001</v>
      </c>
      <c r="K710" s="7">
        <v>3.1815496798716978E-136</v>
      </c>
      <c r="L710" s="7">
        <f t="shared" si="22"/>
        <v>135.49736129087009</v>
      </c>
      <c r="M710" s="7">
        <f t="shared" si="23"/>
        <v>-1</v>
      </c>
      <c r="O710" s="4">
        <v>16</v>
      </c>
    </row>
    <row r="711" spans="1:15" x14ac:dyDescent="0.6">
      <c r="A711" s="7" t="s">
        <v>2453</v>
      </c>
      <c r="B711" s="7" t="s">
        <v>2454</v>
      </c>
      <c r="C711" s="7" t="s">
        <v>2455</v>
      </c>
      <c r="D711" s="7" t="s">
        <v>1750</v>
      </c>
      <c r="E711" s="7">
        <v>5459</v>
      </c>
      <c r="F711" s="7">
        <v>1.2043999999999999</v>
      </c>
      <c r="G711" s="7">
        <v>543</v>
      </c>
      <c r="H711" s="7">
        <v>1.0095099999999999</v>
      </c>
      <c r="I711" s="7">
        <v>472</v>
      </c>
      <c r="J711" s="7">
        <v>-0.26506000000000002</v>
      </c>
      <c r="K711" s="7">
        <v>2.9502739716502951E-120</v>
      </c>
      <c r="L711" s="7">
        <f t="shared" si="22"/>
        <v>119.5301376522079</v>
      </c>
      <c r="M711" s="7">
        <f t="shared" si="23"/>
        <v>-1</v>
      </c>
      <c r="O711" s="4">
        <v>17</v>
      </c>
    </row>
    <row r="712" spans="1:15" x14ac:dyDescent="0.6">
      <c r="A712" s="7" t="s">
        <v>2456</v>
      </c>
      <c r="B712" s="7" t="s">
        <v>2457</v>
      </c>
      <c r="C712" s="7" t="s">
        <v>2458</v>
      </c>
      <c r="D712" s="7" t="s">
        <v>2459</v>
      </c>
      <c r="E712" s="7">
        <v>6850</v>
      </c>
      <c r="F712" s="7">
        <v>1.18296</v>
      </c>
      <c r="G712" s="7">
        <v>639</v>
      </c>
      <c r="H712" s="7">
        <v>1.02281</v>
      </c>
      <c r="I712" s="7">
        <v>578</v>
      </c>
      <c r="J712" s="7">
        <v>-0.26674999999999999</v>
      </c>
      <c r="K712" s="7">
        <v>3.4467395308077782E-131</v>
      </c>
      <c r="L712" s="7">
        <f t="shared" si="22"/>
        <v>130.46259153487085</v>
      </c>
      <c r="M712" s="7">
        <f t="shared" si="23"/>
        <v>-1</v>
      </c>
      <c r="O712" s="4">
        <v>18</v>
      </c>
    </row>
    <row r="713" spans="1:15" x14ac:dyDescent="0.6">
      <c r="A713" s="7" t="s">
        <v>2460</v>
      </c>
      <c r="B713" s="7" t="s">
        <v>2461</v>
      </c>
      <c r="C713" s="7" t="s">
        <v>2462</v>
      </c>
      <c r="D713" s="7" t="s">
        <v>2463</v>
      </c>
      <c r="E713" s="7">
        <v>3977</v>
      </c>
      <c r="F713" s="7">
        <v>1.5070399999999999</v>
      </c>
      <c r="G713" s="7">
        <v>537</v>
      </c>
      <c r="H713" s="7">
        <v>1.3665499999999999</v>
      </c>
      <c r="I713" s="7">
        <v>545</v>
      </c>
      <c r="J713" s="7">
        <v>-0.26779999999999998</v>
      </c>
      <c r="K713" s="7">
        <v>6.3710589842796325E-128</v>
      </c>
      <c r="L713" s="7">
        <f t="shared" si="22"/>
        <v>127.19578837413181</v>
      </c>
      <c r="M713" s="7">
        <f t="shared" si="23"/>
        <v>-1</v>
      </c>
      <c r="O713" s="4">
        <v>19</v>
      </c>
    </row>
    <row r="714" spans="1:15" x14ac:dyDescent="0.6">
      <c r="A714" s="7" t="s">
        <v>2464</v>
      </c>
      <c r="B714" s="7" t="s">
        <v>2465</v>
      </c>
      <c r="C714" s="7" t="s">
        <v>2466</v>
      </c>
      <c r="D714" s="7" t="s">
        <v>1754</v>
      </c>
      <c r="E714" s="7">
        <v>11711</v>
      </c>
      <c r="F714" s="7">
        <v>1.00773</v>
      </c>
      <c r="G714" s="7">
        <v>816</v>
      </c>
      <c r="H714" s="7">
        <v>0.97948999999999997</v>
      </c>
      <c r="I714" s="7">
        <v>927</v>
      </c>
      <c r="J714" s="7">
        <v>-0.26811000000000001</v>
      </c>
      <c r="K714" s="7">
        <v>1.2481857649460929E-132</v>
      </c>
      <c r="L714" s="7">
        <f t="shared" si="22"/>
        <v>131.90372077467984</v>
      </c>
      <c r="M714" s="7">
        <f t="shared" si="23"/>
        <v>-1</v>
      </c>
      <c r="O714" s="4">
        <v>20</v>
      </c>
    </row>
    <row r="715" spans="1:15" x14ac:dyDescent="0.6">
      <c r="A715" s="7" t="s">
        <v>2467</v>
      </c>
      <c r="B715" s="7" t="s">
        <v>2468</v>
      </c>
      <c r="C715" s="7" t="s">
        <v>2469</v>
      </c>
      <c r="D715" s="7" t="s">
        <v>2470</v>
      </c>
      <c r="E715" s="7">
        <v>4131</v>
      </c>
      <c r="F715" s="7">
        <v>0.89183000000000001</v>
      </c>
      <c r="G715" s="7">
        <v>225</v>
      </c>
      <c r="H715" s="7">
        <v>0.73368</v>
      </c>
      <c r="I715" s="7">
        <v>185</v>
      </c>
      <c r="J715" s="7">
        <v>-0.27440999999999999</v>
      </c>
      <c r="K715" s="7">
        <v>3.27632131949958E-115</v>
      </c>
      <c r="L715" s="7">
        <f t="shared" si="22"/>
        <v>114.48461351214897</v>
      </c>
      <c r="M715" s="7">
        <f t="shared" si="23"/>
        <v>-1</v>
      </c>
    </row>
    <row r="716" spans="1:15" x14ac:dyDescent="0.6">
      <c r="A716" s="7" t="s">
        <v>2471</v>
      </c>
      <c r="B716" s="7" t="s">
        <v>2472</v>
      </c>
      <c r="C716" s="7" t="s">
        <v>2473</v>
      </c>
      <c r="D716" s="7" t="s">
        <v>2474</v>
      </c>
      <c r="E716" s="7">
        <v>3808</v>
      </c>
      <c r="F716" s="7">
        <v>1.4240200000000001</v>
      </c>
      <c r="G716" s="7">
        <v>479</v>
      </c>
      <c r="H716" s="7">
        <v>1.33385</v>
      </c>
      <c r="I716" s="7">
        <v>488</v>
      </c>
      <c r="J716" s="7">
        <v>-0.27590999999999999</v>
      </c>
      <c r="K716" s="7">
        <v>1.819332291465749E-115</v>
      </c>
      <c r="L716" s="7">
        <f t="shared" si="22"/>
        <v>114.74008797209088</v>
      </c>
      <c r="M716" s="7">
        <f t="shared" si="23"/>
        <v>-1</v>
      </c>
    </row>
    <row r="717" spans="1:15" x14ac:dyDescent="0.6">
      <c r="A717" s="7" t="s">
        <v>2475</v>
      </c>
      <c r="B717" s="7" t="s">
        <v>2476</v>
      </c>
      <c r="C717" s="7" t="s">
        <v>2477</v>
      </c>
      <c r="D717" s="7" t="s">
        <v>2478</v>
      </c>
      <c r="E717" s="7">
        <v>4891</v>
      </c>
      <c r="F717" s="7">
        <v>0.92710000000000004</v>
      </c>
      <c r="G717" s="7">
        <v>296</v>
      </c>
      <c r="H717" s="7">
        <v>0.74219999999999997</v>
      </c>
      <c r="I717" s="7">
        <v>229</v>
      </c>
      <c r="J717" s="7">
        <v>-0.27683999999999997</v>
      </c>
      <c r="K717" s="7">
        <v>9.0167185853769064E-122</v>
      </c>
      <c r="L717" s="7">
        <f t="shared" si="22"/>
        <v>121.04495148458084</v>
      </c>
      <c r="M717" s="7">
        <f t="shared" si="23"/>
        <v>-1</v>
      </c>
    </row>
    <row r="718" spans="1:15" x14ac:dyDescent="0.6">
      <c r="A718" s="7" t="s">
        <v>2479</v>
      </c>
      <c r="B718" s="7" t="s">
        <v>2480</v>
      </c>
      <c r="C718" s="7" t="s">
        <v>2481</v>
      </c>
      <c r="D718" s="7" t="s">
        <v>1743</v>
      </c>
      <c r="E718" s="7">
        <v>6253</v>
      </c>
      <c r="F718" s="7">
        <v>1.3620699999999999</v>
      </c>
      <c r="G718" s="7">
        <v>747</v>
      </c>
      <c r="H718" s="7">
        <v>1.29358</v>
      </c>
      <c r="I718" s="7">
        <v>780</v>
      </c>
      <c r="J718" s="7">
        <v>-0.27875</v>
      </c>
      <c r="K718" s="7">
        <v>2.413118362912877E-126</v>
      </c>
      <c r="L718" s="7">
        <f t="shared" si="22"/>
        <v>125.61742137552213</v>
      </c>
      <c r="M718" s="7">
        <f t="shared" si="23"/>
        <v>-1</v>
      </c>
    </row>
    <row r="719" spans="1:15" x14ac:dyDescent="0.6">
      <c r="A719" s="7" t="s">
        <v>2482</v>
      </c>
      <c r="B719" s="7" t="s">
        <v>2483</v>
      </c>
      <c r="C719" s="7" t="s">
        <v>2484</v>
      </c>
      <c r="D719" s="7" t="s">
        <v>2478</v>
      </c>
      <c r="E719" s="7">
        <v>10131</v>
      </c>
      <c r="F719" s="7">
        <v>0.84111000000000002</v>
      </c>
      <c r="G719" s="7">
        <v>556</v>
      </c>
      <c r="H719" s="7">
        <v>0.73692999999999997</v>
      </c>
      <c r="I719" s="7">
        <v>455</v>
      </c>
      <c r="J719" s="7">
        <v>-0.28016999999999997</v>
      </c>
      <c r="K719" s="7">
        <v>2.4487857612858931E-136</v>
      </c>
      <c r="L719" s="7">
        <f t="shared" si="22"/>
        <v>135.61104920865287</v>
      </c>
      <c r="M719" s="7">
        <f t="shared" si="23"/>
        <v>-1</v>
      </c>
    </row>
    <row r="720" spans="1:15" x14ac:dyDescent="0.6">
      <c r="A720" s="7" t="s">
        <v>2485</v>
      </c>
      <c r="B720" s="7" t="s">
        <v>2486</v>
      </c>
      <c r="C720" s="7" t="s">
        <v>2487</v>
      </c>
      <c r="D720" s="7" t="s">
        <v>2488</v>
      </c>
      <c r="E720" s="7">
        <v>6203</v>
      </c>
      <c r="F720" s="7">
        <v>0.89385000000000003</v>
      </c>
      <c r="G720" s="7">
        <v>371</v>
      </c>
      <c r="H720" s="7">
        <v>0.68030000000000002</v>
      </c>
      <c r="I720" s="7">
        <v>260</v>
      </c>
      <c r="J720" s="7">
        <v>-0.28144000000000002</v>
      </c>
      <c r="K720" s="7">
        <v>8.8280258903542289E-126</v>
      </c>
      <c r="L720" s="7">
        <f t="shared" si="22"/>
        <v>125.05413640183328</v>
      </c>
      <c r="M720" s="7">
        <f t="shared" si="23"/>
        <v>-1</v>
      </c>
    </row>
    <row r="721" spans="1:13" x14ac:dyDescent="0.6">
      <c r="A721" s="7" t="s">
        <v>2489</v>
      </c>
      <c r="B721" s="7" t="s">
        <v>2490</v>
      </c>
      <c r="C721" s="7" t="s">
        <v>2491</v>
      </c>
      <c r="D721" s="7" t="s">
        <v>2492</v>
      </c>
      <c r="E721" s="7">
        <v>6136</v>
      </c>
      <c r="F721" s="7">
        <v>1.4855100000000001</v>
      </c>
      <c r="G721" s="7">
        <v>763</v>
      </c>
      <c r="H721" s="7">
        <v>1.3990400000000001</v>
      </c>
      <c r="I721" s="7">
        <v>880</v>
      </c>
      <c r="J721" s="7">
        <v>-0.28186</v>
      </c>
      <c r="K721" s="7">
        <v>2.3820825676628431E-129</v>
      </c>
      <c r="L721" s="7">
        <f t="shared" si="22"/>
        <v>128.62304318909216</v>
      </c>
      <c r="M721" s="7">
        <f t="shared" si="23"/>
        <v>-1</v>
      </c>
    </row>
    <row r="722" spans="1:13" x14ac:dyDescent="0.6">
      <c r="A722" s="7" t="s">
        <v>2493</v>
      </c>
      <c r="B722" s="7" t="s">
        <v>2494</v>
      </c>
      <c r="C722" s="7" t="s">
        <v>2495</v>
      </c>
      <c r="D722" s="7" t="s">
        <v>2496</v>
      </c>
      <c r="E722" s="7">
        <v>4237</v>
      </c>
      <c r="F722" s="7">
        <v>1.6633100000000001</v>
      </c>
      <c r="G722" s="7">
        <v>644</v>
      </c>
      <c r="H722" s="7">
        <v>1.65415</v>
      </c>
      <c r="I722" s="7">
        <v>739</v>
      </c>
      <c r="J722" s="7">
        <v>-0.28215000000000001</v>
      </c>
      <c r="K722" s="7">
        <v>2.2921987826683589E-116</v>
      </c>
      <c r="L722" s="7">
        <f t="shared" si="22"/>
        <v>115.63974772244963</v>
      </c>
      <c r="M722" s="7">
        <f t="shared" si="23"/>
        <v>-1</v>
      </c>
    </row>
    <row r="723" spans="1:13" x14ac:dyDescent="0.6">
      <c r="A723" s="7" t="s">
        <v>2497</v>
      </c>
      <c r="B723" s="7" t="s">
        <v>2498</v>
      </c>
      <c r="C723" s="7" t="s">
        <v>2499</v>
      </c>
      <c r="D723" s="7" t="s">
        <v>2459</v>
      </c>
      <c r="E723" s="7">
        <v>7685</v>
      </c>
      <c r="F723" s="7">
        <v>1.03668</v>
      </c>
      <c r="G723" s="7">
        <v>633</v>
      </c>
      <c r="H723" s="7">
        <v>0.88748000000000005</v>
      </c>
      <c r="I723" s="7">
        <v>561</v>
      </c>
      <c r="J723" s="7">
        <v>-0.28493000000000002</v>
      </c>
      <c r="K723" s="7">
        <v>6.8997527804043973E-132</v>
      </c>
      <c r="L723" s="7">
        <f t="shared" si="22"/>
        <v>131.16116646984676</v>
      </c>
      <c r="M723" s="7">
        <f t="shared" si="23"/>
        <v>-1</v>
      </c>
    </row>
    <row r="724" spans="1:13" x14ac:dyDescent="0.6">
      <c r="A724" s="7" t="s">
        <v>2500</v>
      </c>
      <c r="B724" s="7" t="s">
        <v>2501</v>
      </c>
      <c r="C724" s="7" t="s">
        <v>2502</v>
      </c>
      <c r="D724" s="7" t="s">
        <v>1719</v>
      </c>
      <c r="E724" s="7">
        <v>8086</v>
      </c>
      <c r="F724" s="7">
        <v>0.99858000000000002</v>
      </c>
      <c r="G724" s="7">
        <v>668</v>
      </c>
      <c r="H724" s="7">
        <v>0.87619999999999998</v>
      </c>
      <c r="I724" s="7">
        <v>574</v>
      </c>
      <c r="J724" s="7">
        <v>-0.28549999999999998</v>
      </c>
      <c r="K724" s="7">
        <v>4.5647667800782791E-130</v>
      </c>
      <c r="L724" s="7">
        <f t="shared" si="22"/>
        <v>129.34058140623756</v>
      </c>
      <c r="M724" s="7">
        <f t="shared" si="23"/>
        <v>-1</v>
      </c>
    </row>
    <row r="725" spans="1:13" x14ac:dyDescent="0.6">
      <c r="A725" s="7" t="s">
        <v>2503</v>
      </c>
      <c r="B725" s="7" t="s">
        <v>2504</v>
      </c>
      <c r="C725" s="7" t="s">
        <v>2505</v>
      </c>
      <c r="D725" s="7" t="s">
        <v>1772</v>
      </c>
      <c r="E725" s="7">
        <v>2781</v>
      </c>
      <c r="F725" s="7">
        <v>1.6498299999999999</v>
      </c>
      <c r="G725" s="7">
        <v>453</v>
      </c>
      <c r="H725" s="7">
        <v>1.6134900000000001</v>
      </c>
      <c r="I725" s="7">
        <v>522</v>
      </c>
      <c r="J725" s="7">
        <v>-0.28638000000000002</v>
      </c>
      <c r="K725" s="7">
        <v>1.3036013191430149E-111</v>
      </c>
      <c r="L725" s="7">
        <f t="shared" si="22"/>
        <v>110.88485520873448</v>
      </c>
      <c r="M725" s="7">
        <f t="shared" si="23"/>
        <v>-1</v>
      </c>
    </row>
    <row r="726" spans="1:13" x14ac:dyDescent="0.6">
      <c r="A726" s="7" t="s">
        <v>2506</v>
      </c>
      <c r="B726" s="7" t="s">
        <v>2507</v>
      </c>
      <c r="C726" s="7" t="s">
        <v>2508</v>
      </c>
      <c r="D726" s="7" t="s">
        <v>2509</v>
      </c>
      <c r="E726" s="7">
        <v>4477</v>
      </c>
      <c r="F726" s="7">
        <v>1.6152299999999999</v>
      </c>
      <c r="G726" s="7">
        <v>636</v>
      </c>
      <c r="H726" s="7">
        <v>1.5718799999999999</v>
      </c>
      <c r="I726" s="7">
        <v>745</v>
      </c>
      <c r="J726" s="7">
        <v>-0.28854000000000002</v>
      </c>
      <c r="K726" s="7">
        <v>2.2584614414240299E-122</v>
      </c>
      <c r="L726" s="7">
        <f t="shared" si="22"/>
        <v>121.64618731972278</v>
      </c>
      <c r="M726" s="7">
        <f t="shared" si="23"/>
        <v>-1</v>
      </c>
    </row>
    <row r="727" spans="1:13" x14ac:dyDescent="0.6">
      <c r="A727" s="7" t="s">
        <v>2510</v>
      </c>
      <c r="B727" s="7" t="s">
        <v>2511</v>
      </c>
      <c r="C727" s="7" t="s">
        <v>2512</v>
      </c>
      <c r="D727" s="7" t="s">
        <v>2459</v>
      </c>
      <c r="E727" s="7">
        <v>10106</v>
      </c>
      <c r="F727" s="7">
        <v>0.97867000000000004</v>
      </c>
      <c r="G727" s="7">
        <v>727</v>
      </c>
      <c r="H727" s="7">
        <v>0.84684000000000004</v>
      </c>
      <c r="I727" s="7">
        <v>646</v>
      </c>
      <c r="J727" s="7">
        <v>-0.28981000000000001</v>
      </c>
      <c r="K727" s="7">
        <v>6.8029743566655248E-129</v>
      </c>
      <c r="L727" s="7">
        <f t="shared" si="22"/>
        <v>128.16730116607891</v>
      </c>
      <c r="M727" s="7">
        <f t="shared" si="23"/>
        <v>-1</v>
      </c>
    </row>
    <row r="728" spans="1:13" x14ac:dyDescent="0.6">
      <c r="A728" s="7" t="s">
        <v>2513</v>
      </c>
      <c r="B728" s="7" t="s">
        <v>2514</v>
      </c>
      <c r="C728" s="7" t="s">
        <v>2515</v>
      </c>
      <c r="D728" s="7" t="s">
        <v>1719</v>
      </c>
      <c r="E728" s="7">
        <v>7367</v>
      </c>
      <c r="F728" s="7">
        <v>1.0080499999999999</v>
      </c>
      <c r="G728" s="7">
        <v>628</v>
      </c>
      <c r="H728" s="7">
        <v>0.90539000000000003</v>
      </c>
      <c r="I728" s="7">
        <v>555</v>
      </c>
      <c r="J728" s="7">
        <v>-0.30168</v>
      </c>
      <c r="K728" s="7">
        <v>6.3953312893662153E-128</v>
      </c>
      <c r="L728" s="7">
        <f t="shared" si="22"/>
        <v>127.19413695338751</v>
      </c>
      <c r="M728" s="7">
        <f t="shared" si="23"/>
        <v>-1</v>
      </c>
    </row>
    <row r="729" spans="1:13" x14ac:dyDescent="0.6">
      <c r="A729" s="7" t="s">
        <v>2516</v>
      </c>
      <c r="B729" s="7" t="s">
        <v>2517</v>
      </c>
      <c r="C729" s="7" t="s">
        <v>2518</v>
      </c>
      <c r="D729" s="7" t="s">
        <v>2401</v>
      </c>
      <c r="E729" s="7">
        <v>6607</v>
      </c>
      <c r="F729" s="7">
        <v>0.84575999999999996</v>
      </c>
      <c r="G729" s="7">
        <v>350</v>
      </c>
      <c r="H729" s="7">
        <v>0.73517999999999994</v>
      </c>
      <c r="I729" s="7">
        <v>275</v>
      </c>
      <c r="J729" s="7">
        <v>-0.30248999999999998</v>
      </c>
      <c r="K729" s="7">
        <v>5.3450563619694391E-129</v>
      </c>
      <c r="L729" s="7">
        <f t="shared" si="22"/>
        <v>128.2720477109298</v>
      </c>
      <c r="M729" s="7">
        <f t="shared" si="23"/>
        <v>-1</v>
      </c>
    </row>
    <row r="730" spans="1:13" x14ac:dyDescent="0.6">
      <c r="A730" s="7" t="s">
        <v>2519</v>
      </c>
      <c r="B730" s="7" t="s">
        <v>2520</v>
      </c>
      <c r="C730" s="7" t="s">
        <v>2521</v>
      </c>
      <c r="D730" s="7" t="s">
        <v>2459</v>
      </c>
      <c r="E730" s="7">
        <v>7493</v>
      </c>
      <c r="F730" s="7">
        <v>1.0299199999999999</v>
      </c>
      <c r="G730" s="7">
        <v>609</v>
      </c>
      <c r="H730" s="7">
        <v>0.90524000000000004</v>
      </c>
      <c r="I730" s="7">
        <v>556</v>
      </c>
      <c r="J730" s="7">
        <v>-0.30251</v>
      </c>
      <c r="K730" s="7">
        <v>5.9995766767384761E-133</v>
      </c>
      <c r="L730" s="7">
        <f t="shared" si="22"/>
        <v>132.22187939185676</v>
      </c>
      <c r="M730" s="7">
        <f t="shared" si="23"/>
        <v>-1</v>
      </c>
    </row>
    <row r="731" spans="1:13" x14ac:dyDescent="0.6">
      <c r="A731" s="7" t="s">
        <v>2522</v>
      </c>
      <c r="B731" s="7" t="s">
        <v>2523</v>
      </c>
      <c r="C731" s="7" t="s">
        <v>2524</v>
      </c>
      <c r="D731" s="7" t="s">
        <v>2459</v>
      </c>
      <c r="E731" s="7">
        <v>10103</v>
      </c>
      <c r="F731" s="7">
        <v>0.94869999999999999</v>
      </c>
      <c r="G731" s="7">
        <v>632</v>
      </c>
      <c r="H731" s="7">
        <v>0.86370000000000002</v>
      </c>
      <c r="I731" s="7">
        <v>633</v>
      </c>
      <c r="J731" s="7">
        <v>-0.30625999999999998</v>
      </c>
      <c r="K731" s="7">
        <v>7.9427359184953945E-138</v>
      </c>
      <c r="L731" s="7">
        <f t="shared" si="22"/>
        <v>137.1000298767112</v>
      </c>
      <c r="M731" s="7">
        <f t="shared" si="23"/>
        <v>-1</v>
      </c>
    </row>
    <row r="732" spans="1:13" x14ac:dyDescent="0.6">
      <c r="A732" s="7" t="s">
        <v>2525</v>
      </c>
      <c r="B732" s="7" t="s">
        <v>2526</v>
      </c>
      <c r="C732" s="7" t="s">
        <v>2527</v>
      </c>
      <c r="D732" s="7" t="s">
        <v>2459</v>
      </c>
      <c r="E732" s="7">
        <v>9420</v>
      </c>
      <c r="F732" s="7">
        <v>0.94137000000000004</v>
      </c>
      <c r="G732" s="7">
        <v>648</v>
      </c>
      <c r="H732" s="7">
        <v>0.83911999999999998</v>
      </c>
      <c r="I732" s="7">
        <v>582</v>
      </c>
      <c r="J732" s="7">
        <v>-0.30863000000000002</v>
      </c>
      <c r="K732" s="7">
        <v>8.2957752178396417E-129</v>
      </c>
      <c r="L732" s="7">
        <f t="shared" si="22"/>
        <v>128.08114302409425</v>
      </c>
      <c r="M732" s="7">
        <f t="shared" si="23"/>
        <v>-1</v>
      </c>
    </row>
    <row r="733" spans="1:13" x14ac:dyDescent="0.6">
      <c r="A733" s="7" t="s">
        <v>2528</v>
      </c>
      <c r="B733" s="7" t="s">
        <v>2529</v>
      </c>
      <c r="C733" s="7" t="s">
        <v>2530</v>
      </c>
      <c r="D733" s="7" t="s">
        <v>2459</v>
      </c>
      <c r="E733" s="7">
        <v>10862</v>
      </c>
      <c r="F733" s="7">
        <v>0.92201999999999995</v>
      </c>
      <c r="G733" s="7">
        <v>702</v>
      </c>
      <c r="H733" s="7">
        <v>0.83275999999999994</v>
      </c>
      <c r="I733" s="7">
        <v>629</v>
      </c>
      <c r="J733" s="7">
        <v>-0.30974000000000002</v>
      </c>
      <c r="K733" s="7">
        <v>5.0239099267802411E-136</v>
      </c>
      <c r="L733" s="7">
        <f t="shared" si="22"/>
        <v>135.29895815562693</v>
      </c>
      <c r="M733" s="7">
        <f t="shared" si="23"/>
        <v>-1</v>
      </c>
    </row>
    <row r="734" spans="1:13" x14ac:dyDescent="0.6">
      <c r="A734" s="7" t="s">
        <v>2531</v>
      </c>
      <c r="B734" s="7" t="s">
        <v>2532</v>
      </c>
      <c r="C734" s="7" t="s">
        <v>2533</v>
      </c>
      <c r="D734" s="7" t="s">
        <v>1247</v>
      </c>
      <c r="E734" s="7">
        <v>5510</v>
      </c>
      <c r="F734" s="7">
        <v>1.2029099999999999</v>
      </c>
      <c r="G734" s="7">
        <v>486</v>
      </c>
      <c r="H734" s="7">
        <v>1.1440699999999999</v>
      </c>
      <c r="I734" s="7">
        <v>560</v>
      </c>
      <c r="J734" s="7">
        <v>-0.31102999999999997</v>
      </c>
      <c r="K734" s="7">
        <v>6.3058490980525444E-130</v>
      </c>
      <c r="L734" s="7">
        <f t="shared" si="22"/>
        <v>129.20025642633584</v>
      </c>
      <c r="M734" s="7">
        <f t="shared" si="23"/>
        <v>-1</v>
      </c>
    </row>
    <row r="735" spans="1:13" x14ac:dyDescent="0.6">
      <c r="A735" s="7" t="s">
        <v>2534</v>
      </c>
      <c r="B735" s="7" t="s">
        <v>2535</v>
      </c>
      <c r="C735" s="7" t="s">
        <v>2536</v>
      </c>
      <c r="D735" s="7" t="s">
        <v>2401</v>
      </c>
      <c r="E735" s="7">
        <v>6797</v>
      </c>
      <c r="F735" s="7">
        <v>0.90734000000000004</v>
      </c>
      <c r="G735" s="7">
        <v>396</v>
      </c>
      <c r="H735" s="7">
        <v>0.80052999999999996</v>
      </c>
      <c r="I735" s="7">
        <v>350</v>
      </c>
      <c r="J735" s="7">
        <v>-0.31130999999999998</v>
      </c>
      <c r="K735" s="7">
        <v>4.553448474248449E-131</v>
      </c>
      <c r="L735" s="7">
        <f t="shared" si="22"/>
        <v>130.3416595734345</v>
      </c>
      <c r="M735" s="7">
        <f t="shared" si="23"/>
        <v>-1</v>
      </c>
    </row>
    <row r="736" spans="1:13" x14ac:dyDescent="0.6">
      <c r="A736" s="7" t="s">
        <v>2537</v>
      </c>
      <c r="B736" s="7" t="s">
        <v>2538</v>
      </c>
      <c r="C736" s="7" t="s">
        <v>2539</v>
      </c>
      <c r="D736" s="7" t="s">
        <v>2459</v>
      </c>
      <c r="E736" s="7">
        <v>9359</v>
      </c>
      <c r="F736" s="7">
        <v>0.92320999999999998</v>
      </c>
      <c r="G736" s="7">
        <v>626</v>
      </c>
      <c r="H736" s="7">
        <v>0.81850999999999996</v>
      </c>
      <c r="I736" s="7">
        <v>557</v>
      </c>
      <c r="J736" s="7">
        <v>-0.31229000000000001</v>
      </c>
      <c r="K736" s="7">
        <v>2.387412067568053E-138</v>
      </c>
      <c r="L736" s="7">
        <f t="shared" si="22"/>
        <v>137.62207261525134</v>
      </c>
      <c r="M736" s="7">
        <f t="shared" si="23"/>
        <v>-1</v>
      </c>
    </row>
    <row r="737" spans="1:13" x14ac:dyDescent="0.6">
      <c r="A737" s="7" t="s">
        <v>2540</v>
      </c>
      <c r="B737" s="7" t="s">
        <v>2541</v>
      </c>
      <c r="C737" s="7" t="s">
        <v>2542</v>
      </c>
      <c r="D737" s="7" t="s">
        <v>2459</v>
      </c>
      <c r="E737" s="7">
        <v>9748</v>
      </c>
      <c r="F737" s="7">
        <v>0.97485999999999995</v>
      </c>
      <c r="G737" s="7">
        <v>668</v>
      </c>
      <c r="H737" s="7">
        <v>0.93691999999999998</v>
      </c>
      <c r="I737" s="7">
        <v>708</v>
      </c>
      <c r="J737" s="7">
        <v>-0.31863999999999998</v>
      </c>
      <c r="K737" s="7">
        <v>2.4367638170418388E-137</v>
      </c>
      <c r="L737" s="7">
        <f t="shared" si="22"/>
        <v>136.61318656270129</v>
      </c>
      <c r="M737" s="7">
        <f t="shared" si="23"/>
        <v>-1</v>
      </c>
    </row>
    <row r="738" spans="1:13" x14ac:dyDescent="0.6">
      <c r="A738" s="7" t="s">
        <v>2543</v>
      </c>
      <c r="B738" s="7" t="s">
        <v>2544</v>
      </c>
      <c r="C738" s="7" t="s">
        <v>2545</v>
      </c>
      <c r="D738" s="7" t="s">
        <v>2488</v>
      </c>
      <c r="E738" s="7">
        <v>7483</v>
      </c>
      <c r="F738" s="7">
        <v>0.97836000000000001</v>
      </c>
      <c r="G738" s="7">
        <v>488</v>
      </c>
      <c r="H738" s="7">
        <v>0.92076000000000002</v>
      </c>
      <c r="I738" s="7">
        <v>595</v>
      </c>
      <c r="J738" s="7">
        <v>-0.31897999999999999</v>
      </c>
      <c r="K738" s="7">
        <v>5.1320670279795927E-138</v>
      </c>
      <c r="L738" s="7">
        <f t="shared" si="22"/>
        <v>137.28970768010467</v>
      </c>
      <c r="M738" s="7">
        <f t="shared" si="23"/>
        <v>-1</v>
      </c>
    </row>
    <row r="739" spans="1:13" x14ac:dyDescent="0.6">
      <c r="A739" s="7" t="s">
        <v>2546</v>
      </c>
      <c r="B739" s="7" t="s">
        <v>2547</v>
      </c>
      <c r="C739" s="7" t="s">
        <v>2548</v>
      </c>
      <c r="D739" s="7" t="s">
        <v>2459</v>
      </c>
      <c r="E739" s="7">
        <v>10981</v>
      </c>
      <c r="F739" s="7">
        <v>0.88734000000000002</v>
      </c>
      <c r="G739" s="7">
        <v>613</v>
      </c>
      <c r="H739" s="7">
        <v>0.86748999999999998</v>
      </c>
      <c r="I739" s="7">
        <v>659</v>
      </c>
      <c r="J739" s="7">
        <v>-0.32669999999999999</v>
      </c>
      <c r="K739" s="7">
        <v>3.3193708099812189E-138</v>
      </c>
      <c r="L739" s="7">
        <f t="shared" si="22"/>
        <v>137.47894422944336</v>
      </c>
      <c r="M739" s="7">
        <f t="shared" si="23"/>
        <v>-1</v>
      </c>
    </row>
    <row r="740" spans="1:13" x14ac:dyDescent="0.6">
      <c r="A740" s="7" t="s">
        <v>2549</v>
      </c>
      <c r="B740" s="7" t="s">
        <v>2550</v>
      </c>
      <c r="C740" s="7" t="s">
        <v>2551</v>
      </c>
      <c r="D740" s="7" t="s">
        <v>2488</v>
      </c>
      <c r="E740" s="7">
        <v>7670</v>
      </c>
      <c r="F740" s="7">
        <v>0.97953000000000001</v>
      </c>
      <c r="G740" s="7">
        <v>509</v>
      </c>
      <c r="H740" s="7">
        <v>0.93823000000000001</v>
      </c>
      <c r="I740" s="7">
        <v>601</v>
      </c>
      <c r="J740" s="7">
        <v>-0.33212000000000003</v>
      </c>
      <c r="K740" s="7">
        <v>2.5193018702067272E-137</v>
      </c>
      <c r="L740" s="7">
        <f t="shared" si="22"/>
        <v>136.5987197909337</v>
      </c>
      <c r="M740" s="7">
        <f t="shared" si="23"/>
        <v>-1</v>
      </c>
    </row>
    <row r="741" spans="1:13" x14ac:dyDescent="0.6">
      <c r="A741" s="7" t="s">
        <v>2552</v>
      </c>
      <c r="B741" s="7" t="s">
        <v>2553</v>
      </c>
      <c r="C741" s="7" t="s">
        <v>2554</v>
      </c>
      <c r="D741" s="7" t="s">
        <v>2555</v>
      </c>
      <c r="E741" s="7">
        <v>5219</v>
      </c>
      <c r="F741" s="7">
        <v>0.92840999999999996</v>
      </c>
      <c r="G741" s="7">
        <v>301</v>
      </c>
      <c r="H741" s="7">
        <v>0.84631000000000001</v>
      </c>
      <c r="I741" s="7">
        <v>305</v>
      </c>
      <c r="J741" s="7">
        <v>-0.33710000000000001</v>
      </c>
      <c r="K741" s="7">
        <v>5.8674823160851162E-129</v>
      </c>
      <c r="L741" s="7">
        <f t="shared" si="22"/>
        <v>128.23154821064088</v>
      </c>
      <c r="M741" s="7">
        <f t="shared" si="23"/>
        <v>-1</v>
      </c>
    </row>
    <row r="742" spans="1:13" x14ac:dyDescent="0.6">
      <c r="A742" s="7" t="s">
        <v>2556</v>
      </c>
      <c r="B742" s="7" t="s">
        <v>2557</v>
      </c>
      <c r="C742" s="7" t="s">
        <v>2558</v>
      </c>
      <c r="D742" s="7" t="s">
        <v>2559</v>
      </c>
      <c r="E742" s="7">
        <v>4797</v>
      </c>
      <c r="F742" s="7">
        <v>1.29182</v>
      </c>
      <c r="G742" s="7">
        <v>471</v>
      </c>
      <c r="H742" s="7">
        <v>1.3446199999999999</v>
      </c>
      <c r="I742" s="7">
        <v>642</v>
      </c>
      <c r="J742" s="7">
        <v>-0.34584999999999999</v>
      </c>
      <c r="K742" s="7">
        <v>4.6953313580915812E-130</v>
      </c>
      <c r="L742" s="7">
        <f t="shared" si="22"/>
        <v>129.32833375336321</v>
      </c>
      <c r="M742" s="7">
        <f t="shared" si="23"/>
        <v>-1</v>
      </c>
    </row>
    <row r="743" spans="1:13" x14ac:dyDescent="0.6">
      <c r="A743" s="7" t="s">
        <v>2560</v>
      </c>
      <c r="B743" s="7" t="s">
        <v>2561</v>
      </c>
      <c r="C743" s="7" t="s">
        <v>2562</v>
      </c>
      <c r="D743" s="7" t="s">
        <v>2401</v>
      </c>
      <c r="E743" s="7">
        <v>4752</v>
      </c>
      <c r="F743" s="7">
        <v>0.92122000000000004</v>
      </c>
      <c r="G743" s="7">
        <v>296</v>
      </c>
      <c r="H743" s="7">
        <v>0.84228999999999998</v>
      </c>
      <c r="I743" s="7">
        <v>272</v>
      </c>
      <c r="J743" s="7">
        <v>-0.34960000000000002</v>
      </c>
      <c r="K743" s="7">
        <v>4.9016975879507E-125</v>
      </c>
      <c r="L743" s="7">
        <f t="shared" si="22"/>
        <v>124.30965348621646</v>
      </c>
      <c r="M743" s="7">
        <f t="shared" si="23"/>
        <v>-1</v>
      </c>
    </row>
    <row r="744" spans="1:13" x14ac:dyDescent="0.6">
      <c r="A744" s="7" t="s">
        <v>2563</v>
      </c>
      <c r="B744" s="7" t="s">
        <v>2564</v>
      </c>
      <c r="C744" s="7" t="s">
        <v>2565</v>
      </c>
      <c r="D744" s="7" t="s">
        <v>2566</v>
      </c>
      <c r="E744" s="7">
        <v>6109</v>
      </c>
      <c r="F744" s="7">
        <v>1.3575699999999999</v>
      </c>
      <c r="G744" s="7">
        <v>729</v>
      </c>
      <c r="H744" s="7">
        <v>1.43363</v>
      </c>
      <c r="I744" s="7">
        <v>903</v>
      </c>
      <c r="J744" s="7">
        <v>-0.38119999999999998</v>
      </c>
      <c r="K744" s="7">
        <v>8.1730246596310539E-139</v>
      </c>
      <c r="L744" s="7">
        <f t="shared" si="22"/>
        <v>138.08761719072692</v>
      </c>
      <c r="M744" s="7">
        <f t="shared" si="23"/>
        <v>-1</v>
      </c>
    </row>
    <row r="745" spans="1:13" x14ac:dyDescent="0.6">
      <c r="A745" s="7" t="s">
        <v>2567</v>
      </c>
      <c r="B745" s="7" t="s">
        <v>2568</v>
      </c>
      <c r="C745" s="7" t="s">
        <v>2569</v>
      </c>
      <c r="D745" s="7" t="s">
        <v>2559</v>
      </c>
      <c r="E745" s="7">
        <v>5052</v>
      </c>
      <c r="F745" s="7">
        <v>1.3052600000000001</v>
      </c>
      <c r="G745" s="7">
        <v>491</v>
      </c>
      <c r="H745" s="7">
        <v>1.42476</v>
      </c>
      <c r="I745" s="7">
        <v>708</v>
      </c>
      <c r="J745" s="7">
        <v>-0.39040000000000002</v>
      </c>
      <c r="K745" s="7">
        <v>3.4116938116413068E-141</v>
      </c>
      <c r="L745" s="7">
        <f t="shared" si="22"/>
        <v>140.46702995226462</v>
      </c>
      <c r="M745" s="7">
        <f t="shared" si="23"/>
        <v>-1</v>
      </c>
    </row>
    <row r="746" spans="1:13" x14ac:dyDescent="0.6">
      <c r="A746" s="7" t="s">
        <v>2570</v>
      </c>
      <c r="B746" s="7" t="s">
        <v>2571</v>
      </c>
      <c r="C746" s="7" t="s">
        <v>2572</v>
      </c>
      <c r="D746" s="7" t="s">
        <v>2559</v>
      </c>
      <c r="E746" s="7">
        <v>7366</v>
      </c>
      <c r="F746" s="7">
        <v>1.27413</v>
      </c>
      <c r="G746" s="7">
        <v>652</v>
      </c>
      <c r="H746" s="7">
        <v>1.50071</v>
      </c>
      <c r="I746" s="7">
        <v>1095</v>
      </c>
      <c r="J746" s="7">
        <v>-0.41016999999999998</v>
      </c>
      <c r="K746" s="7">
        <v>7.2920135887361657E-145</v>
      </c>
      <c r="L746" s="7">
        <f t="shared" si="22"/>
        <v>144.13715253070444</v>
      </c>
      <c r="M746" s="7">
        <f t="shared" si="23"/>
        <v>-1</v>
      </c>
    </row>
    <row r="747" spans="1:13" x14ac:dyDescent="0.6">
      <c r="A747" s="7" t="s">
        <v>2573</v>
      </c>
      <c r="B747" s="7" t="s">
        <v>2574</v>
      </c>
      <c r="C747" s="7" t="s">
        <v>2575</v>
      </c>
      <c r="D747" s="7" t="s">
        <v>2576</v>
      </c>
      <c r="E747" s="7">
        <v>3853</v>
      </c>
      <c r="F747" s="7">
        <v>1.2240599999999999</v>
      </c>
      <c r="G747" s="7">
        <v>340</v>
      </c>
      <c r="H747" s="7">
        <v>1.5549500000000001</v>
      </c>
      <c r="I747" s="7">
        <v>591</v>
      </c>
      <c r="J747" s="7">
        <v>-0.54430999999999996</v>
      </c>
      <c r="K747" s="7">
        <v>1.252051149471811E-148</v>
      </c>
      <c r="L747" s="7">
        <f t="shared" si="22"/>
        <v>147.90237792872975</v>
      </c>
      <c r="M747" s="7">
        <f t="shared" si="23"/>
        <v>-1</v>
      </c>
    </row>
  </sheetData>
  <phoneticPr fontId="2" type="noConversion"/>
  <pageMargins left="0.7" right="0.7" top="0.75" bottom="0.75" header="0.3" footer="0.3"/>
  <pageSetup paperSize="9" orientation="portrait" horizontalDpi="360" verticalDpi="36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47"/>
  <sheetViews>
    <sheetView zoomScale="60" zoomScaleNormal="60" workbookViewId="0">
      <selection activeCell="L1" sqref="L1"/>
    </sheetView>
  </sheetViews>
  <sheetFormatPr defaultColWidth="7.89453125" defaultRowHeight="16.5" x14ac:dyDescent="0.6"/>
  <cols>
    <col min="1" max="1" width="15.9453125" style="4" customWidth="1"/>
    <col min="2" max="2" width="13.26171875" style="6" customWidth="1"/>
    <col min="3" max="3" width="10.734375" style="4" customWidth="1"/>
    <col min="4" max="4" width="10.26171875" style="4" customWidth="1"/>
    <col min="5" max="5" width="7.89453125" style="4" customWidth="1"/>
    <col min="6" max="6" width="11.89453125" style="4" customWidth="1"/>
    <col min="7" max="7" width="13.68359375" style="4" customWidth="1"/>
    <col min="8" max="8" width="20.734375" style="4" customWidth="1"/>
    <col min="9" max="9" width="7.89453125" style="4" customWidth="1"/>
    <col min="10" max="10" width="10.1015625" style="4" customWidth="1"/>
    <col min="11" max="11" width="17.62890625" style="4" customWidth="1"/>
    <col min="12" max="12" width="23.1015625" style="4" customWidth="1"/>
    <col min="13" max="14" width="13.26171875" style="6" customWidth="1"/>
    <col min="15" max="15" width="7.89453125" style="6"/>
    <col min="16" max="16" width="15.3671875" style="6" customWidth="1"/>
    <col min="17" max="18" width="11.15625" style="6" customWidth="1"/>
    <col min="19" max="19" width="7.7890625" style="6" customWidth="1"/>
    <col min="20" max="25" width="7.89453125" style="6"/>
    <col min="26" max="16384" width="7.89453125" style="4"/>
  </cols>
  <sheetData>
    <row r="1" spans="1:19" x14ac:dyDescent="0.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715</v>
      </c>
      <c r="G1" s="1" t="s">
        <v>2716</v>
      </c>
      <c r="H1" s="1" t="s">
        <v>2717</v>
      </c>
      <c r="I1" s="1" t="s">
        <v>2718</v>
      </c>
      <c r="J1" s="1" t="s">
        <v>2719</v>
      </c>
      <c r="K1" s="1" t="s">
        <v>2720</v>
      </c>
      <c r="L1" s="2" t="s">
        <v>5</v>
      </c>
      <c r="M1" s="2" t="s">
        <v>2721</v>
      </c>
      <c r="N1" s="3"/>
      <c r="O1" s="5"/>
      <c r="P1" s="5"/>
      <c r="Q1" s="5"/>
      <c r="R1" s="5"/>
      <c r="S1" s="5"/>
    </row>
    <row r="2" spans="1:19" x14ac:dyDescent="0.6">
      <c r="A2" s="4" t="s">
        <v>46</v>
      </c>
      <c r="B2" s="6" t="s">
        <v>47</v>
      </c>
      <c r="C2" s="4" t="s">
        <v>48</v>
      </c>
      <c r="D2" s="4" t="s">
        <v>57</v>
      </c>
      <c r="E2" s="4">
        <v>280</v>
      </c>
      <c r="F2" s="4">
        <v>3.27868</v>
      </c>
      <c r="G2" s="4">
        <v>162</v>
      </c>
      <c r="H2" s="4">
        <v>2.21997</v>
      </c>
      <c r="I2" s="4">
        <v>111</v>
      </c>
      <c r="J2" s="4">
        <v>0.17091999999999999</v>
      </c>
      <c r="K2" s="4">
        <v>4.5490377343583333E-49</v>
      </c>
      <c r="L2" s="4">
        <f t="shared" ref="L2:L65" si="0">-LOG10(K2)</f>
        <v>48.342080460673749</v>
      </c>
    </row>
    <row r="3" spans="1:19" x14ac:dyDescent="0.6">
      <c r="A3" s="4" t="s">
        <v>1002</v>
      </c>
      <c r="B3" s="6" t="s">
        <v>1003</v>
      </c>
      <c r="C3" s="4" t="s">
        <v>1004</v>
      </c>
      <c r="D3" s="4" t="s">
        <v>1005</v>
      </c>
      <c r="E3" s="4">
        <v>166</v>
      </c>
      <c r="F3" s="4">
        <v>2.6818300000000002</v>
      </c>
      <c r="G3" s="4">
        <v>79</v>
      </c>
      <c r="H3" s="4">
        <v>1.8787199999999999</v>
      </c>
      <c r="I3" s="4">
        <v>56</v>
      </c>
      <c r="J3" s="4">
        <v>0.16946</v>
      </c>
      <c r="K3" s="4">
        <v>2.6687565425387321E-40</v>
      </c>
      <c r="L3" s="4">
        <f t="shared" si="0"/>
        <v>39.573691042943317</v>
      </c>
    </row>
    <row r="4" spans="1:19" x14ac:dyDescent="0.6">
      <c r="A4" s="4" t="s">
        <v>79</v>
      </c>
      <c r="B4" s="6" t="s">
        <v>80</v>
      </c>
      <c r="C4" s="4" t="s">
        <v>81</v>
      </c>
      <c r="D4" s="4" t="s">
        <v>82</v>
      </c>
      <c r="E4" s="4">
        <v>1408</v>
      </c>
      <c r="F4" s="4">
        <v>3.1937799999999998</v>
      </c>
      <c r="G4" s="4">
        <v>855</v>
      </c>
      <c r="H4" s="4">
        <v>2.1619999999999999</v>
      </c>
      <c r="I4" s="4">
        <v>546</v>
      </c>
      <c r="J4" s="4">
        <v>0.16933999999999999</v>
      </c>
      <c r="K4" s="4">
        <v>2.0711224677570621E-73</v>
      </c>
      <c r="L4" s="4">
        <f t="shared" si="0"/>
        <v>72.683794220035296</v>
      </c>
    </row>
    <row r="5" spans="1:19" x14ac:dyDescent="0.6">
      <c r="A5" s="4" t="s">
        <v>69</v>
      </c>
      <c r="B5" s="6" t="s">
        <v>70</v>
      </c>
      <c r="C5" s="4" t="s">
        <v>71</v>
      </c>
      <c r="D5" s="4" t="s">
        <v>72</v>
      </c>
      <c r="E5" s="4">
        <v>1053</v>
      </c>
      <c r="F5" s="4">
        <v>3.2478400000000001</v>
      </c>
      <c r="G5" s="4">
        <v>608</v>
      </c>
      <c r="H5" s="4">
        <v>2.3765299999999998</v>
      </c>
      <c r="I5" s="4">
        <v>422</v>
      </c>
      <c r="J5" s="4">
        <v>0.15195</v>
      </c>
      <c r="K5" s="4">
        <v>1.6525918555604529E-65</v>
      </c>
      <c r="L5" s="4">
        <f t="shared" si="0"/>
        <v>64.781834391900205</v>
      </c>
    </row>
    <row r="6" spans="1:19" x14ac:dyDescent="0.6">
      <c r="A6" s="4" t="s">
        <v>141</v>
      </c>
      <c r="B6" s="6" t="s">
        <v>142</v>
      </c>
      <c r="C6" s="4" t="s">
        <v>143</v>
      </c>
      <c r="D6" s="4" t="s">
        <v>57</v>
      </c>
      <c r="E6" s="4">
        <v>360</v>
      </c>
      <c r="F6" s="4">
        <v>3.4914499999999999</v>
      </c>
      <c r="G6" s="4">
        <v>191</v>
      </c>
      <c r="H6" s="4">
        <v>2.51329</v>
      </c>
      <c r="I6" s="4">
        <v>141</v>
      </c>
      <c r="J6" s="4">
        <v>0.12589</v>
      </c>
      <c r="K6" s="4">
        <v>1.5397912235856691E-35</v>
      </c>
      <c r="L6" s="4">
        <f t="shared" si="0"/>
        <v>34.812538160066985</v>
      </c>
    </row>
    <row r="7" spans="1:19" x14ac:dyDescent="0.6">
      <c r="A7" s="4" t="s">
        <v>62</v>
      </c>
      <c r="B7" s="6" t="s">
        <v>63</v>
      </c>
      <c r="C7" s="4" t="s">
        <v>64</v>
      </c>
      <c r="D7" s="4" t="s">
        <v>65</v>
      </c>
      <c r="E7" s="4">
        <v>3052</v>
      </c>
      <c r="F7" s="4">
        <v>3.4043899999999998</v>
      </c>
      <c r="G7" s="4">
        <v>1751</v>
      </c>
      <c r="H7" s="4">
        <v>2.4941900000000001</v>
      </c>
      <c r="I7" s="4">
        <v>1225</v>
      </c>
      <c r="J7" s="4">
        <v>0.12046999999999999</v>
      </c>
      <c r="K7" s="4">
        <v>6.9800508591220343E-78</v>
      </c>
      <c r="L7" s="4">
        <f t="shared" si="0"/>
        <v>77.156141412941935</v>
      </c>
    </row>
    <row r="8" spans="1:19" x14ac:dyDescent="0.6">
      <c r="A8" s="4" t="s">
        <v>11</v>
      </c>
      <c r="B8" s="6" t="s">
        <v>12</v>
      </c>
      <c r="C8" s="4" t="s">
        <v>13</v>
      </c>
      <c r="D8" s="4" t="s">
        <v>14</v>
      </c>
      <c r="E8" s="4">
        <v>5681</v>
      </c>
      <c r="F8" s="4">
        <v>3.0720100000000001</v>
      </c>
      <c r="G8" s="4">
        <v>3205</v>
      </c>
      <c r="H8" s="4">
        <v>2.2206600000000001</v>
      </c>
      <c r="I8" s="4">
        <v>2170</v>
      </c>
      <c r="J8" s="4">
        <v>0.11428000000000001</v>
      </c>
      <c r="K8" s="4">
        <v>1.020695599612988E-82</v>
      </c>
      <c r="L8" s="4">
        <f t="shared" si="0"/>
        <v>81.991103757540145</v>
      </c>
    </row>
    <row r="9" spans="1:19" x14ac:dyDescent="0.6">
      <c r="A9" s="4" t="s">
        <v>1006</v>
      </c>
      <c r="B9" s="6" t="s">
        <v>1007</v>
      </c>
      <c r="C9" s="4" t="s">
        <v>1008</v>
      </c>
      <c r="D9" s="4" t="s">
        <v>1009</v>
      </c>
      <c r="E9" s="4">
        <v>405</v>
      </c>
      <c r="F9" s="4">
        <v>3.5640800000000001</v>
      </c>
      <c r="G9" s="4">
        <v>192</v>
      </c>
      <c r="H9" s="4">
        <v>2.70418</v>
      </c>
      <c r="I9" s="4">
        <v>140</v>
      </c>
      <c r="J9" s="4">
        <v>0.10299</v>
      </c>
      <c r="K9" s="4">
        <v>1.8469302156414569E-34</v>
      </c>
      <c r="L9" s="4">
        <f t="shared" si="0"/>
        <v>33.733549513620069</v>
      </c>
    </row>
    <row r="10" spans="1:19" x14ac:dyDescent="0.6">
      <c r="A10" s="4" t="s">
        <v>267</v>
      </c>
      <c r="B10" s="6" t="s">
        <v>268</v>
      </c>
      <c r="C10" s="4" t="s">
        <v>269</v>
      </c>
      <c r="D10" s="4" t="s">
        <v>270</v>
      </c>
      <c r="E10" s="4">
        <v>1941</v>
      </c>
      <c r="F10" s="4">
        <v>3.2531599999999998</v>
      </c>
      <c r="G10" s="4">
        <v>1038</v>
      </c>
      <c r="H10" s="4">
        <v>2.57796</v>
      </c>
      <c r="I10" s="4">
        <v>800</v>
      </c>
      <c r="J10" s="4">
        <v>0.10092</v>
      </c>
      <c r="K10" s="4">
        <v>1.519854404918356E-61</v>
      </c>
      <c r="L10" s="4">
        <f t="shared" si="0"/>
        <v>60.818198013482252</v>
      </c>
    </row>
    <row r="11" spans="1:19" x14ac:dyDescent="0.6">
      <c r="A11" s="4" t="s">
        <v>50</v>
      </c>
      <c r="B11" s="6" t="s">
        <v>51</v>
      </c>
      <c r="C11" s="4" t="s">
        <v>52</v>
      </c>
      <c r="D11" s="4" t="s">
        <v>53</v>
      </c>
      <c r="E11" s="4">
        <v>2762</v>
      </c>
      <c r="F11" s="4">
        <v>2.9338600000000001</v>
      </c>
      <c r="G11" s="4">
        <v>1511</v>
      </c>
      <c r="H11" s="4">
        <v>2.2306699999999999</v>
      </c>
      <c r="I11" s="4">
        <v>1078</v>
      </c>
      <c r="J11" s="4">
        <v>9.9919999999999995E-2</v>
      </c>
      <c r="K11" s="4">
        <v>6.3696173367317433E-68</v>
      </c>
      <c r="L11" s="4">
        <f t="shared" si="0"/>
        <v>67.195886657701976</v>
      </c>
    </row>
    <row r="12" spans="1:19" x14ac:dyDescent="0.6">
      <c r="A12" s="4" t="s">
        <v>2354</v>
      </c>
      <c r="B12" s="6" t="s">
        <v>2355</v>
      </c>
      <c r="C12" s="4" t="s">
        <v>2356</v>
      </c>
      <c r="D12" s="4" t="s">
        <v>1543</v>
      </c>
      <c r="E12" s="4">
        <v>1303</v>
      </c>
      <c r="F12" s="4">
        <v>1.73306</v>
      </c>
      <c r="G12" s="4">
        <v>375</v>
      </c>
      <c r="H12" s="4">
        <v>1.33216</v>
      </c>
      <c r="I12" s="4">
        <v>281</v>
      </c>
      <c r="J12" s="4">
        <v>9.8580000000000001E-2</v>
      </c>
      <c r="K12" s="4">
        <v>8.6501250416933226E-56</v>
      </c>
      <c r="L12" s="4">
        <f t="shared" si="0"/>
        <v>55.062977614555429</v>
      </c>
    </row>
    <row r="13" spans="1:19" x14ac:dyDescent="0.6">
      <c r="A13" s="4" t="s">
        <v>2357</v>
      </c>
      <c r="B13" s="6" t="s">
        <v>2358</v>
      </c>
      <c r="C13" s="4" t="s">
        <v>2359</v>
      </c>
      <c r="D13" s="4" t="s">
        <v>1543</v>
      </c>
      <c r="E13" s="4">
        <v>1303</v>
      </c>
      <c r="F13" s="4">
        <v>1.73306</v>
      </c>
      <c r="G13" s="4">
        <v>375</v>
      </c>
      <c r="H13" s="4">
        <v>1.33216</v>
      </c>
      <c r="I13" s="4">
        <v>281</v>
      </c>
      <c r="J13" s="4">
        <v>9.8580000000000001E-2</v>
      </c>
      <c r="K13" s="4">
        <v>8.6501250416933226E-56</v>
      </c>
      <c r="L13" s="4">
        <f t="shared" si="0"/>
        <v>55.062977614555429</v>
      </c>
    </row>
    <row r="14" spans="1:19" x14ac:dyDescent="0.6">
      <c r="A14" s="4" t="s">
        <v>15</v>
      </c>
      <c r="B14" s="6" t="s">
        <v>16</v>
      </c>
      <c r="C14" s="4" t="s">
        <v>17</v>
      </c>
      <c r="D14" s="4" t="s">
        <v>18</v>
      </c>
      <c r="E14" s="4">
        <v>1341</v>
      </c>
      <c r="F14" s="4">
        <v>3.21292</v>
      </c>
      <c r="G14" s="4">
        <v>775</v>
      </c>
      <c r="H14" s="4">
        <v>2.4332799999999999</v>
      </c>
      <c r="I14" s="4">
        <v>563</v>
      </c>
      <c r="J14" s="4">
        <v>9.844E-2</v>
      </c>
      <c r="K14" s="4">
        <v>2.7424971632328171E-49</v>
      </c>
      <c r="L14" s="4">
        <f t="shared" si="0"/>
        <v>48.561853812975848</v>
      </c>
    </row>
    <row r="15" spans="1:19" x14ac:dyDescent="0.6">
      <c r="A15" s="4" t="s">
        <v>2402</v>
      </c>
      <c r="B15" s="6" t="s">
        <v>2403</v>
      </c>
      <c r="C15" s="4" t="s">
        <v>2404</v>
      </c>
      <c r="D15" s="4" t="s">
        <v>1543</v>
      </c>
      <c r="E15" s="4">
        <v>830</v>
      </c>
      <c r="F15" s="4">
        <v>2.2236899999999999</v>
      </c>
      <c r="G15" s="4">
        <v>314</v>
      </c>
      <c r="H15" s="4">
        <v>1.7341</v>
      </c>
      <c r="I15" s="4">
        <v>240</v>
      </c>
      <c r="J15" s="4">
        <v>9.3810000000000004E-2</v>
      </c>
      <c r="K15" s="4">
        <v>1.1846410744941839E-48</v>
      </c>
      <c r="L15" s="4">
        <f t="shared" si="0"/>
        <v>47.926413213348866</v>
      </c>
    </row>
    <row r="16" spans="1:19" x14ac:dyDescent="0.6">
      <c r="A16" s="4" t="s">
        <v>2429</v>
      </c>
      <c r="B16" s="6" t="s">
        <v>2430</v>
      </c>
      <c r="C16" s="4" t="s">
        <v>2431</v>
      </c>
      <c r="D16" s="4" t="s">
        <v>2577</v>
      </c>
      <c r="E16" s="4">
        <v>807</v>
      </c>
      <c r="F16" s="4">
        <v>1.95506</v>
      </c>
      <c r="G16" s="4">
        <v>264</v>
      </c>
      <c r="H16" s="4">
        <v>1.5018400000000001</v>
      </c>
      <c r="I16" s="4">
        <v>205</v>
      </c>
      <c r="J16" s="4">
        <v>9.1649999999999995E-2</v>
      </c>
      <c r="K16" s="4">
        <v>2.3219650152430891E-41</v>
      </c>
      <c r="L16" s="4">
        <f t="shared" si="0"/>
        <v>40.634144328008873</v>
      </c>
    </row>
    <row r="17" spans="1:12" x14ac:dyDescent="0.6">
      <c r="A17" s="4" t="s">
        <v>54</v>
      </c>
      <c r="B17" s="6" t="s">
        <v>55</v>
      </c>
      <c r="C17" s="4" t="s">
        <v>56</v>
      </c>
      <c r="D17" s="4" t="s">
        <v>57</v>
      </c>
      <c r="E17" s="4">
        <v>294</v>
      </c>
      <c r="F17" s="4">
        <v>3.0067900000000001</v>
      </c>
      <c r="G17" s="4">
        <v>156</v>
      </c>
      <c r="H17" s="4">
        <v>2.2363</v>
      </c>
      <c r="I17" s="4">
        <v>118</v>
      </c>
      <c r="J17" s="4">
        <v>9.0889999999999999E-2</v>
      </c>
      <c r="K17" s="4">
        <v>8.389873397145525E-24</v>
      </c>
      <c r="L17" s="4">
        <f t="shared" si="0"/>
        <v>23.076244592608241</v>
      </c>
    </row>
    <row r="18" spans="1:12" x14ac:dyDescent="0.6">
      <c r="A18" s="4" t="s">
        <v>2479</v>
      </c>
      <c r="B18" s="6" t="s">
        <v>2480</v>
      </c>
      <c r="C18" s="4" t="s">
        <v>2481</v>
      </c>
      <c r="D18" s="4" t="s">
        <v>1743</v>
      </c>
      <c r="E18" s="4">
        <v>4765</v>
      </c>
      <c r="F18" s="4">
        <v>2.8026900000000001</v>
      </c>
      <c r="G18" s="4">
        <v>2005</v>
      </c>
      <c r="H18" s="4">
        <v>2.11206</v>
      </c>
      <c r="I18" s="4">
        <v>1581</v>
      </c>
      <c r="J18" s="4">
        <v>9.0039999999999995E-2</v>
      </c>
      <c r="K18" s="4">
        <v>8.3358572981835982E-68</v>
      </c>
      <c r="L18" s="4">
        <f t="shared" si="0"/>
        <v>67.079049728682492</v>
      </c>
    </row>
    <row r="19" spans="1:12" x14ac:dyDescent="0.6">
      <c r="A19" s="4" t="s">
        <v>1270</v>
      </c>
      <c r="B19" s="6" t="s">
        <v>1271</v>
      </c>
      <c r="C19" s="4" t="s">
        <v>1272</v>
      </c>
      <c r="D19" s="4" t="s">
        <v>1273</v>
      </c>
      <c r="E19" s="4">
        <v>3168</v>
      </c>
      <c r="F19" s="4">
        <v>2.8304399999999998</v>
      </c>
      <c r="G19" s="4">
        <v>1616</v>
      </c>
      <c r="H19" s="4">
        <v>2.2261700000000002</v>
      </c>
      <c r="I19" s="4">
        <v>1220</v>
      </c>
      <c r="J19" s="4">
        <v>8.992E-2</v>
      </c>
      <c r="K19" s="4">
        <v>7.0395630691740771E-71</v>
      </c>
      <c r="L19" s="4">
        <f t="shared" si="0"/>
        <v>70.152454295763491</v>
      </c>
    </row>
    <row r="20" spans="1:12" x14ac:dyDescent="0.6">
      <c r="A20" s="4" t="s">
        <v>2563</v>
      </c>
      <c r="B20" s="6" t="s">
        <v>2564</v>
      </c>
      <c r="C20" s="4" t="s">
        <v>2565</v>
      </c>
      <c r="D20" s="4" t="s">
        <v>2566</v>
      </c>
      <c r="E20" s="4">
        <v>4836</v>
      </c>
      <c r="F20" s="4">
        <v>2.84144</v>
      </c>
      <c r="G20" s="4">
        <v>2168</v>
      </c>
      <c r="H20" s="4">
        <v>2.2134299999999998</v>
      </c>
      <c r="I20" s="4">
        <v>1718</v>
      </c>
      <c r="J20" s="4">
        <v>8.6449999999999999E-2</v>
      </c>
      <c r="K20" s="4">
        <v>3.9525211196165904E-68</v>
      </c>
      <c r="L20" s="4">
        <f t="shared" si="0"/>
        <v>67.403125800811708</v>
      </c>
    </row>
    <row r="21" spans="1:12" x14ac:dyDescent="0.6">
      <c r="A21" s="4" t="s">
        <v>2506</v>
      </c>
      <c r="B21" s="6" t="s">
        <v>2578</v>
      </c>
      <c r="C21" s="4" t="s">
        <v>2508</v>
      </c>
      <c r="D21" s="4" t="s">
        <v>2509</v>
      </c>
      <c r="E21" s="4">
        <v>3555</v>
      </c>
      <c r="F21" s="4">
        <v>3.20146</v>
      </c>
      <c r="G21" s="4">
        <v>1912</v>
      </c>
      <c r="H21" s="4">
        <v>2.5033699999999999</v>
      </c>
      <c r="I21" s="4">
        <v>1518</v>
      </c>
      <c r="J21" s="4">
        <v>8.6239999999999997E-2</v>
      </c>
      <c r="K21" s="4">
        <v>1.9955036172492209E-68</v>
      </c>
      <c r="L21" s="4">
        <f t="shared" si="0"/>
        <v>67.699947480633682</v>
      </c>
    </row>
    <row r="22" spans="1:12" x14ac:dyDescent="0.6">
      <c r="A22" s="4" t="s">
        <v>1356</v>
      </c>
      <c r="B22" s="6" t="s">
        <v>1357</v>
      </c>
      <c r="C22" s="4" t="s">
        <v>1358</v>
      </c>
      <c r="D22" s="4" t="s">
        <v>1359</v>
      </c>
      <c r="E22" s="4">
        <v>2416</v>
      </c>
      <c r="F22" s="4">
        <v>3.835</v>
      </c>
      <c r="G22" s="4">
        <v>1275</v>
      </c>
      <c r="H22" s="4">
        <v>3.1164100000000001</v>
      </c>
      <c r="I22" s="4">
        <v>1061</v>
      </c>
      <c r="J22" s="4">
        <v>8.5569999999999993E-2</v>
      </c>
      <c r="K22" s="4">
        <v>5.9283901375775911E-53</v>
      </c>
      <c r="L22" s="4">
        <f t="shared" si="0"/>
        <v>52.227063223884684</v>
      </c>
    </row>
    <row r="23" spans="1:12" x14ac:dyDescent="0.6">
      <c r="A23" s="4" t="s">
        <v>134</v>
      </c>
      <c r="B23" s="6" t="s">
        <v>135</v>
      </c>
      <c r="C23" s="4" t="s">
        <v>136</v>
      </c>
      <c r="D23" s="4" t="s">
        <v>137</v>
      </c>
      <c r="E23" s="4">
        <v>1930</v>
      </c>
      <c r="F23" s="4">
        <v>2.8902700000000001</v>
      </c>
      <c r="G23" s="4">
        <v>991</v>
      </c>
      <c r="H23" s="4">
        <v>2.2574399999999999</v>
      </c>
      <c r="I23" s="4">
        <v>703</v>
      </c>
      <c r="J23" s="4">
        <v>8.1479999999999997E-2</v>
      </c>
      <c r="K23" s="4">
        <v>2.745350245672235E-56</v>
      </c>
      <c r="L23" s="4">
        <f t="shared" si="0"/>
        <v>55.56140224135617</v>
      </c>
    </row>
    <row r="24" spans="1:12" x14ac:dyDescent="0.6">
      <c r="A24" s="4" t="s">
        <v>36</v>
      </c>
      <c r="B24" s="6" t="s">
        <v>37</v>
      </c>
      <c r="C24" s="4" t="s">
        <v>38</v>
      </c>
      <c r="D24" s="4" t="s">
        <v>39</v>
      </c>
      <c r="E24" s="4">
        <v>2898</v>
      </c>
      <c r="F24" s="4">
        <v>3.0630999999999999</v>
      </c>
      <c r="G24" s="4">
        <v>1620</v>
      </c>
      <c r="H24" s="4">
        <v>2.3173499999999998</v>
      </c>
      <c r="I24" s="4">
        <v>1176</v>
      </c>
      <c r="J24" s="4">
        <v>8.0820000000000003E-2</v>
      </c>
      <c r="K24" s="4">
        <v>1.426304708419375E-57</v>
      </c>
      <c r="L24" s="4">
        <f t="shared" si="0"/>
        <v>56.845787684127473</v>
      </c>
    </row>
    <row r="25" spans="1:12" x14ac:dyDescent="0.6">
      <c r="A25" s="4" t="s">
        <v>2310</v>
      </c>
      <c r="B25" s="6" t="s">
        <v>2311</v>
      </c>
      <c r="C25" s="4" t="s">
        <v>2312</v>
      </c>
      <c r="D25" s="4" t="s">
        <v>2579</v>
      </c>
      <c r="E25" s="4">
        <v>755</v>
      </c>
      <c r="F25" s="4">
        <v>1.8230500000000001</v>
      </c>
      <c r="G25" s="4">
        <v>248</v>
      </c>
      <c r="H25" s="4">
        <v>1.45061</v>
      </c>
      <c r="I25" s="4">
        <v>193</v>
      </c>
      <c r="J25" s="4">
        <v>7.8490000000000004E-2</v>
      </c>
      <c r="K25" s="4">
        <v>7.8147317337351307E-37</v>
      </c>
      <c r="L25" s="4">
        <f t="shared" si="0"/>
        <v>36.107085925969585</v>
      </c>
    </row>
    <row r="26" spans="1:12" x14ac:dyDescent="0.6">
      <c r="A26" s="4" t="s">
        <v>1747</v>
      </c>
      <c r="B26" s="6" t="s">
        <v>1748</v>
      </c>
      <c r="C26" s="4" t="s">
        <v>1749</v>
      </c>
      <c r="D26" s="4" t="s">
        <v>1750</v>
      </c>
      <c r="E26" s="4">
        <v>2269</v>
      </c>
      <c r="F26" s="4">
        <v>2.0373700000000001</v>
      </c>
      <c r="G26" s="4">
        <v>841</v>
      </c>
      <c r="H26" s="4">
        <v>1.5703</v>
      </c>
      <c r="I26" s="4">
        <v>637</v>
      </c>
      <c r="J26" s="4">
        <v>7.7729999999999994E-2</v>
      </c>
      <c r="K26" s="4">
        <v>1.022516226365645E-55</v>
      </c>
      <c r="L26" s="4">
        <f t="shared" si="0"/>
        <v>54.990329791423164</v>
      </c>
    </row>
    <row r="27" spans="1:12" x14ac:dyDescent="0.6">
      <c r="A27" s="4" t="s">
        <v>1960</v>
      </c>
      <c r="B27" s="6" t="s">
        <v>1961</v>
      </c>
      <c r="C27" s="4" t="s">
        <v>1962</v>
      </c>
      <c r="D27" s="4" t="s">
        <v>1963</v>
      </c>
      <c r="E27" s="4">
        <v>1368</v>
      </c>
      <c r="F27" s="4">
        <v>3.66967</v>
      </c>
      <c r="G27" s="4">
        <v>660</v>
      </c>
      <c r="H27" s="4">
        <v>2.7427000000000001</v>
      </c>
      <c r="I27" s="4">
        <v>538</v>
      </c>
      <c r="J27" s="4">
        <v>7.5639999999999999E-2</v>
      </c>
      <c r="K27" s="4">
        <v>5.7964839918451162E-47</v>
      </c>
      <c r="L27" s="4">
        <f t="shared" si="0"/>
        <v>46.236835359189129</v>
      </c>
    </row>
    <row r="28" spans="1:12" x14ac:dyDescent="0.6">
      <c r="A28" s="4" t="s">
        <v>2453</v>
      </c>
      <c r="B28" s="6" t="s">
        <v>2454</v>
      </c>
      <c r="C28" s="4" t="s">
        <v>2455</v>
      </c>
      <c r="D28" s="4" t="s">
        <v>1750</v>
      </c>
      <c r="E28" s="4">
        <v>2883</v>
      </c>
      <c r="F28" s="4">
        <v>1.9233800000000001</v>
      </c>
      <c r="G28" s="4">
        <v>990</v>
      </c>
      <c r="H28" s="4">
        <v>1.4661500000000001</v>
      </c>
      <c r="I28" s="4">
        <v>751</v>
      </c>
      <c r="J28" s="4">
        <v>7.4499999999999997E-2</v>
      </c>
      <c r="K28" s="4">
        <v>4.954149485791405E-57</v>
      </c>
      <c r="L28" s="4">
        <f t="shared" si="0"/>
        <v>56.30503089321347</v>
      </c>
    </row>
    <row r="29" spans="1:12" x14ac:dyDescent="0.6">
      <c r="A29" s="4" t="s">
        <v>2290</v>
      </c>
      <c r="B29" s="6" t="s">
        <v>2291</v>
      </c>
      <c r="C29" s="4" t="s">
        <v>2292</v>
      </c>
      <c r="D29" s="4" t="s">
        <v>2140</v>
      </c>
      <c r="E29" s="4">
        <v>933</v>
      </c>
      <c r="F29" s="4">
        <v>2.0780500000000002</v>
      </c>
      <c r="G29" s="4">
        <v>338</v>
      </c>
      <c r="H29" s="4">
        <v>1.60934</v>
      </c>
      <c r="I29" s="4">
        <v>257</v>
      </c>
      <c r="J29" s="4">
        <v>7.4249999999999997E-2</v>
      </c>
      <c r="K29" s="4">
        <v>1.319660913442476E-39</v>
      </c>
      <c r="L29" s="4">
        <f t="shared" si="0"/>
        <v>38.879537646323584</v>
      </c>
    </row>
    <row r="30" spans="1:12" x14ac:dyDescent="0.6">
      <c r="A30" s="4" t="s">
        <v>2570</v>
      </c>
      <c r="B30" s="6" t="s">
        <v>2571</v>
      </c>
      <c r="C30" s="4" t="s">
        <v>2572</v>
      </c>
      <c r="D30" s="4" t="s">
        <v>2559</v>
      </c>
      <c r="E30" s="4">
        <v>5744</v>
      </c>
      <c r="F30" s="4">
        <v>3.1176599999999999</v>
      </c>
      <c r="G30" s="4">
        <v>3024</v>
      </c>
      <c r="H30" s="4">
        <v>2.4819599999999999</v>
      </c>
      <c r="I30" s="4">
        <v>2434</v>
      </c>
      <c r="J30" s="4">
        <v>7.3880000000000001E-2</v>
      </c>
      <c r="K30" s="4">
        <v>5.3162132495430106E-62</v>
      </c>
      <c r="L30" s="4">
        <f t="shared" si="0"/>
        <v>61.27439760650239</v>
      </c>
    </row>
    <row r="31" spans="1:12" x14ac:dyDescent="0.6">
      <c r="A31" s="4" t="s">
        <v>2405</v>
      </c>
      <c r="B31" s="6" t="s">
        <v>2406</v>
      </c>
      <c r="C31" s="4" t="s">
        <v>2407</v>
      </c>
      <c r="D31" s="4" t="s">
        <v>1020</v>
      </c>
      <c r="E31" s="4">
        <v>1381</v>
      </c>
      <c r="F31" s="4">
        <v>1.7025600000000001</v>
      </c>
      <c r="G31" s="4">
        <v>393</v>
      </c>
      <c r="H31" s="4">
        <v>1.23369</v>
      </c>
      <c r="I31" s="4">
        <v>293</v>
      </c>
      <c r="J31" s="4">
        <v>7.3459999999999998E-2</v>
      </c>
      <c r="K31" s="4">
        <v>4.748192011407656E-37</v>
      </c>
      <c r="L31" s="4">
        <f t="shared" si="0"/>
        <v>36.32347172699447</v>
      </c>
    </row>
    <row r="32" spans="1:12" x14ac:dyDescent="0.6">
      <c r="A32" s="4" t="s">
        <v>2206</v>
      </c>
      <c r="B32" s="6" t="s">
        <v>2207</v>
      </c>
      <c r="C32" s="4" t="s">
        <v>2208</v>
      </c>
      <c r="D32" s="4" t="s">
        <v>2579</v>
      </c>
      <c r="E32" s="4">
        <v>1118</v>
      </c>
      <c r="F32" s="4">
        <v>1.9070499999999999</v>
      </c>
      <c r="G32" s="4">
        <v>374</v>
      </c>
      <c r="H32" s="4">
        <v>1.51024</v>
      </c>
      <c r="I32" s="4">
        <v>289</v>
      </c>
      <c r="J32" s="4">
        <v>7.2770000000000001E-2</v>
      </c>
      <c r="K32" s="4">
        <v>2.4631201033476751E-37</v>
      </c>
      <c r="L32" s="4">
        <f t="shared" si="0"/>
        <v>36.608514411161529</v>
      </c>
    </row>
    <row r="33" spans="1:12" x14ac:dyDescent="0.6">
      <c r="A33" s="4" t="s">
        <v>1755</v>
      </c>
      <c r="B33" s="6" t="s">
        <v>1756</v>
      </c>
      <c r="C33" s="4" t="s">
        <v>1757</v>
      </c>
      <c r="D33" s="4" t="s">
        <v>1692</v>
      </c>
      <c r="E33" s="4">
        <v>7594</v>
      </c>
      <c r="F33" s="4">
        <v>2.6103399999999999</v>
      </c>
      <c r="G33" s="4">
        <v>3215</v>
      </c>
      <c r="H33" s="4">
        <v>2.0502400000000001</v>
      </c>
      <c r="I33" s="4">
        <v>2589</v>
      </c>
      <c r="J33" s="4">
        <v>7.2470000000000007E-2</v>
      </c>
      <c r="K33" s="4">
        <v>5.1552879187896429E-70</v>
      </c>
      <c r="L33" s="4">
        <f t="shared" si="0"/>
        <v>69.287747074696711</v>
      </c>
    </row>
    <row r="34" spans="1:12" x14ac:dyDescent="0.6">
      <c r="A34" s="4" t="s">
        <v>93</v>
      </c>
      <c r="B34" s="6" t="s">
        <v>94</v>
      </c>
      <c r="C34" s="4" t="s">
        <v>95</v>
      </c>
      <c r="D34" s="4" t="s">
        <v>2580</v>
      </c>
      <c r="E34" s="4">
        <v>1286</v>
      </c>
      <c r="F34" s="4">
        <v>3.1406700000000001</v>
      </c>
      <c r="G34" s="4">
        <v>698</v>
      </c>
      <c r="H34" s="4">
        <v>2.48813</v>
      </c>
      <c r="I34" s="4">
        <v>515</v>
      </c>
      <c r="J34" s="4">
        <v>7.2309999999999999E-2</v>
      </c>
      <c r="K34" s="4">
        <v>1.758780599156002E-37</v>
      </c>
      <c r="L34" s="4">
        <f t="shared" si="0"/>
        <v>36.754788333662951</v>
      </c>
    </row>
    <row r="35" spans="1:12" x14ac:dyDescent="0.6">
      <c r="A35" s="4" t="s">
        <v>2493</v>
      </c>
      <c r="B35" s="6" t="s">
        <v>2494</v>
      </c>
      <c r="C35" s="4" t="s">
        <v>2495</v>
      </c>
      <c r="D35" s="4" t="s">
        <v>2496</v>
      </c>
      <c r="E35" s="4">
        <v>3507</v>
      </c>
      <c r="F35" s="4">
        <v>3.3887499999999999</v>
      </c>
      <c r="G35" s="4">
        <v>1930</v>
      </c>
      <c r="H35" s="4">
        <v>2.6257700000000002</v>
      </c>
      <c r="I35" s="4">
        <v>1582</v>
      </c>
      <c r="J35" s="4">
        <v>7.2109999999999994E-2</v>
      </c>
      <c r="K35" s="4">
        <v>2.110863155642143E-53</v>
      </c>
      <c r="L35" s="4">
        <f t="shared" si="0"/>
        <v>52.675539920494266</v>
      </c>
    </row>
    <row r="36" spans="1:12" x14ac:dyDescent="0.6">
      <c r="A36" s="4" t="s">
        <v>2030</v>
      </c>
      <c r="B36" s="6" t="s">
        <v>2031</v>
      </c>
      <c r="C36" s="4" t="s">
        <v>2032</v>
      </c>
      <c r="D36" s="4" t="s">
        <v>1967</v>
      </c>
      <c r="E36" s="4">
        <v>2277</v>
      </c>
      <c r="F36" s="4">
        <v>1.95919</v>
      </c>
      <c r="G36" s="4">
        <v>704</v>
      </c>
      <c r="H36" s="4">
        <v>1.5221800000000001</v>
      </c>
      <c r="I36" s="4">
        <v>535</v>
      </c>
      <c r="J36" s="4">
        <v>7.0330000000000004E-2</v>
      </c>
      <c r="K36" s="4">
        <v>1.383660670399489E-49</v>
      </c>
      <c r="L36" s="4">
        <f t="shared" si="0"/>
        <v>48.858970403406708</v>
      </c>
    </row>
    <row r="37" spans="1:12" x14ac:dyDescent="0.6">
      <c r="A37" s="4" t="s">
        <v>2552</v>
      </c>
      <c r="B37" s="6" t="s">
        <v>2553</v>
      </c>
      <c r="C37" s="4" t="s">
        <v>2554</v>
      </c>
      <c r="D37" s="4" t="s">
        <v>2555</v>
      </c>
      <c r="E37" s="4">
        <v>2876</v>
      </c>
      <c r="F37" s="4">
        <v>1.9832799999999999</v>
      </c>
      <c r="G37" s="4">
        <v>999</v>
      </c>
      <c r="H37" s="4">
        <v>1.49441</v>
      </c>
      <c r="I37" s="4">
        <v>764</v>
      </c>
      <c r="J37" s="4">
        <v>6.9239999999999996E-2</v>
      </c>
      <c r="K37" s="4">
        <v>5.4666398838830382E-48</v>
      </c>
      <c r="L37" s="4">
        <f t="shared" si="0"/>
        <v>47.262279534411654</v>
      </c>
    </row>
    <row r="38" spans="1:12" x14ac:dyDescent="0.6">
      <c r="A38" s="4" t="s">
        <v>2216</v>
      </c>
      <c r="B38" s="6" t="s">
        <v>2217</v>
      </c>
      <c r="C38" s="4" t="s">
        <v>2218</v>
      </c>
      <c r="D38" s="4" t="s">
        <v>1543</v>
      </c>
      <c r="E38" s="4">
        <v>1367</v>
      </c>
      <c r="F38" s="4">
        <v>1.67842</v>
      </c>
      <c r="G38" s="4">
        <v>400</v>
      </c>
      <c r="H38" s="4">
        <v>1.34653</v>
      </c>
      <c r="I38" s="4">
        <v>306</v>
      </c>
      <c r="J38" s="4">
        <v>6.7879999999999996E-2</v>
      </c>
      <c r="K38" s="4">
        <v>7.0339698115699886E-39</v>
      </c>
      <c r="L38" s="4">
        <f t="shared" si="0"/>
        <v>38.152799499922502</v>
      </c>
    </row>
    <row r="39" spans="1:12" x14ac:dyDescent="0.6">
      <c r="A39" s="4" t="s">
        <v>1784</v>
      </c>
      <c r="B39" s="6" t="s">
        <v>1785</v>
      </c>
      <c r="C39" s="4" t="s">
        <v>1786</v>
      </c>
      <c r="D39" s="4" t="s">
        <v>1787</v>
      </c>
      <c r="E39" s="4">
        <v>5003</v>
      </c>
      <c r="F39" s="4">
        <v>2.2055400000000001</v>
      </c>
      <c r="G39" s="4">
        <v>1799</v>
      </c>
      <c r="H39" s="4">
        <v>1.71421</v>
      </c>
      <c r="I39" s="4">
        <v>1396</v>
      </c>
      <c r="J39" s="4">
        <v>6.6629999999999995E-2</v>
      </c>
      <c r="K39" s="4">
        <v>5.891925762820142E-59</v>
      </c>
      <c r="L39" s="4">
        <f t="shared" si="0"/>
        <v>58.229742733825447</v>
      </c>
    </row>
    <row r="40" spans="1:12" x14ac:dyDescent="0.6">
      <c r="A40" s="4" t="s">
        <v>2489</v>
      </c>
      <c r="B40" s="6" t="s">
        <v>2490</v>
      </c>
      <c r="C40" s="4" t="s">
        <v>2491</v>
      </c>
      <c r="D40" s="4" t="s">
        <v>2492</v>
      </c>
      <c r="E40" s="4">
        <v>4681</v>
      </c>
      <c r="F40" s="4">
        <v>2.8843800000000002</v>
      </c>
      <c r="G40" s="4">
        <v>2308</v>
      </c>
      <c r="H40" s="4">
        <v>2.331</v>
      </c>
      <c r="I40" s="4">
        <v>1875</v>
      </c>
      <c r="J40" s="4">
        <v>6.5280000000000005E-2</v>
      </c>
      <c r="K40" s="4">
        <v>2.1210220276799139E-57</v>
      </c>
      <c r="L40" s="4">
        <f t="shared" si="0"/>
        <v>56.67345482113447</v>
      </c>
    </row>
    <row r="41" spans="1:12" x14ac:dyDescent="0.6">
      <c r="A41" s="4" t="s">
        <v>245</v>
      </c>
      <c r="B41" s="6" t="s">
        <v>246</v>
      </c>
      <c r="C41" s="4" t="s">
        <v>247</v>
      </c>
      <c r="D41" s="4" t="s">
        <v>248</v>
      </c>
      <c r="E41" s="4">
        <v>730</v>
      </c>
      <c r="F41" s="4">
        <v>3.4291299999999998</v>
      </c>
      <c r="G41" s="4">
        <v>389</v>
      </c>
      <c r="H41" s="4">
        <v>2.8018700000000001</v>
      </c>
      <c r="I41" s="4">
        <v>315</v>
      </c>
      <c r="J41" s="4">
        <v>6.5269999999999995E-2</v>
      </c>
      <c r="K41" s="4">
        <v>4.9064480272232984E-31</v>
      </c>
      <c r="L41" s="4">
        <f t="shared" si="0"/>
        <v>30.309232797167788</v>
      </c>
    </row>
    <row r="42" spans="1:12" x14ac:dyDescent="0.6">
      <c r="A42" s="4" t="s">
        <v>1010</v>
      </c>
      <c r="B42" s="6" t="s">
        <v>1011</v>
      </c>
      <c r="C42" s="4" t="s">
        <v>1012</v>
      </c>
      <c r="D42" s="4" t="s">
        <v>1005</v>
      </c>
      <c r="E42" s="4">
        <v>178</v>
      </c>
      <c r="F42" s="4">
        <v>2.4024000000000001</v>
      </c>
      <c r="G42" s="4">
        <v>76</v>
      </c>
      <c r="H42" s="4">
        <v>1.9595499999999999</v>
      </c>
      <c r="I42" s="4">
        <v>64</v>
      </c>
      <c r="J42" s="4">
        <v>6.4009999999999997E-2</v>
      </c>
      <c r="K42" s="4">
        <v>1.254474372139895E-16</v>
      </c>
      <c r="L42" s="4">
        <f t="shared" si="0"/>
        <v>15.901538206531049</v>
      </c>
    </row>
    <row r="43" spans="1:12" x14ac:dyDescent="0.6">
      <c r="A43" s="4" t="s">
        <v>1672</v>
      </c>
      <c r="B43" s="6" t="s">
        <v>1673</v>
      </c>
      <c r="C43" s="4" t="s">
        <v>1674</v>
      </c>
      <c r="D43" s="4" t="s">
        <v>1478</v>
      </c>
      <c r="E43" s="4">
        <v>1940</v>
      </c>
      <c r="F43" s="4">
        <v>2.9045299999999998</v>
      </c>
      <c r="G43" s="4">
        <v>846</v>
      </c>
      <c r="H43" s="4">
        <v>2.1492399999999998</v>
      </c>
      <c r="I43" s="4">
        <v>652</v>
      </c>
      <c r="J43" s="4">
        <v>6.3839999999999994E-2</v>
      </c>
      <c r="K43" s="4">
        <v>2.3711476824169819E-48</v>
      </c>
      <c r="L43" s="4">
        <f t="shared" si="0"/>
        <v>47.625041395974833</v>
      </c>
    </row>
    <row r="44" spans="1:12" x14ac:dyDescent="0.6">
      <c r="A44" s="4" t="s">
        <v>2020</v>
      </c>
      <c r="B44" s="6" t="s">
        <v>2021</v>
      </c>
      <c r="C44" s="4" t="s">
        <v>2022</v>
      </c>
      <c r="D44" s="4" t="s">
        <v>1478</v>
      </c>
      <c r="E44" s="4">
        <v>3062</v>
      </c>
      <c r="F44" s="4">
        <v>2.5554100000000002</v>
      </c>
      <c r="G44" s="4">
        <v>1204</v>
      </c>
      <c r="H44" s="4">
        <v>1.87829</v>
      </c>
      <c r="I44" s="4">
        <v>944</v>
      </c>
      <c r="J44" s="4">
        <v>6.368E-2</v>
      </c>
      <c r="K44" s="4">
        <v>4.7456070861021604E-46</v>
      </c>
      <c r="L44" s="4">
        <f t="shared" si="0"/>
        <v>45.323708222166218</v>
      </c>
    </row>
    <row r="45" spans="1:12" x14ac:dyDescent="0.6">
      <c r="A45" s="4" t="s">
        <v>167</v>
      </c>
      <c r="B45" s="6" t="s">
        <v>168</v>
      </c>
      <c r="C45" s="4" t="s">
        <v>169</v>
      </c>
      <c r="D45" s="4" t="s">
        <v>86</v>
      </c>
      <c r="E45" s="4">
        <v>2716</v>
      </c>
      <c r="F45" s="4">
        <v>2.56196</v>
      </c>
      <c r="G45" s="4">
        <v>1347</v>
      </c>
      <c r="H45" s="4">
        <v>2.0456300000000001</v>
      </c>
      <c r="I45" s="4">
        <v>1006</v>
      </c>
      <c r="J45" s="4">
        <v>6.3490000000000005E-2</v>
      </c>
      <c r="K45" s="4">
        <v>1.384033147848738E-53</v>
      </c>
      <c r="L45" s="4">
        <f t="shared" si="0"/>
        <v>52.858853508321893</v>
      </c>
    </row>
    <row r="46" spans="1:12" x14ac:dyDescent="0.6">
      <c r="A46" s="4" t="s">
        <v>1065</v>
      </c>
      <c r="B46" s="6" t="s">
        <v>1066</v>
      </c>
      <c r="C46" s="4" t="s">
        <v>1067</v>
      </c>
      <c r="D46" s="4" t="s">
        <v>2581</v>
      </c>
      <c r="E46" s="4">
        <v>370</v>
      </c>
      <c r="F46" s="4">
        <v>2.2619400000000001</v>
      </c>
      <c r="G46" s="4">
        <v>153</v>
      </c>
      <c r="H46" s="4">
        <v>1.7377100000000001</v>
      </c>
      <c r="I46" s="4">
        <v>117</v>
      </c>
      <c r="J46" s="4">
        <v>6.2149999999999997E-2</v>
      </c>
      <c r="K46" s="4">
        <v>8.5878532518070173E-19</v>
      </c>
      <c r="L46" s="4">
        <f t="shared" si="0"/>
        <v>18.066115385343725</v>
      </c>
    </row>
    <row r="47" spans="1:12" x14ac:dyDescent="0.6">
      <c r="A47" s="4" t="s">
        <v>1095</v>
      </c>
      <c r="B47" s="6" t="s">
        <v>1096</v>
      </c>
      <c r="C47" s="4" t="s">
        <v>1097</v>
      </c>
      <c r="D47" s="4" t="s">
        <v>2581</v>
      </c>
      <c r="E47" s="4">
        <v>370</v>
      </c>
      <c r="F47" s="4">
        <v>2.2619400000000001</v>
      </c>
      <c r="G47" s="4">
        <v>153</v>
      </c>
      <c r="H47" s="4">
        <v>1.7377100000000001</v>
      </c>
      <c r="I47" s="4">
        <v>117</v>
      </c>
      <c r="J47" s="4">
        <v>6.2149999999999997E-2</v>
      </c>
      <c r="K47" s="4">
        <v>8.5878532518070173E-19</v>
      </c>
      <c r="L47" s="4">
        <f t="shared" si="0"/>
        <v>18.066115385343725</v>
      </c>
    </row>
    <row r="48" spans="1:12" x14ac:dyDescent="0.6">
      <c r="A48" s="4" t="s">
        <v>66</v>
      </c>
      <c r="B48" s="6" t="s">
        <v>67</v>
      </c>
      <c r="C48" s="4" t="s">
        <v>68</v>
      </c>
      <c r="D48" s="4" t="s">
        <v>26</v>
      </c>
      <c r="E48" s="4">
        <v>1209</v>
      </c>
      <c r="F48" s="4">
        <v>2.9228499999999999</v>
      </c>
      <c r="G48" s="4">
        <v>639</v>
      </c>
      <c r="H48" s="4">
        <v>2.2652299999999999</v>
      </c>
      <c r="I48" s="4">
        <v>494</v>
      </c>
      <c r="J48" s="4">
        <v>6.1800000000000001E-2</v>
      </c>
      <c r="K48" s="4">
        <v>1.2227273335053871E-35</v>
      </c>
      <c r="L48" s="4">
        <f t="shared" si="0"/>
        <v>34.912670379232317</v>
      </c>
    </row>
    <row r="49" spans="1:12" x14ac:dyDescent="0.6">
      <c r="A49" s="4" t="s">
        <v>40</v>
      </c>
      <c r="B49" s="6" t="s">
        <v>41</v>
      </c>
      <c r="C49" s="4" t="s">
        <v>42</v>
      </c>
      <c r="D49" s="4" t="s">
        <v>26</v>
      </c>
      <c r="E49" s="4">
        <v>1254</v>
      </c>
      <c r="F49" s="4">
        <v>3.0339100000000001</v>
      </c>
      <c r="G49" s="4">
        <v>675</v>
      </c>
      <c r="H49" s="4">
        <v>2.3505699999999998</v>
      </c>
      <c r="I49" s="4">
        <v>536</v>
      </c>
      <c r="J49" s="4">
        <v>6.1409999999999999E-2</v>
      </c>
      <c r="K49" s="4">
        <v>8.3475600926746091E-36</v>
      </c>
      <c r="L49" s="4">
        <f t="shared" si="0"/>
        <v>35.078440445849743</v>
      </c>
    </row>
    <row r="50" spans="1:12" x14ac:dyDescent="0.6">
      <c r="A50" s="4" t="s">
        <v>2235</v>
      </c>
      <c r="B50" s="6" t="s">
        <v>2236</v>
      </c>
      <c r="C50" s="4" t="s">
        <v>2237</v>
      </c>
      <c r="D50" s="4" t="s">
        <v>2577</v>
      </c>
      <c r="E50" s="4">
        <v>591</v>
      </c>
      <c r="F50" s="4">
        <v>1.9337299999999999</v>
      </c>
      <c r="G50" s="4">
        <v>195</v>
      </c>
      <c r="H50" s="4">
        <v>1.5381400000000001</v>
      </c>
      <c r="I50" s="4">
        <v>153</v>
      </c>
      <c r="J50" s="4">
        <v>6.1350000000000002E-2</v>
      </c>
      <c r="K50" s="4">
        <v>6.7820385293626554E-25</v>
      </c>
      <c r="L50" s="4">
        <f t="shared" si="0"/>
        <v>24.168639747285436</v>
      </c>
    </row>
    <row r="51" spans="1:12" x14ac:dyDescent="0.6">
      <c r="A51" s="4" t="s">
        <v>2439</v>
      </c>
      <c r="B51" s="6" t="s">
        <v>2440</v>
      </c>
      <c r="C51" s="4" t="s">
        <v>2441</v>
      </c>
      <c r="D51" s="4" t="s">
        <v>1558</v>
      </c>
      <c r="E51" s="4">
        <v>1414</v>
      </c>
      <c r="F51" s="4">
        <v>2.6076800000000002</v>
      </c>
      <c r="G51" s="4">
        <v>585</v>
      </c>
      <c r="H51" s="4">
        <v>2.0743399999999999</v>
      </c>
      <c r="I51" s="4">
        <v>481</v>
      </c>
      <c r="J51" s="4">
        <v>6.0389999999999999E-2</v>
      </c>
      <c r="K51" s="4">
        <v>2.3468414711272261E-36</v>
      </c>
      <c r="L51" s="4">
        <f t="shared" si="0"/>
        <v>35.629516245953155</v>
      </c>
    </row>
    <row r="52" spans="1:12" x14ac:dyDescent="0.6">
      <c r="A52" s="4" t="s">
        <v>23</v>
      </c>
      <c r="B52" s="6" t="s">
        <v>24</v>
      </c>
      <c r="C52" s="4" t="s">
        <v>25</v>
      </c>
      <c r="D52" s="4" t="s">
        <v>26</v>
      </c>
      <c r="E52" s="4">
        <v>1176</v>
      </c>
      <c r="F52" s="4">
        <v>2.87487</v>
      </c>
      <c r="G52" s="4">
        <v>619</v>
      </c>
      <c r="H52" s="4">
        <v>2.2283900000000001</v>
      </c>
      <c r="I52" s="4">
        <v>479</v>
      </c>
      <c r="J52" s="4">
        <v>6.0220000000000003E-2</v>
      </c>
      <c r="K52" s="4">
        <v>7.4011069766705135E-39</v>
      </c>
      <c r="L52" s="4">
        <f t="shared" si="0"/>
        <v>38.13070331838999</v>
      </c>
    </row>
    <row r="53" spans="1:12" x14ac:dyDescent="0.6">
      <c r="A53" s="4" t="s">
        <v>2209</v>
      </c>
      <c r="B53" s="6" t="s">
        <v>2210</v>
      </c>
      <c r="C53" s="4" t="s">
        <v>2211</v>
      </c>
      <c r="D53" s="4" t="s">
        <v>2212</v>
      </c>
      <c r="E53" s="4">
        <v>4427</v>
      </c>
      <c r="F53" s="4">
        <v>2.5686</v>
      </c>
      <c r="G53" s="4">
        <v>1841</v>
      </c>
      <c r="H53" s="4">
        <v>2.0358800000000001</v>
      </c>
      <c r="I53" s="4">
        <v>1456</v>
      </c>
      <c r="J53" s="4">
        <v>6.0060000000000002E-2</v>
      </c>
      <c r="K53" s="4">
        <v>3.9999455363367918E-51</v>
      </c>
      <c r="L53" s="4">
        <f t="shared" si="0"/>
        <v>50.397945922029393</v>
      </c>
    </row>
    <row r="54" spans="1:12" x14ac:dyDescent="0.6">
      <c r="A54" s="4" t="s">
        <v>2395</v>
      </c>
      <c r="B54" s="6" t="s">
        <v>2396</v>
      </c>
      <c r="C54" s="4" t="s">
        <v>2397</v>
      </c>
      <c r="D54" s="4" t="s">
        <v>1543</v>
      </c>
      <c r="E54" s="4">
        <v>2232</v>
      </c>
      <c r="F54" s="4">
        <v>2.1034299999999999</v>
      </c>
      <c r="G54" s="4">
        <v>770</v>
      </c>
      <c r="H54" s="4">
        <v>1.6375999999999999</v>
      </c>
      <c r="I54" s="4">
        <v>632</v>
      </c>
      <c r="J54" s="4">
        <v>5.9700000000000003E-2</v>
      </c>
      <c r="K54" s="4">
        <v>8.2620371630403618E-42</v>
      </c>
      <c r="L54" s="4">
        <f t="shared" si="0"/>
        <v>41.082912855877581</v>
      </c>
    </row>
    <row r="55" spans="1:12" x14ac:dyDescent="0.6">
      <c r="A55" s="4" t="s">
        <v>2543</v>
      </c>
      <c r="B55" s="6" t="s">
        <v>2544</v>
      </c>
      <c r="C55" s="4" t="s">
        <v>2545</v>
      </c>
      <c r="D55" s="4" t="s">
        <v>2488</v>
      </c>
      <c r="E55" s="4">
        <v>3971</v>
      </c>
      <c r="F55" s="4">
        <v>2.1975799999999999</v>
      </c>
      <c r="G55" s="4">
        <v>1405</v>
      </c>
      <c r="H55" s="4">
        <v>1.7145600000000001</v>
      </c>
      <c r="I55" s="4">
        <v>1142</v>
      </c>
      <c r="J55" s="4">
        <v>5.79E-2</v>
      </c>
      <c r="K55" s="4">
        <v>3.2456845775303497E-51</v>
      </c>
      <c r="L55" s="4">
        <f t="shared" si="0"/>
        <v>50.488693688112413</v>
      </c>
    </row>
    <row r="56" spans="1:12" x14ac:dyDescent="0.6">
      <c r="A56" s="4" t="s">
        <v>33</v>
      </c>
      <c r="B56" s="6" t="s">
        <v>34</v>
      </c>
      <c r="C56" s="4" t="s">
        <v>35</v>
      </c>
      <c r="D56" s="4" t="s">
        <v>26</v>
      </c>
      <c r="E56" s="4">
        <v>1269</v>
      </c>
      <c r="F56" s="4">
        <v>3.03816</v>
      </c>
      <c r="G56" s="4">
        <v>680</v>
      </c>
      <c r="H56" s="4">
        <v>2.3555000000000001</v>
      </c>
      <c r="I56" s="4">
        <v>538</v>
      </c>
      <c r="J56" s="4">
        <v>5.6509999999999998E-2</v>
      </c>
      <c r="K56" s="4">
        <v>2.5283964791328319E-33</v>
      </c>
      <c r="L56" s="4">
        <f t="shared" si="0"/>
        <v>32.597154823111815</v>
      </c>
    </row>
    <row r="57" spans="1:12" x14ac:dyDescent="0.6">
      <c r="A57" s="4" t="s">
        <v>2257</v>
      </c>
      <c r="B57" s="6" t="s">
        <v>2258</v>
      </c>
      <c r="C57" s="4" t="s">
        <v>2259</v>
      </c>
      <c r="D57" s="4" t="s">
        <v>1543</v>
      </c>
      <c r="E57" s="4">
        <v>1410</v>
      </c>
      <c r="F57" s="4">
        <v>1.78952</v>
      </c>
      <c r="G57" s="4">
        <v>416</v>
      </c>
      <c r="H57" s="4">
        <v>1.46688</v>
      </c>
      <c r="I57" s="4">
        <v>333</v>
      </c>
      <c r="J57" s="4">
        <v>5.611E-2</v>
      </c>
      <c r="K57" s="4">
        <v>7.3328305063872024E-30</v>
      </c>
      <c r="L57" s="4">
        <f t="shared" si="0"/>
        <v>29.134728353323151</v>
      </c>
    </row>
    <row r="58" spans="1:12" x14ac:dyDescent="0.6">
      <c r="A58" s="4" t="s">
        <v>1791</v>
      </c>
      <c r="B58" s="6" t="s">
        <v>1792</v>
      </c>
      <c r="C58" s="4" t="s">
        <v>1793</v>
      </c>
      <c r="D58" s="4" t="s">
        <v>2581</v>
      </c>
      <c r="E58" s="4">
        <v>1881</v>
      </c>
      <c r="F58" s="4">
        <v>1.7790600000000001</v>
      </c>
      <c r="G58" s="4">
        <v>597</v>
      </c>
      <c r="H58" s="4">
        <v>1.3814299999999999</v>
      </c>
      <c r="I58" s="4">
        <v>469</v>
      </c>
      <c r="J58" s="4">
        <v>5.6000000000000001E-2</v>
      </c>
      <c r="K58" s="4">
        <v>3.8152437409996571E-35</v>
      </c>
      <c r="L58" s="4">
        <f t="shared" si="0"/>
        <v>34.418477711447046</v>
      </c>
    </row>
    <row r="59" spans="1:12" x14ac:dyDescent="0.6">
      <c r="A59" s="4" t="s">
        <v>1258</v>
      </c>
      <c r="B59" s="6" t="s">
        <v>2582</v>
      </c>
      <c r="C59" s="4" t="s">
        <v>1260</v>
      </c>
      <c r="D59" s="4" t="s">
        <v>1261</v>
      </c>
      <c r="E59" s="4">
        <v>1457</v>
      </c>
      <c r="F59" s="4">
        <v>3.3426499999999999</v>
      </c>
      <c r="G59" s="4">
        <v>692</v>
      </c>
      <c r="H59" s="4">
        <v>2.6908300000000001</v>
      </c>
      <c r="I59" s="4">
        <v>573</v>
      </c>
      <c r="J59" s="4">
        <v>5.527E-2</v>
      </c>
      <c r="K59" s="4">
        <v>9.8719115658726803E-34</v>
      </c>
      <c r="L59" s="4">
        <f t="shared" si="0"/>
        <v>33.00559874377128</v>
      </c>
    </row>
    <row r="60" spans="1:12" x14ac:dyDescent="0.6">
      <c r="A60" s="4" t="s">
        <v>2497</v>
      </c>
      <c r="B60" s="6" t="s">
        <v>2498</v>
      </c>
      <c r="C60" s="4" t="s">
        <v>2499</v>
      </c>
      <c r="D60" s="4" t="s">
        <v>2459</v>
      </c>
      <c r="E60" s="4">
        <v>3065</v>
      </c>
      <c r="F60" s="4">
        <v>2.32314</v>
      </c>
      <c r="G60" s="4">
        <v>1285</v>
      </c>
      <c r="H60" s="4">
        <v>1.821</v>
      </c>
      <c r="I60" s="4">
        <v>1009</v>
      </c>
      <c r="J60" s="4">
        <v>5.5149999999999998E-2</v>
      </c>
      <c r="K60" s="4">
        <v>8.9224556528608248E-48</v>
      </c>
      <c r="L60" s="4">
        <f t="shared" si="0"/>
        <v>47.049515601933884</v>
      </c>
    </row>
    <row r="61" spans="1:12" x14ac:dyDescent="0.6">
      <c r="A61" s="4" t="s">
        <v>2528</v>
      </c>
      <c r="B61" s="6" t="s">
        <v>2529</v>
      </c>
      <c r="C61" s="4" t="s">
        <v>2530</v>
      </c>
      <c r="D61" s="4" t="s">
        <v>2459</v>
      </c>
      <c r="E61" s="4">
        <v>7093</v>
      </c>
      <c r="F61" s="4">
        <v>1.6681299999999999</v>
      </c>
      <c r="G61" s="4">
        <v>1987</v>
      </c>
      <c r="H61" s="4">
        <v>1.27091</v>
      </c>
      <c r="I61" s="4">
        <v>1528</v>
      </c>
      <c r="J61" s="4">
        <v>5.5059999999999998E-2</v>
      </c>
      <c r="K61" s="4">
        <v>6.5757090510049461E-60</v>
      </c>
      <c r="L61" s="4">
        <f t="shared" si="0"/>
        <v>59.182057410847939</v>
      </c>
    </row>
    <row r="62" spans="1:12" x14ac:dyDescent="0.6">
      <c r="A62" s="4" t="s">
        <v>2546</v>
      </c>
      <c r="B62" s="6" t="s">
        <v>2547</v>
      </c>
      <c r="C62" s="4" t="s">
        <v>2548</v>
      </c>
      <c r="D62" s="4" t="s">
        <v>2459</v>
      </c>
      <c r="E62" s="4">
        <v>3660</v>
      </c>
      <c r="F62" s="4">
        <v>2.0820599999999998</v>
      </c>
      <c r="G62" s="4">
        <v>1338</v>
      </c>
      <c r="H62" s="4">
        <v>1.61504</v>
      </c>
      <c r="I62" s="4">
        <v>1045</v>
      </c>
      <c r="J62" s="4">
        <v>5.4379999999999998E-2</v>
      </c>
      <c r="K62" s="4">
        <v>4.9976941338046242E-46</v>
      </c>
      <c r="L62" s="4">
        <f t="shared" si="0"/>
        <v>45.301230326854153</v>
      </c>
    </row>
    <row r="63" spans="1:12" x14ac:dyDescent="0.6">
      <c r="A63" s="4" t="s">
        <v>2203</v>
      </c>
      <c r="B63" s="6" t="s">
        <v>2204</v>
      </c>
      <c r="C63" s="4" t="s">
        <v>2205</v>
      </c>
      <c r="D63" s="4" t="s">
        <v>1543</v>
      </c>
      <c r="E63" s="4">
        <v>1048</v>
      </c>
      <c r="F63" s="4">
        <v>1.68987</v>
      </c>
      <c r="G63" s="4">
        <v>285</v>
      </c>
      <c r="H63" s="4">
        <v>1.3347800000000001</v>
      </c>
      <c r="I63" s="4">
        <v>227</v>
      </c>
      <c r="J63" s="4">
        <v>5.4219999999999997E-2</v>
      </c>
      <c r="K63" s="4">
        <v>5.5422334203094687E-23</v>
      </c>
      <c r="L63" s="4">
        <f t="shared" si="0"/>
        <v>22.25631518713957</v>
      </c>
    </row>
    <row r="64" spans="1:12" x14ac:dyDescent="0.6">
      <c r="A64" s="4" t="s">
        <v>2316</v>
      </c>
      <c r="B64" s="6" t="s">
        <v>2317</v>
      </c>
      <c r="C64" s="4" t="s">
        <v>2318</v>
      </c>
      <c r="D64" s="4" t="s">
        <v>1543</v>
      </c>
      <c r="E64" s="4">
        <v>1573</v>
      </c>
      <c r="F64" s="4">
        <v>1.81464</v>
      </c>
      <c r="G64" s="4">
        <v>474</v>
      </c>
      <c r="H64" s="4">
        <v>1.47183</v>
      </c>
      <c r="I64" s="4">
        <v>385</v>
      </c>
      <c r="J64" s="4">
        <v>5.364E-2</v>
      </c>
      <c r="K64" s="4">
        <v>4.2783395309822453E-34</v>
      </c>
      <c r="L64" s="4">
        <f t="shared" si="0"/>
        <v>33.368724752588065</v>
      </c>
    </row>
    <row r="65" spans="1:12" x14ac:dyDescent="0.6">
      <c r="A65" s="4" t="s">
        <v>2567</v>
      </c>
      <c r="B65" s="6" t="s">
        <v>2568</v>
      </c>
      <c r="C65" s="4" t="s">
        <v>2569</v>
      </c>
      <c r="D65" s="4" t="s">
        <v>2559</v>
      </c>
      <c r="E65" s="4">
        <v>3539</v>
      </c>
      <c r="F65" s="4">
        <v>2.9504100000000002</v>
      </c>
      <c r="G65" s="4">
        <v>1704</v>
      </c>
      <c r="H65" s="4">
        <v>2.4140100000000002</v>
      </c>
      <c r="I65" s="4">
        <v>1431</v>
      </c>
      <c r="J65" s="4">
        <v>5.2760000000000001E-2</v>
      </c>
      <c r="K65" s="4">
        <v>2.3311153453195789E-48</v>
      </c>
      <c r="L65" s="4">
        <f t="shared" si="0"/>
        <v>47.632436236734058</v>
      </c>
    </row>
    <row r="66" spans="1:12" x14ac:dyDescent="0.6">
      <c r="A66" s="4" t="s">
        <v>2351</v>
      </c>
      <c r="B66" s="6" t="s">
        <v>2352</v>
      </c>
      <c r="C66" s="4" t="s">
        <v>2353</v>
      </c>
      <c r="D66" s="4" t="s">
        <v>2579</v>
      </c>
      <c r="E66" s="4">
        <v>1126</v>
      </c>
      <c r="F66" s="4">
        <v>1.59541</v>
      </c>
      <c r="G66" s="4">
        <v>329</v>
      </c>
      <c r="H66" s="4">
        <v>1.2890999999999999</v>
      </c>
      <c r="I66" s="4">
        <v>258</v>
      </c>
      <c r="J66" s="4">
        <v>5.2589999999999998E-2</v>
      </c>
      <c r="K66" s="4">
        <v>3.1187534008072071E-27</v>
      </c>
      <c r="L66" s="4">
        <f t="shared" ref="L66:L129" si="1">-LOG10(K66)</f>
        <v>26.506018963461074</v>
      </c>
    </row>
    <row r="67" spans="1:12" x14ac:dyDescent="0.6">
      <c r="A67" s="4" t="s">
        <v>2510</v>
      </c>
      <c r="B67" s="6" t="s">
        <v>2511</v>
      </c>
      <c r="C67" s="4" t="s">
        <v>2512</v>
      </c>
      <c r="D67" s="4" t="s">
        <v>2459</v>
      </c>
      <c r="E67" s="4">
        <v>6811</v>
      </c>
      <c r="F67" s="4">
        <v>1.71123</v>
      </c>
      <c r="G67" s="4">
        <v>1963</v>
      </c>
      <c r="H67" s="4">
        <v>1.3184</v>
      </c>
      <c r="I67" s="4">
        <v>1541</v>
      </c>
      <c r="J67" s="4">
        <v>5.1520000000000003E-2</v>
      </c>
      <c r="K67" s="4">
        <v>3.1277721663449178E-50</v>
      </c>
      <c r="L67" s="4">
        <f t="shared" si="1"/>
        <v>49.504764889404662</v>
      </c>
    </row>
    <row r="68" spans="1:12" x14ac:dyDescent="0.6">
      <c r="A68" s="4" t="s">
        <v>2156</v>
      </c>
      <c r="B68" s="6" t="s">
        <v>2157</v>
      </c>
      <c r="C68" s="4" t="s">
        <v>2158</v>
      </c>
      <c r="D68" s="4" t="s">
        <v>2159</v>
      </c>
      <c r="E68" s="4">
        <v>2211</v>
      </c>
      <c r="F68" s="4">
        <v>2.45913</v>
      </c>
      <c r="G68" s="4">
        <v>923</v>
      </c>
      <c r="H68" s="4">
        <v>2.0259800000000001</v>
      </c>
      <c r="I68" s="4">
        <v>738</v>
      </c>
      <c r="J68" s="4">
        <v>5.1299999999999998E-2</v>
      </c>
      <c r="K68" s="4">
        <v>9.8532494604192391E-37</v>
      </c>
      <c r="L68" s="4">
        <f t="shared" si="1"/>
        <v>36.006420521786332</v>
      </c>
    </row>
    <row r="69" spans="1:12" x14ac:dyDescent="0.6">
      <c r="A69" s="4" t="s">
        <v>1899</v>
      </c>
      <c r="B69" s="6" t="s">
        <v>1900</v>
      </c>
      <c r="C69" s="4" t="s">
        <v>1901</v>
      </c>
      <c r="D69" s="4" t="s">
        <v>1020</v>
      </c>
      <c r="E69" s="4">
        <v>870</v>
      </c>
      <c r="F69" s="4">
        <v>1.8241000000000001</v>
      </c>
      <c r="G69" s="4">
        <v>278</v>
      </c>
      <c r="H69" s="4">
        <v>1.3956500000000001</v>
      </c>
      <c r="I69" s="4">
        <v>211</v>
      </c>
      <c r="J69" s="4">
        <v>5.0590000000000003E-2</v>
      </c>
      <c r="K69" s="4">
        <v>7.3435241748689332E-25</v>
      </c>
      <c r="L69" s="4">
        <f t="shared" si="1"/>
        <v>24.134095471093787</v>
      </c>
    </row>
    <row r="70" spans="1:12" x14ac:dyDescent="0.6">
      <c r="A70" s="4" t="s">
        <v>1809</v>
      </c>
      <c r="B70" s="6" t="s">
        <v>2583</v>
      </c>
      <c r="C70" s="4" t="s">
        <v>1811</v>
      </c>
      <c r="D70" s="4" t="s">
        <v>1812</v>
      </c>
      <c r="E70" s="4">
        <v>5026</v>
      </c>
      <c r="F70" s="4">
        <v>2.1151300000000002</v>
      </c>
      <c r="G70" s="4">
        <v>1872</v>
      </c>
      <c r="H70" s="4">
        <v>1.63405</v>
      </c>
      <c r="I70" s="4">
        <v>1450</v>
      </c>
      <c r="J70" s="4">
        <v>4.9700000000000001E-2</v>
      </c>
      <c r="K70" s="4">
        <v>1.46234195036596E-47</v>
      </c>
      <c r="L70" s="4">
        <f t="shared" si="1"/>
        <v>46.834951061172688</v>
      </c>
    </row>
    <row r="71" spans="1:12" x14ac:dyDescent="0.6">
      <c r="A71" s="4" t="s">
        <v>2248</v>
      </c>
      <c r="B71" s="6" t="s">
        <v>2249</v>
      </c>
      <c r="C71" s="4" t="s">
        <v>2250</v>
      </c>
      <c r="D71" s="4" t="s">
        <v>1543</v>
      </c>
      <c r="E71" s="4">
        <v>1648</v>
      </c>
      <c r="F71" s="4">
        <v>1.82325</v>
      </c>
      <c r="G71" s="4">
        <v>499</v>
      </c>
      <c r="H71" s="4">
        <v>1.49211</v>
      </c>
      <c r="I71" s="4">
        <v>411</v>
      </c>
      <c r="J71" s="4">
        <v>4.9200000000000001E-2</v>
      </c>
      <c r="K71" s="4">
        <v>4.4975268062604986E-31</v>
      </c>
      <c r="L71" s="4">
        <f t="shared" si="1"/>
        <v>30.34702623948295</v>
      </c>
    </row>
    <row r="72" spans="1:12" x14ac:dyDescent="0.6">
      <c r="A72" s="4" t="s">
        <v>2027</v>
      </c>
      <c r="B72" s="6" t="s">
        <v>2028</v>
      </c>
      <c r="C72" s="4" t="s">
        <v>2029</v>
      </c>
      <c r="D72" s="4" t="s">
        <v>2584</v>
      </c>
      <c r="E72" s="4">
        <v>4292</v>
      </c>
      <c r="F72" s="4">
        <v>1.7763100000000001</v>
      </c>
      <c r="G72" s="4">
        <v>1258</v>
      </c>
      <c r="H72" s="4">
        <v>1.3169</v>
      </c>
      <c r="I72" s="4">
        <v>935</v>
      </c>
      <c r="J72" s="4">
        <v>4.897E-2</v>
      </c>
      <c r="K72" s="4">
        <v>5.7796833410103003E-46</v>
      </c>
      <c r="L72" s="4">
        <f t="shared" si="1"/>
        <v>45.2380959551814</v>
      </c>
    </row>
    <row r="73" spans="1:12" x14ac:dyDescent="0.6">
      <c r="A73" s="4" t="s">
        <v>1727</v>
      </c>
      <c r="B73" s="6" t="s">
        <v>2681</v>
      </c>
      <c r="C73" s="4" t="s">
        <v>1729</v>
      </c>
      <c r="D73" s="4" t="s">
        <v>1261</v>
      </c>
      <c r="E73" s="4">
        <v>3504</v>
      </c>
      <c r="F73" s="4">
        <v>3.6089000000000002</v>
      </c>
      <c r="G73" s="4">
        <v>1873</v>
      </c>
      <c r="H73" s="4">
        <v>2.9074300000000002</v>
      </c>
      <c r="I73" s="4">
        <v>1589</v>
      </c>
      <c r="J73" s="4">
        <v>4.8030000000000003E-2</v>
      </c>
      <c r="K73" s="4">
        <v>1.3124616716032549E-49</v>
      </c>
      <c r="L73" s="4">
        <f t="shared" si="1"/>
        <v>48.881913370630016</v>
      </c>
    </row>
    <row r="74" spans="1:12" x14ac:dyDescent="0.6">
      <c r="A74" s="4" t="s">
        <v>2045</v>
      </c>
      <c r="B74" s="6" t="s">
        <v>2046</v>
      </c>
      <c r="C74" s="4" t="s">
        <v>2047</v>
      </c>
      <c r="D74" s="4" t="s">
        <v>2585</v>
      </c>
      <c r="E74" s="4">
        <v>912</v>
      </c>
      <c r="F74" s="4">
        <v>1.4230700000000001</v>
      </c>
      <c r="G74" s="4">
        <v>227</v>
      </c>
      <c r="H74" s="4">
        <v>1.1216900000000001</v>
      </c>
      <c r="I74" s="4">
        <v>177</v>
      </c>
      <c r="J74" s="4">
        <v>4.6350000000000002E-2</v>
      </c>
      <c r="K74" s="4">
        <v>3.6121806998297592E-23</v>
      </c>
      <c r="L74" s="4">
        <f t="shared" si="1"/>
        <v>22.442230532174701</v>
      </c>
    </row>
    <row r="75" spans="1:12" x14ac:dyDescent="0.6">
      <c r="A75" s="4" t="s">
        <v>1599</v>
      </c>
      <c r="B75" s="6" t="s">
        <v>1600</v>
      </c>
      <c r="C75" s="4" t="s">
        <v>1601</v>
      </c>
      <c r="D75" s="4" t="s">
        <v>1038</v>
      </c>
      <c r="E75" s="4">
        <v>3396</v>
      </c>
      <c r="F75" s="4">
        <v>2.4986700000000002</v>
      </c>
      <c r="G75" s="4">
        <v>1546</v>
      </c>
      <c r="H75" s="4">
        <v>2.05572</v>
      </c>
      <c r="I75" s="4">
        <v>1225</v>
      </c>
      <c r="J75" s="4">
        <v>4.614E-2</v>
      </c>
      <c r="K75" s="4">
        <v>2.1301226955369199E-42</v>
      </c>
      <c r="L75" s="4">
        <f t="shared" si="1"/>
        <v>41.671595380382875</v>
      </c>
    </row>
    <row r="76" spans="1:12" x14ac:dyDescent="0.6">
      <c r="A76" s="4" t="s">
        <v>2069</v>
      </c>
      <c r="B76" s="6" t="s">
        <v>2070</v>
      </c>
      <c r="C76" s="4" t="s">
        <v>2071</v>
      </c>
      <c r="D76" s="4" t="s">
        <v>2072</v>
      </c>
      <c r="E76" s="4">
        <v>4141</v>
      </c>
      <c r="F76" s="4">
        <v>1.8031699999999999</v>
      </c>
      <c r="G76" s="4">
        <v>1282</v>
      </c>
      <c r="H76" s="4">
        <v>1.41052</v>
      </c>
      <c r="I76" s="4">
        <v>1009</v>
      </c>
      <c r="J76" s="4">
        <v>4.5949999999999998E-2</v>
      </c>
      <c r="K76" s="4">
        <v>4.8529128143525974E-43</v>
      </c>
      <c r="L76" s="4">
        <f t="shared" si="1"/>
        <v>42.313997510989616</v>
      </c>
    </row>
    <row r="77" spans="1:12" x14ac:dyDescent="0.6">
      <c r="A77" s="4" t="s">
        <v>2456</v>
      </c>
      <c r="B77" s="6" t="s">
        <v>2457</v>
      </c>
      <c r="C77" s="4" t="s">
        <v>2458</v>
      </c>
      <c r="D77" s="4" t="s">
        <v>2459</v>
      </c>
      <c r="E77" s="4">
        <v>3386</v>
      </c>
      <c r="F77" s="4">
        <v>2.2431399999999999</v>
      </c>
      <c r="G77" s="4">
        <v>1341</v>
      </c>
      <c r="H77" s="4">
        <v>1.7492799999999999</v>
      </c>
      <c r="I77" s="4">
        <v>1059</v>
      </c>
      <c r="J77" s="4">
        <v>4.5859999999999998E-2</v>
      </c>
      <c r="K77" s="4">
        <v>1.5170930537323481E-37</v>
      </c>
      <c r="L77" s="4">
        <f t="shared" si="1"/>
        <v>36.81898778013413</v>
      </c>
    </row>
    <row r="78" spans="1:12" x14ac:dyDescent="0.6">
      <c r="A78" s="4" t="s">
        <v>1838</v>
      </c>
      <c r="B78" s="6" t="s">
        <v>1839</v>
      </c>
      <c r="C78" s="4" t="s">
        <v>1840</v>
      </c>
      <c r="D78" s="4" t="s">
        <v>2579</v>
      </c>
      <c r="E78" s="4">
        <v>1033</v>
      </c>
      <c r="F78" s="4">
        <v>1.83866</v>
      </c>
      <c r="G78" s="4">
        <v>339</v>
      </c>
      <c r="H78" s="4">
        <v>1.50447</v>
      </c>
      <c r="I78" s="4">
        <v>281</v>
      </c>
      <c r="J78" s="4">
        <v>4.5850000000000002E-2</v>
      </c>
      <c r="K78" s="4">
        <v>1.3419637186808629E-26</v>
      </c>
      <c r="L78" s="4">
        <f t="shared" si="1"/>
        <v>25.872259225590049</v>
      </c>
    </row>
    <row r="79" spans="1:12" x14ac:dyDescent="0.6">
      <c r="A79" s="4" t="s">
        <v>2339</v>
      </c>
      <c r="B79" s="6" t="s">
        <v>2340</v>
      </c>
      <c r="C79" s="4" t="s">
        <v>2341</v>
      </c>
      <c r="D79" s="4" t="s">
        <v>1543</v>
      </c>
      <c r="E79" s="4">
        <v>950</v>
      </c>
      <c r="F79" s="4">
        <v>1.5788899999999999</v>
      </c>
      <c r="G79" s="4">
        <v>240</v>
      </c>
      <c r="H79" s="4">
        <v>1.2868200000000001</v>
      </c>
      <c r="I79" s="4">
        <v>200</v>
      </c>
      <c r="J79" s="4">
        <v>4.5350000000000001E-2</v>
      </c>
      <c r="K79" s="4">
        <v>1.3247587896619949E-17</v>
      </c>
      <c r="L79" s="4">
        <f t="shared" si="1"/>
        <v>16.877863190297091</v>
      </c>
    </row>
    <row r="80" spans="1:12" x14ac:dyDescent="0.6">
      <c r="A80" s="4" t="s">
        <v>1964</v>
      </c>
      <c r="B80" s="6" t="s">
        <v>1965</v>
      </c>
      <c r="C80" s="4" t="s">
        <v>1966</v>
      </c>
      <c r="D80" s="4" t="s">
        <v>1967</v>
      </c>
      <c r="E80" s="4">
        <v>3078</v>
      </c>
      <c r="F80" s="4">
        <v>1.66225</v>
      </c>
      <c r="G80" s="4">
        <v>910</v>
      </c>
      <c r="H80" s="4">
        <v>1.29043</v>
      </c>
      <c r="I80" s="4">
        <v>694</v>
      </c>
      <c r="J80" s="4">
        <v>4.4580000000000002E-2</v>
      </c>
      <c r="K80" s="4">
        <v>2.6069641822556851E-41</v>
      </c>
      <c r="L80" s="4">
        <f t="shared" si="1"/>
        <v>40.583864935673084</v>
      </c>
    </row>
    <row r="81" spans="1:12" x14ac:dyDescent="0.6">
      <c r="A81" s="4" t="s">
        <v>336</v>
      </c>
      <c r="B81" s="6" t="s">
        <v>337</v>
      </c>
      <c r="C81" s="4" t="s">
        <v>338</v>
      </c>
      <c r="D81" s="4" t="s">
        <v>137</v>
      </c>
      <c r="E81" s="4">
        <v>3509</v>
      </c>
      <c r="F81" s="4">
        <v>2.3941599999999998</v>
      </c>
      <c r="G81" s="4">
        <v>1472</v>
      </c>
      <c r="H81" s="4">
        <v>1.9201600000000001</v>
      </c>
      <c r="I81" s="4">
        <v>1110</v>
      </c>
      <c r="J81" s="4">
        <v>4.4010000000000001E-2</v>
      </c>
      <c r="K81" s="4">
        <v>2.0956769063744481E-40</v>
      </c>
      <c r="L81" s="4">
        <f t="shared" si="1"/>
        <v>39.678675672353705</v>
      </c>
    </row>
    <row r="82" spans="1:12" x14ac:dyDescent="0.6">
      <c r="A82" s="4" t="s">
        <v>684</v>
      </c>
      <c r="B82" s="6" t="s">
        <v>685</v>
      </c>
      <c r="C82" s="4" t="s">
        <v>686</v>
      </c>
      <c r="D82" s="4" t="s">
        <v>137</v>
      </c>
      <c r="E82" s="4">
        <v>6545</v>
      </c>
      <c r="F82" s="4">
        <v>1.85097</v>
      </c>
      <c r="G82" s="4">
        <v>1975</v>
      </c>
      <c r="H82" s="4">
        <v>1.5022500000000001</v>
      </c>
      <c r="I82" s="4">
        <v>1490</v>
      </c>
      <c r="J82" s="4">
        <v>4.3929999999999997E-2</v>
      </c>
      <c r="K82" s="4">
        <v>1.885671922225829E-44</v>
      </c>
      <c r="L82" s="4">
        <f t="shared" si="1"/>
        <v>43.72453386555474</v>
      </c>
    </row>
    <row r="83" spans="1:12" x14ac:dyDescent="0.6">
      <c r="A83" s="4" t="s">
        <v>1122</v>
      </c>
      <c r="B83" s="6" t="s">
        <v>1123</v>
      </c>
      <c r="C83" s="4" t="s">
        <v>1124</v>
      </c>
      <c r="D83" s="4" t="s">
        <v>986</v>
      </c>
      <c r="E83" s="4">
        <v>1125</v>
      </c>
      <c r="F83" s="4">
        <v>2.45147</v>
      </c>
      <c r="G83" s="4">
        <v>469</v>
      </c>
      <c r="H83" s="4">
        <v>1.9024399999999999</v>
      </c>
      <c r="I83" s="4">
        <v>361</v>
      </c>
      <c r="J83" s="4">
        <v>4.3799999999999999E-2</v>
      </c>
      <c r="K83" s="4">
        <v>6.5774623315482464E-30</v>
      </c>
      <c r="L83" s="4">
        <f t="shared" si="1"/>
        <v>29.181941630395066</v>
      </c>
    </row>
    <row r="84" spans="1:12" x14ac:dyDescent="0.6">
      <c r="A84" s="4" t="s">
        <v>1489</v>
      </c>
      <c r="B84" s="6" t="s">
        <v>1490</v>
      </c>
      <c r="C84" s="4" t="s">
        <v>1491</v>
      </c>
      <c r="D84" s="4" t="s">
        <v>1492</v>
      </c>
      <c r="E84" s="4">
        <v>4304</v>
      </c>
      <c r="F84" s="4">
        <v>2.0187900000000001</v>
      </c>
      <c r="G84" s="4">
        <v>1467</v>
      </c>
      <c r="H84" s="4">
        <v>1.67537</v>
      </c>
      <c r="I84" s="4">
        <v>1190</v>
      </c>
      <c r="J84" s="4">
        <v>4.3479999999999998E-2</v>
      </c>
      <c r="K84" s="4">
        <v>2.0472215803678291E-45</v>
      </c>
      <c r="L84" s="4">
        <f t="shared" si="1"/>
        <v>44.688835149070229</v>
      </c>
    </row>
    <row r="85" spans="1:12" x14ac:dyDescent="0.6">
      <c r="A85" s="4" t="s">
        <v>173</v>
      </c>
      <c r="B85" s="6" t="s">
        <v>174</v>
      </c>
      <c r="C85" s="4" t="s">
        <v>175</v>
      </c>
      <c r="D85" s="4" t="s">
        <v>86</v>
      </c>
      <c r="E85" s="4">
        <v>2488</v>
      </c>
      <c r="F85" s="4">
        <v>2.54582</v>
      </c>
      <c r="G85" s="4">
        <v>1238</v>
      </c>
      <c r="H85" s="4">
        <v>2.1344099999999999</v>
      </c>
      <c r="I85" s="4">
        <v>974</v>
      </c>
      <c r="J85" s="4">
        <v>4.3470000000000002E-2</v>
      </c>
      <c r="K85" s="4">
        <v>1.2930432512589991E-38</v>
      </c>
      <c r="L85" s="4">
        <f t="shared" si="1"/>
        <v>37.888386948074775</v>
      </c>
    </row>
    <row r="86" spans="1:12" x14ac:dyDescent="0.6">
      <c r="A86" s="4" t="s">
        <v>2185</v>
      </c>
      <c r="B86" s="6" t="s">
        <v>2186</v>
      </c>
      <c r="C86" s="4" t="s">
        <v>2187</v>
      </c>
      <c r="D86" s="4" t="s">
        <v>2188</v>
      </c>
      <c r="E86" s="4">
        <v>6663</v>
      </c>
      <c r="F86" s="4">
        <v>2.8378899999999998</v>
      </c>
      <c r="G86" s="4">
        <v>3067</v>
      </c>
      <c r="H86" s="4">
        <v>2.3592599999999999</v>
      </c>
      <c r="I86" s="4">
        <v>2579</v>
      </c>
      <c r="J86" s="4">
        <v>4.292E-2</v>
      </c>
      <c r="K86" s="4">
        <v>1.7942397930941419E-50</v>
      </c>
      <c r="L86" s="4">
        <f t="shared" si="1"/>
        <v>49.746119515663011</v>
      </c>
    </row>
    <row r="87" spans="1:12" x14ac:dyDescent="0.6">
      <c r="A87" s="4" t="s">
        <v>1115</v>
      </c>
      <c r="B87" s="6" t="s">
        <v>1116</v>
      </c>
      <c r="C87" s="4" t="s">
        <v>1117</v>
      </c>
      <c r="D87" s="4" t="s">
        <v>516</v>
      </c>
      <c r="E87" s="4">
        <v>1107</v>
      </c>
      <c r="F87" s="4">
        <v>2.3717199999999998</v>
      </c>
      <c r="G87" s="4">
        <v>496</v>
      </c>
      <c r="H87" s="4">
        <v>1.9668000000000001</v>
      </c>
      <c r="I87" s="4">
        <v>408</v>
      </c>
      <c r="J87" s="4">
        <v>4.2689999999999999E-2</v>
      </c>
      <c r="K87" s="4">
        <v>1.044480779749058E-23</v>
      </c>
      <c r="L87" s="4">
        <f t="shared" si="1"/>
        <v>22.98109954737896</v>
      </c>
    </row>
    <row r="88" spans="1:12" x14ac:dyDescent="0.6">
      <c r="A88" s="4" t="s">
        <v>1801</v>
      </c>
      <c r="B88" s="6" t="s">
        <v>1802</v>
      </c>
      <c r="C88" s="4" t="s">
        <v>1803</v>
      </c>
      <c r="D88" s="4" t="s">
        <v>1804</v>
      </c>
      <c r="E88" s="4">
        <v>1937</v>
      </c>
      <c r="F88" s="4">
        <v>1.24655</v>
      </c>
      <c r="G88" s="4">
        <v>401</v>
      </c>
      <c r="H88" s="4">
        <v>0.94574000000000003</v>
      </c>
      <c r="I88" s="4">
        <v>320</v>
      </c>
      <c r="J88" s="4">
        <v>4.2619999999999998E-2</v>
      </c>
      <c r="K88" s="4">
        <v>2.0793133477658969E-30</v>
      </c>
      <c r="L88" s="4">
        <f t="shared" si="1"/>
        <v>29.68208005855152</v>
      </c>
    </row>
    <row r="89" spans="1:12" x14ac:dyDescent="0.6">
      <c r="A89" s="4" t="s">
        <v>302</v>
      </c>
      <c r="B89" s="6" t="s">
        <v>303</v>
      </c>
      <c r="C89" s="4" t="s">
        <v>304</v>
      </c>
      <c r="D89" s="4" t="s">
        <v>305</v>
      </c>
      <c r="E89" s="4">
        <v>7141</v>
      </c>
      <c r="F89" s="4">
        <v>3.1269300000000002</v>
      </c>
      <c r="G89" s="4">
        <v>3623</v>
      </c>
      <c r="H89" s="4">
        <v>2.5858300000000001</v>
      </c>
      <c r="I89" s="4">
        <v>2948</v>
      </c>
      <c r="J89" s="4">
        <v>4.2220000000000001E-2</v>
      </c>
      <c r="K89" s="4">
        <v>5.5292268381733212E-52</v>
      </c>
      <c r="L89" s="4">
        <f t="shared" si="1"/>
        <v>51.257335592635663</v>
      </c>
    </row>
    <row r="90" spans="1:12" x14ac:dyDescent="0.6">
      <c r="A90" s="4" t="s">
        <v>2093</v>
      </c>
      <c r="B90" s="6" t="s">
        <v>2094</v>
      </c>
      <c r="C90" s="4" t="s">
        <v>2095</v>
      </c>
      <c r="D90" s="4" t="s">
        <v>2096</v>
      </c>
      <c r="E90" s="4">
        <v>2310</v>
      </c>
      <c r="F90" s="4">
        <v>1.67187</v>
      </c>
      <c r="G90" s="4">
        <v>614</v>
      </c>
      <c r="H90" s="4">
        <v>1.3466899999999999</v>
      </c>
      <c r="I90" s="4">
        <v>498</v>
      </c>
      <c r="J90" s="4">
        <v>4.197E-2</v>
      </c>
      <c r="K90" s="4">
        <v>1.310417362961526E-32</v>
      </c>
      <c r="L90" s="4">
        <f t="shared" si="1"/>
        <v>31.882590361166361</v>
      </c>
    </row>
    <row r="91" spans="1:12" x14ac:dyDescent="0.6">
      <c r="A91" s="4" t="s">
        <v>2426</v>
      </c>
      <c r="B91" s="6" t="s">
        <v>2427</v>
      </c>
      <c r="C91" s="4" t="s">
        <v>2428</v>
      </c>
      <c r="D91" s="4" t="s">
        <v>2199</v>
      </c>
      <c r="E91" s="4">
        <v>830</v>
      </c>
      <c r="F91" s="4">
        <v>2.0209000000000001</v>
      </c>
      <c r="G91" s="4">
        <v>314</v>
      </c>
      <c r="H91" s="4">
        <v>1.6557599999999999</v>
      </c>
      <c r="I91" s="4">
        <v>249</v>
      </c>
      <c r="J91" s="4">
        <v>4.1930000000000002E-2</v>
      </c>
      <c r="K91" s="4">
        <v>9.8029309993719916E-17</v>
      </c>
      <c r="L91" s="4">
        <f t="shared" si="1"/>
        <v>16.008644054252539</v>
      </c>
    </row>
    <row r="92" spans="1:12" x14ac:dyDescent="0.6">
      <c r="A92" s="4" t="s">
        <v>1646</v>
      </c>
      <c r="B92" s="6" t="s">
        <v>1647</v>
      </c>
      <c r="C92" s="4" t="s">
        <v>1648</v>
      </c>
      <c r="D92" s="4" t="s">
        <v>2586</v>
      </c>
      <c r="E92" s="4">
        <v>704</v>
      </c>
      <c r="F92" s="4">
        <v>2.484</v>
      </c>
      <c r="G92" s="4">
        <v>283</v>
      </c>
      <c r="H92" s="4">
        <v>1.93049</v>
      </c>
      <c r="I92" s="4">
        <v>230</v>
      </c>
      <c r="J92" s="4">
        <v>4.1590000000000002E-2</v>
      </c>
      <c r="K92" s="4">
        <v>2.8401335805999369E-14</v>
      </c>
      <c r="L92" s="4">
        <f t="shared" si="1"/>
        <v>13.546661233208898</v>
      </c>
    </row>
    <row r="93" spans="1:12" x14ac:dyDescent="0.6">
      <c r="A93" s="4" t="s">
        <v>1798</v>
      </c>
      <c r="B93" s="6" t="s">
        <v>1799</v>
      </c>
      <c r="C93" s="4" t="s">
        <v>1800</v>
      </c>
      <c r="D93" s="4" t="s">
        <v>1696</v>
      </c>
      <c r="E93" s="4">
        <v>7057</v>
      </c>
      <c r="F93" s="4">
        <v>3.1410300000000002</v>
      </c>
      <c r="G93" s="4">
        <v>3606</v>
      </c>
      <c r="H93" s="4">
        <v>2.5319699999999998</v>
      </c>
      <c r="I93" s="4">
        <v>3014</v>
      </c>
      <c r="J93" s="4">
        <v>4.1549999999999997E-2</v>
      </c>
      <c r="K93" s="4">
        <v>3.1801515552578949E-42</v>
      </c>
      <c r="L93" s="4">
        <f t="shared" si="1"/>
        <v>41.497552182517516</v>
      </c>
    </row>
    <row r="94" spans="1:12" x14ac:dyDescent="0.6">
      <c r="A94" s="4" t="s">
        <v>2117</v>
      </c>
      <c r="B94" s="6" t="s">
        <v>2118</v>
      </c>
      <c r="C94" s="4" t="s">
        <v>2119</v>
      </c>
      <c r="D94" s="4" t="s">
        <v>2584</v>
      </c>
      <c r="E94" s="4">
        <v>4187</v>
      </c>
      <c r="F94" s="4">
        <v>1.7561899999999999</v>
      </c>
      <c r="G94" s="4">
        <v>1209</v>
      </c>
      <c r="H94" s="4">
        <v>1.31897</v>
      </c>
      <c r="I94" s="4">
        <v>915</v>
      </c>
      <c r="J94" s="4">
        <v>4.147E-2</v>
      </c>
      <c r="K94" s="4">
        <v>2.9330118079163089E-38</v>
      </c>
      <c r="L94" s="4">
        <f t="shared" si="1"/>
        <v>37.532686188603975</v>
      </c>
    </row>
    <row r="95" spans="1:12" x14ac:dyDescent="0.6">
      <c r="A95" s="4" t="s">
        <v>451</v>
      </c>
      <c r="B95" s="6" t="s">
        <v>452</v>
      </c>
      <c r="C95" s="4" t="s">
        <v>453</v>
      </c>
      <c r="D95" s="4" t="s">
        <v>2587</v>
      </c>
      <c r="E95" s="4">
        <v>9094</v>
      </c>
      <c r="F95" s="4">
        <v>2.40537</v>
      </c>
      <c r="G95" s="4">
        <v>3539</v>
      </c>
      <c r="H95" s="4">
        <v>2.0121199999999999</v>
      </c>
      <c r="I95" s="4">
        <v>2865</v>
      </c>
      <c r="J95" s="4">
        <v>4.0969999999999999E-2</v>
      </c>
      <c r="K95" s="4">
        <v>1.0170739924723501E-57</v>
      </c>
      <c r="L95" s="4">
        <f t="shared" si="1"/>
        <v>56.992647450859444</v>
      </c>
    </row>
    <row r="96" spans="1:12" x14ac:dyDescent="0.6">
      <c r="A96" s="4" t="s">
        <v>1343</v>
      </c>
      <c r="B96" s="6" t="s">
        <v>1344</v>
      </c>
      <c r="C96" s="4" t="s">
        <v>1345</v>
      </c>
      <c r="D96" s="4" t="s">
        <v>1235</v>
      </c>
      <c r="E96" s="4">
        <v>2338</v>
      </c>
      <c r="F96" s="4">
        <v>2.6513100000000001</v>
      </c>
      <c r="G96" s="4">
        <v>978</v>
      </c>
      <c r="H96" s="4">
        <v>2.20878</v>
      </c>
      <c r="I96" s="4">
        <v>819</v>
      </c>
      <c r="J96" s="4">
        <v>4.0890000000000003E-2</v>
      </c>
      <c r="K96" s="4">
        <v>5.7432452668607067E-34</v>
      </c>
      <c r="L96" s="4">
        <f t="shared" si="1"/>
        <v>33.240842636658108</v>
      </c>
    </row>
    <row r="97" spans="1:12" x14ac:dyDescent="0.6">
      <c r="A97" s="4" t="s">
        <v>1013</v>
      </c>
      <c r="B97" s="6" t="s">
        <v>1014</v>
      </c>
      <c r="C97" s="4" t="s">
        <v>1015</v>
      </c>
      <c r="D97" s="4" t="s">
        <v>1016</v>
      </c>
      <c r="E97" s="4">
        <v>210</v>
      </c>
      <c r="F97" s="4">
        <v>2.3936500000000001</v>
      </c>
      <c r="G97" s="4">
        <v>88</v>
      </c>
      <c r="H97" s="4">
        <v>1.9045000000000001</v>
      </c>
      <c r="I97" s="4">
        <v>73</v>
      </c>
      <c r="J97" s="4">
        <v>4.0759999999999998E-2</v>
      </c>
      <c r="K97" s="4">
        <v>2.9290045940527339E-9</v>
      </c>
      <c r="L97" s="4">
        <f t="shared" si="1"/>
        <v>8.5332799471404606</v>
      </c>
    </row>
    <row r="98" spans="1:12" x14ac:dyDescent="0.6">
      <c r="A98" s="4" t="s">
        <v>2414</v>
      </c>
      <c r="B98" s="6" t="s">
        <v>2415</v>
      </c>
      <c r="C98" s="4" t="s">
        <v>2416</v>
      </c>
      <c r="D98" s="4" t="s">
        <v>2588</v>
      </c>
      <c r="E98" s="4">
        <v>1700</v>
      </c>
      <c r="F98" s="4">
        <v>1.65025</v>
      </c>
      <c r="G98" s="4">
        <v>474</v>
      </c>
      <c r="H98" s="4">
        <v>1.30698</v>
      </c>
      <c r="I98" s="4">
        <v>378</v>
      </c>
      <c r="J98" s="4">
        <v>4.0629999999999999E-2</v>
      </c>
      <c r="K98" s="4">
        <v>3.0977225105402279E-24</v>
      </c>
      <c r="L98" s="4">
        <f t="shared" si="1"/>
        <v>23.508957488300073</v>
      </c>
    </row>
    <row r="99" spans="1:12" x14ac:dyDescent="0.6">
      <c r="A99" s="4" t="s">
        <v>1851</v>
      </c>
      <c r="B99" s="6" t="s">
        <v>1852</v>
      </c>
      <c r="C99" s="4" t="s">
        <v>1853</v>
      </c>
      <c r="D99" s="4" t="s">
        <v>1854</v>
      </c>
      <c r="E99" s="4">
        <v>1523</v>
      </c>
      <c r="F99" s="4">
        <v>2.5882499999999999</v>
      </c>
      <c r="G99" s="4">
        <v>683</v>
      </c>
      <c r="H99" s="4">
        <v>1.9729000000000001</v>
      </c>
      <c r="I99" s="4">
        <v>530</v>
      </c>
      <c r="J99" s="4">
        <v>3.9730000000000001E-2</v>
      </c>
      <c r="K99" s="4">
        <v>9.3671497536574934E-25</v>
      </c>
      <c r="L99" s="4">
        <f t="shared" si="1"/>
        <v>24.028392536600599</v>
      </c>
    </row>
    <row r="100" spans="1:12" x14ac:dyDescent="0.6">
      <c r="A100" s="4" t="s">
        <v>2170</v>
      </c>
      <c r="B100" s="6" t="s">
        <v>2171</v>
      </c>
      <c r="C100" s="4" t="s">
        <v>2172</v>
      </c>
      <c r="D100" s="4" t="s">
        <v>1707</v>
      </c>
      <c r="E100" s="4">
        <v>3416</v>
      </c>
      <c r="F100" s="4">
        <v>2.87283</v>
      </c>
      <c r="G100" s="4">
        <v>1730</v>
      </c>
      <c r="H100" s="4">
        <v>2.2898499999999999</v>
      </c>
      <c r="I100" s="4">
        <v>1395</v>
      </c>
      <c r="J100" s="4">
        <v>3.9660000000000001E-2</v>
      </c>
      <c r="K100" s="4">
        <v>2.9388397804365859E-37</v>
      </c>
      <c r="L100" s="4">
        <f t="shared" si="1"/>
        <v>36.531824090133242</v>
      </c>
    </row>
    <row r="101" spans="1:12" x14ac:dyDescent="0.6">
      <c r="A101" s="4" t="s">
        <v>2519</v>
      </c>
      <c r="B101" s="6" t="s">
        <v>2520</v>
      </c>
      <c r="C101" s="4" t="s">
        <v>2521</v>
      </c>
      <c r="D101" s="4" t="s">
        <v>2459</v>
      </c>
      <c r="E101" s="4">
        <v>3277</v>
      </c>
      <c r="F101" s="4">
        <v>2.5013999999999998</v>
      </c>
      <c r="G101" s="4">
        <v>1429</v>
      </c>
      <c r="H101" s="4">
        <v>1.9833400000000001</v>
      </c>
      <c r="I101" s="4">
        <v>1154</v>
      </c>
      <c r="J101" s="4">
        <v>3.9440000000000003E-2</v>
      </c>
      <c r="K101" s="4">
        <v>4.1960262429798693E-32</v>
      </c>
      <c r="L101" s="4">
        <f t="shared" si="1"/>
        <v>31.37716180428551</v>
      </c>
    </row>
    <row r="102" spans="1:12" x14ac:dyDescent="0.6">
      <c r="A102" s="4" t="s">
        <v>2176</v>
      </c>
      <c r="B102" s="6" t="s">
        <v>2177</v>
      </c>
      <c r="C102" s="4" t="s">
        <v>2178</v>
      </c>
      <c r="D102" s="4" t="s">
        <v>1865</v>
      </c>
      <c r="E102" s="4">
        <v>2809</v>
      </c>
      <c r="F102" s="4">
        <v>2.1894200000000001</v>
      </c>
      <c r="G102" s="4">
        <v>988</v>
      </c>
      <c r="H102" s="4">
        <v>1.69939</v>
      </c>
      <c r="I102" s="4">
        <v>830</v>
      </c>
      <c r="J102" s="4">
        <v>3.9289999999999999E-2</v>
      </c>
      <c r="K102" s="4">
        <v>4.3114133629016518E-32</v>
      </c>
      <c r="L102" s="4">
        <f t="shared" si="1"/>
        <v>31.36538033654741</v>
      </c>
    </row>
    <row r="103" spans="1:12" x14ac:dyDescent="0.6">
      <c r="A103" s="4" t="s">
        <v>230</v>
      </c>
      <c r="B103" s="6" t="s">
        <v>231</v>
      </c>
      <c r="C103" s="4" t="s">
        <v>232</v>
      </c>
      <c r="D103" s="4" t="s">
        <v>233</v>
      </c>
      <c r="E103" s="4">
        <v>656</v>
      </c>
      <c r="F103" s="4">
        <v>3.8955000000000002</v>
      </c>
      <c r="G103" s="4">
        <v>362</v>
      </c>
      <c r="H103" s="4">
        <v>3.0542199999999999</v>
      </c>
      <c r="I103" s="4">
        <v>300</v>
      </c>
      <c r="J103" s="4">
        <v>3.9280000000000002E-2</v>
      </c>
      <c r="K103" s="4">
        <v>9.8713353624373865E-10</v>
      </c>
      <c r="L103" s="4">
        <f t="shared" si="1"/>
        <v>9.0056240933982572</v>
      </c>
    </row>
    <row r="104" spans="1:12" x14ac:dyDescent="0.6">
      <c r="A104" s="4" t="s">
        <v>227</v>
      </c>
      <c r="B104" s="6" t="s">
        <v>2589</v>
      </c>
      <c r="C104" s="4" t="s">
        <v>229</v>
      </c>
      <c r="D104" s="4" t="s">
        <v>113</v>
      </c>
      <c r="E104" s="4">
        <v>782</v>
      </c>
      <c r="F104" s="4">
        <v>2.9253200000000001</v>
      </c>
      <c r="G104" s="4">
        <v>394</v>
      </c>
      <c r="H104" s="4">
        <v>2.4104199999999998</v>
      </c>
      <c r="I104" s="4">
        <v>314</v>
      </c>
      <c r="J104" s="4">
        <v>3.8280000000000002E-2</v>
      </c>
      <c r="K104" s="4">
        <v>1.1634731052476221E-18</v>
      </c>
      <c r="L104" s="4">
        <f t="shared" si="1"/>
        <v>17.934243651378154</v>
      </c>
    </row>
    <row r="105" spans="1:12" x14ac:dyDescent="0.6">
      <c r="A105" s="4" t="s">
        <v>2153</v>
      </c>
      <c r="B105" s="6" t="s">
        <v>2154</v>
      </c>
      <c r="C105" s="4" t="s">
        <v>2155</v>
      </c>
      <c r="D105" s="4" t="s">
        <v>2140</v>
      </c>
      <c r="E105" s="4">
        <v>837</v>
      </c>
      <c r="F105" s="4">
        <v>2.8467699999999998</v>
      </c>
      <c r="G105" s="4">
        <v>346</v>
      </c>
      <c r="H105" s="4">
        <v>2.4053399999999998</v>
      </c>
      <c r="I105" s="4">
        <v>283</v>
      </c>
      <c r="J105" s="4">
        <v>3.8210000000000001E-2</v>
      </c>
      <c r="K105" s="4">
        <v>6.8486935522632362E-13</v>
      </c>
      <c r="L105" s="4">
        <f t="shared" si="1"/>
        <v>12.164392266048619</v>
      </c>
    </row>
    <row r="106" spans="1:12" x14ac:dyDescent="0.6">
      <c r="A106" s="4" t="s">
        <v>1025</v>
      </c>
      <c r="B106" s="6" t="s">
        <v>1026</v>
      </c>
      <c r="C106" s="4" t="s">
        <v>1027</v>
      </c>
      <c r="D106" s="4" t="s">
        <v>1028</v>
      </c>
      <c r="E106" s="4">
        <v>185</v>
      </c>
      <c r="F106" s="4">
        <v>2.87026</v>
      </c>
      <c r="G106" s="4">
        <v>85</v>
      </c>
      <c r="H106" s="4">
        <v>2.5154299999999998</v>
      </c>
      <c r="I106" s="4">
        <v>69</v>
      </c>
      <c r="J106" s="4">
        <v>3.8100000000000002E-2</v>
      </c>
      <c r="K106" s="4">
        <v>2.251561617754761E-3</v>
      </c>
      <c r="L106" s="4">
        <f t="shared" si="1"/>
        <v>2.6475161633425288</v>
      </c>
    </row>
    <row r="107" spans="1:12" x14ac:dyDescent="0.6">
      <c r="A107" s="4" t="s">
        <v>2160</v>
      </c>
      <c r="B107" s="6" t="s">
        <v>2161</v>
      </c>
      <c r="C107" s="4" t="s">
        <v>2162</v>
      </c>
      <c r="D107" s="4" t="s">
        <v>2163</v>
      </c>
      <c r="E107" s="4">
        <v>1912</v>
      </c>
      <c r="F107" s="4">
        <v>2.3548499999999999</v>
      </c>
      <c r="G107" s="4">
        <v>713</v>
      </c>
      <c r="H107" s="4">
        <v>1.8329500000000001</v>
      </c>
      <c r="I107" s="4">
        <v>580</v>
      </c>
      <c r="J107" s="4">
        <v>3.8019999999999998E-2</v>
      </c>
      <c r="K107" s="4">
        <v>2.7398533859028502E-19</v>
      </c>
      <c r="L107" s="4">
        <f t="shared" si="1"/>
        <v>18.562272676375589</v>
      </c>
    </row>
    <row r="108" spans="1:12" x14ac:dyDescent="0.6">
      <c r="A108" s="4" t="s">
        <v>1678</v>
      </c>
      <c r="B108" s="6" t="s">
        <v>1679</v>
      </c>
      <c r="C108" s="4" t="s">
        <v>1680</v>
      </c>
      <c r="D108" s="4" t="s">
        <v>2590</v>
      </c>
      <c r="E108" s="4">
        <v>5327</v>
      </c>
      <c r="F108" s="4">
        <v>1.9767300000000001</v>
      </c>
      <c r="G108" s="4">
        <v>1820</v>
      </c>
      <c r="H108" s="4">
        <v>1.5667899999999999</v>
      </c>
      <c r="I108" s="4">
        <v>1447</v>
      </c>
      <c r="J108" s="4">
        <v>3.7699999999999997E-2</v>
      </c>
      <c r="K108" s="4">
        <v>2.323757817672889E-45</v>
      </c>
      <c r="L108" s="4">
        <f t="shared" si="1"/>
        <v>44.63380913614786</v>
      </c>
    </row>
    <row r="109" spans="1:12" x14ac:dyDescent="0.6">
      <c r="A109" s="4" t="s">
        <v>97</v>
      </c>
      <c r="B109" s="6" t="s">
        <v>98</v>
      </c>
      <c r="C109" s="4" t="s">
        <v>99</v>
      </c>
      <c r="D109" s="4" t="s">
        <v>26</v>
      </c>
      <c r="E109" s="4">
        <v>3511</v>
      </c>
      <c r="F109" s="4">
        <v>2.6468600000000002</v>
      </c>
      <c r="G109" s="4">
        <v>1676</v>
      </c>
      <c r="H109" s="4">
        <v>2.1347999999999998</v>
      </c>
      <c r="I109" s="4">
        <v>1338</v>
      </c>
      <c r="J109" s="4">
        <v>3.7609999999999998E-2</v>
      </c>
      <c r="K109" s="4">
        <v>1.9798276141681542E-34</v>
      </c>
      <c r="L109" s="4">
        <f t="shared" si="1"/>
        <v>33.703372622604519</v>
      </c>
    </row>
    <row r="110" spans="1:12" x14ac:dyDescent="0.6">
      <c r="A110" s="4" t="s">
        <v>332</v>
      </c>
      <c r="B110" s="6" t="s">
        <v>333</v>
      </c>
      <c r="C110" s="4" t="s">
        <v>334</v>
      </c>
      <c r="D110" s="4" t="s">
        <v>335</v>
      </c>
      <c r="E110" s="4">
        <v>8696</v>
      </c>
      <c r="F110" s="4">
        <v>2.4399299999999999</v>
      </c>
      <c r="G110" s="4">
        <v>3570</v>
      </c>
      <c r="H110" s="4">
        <v>1.9840500000000001</v>
      </c>
      <c r="I110" s="4">
        <v>2868</v>
      </c>
      <c r="J110" s="4">
        <v>3.7569999999999999E-2</v>
      </c>
      <c r="K110" s="4">
        <v>2.3428543454494109E-51</v>
      </c>
      <c r="L110" s="4">
        <f t="shared" si="1"/>
        <v>50.630254710521207</v>
      </c>
    </row>
    <row r="111" spans="1:12" x14ac:dyDescent="0.6">
      <c r="A111" s="4" t="s">
        <v>1128</v>
      </c>
      <c r="B111" s="6" t="s">
        <v>2591</v>
      </c>
      <c r="C111" s="4" t="s">
        <v>1130</v>
      </c>
      <c r="D111" s="4" t="s">
        <v>2592</v>
      </c>
      <c r="E111" s="4">
        <v>1494</v>
      </c>
      <c r="F111" s="4">
        <v>2.6608299999999998</v>
      </c>
      <c r="G111" s="4">
        <v>673</v>
      </c>
      <c r="H111" s="4">
        <v>2.18004</v>
      </c>
      <c r="I111" s="4">
        <v>552</v>
      </c>
      <c r="J111" s="4">
        <v>3.6519999999999997E-2</v>
      </c>
      <c r="K111" s="4">
        <v>2.419905675135626E-22</v>
      </c>
      <c r="L111" s="4">
        <f t="shared" si="1"/>
        <v>21.616201561939597</v>
      </c>
    </row>
    <row r="112" spans="1:12" x14ac:dyDescent="0.6">
      <c r="A112" s="4" t="s">
        <v>197</v>
      </c>
      <c r="B112" s="6" t="s">
        <v>198</v>
      </c>
      <c r="C112" s="4" t="s">
        <v>199</v>
      </c>
      <c r="D112" s="4" t="s">
        <v>2593</v>
      </c>
      <c r="E112" s="4">
        <v>3757</v>
      </c>
      <c r="F112" s="4">
        <v>3.0347300000000001</v>
      </c>
      <c r="G112" s="4">
        <v>1901</v>
      </c>
      <c r="H112" s="4">
        <v>2.57456</v>
      </c>
      <c r="I112" s="4">
        <v>1547</v>
      </c>
      <c r="J112" s="4">
        <v>3.6380000000000003E-2</v>
      </c>
      <c r="K112" s="4">
        <v>2.1557452036159601E-32</v>
      </c>
      <c r="L112" s="4">
        <f t="shared" si="1"/>
        <v>31.66640257150145</v>
      </c>
    </row>
    <row r="113" spans="1:12" x14ac:dyDescent="0.6">
      <c r="A113" s="4" t="s">
        <v>2260</v>
      </c>
      <c r="B113" s="6" t="s">
        <v>2261</v>
      </c>
      <c r="C113" s="4" t="s">
        <v>2262</v>
      </c>
      <c r="D113" s="4" t="s">
        <v>1765</v>
      </c>
      <c r="E113" s="4">
        <v>1516</v>
      </c>
      <c r="F113" s="4">
        <v>2.1448700000000001</v>
      </c>
      <c r="G113" s="4">
        <v>565</v>
      </c>
      <c r="H113" s="4">
        <v>1.58762</v>
      </c>
      <c r="I113" s="4">
        <v>442</v>
      </c>
      <c r="J113" s="4">
        <v>3.5830000000000001E-2</v>
      </c>
      <c r="K113" s="4">
        <v>1.123128652211735E-20</v>
      </c>
      <c r="L113" s="4">
        <f t="shared" si="1"/>
        <v>19.949570493297358</v>
      </c>
    </row>
    <row r="114" spans="1:12" x14ac:dyDescent="0.6">
      <c r="A114" s="4" t="s">
        <v>2560</v>
      </c>
      <c r="B114" s="6" t="s">
        <v>2561</v>
      </c>
      <c r="C114" s="4" t="s">
        <v>2562</v>
      </c>
      <c r="D114" s="4" t="s">
        <v>2401</v>
      </c>
      <c r="E114" s="4">
        <v>1595</v>
      </c>
      <c r="F114" s="4">
        <v>1.5499499999999999</v>
      </c>
      <c r="G114" s="4">
        <v>417</v>
      </c>
      <c r="H114" s="4">
        <v>1.1837500000000001</v>
      </c>
      <c r="I114" s="4">
        <v>314</v>
      </c>
      <c r="J114" s="4">
        <v>3.5159999999999997E-2</v>
      </c>
      <c r="K114" s="4">
        <v>2.25156083052032E-22</v>
      </c>
      <c r="L114" s="4">
        <f t="shared" si="1"/>
        <v>21.647516315188977</v>
      </c>
    </row>
    <row r="115" spans="1:12" x14ac:dyDescent="0.6">
      <c r="A115" s="4" t="s">
        <v>1192</v>
      </c>
      <c r="B115" s="6" t="s">
        <v>1193</v>
      </c>
      <c r="C115" s="4" t="s">
        <v>1194</v>
      </c>
      <c r="D115" s="4" t="s">
        <v>1195</v>
      </c>
      <c r="E115" s="4">
        <v>3487</v>
      </c>
      <c r="F115" s="4">
        <v>2.4677600000000002</v>
      </c>
      <c r="G115" s="4">
        <v>1362</v>
      </c>
      <c r="H115" s="4">
        <v>2.0815600000000001</v>
      </c>
      <c r="I115" s="4">
        <v>1113</v>
      </c>
      <c r="J115" s="4">
        <v>3.5090000000000003E-2</v>
      </c>
      <c r="K115" s="4">
        <v>1.4482600265799189E-28</v>
      </c>
      <c r="L115" s="4">
        <f t="shared" si="1"/>
        <v>27.839153456115106</v>
      </c>
    </row>
    <row r="116" spans="1:12" x14ac:dyDescent="0.6">
      <c r="A116" s="4" t="s">
        <v>2066</v>
      </c>
      <c r="B116" s="6" t="s">
        <v>2067</v>
      </c>
      <c r="C116" s="4" t="s">
        <v>2068</v>
      </c>
      <c r="D116" s="4" t="s">
        <v>1020</v>
      </c>
      <c r="E116" s="4">
        <v>852</v>
      </c>
      <c r="F116" s="4">
        <v>1.7574399999999999</v>
      </c>
      <c r="G116" s="4">
        <v>265</v>
      </c>
      <c r="H116" s="4">
        <v>1.39866</v>
      </c>
      <c r="I116" s="4">
        <v>211</v>
      </c>
      <c r="J116" s="4">
        <v>3.4880000000000001E-2</v>
      </c>
      <c r="K116" s="4">
        <v>1.0330857495573309E-10</v>
      </c>
      <c r="L116" s="4">
        <f t="shared" si="1"/>
        <v>9.9858636290960749</v>
      </c>
    </row>
    <row r="117" spans="1:12" x14ac:dyDescent="0.6">
      <c r="A117" s="4" t="s">
        <v>2238</v>
      </c>
      <c r="B117" s="6" t="s">
        <v>2239</v>
      </c>
      <c r="C117" s="4" t="s">
        <v>2240</v>
      </c>
      <c r="D117" s="4" t="s">
        <v>2581</v>
      </c>
      <c r="E117" s="4">
        <v>1715</v>
      </c>
      <c r="F117" s="4">
        <v>1.79423</v>
      </c>
      <c r="G117" s="4">
        <v>528</v>
      </c>
      <c r="H117" s="4">
        <v>1.3703000000000001</v>
      </c>
      <c r="I117" s="4">
        <v>420</v>
      </c>
      <c r="J117" s="4">
        <v>3.465E-2</v>
      </c>
      <c r="K117" s="4">
        <v>5.4703114265068813E-21</v>
      </c>
      <c r="L117" s="4">
        <f t="shared" si="1"/>
        <v>20.261987948444734</v>
      </c>
    </row>
    <row r="118" spans="1:12" x14ac:dyDescent="0.6">
      <c r="A118" s="4" t="s">
        <v>2503</v>
      </c>
      <c r="B118" s="6" t="s">
        <v>2504</v>
      </c>
      <c r="C118" s="4" t="s">
        <v>2505</v>
      </c>
      <c r="D118" s="4" t="s">
        <v>1772</v>
      </c>
      <c r="E118" s="4">
        <v>731</v>
      </c>
      <c r="F118" s="4">
        <v>1.7659499999999999</v>
      </c>
      <c r="G118" s="4">
        <v>228</v>
      </c>
      <c r="H118" s="4">
        <v>1.36476</v>
      </c>
      <c r="I118" s="4">
        <v>183</v>
      </c>
      <c r="J118" s="4">
        <v>3.4549999999999997E-2</v>
      </c>
      <c r="K118" s="4">
        <v>5.6607946687069609E-14</v>
      </c>
      <c r="L118" s="4">
        <f t="shared" si="1"/>
        <v>13.247122597785394</v>
      </c>
    </row>
    <row r="119" spans="1:12" x14ac:dyDescent="0.6">
      <c r="A119" s="4" t="s">
        <v>1479</v>
      </c>
      <c r="B119" s="6" t="s">
        <v>1480</v>
      </c>
      <c r="C119" s="4" t="s">
        <v>1481</v>
      </c>
      <c r="D119" s="4" t="s">
        <v>1482</v>
      </c>
      <c r="E119" s="4">
        <v>2656</v>
      </c>
      <c r="F119" s="4">
        <v>2.1788099999999999</v>
      </c>
      <c r="G119" s="4">
        <v>883</v>
      </c>
      <c r="H119" s="4">
        <v>1.7329300000000001</v>
      </c>
      <c r="I119" s="4">
        <v>738</v>
      </c>
      <c r="J119" s="4">
        <v>3.4450000000000001E-2</v>
      </c>
      <c r="K119" s="4">
        <v>2.3179808463682369E-26</v>
      </c>
      <c r="L119" s="4">
        <f t="shared" si="1"/>
        <v>25.634890156962133</v>
      </c>
    </row>
    <row r="120" spans="1:12" x14ac:dyDescent="0.6">
      <c r="A120" s="4" t="s">
        <v>1704</v>
      </c>
      <c r="B120" s="6" t="s">
        <v>1705</v>
      </c>
      <c r="C120" s="4" t="s">
        <v>1706</v>
      </c>
      <c r="D120" s="4" t="s">
        <v>1707</v>
      </c>
      <c r="E120" s="4">
        <v>6110</v>
      </c>
      <c r="F120" s="4">
        <v>3.0423</v>
      </c>
      <c r="G120" s="4">
        <v>3111</v>
      </c>
      <c r="H120" s="4">
        <v>2.4362699999999999</v>
      </c>
      <c r="I120" s="4">
        <v>2547</v>
      </c>
      <c r="J120" s="4">
        <v>3.4290000000000001E-2</v>
      </c>
      <c r="K120" s="4">
        <v>8.673356477188058E-37</v>
      </c>
      <c r="L120" s="4">
        <f t="shared" si="1"/>
        <v>36.061812803627646</v>
      </c>
    </row>
    <row r="121" spans="1:12" x14ac:dyDescent="0.6">
      <c r="A121" s="4" t="s">
        <v>2097</v>
      </c>
      <c r="B121" s="6" t="s">
        <v>2098</v>
      </c>
      <c r="C121" s="4" t="s">
        <v>2099</v>
      </c>
      <c r="D121" s="4" t="s">
        <v>1020</v>
      </c>
      <c r="E121" s="4">
        <v>823</v>
      </c>
      <c r="F121" s="4">
        <v>1.79182</v>
      </c>
      <c r="G121" s="4">
        <v>258</v>
      </c>
      <c r="H121" s="4">
        <v>1.42157</v>
      </c>
      <c r="I121" s="4">
        <v>205</v>
      </c>
      <c r="J121" s="4">
        <v>3.4160000000000003E-2</v>
      </c>
      <c r="K121" s="4">
        <v>1.437113458141145E-11</v>
      </c>
      <c r="L121" s="4">
        <f t="shared" si="1"/>
        <v>10.84250894355714</v>
      </c>
    </row>
    <row r="122" spans="1:12" x14ac:dyDescent="0.6">
      <c r="A122" s="4" t="s">
        <v>1475</v>
      </c>
      <c r="B122" s="6" t="s">
        <v>1476</v>
      </c>
      <c r="C122" s="4" t="s">
        <v>1477</v>
      </c>
      <c r="D122" s="4" t="s">
        <v>1478</v>
      </c>
      <c r="E122" s="4">
        <v>1889</v>
      </c>
      <c r="F122" s="4">
        <v>2.8540100000000002</v>
      </c>
      <c r="G122" s="4">
        <v>821</v>
      </c>
      <c r="H122" s="4">
        <v>2.1470600000000002</v>
      </c>
      <c r="I122" s="4">
        <v>667</v>
      </c>
      <c r="J122" s="4">
        <v>3.3770000000000001E-2</v>
      </c>
      <c r="K122" s="4">
        <v>5.7763580411098532E-20</v>
      </c>
      <c r="L122" s="4">
        <f t="shared" si="1"/>
        <v>19.238345895345081</v>
      </c>
    </row>
    <row r="123" spans="1:12" x14ac:dyDescent="0.6">
      <c r="A123" s="4" t="s">
        <v>2263</v>
      </c>
      <c r="B123" s="6" t="s">
        <v>2264</v>
      </c>
      <c r="C123" s="4" t="s">
        <v>2265</v>
      </c>
      <c r="D123" s="4" t="s">
        <v>1692</v>
      </c>
      <c r="E123" s="4">
        <v>4888</v>
      </c>
      <c r="F123" s="4">
        <v>2.0842000000000001</v>
      </c>
      <c r="G123" s="4">
        <v>1694</v>
      </c>
      <c r="H123" s="4">
        <v>1.6404300000000001</v>
      </c>
      <c r="I123" s="4">
        <v>1352</v>
      </c>
      <c r="J123" s="4">
        <v>3.3689999999999998E-2</v>
      </c>
      <c r="K123" s="4">
        <v>1.041795640770574E-36</v>
      </c>
      <c r="L123" s="4">
        <f t="shared" si="1"/>
        <v>35.982217464136234</v>
      </c>
    </row>
    <row r="124" spans="1:12" x14ac:dyDescent="0.6">
      <c r="A124" s="4" t="s">
        <v>394</v>
      </c>
      <c r="B124" s="6" t="s">
        <v>395</v>
      </c>
      <c r="C124" s="4" t="s">
        <v>396</v>
      </c>
      <c r="D124" s="4" t="s">
        <v>126</v>
      </c>
      <c r="E124" s="4">
        <v>6299</v>
      </c>
      <c r="F124" s="4">
        <v>2.4662899999999999</v>
      </c>
      <c r="G124" s="4">
        <v>2550</v>
      </c>
      <c r="H124" s="4">
        <v>2.04521</v>
      </c>
      <c r="I124" s="4">
        <v>2052</v>
      </c>
      <c r="J124" s="4">
        <v>3.2899999999999999E-2</v>
      </c>
      <c r="K124" s="4">
        <v>4.494169309203906E-39</v>
      </c>
      <c r="L124" s="4">
        <f t="shared" si="1"/>
        <v>38.347350570397545</v>
      </c>
    </row>
    <row r="125" spans="1:12" x14ac:dyDescent="0.6">
      <c r="A125" s="4" t="s">
        <v>83</v>
      </c>
      <c r="B125" s="6" t="s">
        <v>84</v>
      </c>
      <c r="C125" s="4" t="s">
        <v>85</v>
      </c>
      <c r="D125" s="4" t="s">
        <v>86</v>
      </c>
      <c r="E125" s="4">
        <v>2573</v>
      </c>
      <c r="F125" s="4">
        <v>2.4887199999999998</v>
      </c>
      <c r="G125" s="4">
        <v>1219</v>
      </c>
      <c r="H125" s="4">
        <v>2.0692300000000001</v>
      </c>
      <c r="I125" s="4">
        <v>959</v>
      </c>
      <c r="J125" s="4">
        <v>3.2649999999999998E-2</v>
      </c>
      <c r="K125" s="4">
        <v>5.0513197710852991E-32</v>
      </c>
      <c r="L125" s="4">
        <f t="shared" si="1"/>
        <v>31.296595137838466</v>
      </c>
    </row>
    <row r="126" spans="1:12" x14ac:dyDescent="0.6">
      <c r="A126" s="4" t="s">
        <v>1039</v>
      </c>
      <c r="B126" s="6" t="s">
        <v>1040</v>
      </c>
      <c r="C126" s="4" t="s">
        <v>1041</v>
      </c>
      <c r="D126" s="4" t="s">
        <v>2581</v>
      </c>
      <c r="E126" s="4">
        <v>403</v>
      </c>
      <c r="F126" s="4">
        <v>2.2831899999999998</v>
      </c>
      <c r="G126" s="4">
        <v>150</v>
      </c>
      <c r="H126" s="4">
        <v>1.8046199999999999</v>
      </c>
      <c r="I126" s="4">
        <v>124</v>
      </c>
      <c r="J126" s="4">
        <v>3.2289999999999999E-2</v>
      </c>
      <c r="K126" s="4">
        <v>1.4102587206248589E-10</v>
      </c>
      <c r="L126" s="4">
        <f t="shared" si="1"/>
        <v>9.8507012060450112</v>
      </c>
    </row>
    <row r="127" spans="1:12" x14ac:dyDescent="0.6">
      <c r="A127" s="4" t="s">
        <v>923</v>
      </c>
      <c r="B127" s="6" t="s">
        <v>924</v>
      </c>
      <c r="C127" s="4" t="s">
        <v>925</v>
      </c>
      <c r="D127" s="4" t="s">
        <v>807</v>
      </c>
      <c r="E127" s="4">
        <v>2453</v>
      </c>
      <c r="F127" s="4">
        <v>2.0303900000000001</v>
      </c>
      <c r="G127" s="4">
        <v>865</v>
      </c>
      <c r="H127" s="4">
        <v>1.6317299999999999</v>
      </c>
      <c r="I127" s="4">
        <v>678</v>
      </c>
      <c r="J127" s="4">
        <v>3.2199999999999999E-2</v>
      </c>
      <c r="K127" s="4">
        <v>1.572254758960893E-25</v>
      </c>
      <c r="L127" s="4">
        <f t="shared" si="1"/>
        <v>24.803477082058262</v>
      </c>
    </row>
    <row r="128" spans="1:12" x14ac:dyDescent="0.6">
      <c r="A128" s="4" t="s">
        <v>43</v>
      </c>
      <c r="B128" s="6" t="s">
        <v>44</v>
      </c>
      <c r="C128" s="4" t="s">
        <v>45</v>
      </c>
      <c r="D128" s="4" t="s">
        <v>26</v>
      </c>
      <c r="E128" s="4">
        <v>1407</v>
      </c>
      <c r="F128" s="4">
        <v>2.7658999999999998</v>
      </c>
      <c r="G128" s="4">
        <v>684</v>
      </c>
      <c r="H128" s="4">
        <v>2.3239100000000001</v>
      </c>
      <c r="I128" s="4">
        <v>570</v>
      </c>
      <c r="J128" s="4">
        <v>3.1780000000000003E-2</v>
      </c>
      <c r="K128" s="4">
        <v>2.1876573030599371E-19</v>
      </c>
      <c r="L128" s="4">
        <f t="shared" si="1"/>
        <v>18.660020709325195</v>
      </c>
    </row>
    <row r="129" spans="1:12" x14ac:dyDescent="0.6">
      <c r="A129" s="4" t="s">
        <v>994</v>
      </c>
      <c r="B129" s="6" t="s">
        <v>995</v>
      </c>
      <c r="C129" s="4" t="s">
        <v>996</v>
      </c>
      <c r="D129" s="4" t="s">
        <v>997</v>
      </c>
      <c r="E129" s="4">
        <v>7807</v>
      </c>
      <c r="F129" s="4">
        <v>1.7643800000000001</v>
      </c>
      <c r="G129" s="4">
        <v>2394</v>
      </c>
      <c r="H129" s="4">
        <v>1.45678</v>
      </c>
      <c r="I129" s="4">
        <v>1886</v>
      </c>
      <c r="J129" s="4">
        <v>3.1739999999999997E-2</v>
      </c>
      <c r="K129" s="4">
        <v>3.8909062990700407E-39</v>
      </c>
      <c r="L129" s="4">
        <f t="shared" si="1"/>
        <v>38.409949227763931</v>
      </c>
    </row>
    <row r="130" spans="1:12" x14ac:dyDescent="0.6">
      <c r="A130" s="4" t="s">
        <v>1665</v>
      </c>
      <c r="B130" s="6" t="s">
        <v>1666</v>
      </c>
      <c r="C130" s="4" t="s">
        <v>1667</v>
      </c>
      <c r="D130" s="4" t="s">
        <v>1668</v>
      </c>
      <c r="E130" s="4">
        <v>6336</v>
      </c>
      <c r="F130" s="4">
        <v>2.5809500000000001</v>
      </c>
      <c r="G130" s="4">
        <v>2737</v>
      </c>
      <c r="H130" s="4">
        <v>2.0719699999999999</v>
      </c>
      <c r="I130" s="4">
        <v>2245</v>
      </c>
      <c r="J130" s="4">
        <v>3.1130000000000001E-2</v>
      </c>
      <c r="K130" s="4">
        <v>1.2983769743644321E-33</v>
      </c>
      <c r="L130" s="4">
        <f t="shared" ref="L130:L193" si="2">-LOG10(K130)</f>
        <v>32.886599194964894</v>
      </c>
    </row>
    <row r="131" spans="1:12" x14ac:dyDescent="0.6">
      <c r="A131" s="4" t="s">
        <v>2540</v>
      </c>
      <c r="B131" s="6" t="s">
        <v>2541</v>
      </c>
      <c r="C131" s="4" t="s">
        <v>2542</v>
      </c>
      <c r="D131" s="4" t="s">
        <v>2459</v>
      </c>
      <c r="E131" s="4">
        <v>5478</v>
      </c>
      <c r="F131" s="4">
        <v>1.5403500000000001</v>
      </c>
      <c r="G131" s="4">
        <v>1431</v>
      </c>
      <c r="H131" s="4">
        <v>1.1997800000000001</v>
      </c>
      <c r="I131" s="4">
        <v>1132</v>
      </c>
      <c r="J131" s="4">
        <v>3.1109999999999999E-2</v>
      </c>
      <c r="K131" s="4">
        <v>3.3978214404518061E-31</v>
      </c>
      <c r="L131" s="4">
        <f t="shared" si="2"/>
        <v>30.468799447557625</v>
      </c>
    </row>
    <row r="132" spans="1:12" x14ac:dyDescent="0.6">
      <c r="A132" s="4" t="s">
        <v>30</v>
      </c>
      <c r="B132" s="6" t="s">
        <v>31</v>
      </c>
      <c r="C132" s="4" t="s">
        <v>32</v>
      </c>
      <c r="D132" s="4" t="s">
        <v>26</v>
      </c>
      <c r="E132" s="4">
        <v>1253</v>
      </c>
      <c r="F132" s="4">
        <v>2.7202000000000002</v>
      </c>
      <c r="G132" s="4">
        <v>627</v>
      </c>
      <c r="H132" s="4">
        <v>2.20967</v>
      </c>
      <c r="I132" s="4">
        <v>498</v>
      </c>
      <c r="J132" s="4">
        <v>3.1109999999999999E-2</v>
      </c>
      <c r="K132" s="4">
        <v>1.1875342780414271E-19</v>
      </c>
      <c r="L132" s="4">
        <f t="shared" si="2"/>
        <v>18.925353845661505</v>
      </c>
    </row>
    <row r="133" spans="1:12" x14ac:dyDescent="0.6">
      <c r="A133" s="4" t="s">
        <v>2037</v>
      </c>
      <c r="B133" s="6" t="s">
        <v>2038</v>
      </c>
      <c r="C133" s="4" t="s">
        <v>2039</v>
      </c>
      <c r="D133" s="4" t="s">
        <v>2040</v>
      </c>
      <c r="E133" s="4">
        <v>7372</v>
      </c>
      <c r="F133" s="4">
        <v>2.6867800000000002</v>
      </c>
      <c r="G133" s="4">
        <v>3458</v>
      </c>
      <c r="H133" s="4">
        <v>2.09781</v>
      </c>
      <c r="I133" s="4">
        <v>2737</v>
      </c>
      <c r="J133" s="4">
        <v>3.108E-2</v>
      </c>
      <c r="K133" s="4">
        <v>4.4548908656156891E-33</v>
      </c>
      <c r="L133" s="4">
        <f t="shared" si="2"/>
        <v>32.351162930693647</v>
      </c>
    </row>
    <row r="134" spans="1:12" x14ac:dyDescent="0.6">
      <c r="A134" s="4" t="s">
        <v>2525</v>
      </c>
      <c r="B134" s="6" t="s">
        <v>2526</v>
      </c>
      <c r="C134" s="4" t="s">
        <v>2527</v>
      </c>
      <c r="D134" s="4" t="s">
        <v>2459</v>
      </c>
      <c r="E134" s="4">
        <v>5789</v>
      </c>
      <c r="F134" s="4">
        <v>1.5646</v>
      </c>
      <c r="G134" s="4">
        <v>1519</v>
      </c>
      <c r="H134" s="4">
        <v>1.2107300000000001</v>
      </c>
      <c r="I134" s="4">
        <v>1174</v>
      </c>
      <c r="J134" s="4">
        <v>3.0980000000000001E-2</v>
      </c>
      <c r="K134" s="4">
        <v>6.9629114196626654E-31</v>
      </c>
      <c r="L134" s="4">
        <f t="shared" si="2"/>
        <v>30.157209129770049</v>
      </c>
    </row>
    <row r="135" spans="1:12" x14ac:dyDescent="0.6">
      <c r="A135" s="4" t="s">
        <v>7</v>
      </c>
      <c r="B135" s="6" t="s">
        <v>8</v>
      </c>
      <c r="C135" s="4" t="s">
        <v>9</v>
      </c>
      <c r="D135" s="4" t="s">
        <v>10</v>
      </c>
      <c r="E135" s="4">
        <v>3777</v>
      </c>
      <c r="F135" s="4">
        <v>2.79786</v>
      </c>
      <c r="G135" s="4">
        <v>1924</v>
      </c>
      <c r="H135" s="4">
        <v>2.28471</v>
      </c>
      <c r="I135" s="4">
        <v>1548</v>
      </c>
      <c r="J135" s="4">
        <v>3.0429999999999999E-2</v>
      </c>
      <c r="K135" s="4">
        <v>6.2509833211119956E-35</v>
      </c>
      <c r="L135" s="4">
        <f t="shared" si="2"/>
        <v>34.204051659881181</v>
      </c>
    </row>
    <row r="136" spans="1:12" x14ac:dyDescent="0.6">
      <c r="A136" s="4" t="s">
        <v>1700</v>
      </c>
      <c r="B136" s="6" t="s">
        <v>1701</v>
      </c>
      <c r="C136" s="4" t="s">
        <v>1702</v>
      </c>
      <c r="D136" s="4" t="s">
        <v>1703</v>
      </c>
      <c r="E136" s="4">
        <v>12903</v>
      </c>
      <c r="F136" s="4">
        <v>2.9730400000000001</v>
      </c>
      <c r="G136" s="4">
        <v>5934</v>
      </c>
      <c r="H136" s="4">
        <v>2.3986700000000001</v>
      </c>
      <c r="I136" s="4">
        <v>4945</v>
      </c>
      <c r="J136" s="4">
        <v>3.0419999999999999E-2</v>
      </c>
      <c r="K136" s="4">
        <v>4.8392149888705992E-45</v>
      </c>
      <c r="L136" s="4">
        <f t="shared" si="2"/>
        <v>44.315225083325117</v>
      </c>
    </row>
    <row r="137" spans="1:12" x14ac:dyDescent="0.6">
      <c r="A137" s="4" t="s">
        <v>2073</v>
      </c>
      <c r="B137" s="6" t="s">
        <v>2074</v>
      </c>
      <c r="C137" s="4" t="s">
        <v>2075</v>
      </c>
      <c r="D137" s="4" t="s">
        <v>1020</v>
      </c>
      <c r="E137" s="4">
        <v>835</v>
      </c>
      <c r="F137" s="4">
        <v>1.74573</v>
      </c>
      <c r="G137" s="4">
        <v>256</v>
      </c>
      <c r="H137" s="4">
        <v>1.38958</v>
      </c>
      <c r="I137" s="4">
        <v>205</v>
      </c>
      <c r="J137" s="4">
        <v>3.0339999999999999E-2</v>
      </c>
      <c r="K137" s="4">
        <v>1.902820020868264E-14</v>
      </c>
      <c r="L137" s="4">
        <f t="shared" si="2"/>
        <v>13.720602287719412</v>
      </c>
    </row>
    <row r="138" spans="1:12" x14ac:dyDescent="0.6">
      <c r="A138" s="4" t="s">
        <v>138</v>
      </c>
      <c r="B138" s="6" t="s">
        <v>139</v>
      </c>
      <c r="C138" s="4" t="s">
        <v>140</v>
      </c>
      <c r="D138" s="4" t="s">
        <v>2580</v>
      </c>
      <c r="E138" s="4">
        <v>1068</v>
      </c>
      <c r="F138" s="4">
        <v>2.9607800000000002</v>
      </c>
      <c r="G138" s="4">
        <v>540</v>
      </c>
      <c r="H138" s="4">
        <v>2.49587</v>
      </c>
      <c r="I138" s="4">
        <v>422</v>
      </c>
      <c r="J138" s="4">
        <v>3.0290000000000001E-2</v>
      </c>
      <c r="K138" s="4">
        <v>1.476292364660811E-18</v>
      </c>
      <c r="L138" s="4">
        <f t="shared" si="2"/>
        <v>17.830827626398293</v>
      </c>
    </row>
    <row r="139" spans="1:12" x14ac:dyDescent="0.6">
      <c r="A139" s="4" t="s">
        <v>480</v>
      </c>
      <c r="B139" s="6" t="s">
        <v>481</v>
      </c>
      <c r="C139" s="4" t="s">
        <v>482</v>
      </c>
      <c r="D139" s="4" t="s">
        <v>2587</v>
      </c>
      <c r="E139" s="4">
        <v>8596</v>
      </c>
      <c r="F139" s="4">
        <v>2.2522000000000002</v>
      </c>
      <c r="G139" s="4">
        <v>3206</v>
      </c>
      <c r="H139" s="4">
        <v>1.8641000000000001</v>
      </c>
      <c r="I139" s="4">
        <v>2549</v>
      </c>
      <c r="J139" s="4">
        <v>2.998E-2</v>
      </c>
      <c r="K139" s="4">
        <v>2.3380673116238499E-39</v>
      </c>
      <c r="L139" s="4">
        <f t="shared" si="2"/>
        <v>38.631142989903864</v>
      </c>
    </row>
    <row r="140" spans="1:12" x14ac:dyDescent="0.6">
      <c r="A140" s="4" t="s">
        <v>1411</v>
      </c>
      <c r="B140" s="6" t="s">
        <v>1412</v>
      </c>
      <c r="C140" s="4" t="s">
        <v>1413</v>
      </c>
      <c r="D140" s="4" t="s">
        <v>1414</v>
      </c>
      <c r="E140" s="4">
        <v>843</v>
      </c>
      <c r="F140" s="4">
        <v>2.35873</v>
      </c>
      <c r="G140" s="4">
        <v>338</v>
      </c>
      <c r="H140" s="4">
        <v>1.9321900000000001</v>
      </c>
      <c r="I140" s="4">
        <v>282</v>
      </c>
      <c r="J140" s="4">
        <v>2.9780000000000001E-2</v>
      </c>
      <c r="K140" s="4">
        <v>1.2927620081129921E-10</v>
      </c>
      <c r="L140" s="4">
        <f t="shared" si="2"/>
        <v>9.8884814194944042</v>
      </c>
    </row>
    <row r="141" spans="1:12" x14ac:dyDescent="0.6">
      <c r="A141" s="4" t="s">
        <v>127</v>
      </c>
      <c r="B141" s="6" t="s">
        <v>128</v>
      </c>
      <c r="C141" s="4" t="s">
        <v>129</v>
      </c>
      <c r="D141" s="4" t="s">
        <v>2587</v>
      </c>
      <c r="E141" s="4">
        <v>4770</v>
      </c>
      <c r="F141" s="4">
        <v>2.6147800000000001</v>
      </c>
      <c r="G141" s="4">
        <v>2002</v>
      </c>
      <c r="H141" s="4">
        <v>2.2250000000000001</v>
      </c>
      <c r="I141" s="4">
        <v>1640</v>
      </c>
      <c r="J141" s="4">
        <v>2.9739999999999999E-2</v>
      </c>
      <c r="K141" s="4">
        <v>3.6502474206378758E-34</v>
      </c>
      <c r="L141" s="4">
        <f t="shared" si="2"/>
        <v>33.437677697248745</v>
      </c>
    </row>
    <row r="142" spans="1:12" x14ac:dyDescent="0.6">
      <c r="A142" s="4" t="s">
        <v>596</v>
      </c>
      <c r="B142" s="6" t="s">
        <v>597</v>
      </c>
      <c r="C142" s="4" t="s">
        <v>598</v>
      </c>
      <c r="D142" s="4" t="s">
        <v>599</v>
      </c>
      <c r="E142" s="4">
        <v>1351</v>
      </c>
      <c r="F142" s="4">
        <v>1.8531200000000001</v>
      </c>
      <c r="G142" s="4">
        <v>437</v>
      </c>
      <c r="H142" s="4">
        <v>1.5064</v>
      </c>
      <c r="I142" s="4">
        <v>347</v>
      </c>
      <c r="J142" s="4">
        <v>2.9309999999999999E-2</v>
      </c>
      <c r="K142" s="4">
        <v>1.8054583625915511E-13</v>
      </c>
      <c r="L142" s="4">
        <f t="shared" si="2"/>
        <v>12.743412522803613</v>
      </c>
    </row>
    <row r="143" spans="1:12" x14ac:dyDescent="0.6">
      <c r="A143" s="4" t="s">
        <v>1058</v>
      </c>
      <c r="B143" s="6" t="s">
        <v>1059</v>
      </c>
      <c r="C143" s="4" t="s">
        <v>1060</v>
      </c>
      <c r="D143" s="4" t="s">
        <v>1061</v>
      </c>
      <c r="E143" s="4">
        <v>238</v>
      </c>
      <c r="F143" s="4">
        <v>1.8496699999999999</v>
      </c>
      <c r="G143" s="4">
        <v>77</v>
      </c>
      <c r="H143" s="4">
        <v>1.41666</v>
      </c>
      <c r="I143" s="4">
        <v>63</v>
      </c>
      <c r="J143" s="4">
        <v>2.8740000000000002E-2</v>
      </c>
      <c r="K143" s="4">
        <v>6.2622145901156077E-5</v>
      </c>
      <c r="L143" s="4">
        <f t="shared" si="2"/>
        <v>4.203272054300343</v>
      </c>
    </row>
    <row r="144" spans="1:12" x14ac:dyDescent="0.6">
      <c r="A144" s="4" t="s">
        <v>1586</v>
      </c>
      <c r="B144" s="6" t="s">
        <v>1587</v>
      </c>
      <c r="C144" s="4" t="s">
        <v>1588</v>
      </c>
      <c r="D144" s="4" t="s">
        <v>2594</v>
      </c>
      <c r="E144" s="4">
        <v>777</v>
      </c>
      <c r="F144" s="4">
        <v>1.7260599999999999</v>
      </c>
      <c r="G144" s="4">
        <v>240</v>
      </c>
      <c r="H144" s="4">
        <v>1.41873</v>
      </c>
      <c r="I144" s="4">
        <v>192</v>
      </c>
      <c r="J144" s="4">
        <v>2.7820000000000001E-2</v>
      </c>
      <c r="K144" s="4">
        <v>1.759230285586863E-10</v>
      </c>
      <c r="L144" s="4">
        <f t="shared" si="2"/>
        <v>9.7546773070954007</v>
      </c>
    </row>
    <row r="145" spans="1:12" x14ac:dyDescent="0.6">
      <c r="A145" s="4" t="s">
        <v>1608</v>
      </c>
      <c r="B145" s="6" t="s">
        <v>1609</v>
      </c>
      <c r="C145" s="4" t="s">
        <v>1610</v>
      </c>
      <c r="D145" s="4" t="s">
        <v>1611</v>
      </c>
      <c r="E145" s="4">
        <v>867</v>
      </c>
      <c r="F145" s="4">
        <v>2.39764</v>
      </c>
      <c r="G145" s="4">
        <v>316</v>
      </c>
      <c r="H145" s="4">
        <v>1.97214</v>
      </c>
      <c r="I145" s="4">
        <v>263</v>
      </c>
      <c r="J145" s="4">
        <v>2.75E-2</v>
      </c>
      <c r="K145" s="4">
        <v>1.3564547021988891E-10</v>
      </c>
      <c r="L145" s="4">
        <f t="shared" si="2"/>
        <v>9.8675947046031123</v>
      </c>
    </row>
    <row r="146" spans="1:12" x14ac:dyDescent="0.6">
      <c r="A146" s="4" t="s">
        <v>2005</v>
      </c>
      <c r="B146" s="6" t="s">
        <v>2006</v>
      </c>
      <c r="C146" s="4" t="s">
        <v>2007</v>
      </c>
      <c r="D146" s="4" t="s">
        <v>2008</v>
      </c>
      <c r="E146" s="4">
        <v>2937</v>
      </c>
      <c r="F146" s="4">
        <v>2.25969</v>
      </c>
      <c r="G146" s="4">
        <v>1126</v>
      </c>
      <c r="H146" s="4">
        <v>1.8126599999999999</v>
      </c>
      <c r="I146" s="4">
        <v>901</v>
      </c>
      <c r="J146" s="4">
        <v>2.6589999999999999E-2</v>
      </c>
      <c r="K146" s="4">
        <v>4.6473638624121461E-25</v>
      </c>
      <c r="L146" s="4">
        <f t="shared" si="2"/>
        <v>24.332793323378365</v>
      </c>
    </row>
    <row r="147" spans="1:12" x14ac:dyDescent="0.6">
      <c r="A147" s="4" t="s">
        <v>1788</v>
      </c>
      <c r="B147" s="6" t="s">
        <v>1789</v>
      </c>
      <c r="C147" s="4" t="s">
        <v>1790</v>
      </c>
      <c r="D147" s="4" t="s">
        <v>1543</v>
      </c>
      <c r="E147" s="4">
        <v>1811</v>
      </c>
      <c r="F147" s="4">
        <v>1.8207500000000001</v>
      </c>
      <c r="G147" s="4">
        <v>553</v>
      </c>
      <c r="H147" s="4">
        <v>1.4891300000000001</v>
      </c>
      <c r="I147" s="4">
        <v>455</v>
      </c>
      <c r="J147" s="4">
        <v>2.632E-2</v>
      </c>
      <c r="K147" s="4">
        <v>1.0262727637266311E-15</v>
      </c>
      <c r="L147" s="4">
        <f t="shared" si="2"/>
        <v>14.988737196692265</v>
      </c>
    </row>
    <row r="148" spans="1:12" x14ac:dyDescent="0.6">
      <c r="A148" s="4" t="s">
        <v>520</v>
      </c>
      <c r="B148" s="6" t="s">
        <v>521</v>
      </c>
      <c r="C148" s="4" t="s">
        <v>522</v>
      </c>
      <c r="D148" s="4" t="s">
        <v>2587</v>
      </c>
      <c r="E148" s="4">
        <v>8597</v>
      </c>
      <c r="F148" s="4">
        <v>1.91191</v>
      </c>
      <c r="G148" s="4">
        <v>2717</v>
      </c>
      <c r="H148" s="4">
        <v>1.5812200000000001</v>
      </c>
      <c r="I148" s="4">
        <v>2176</v>
      </c>
      <c r="J148" s="4">
        <v>2.6040000000000001E-2</v>
      </c>
      <c r="K148" s="4">
        <v>3.2219938835188009E-33</v>
      </c>
      <c r="L148" s="4">
        <f t="shared" si="2"/>
        <v>32.491875288360177</v>
      </c>
    </row>
    <row r="149" spans="1:12" x14ac:dyDescent="0.6">
      <c r="A149" s="4" t="s">
        <v>466</v>
      </c>
      <c r="B149" s="6" t="s">
        <v>467</v>
      </c>
      <c r="C149" s="4" t="s">
        <v>468</v>
      </c>
      <c r="D149" s="4" t="s">
        <v>469</v>
      </c>
      <c r="E149" s="4">
        <v>935</v>
      </c>
      <c r="F149" s="4">
        <v>2.3162500000000001</v>
      </c>
      <c r="G149" s="4">
        <v>393</v>
      </c>
      <c r="H149" s="4">
        <v>1.96557</v>
      </c>
      <c r="I149" s="4">
        <v>339</v>
      </c>
      <c r="J149" s="4">
        <v>2.5770000000000001E-2</v>
      </c>
      <c r="K149" s="4">
        <v>7.1342252628629747E-10</v>
      </c>
      <c r="L149" s="4">
        <f t="shared" si="2"/>
        <v>9.1466531819511481</v>
      </c>
    </row>
    <row r="150" spans="1:12" x14ac:dyDescent="0.6">
      <c r="A150" s="4" t="s">
        <v>1908</v>
      </c>
      <c r="B150" s="6" t="s">
        <v>1909</v>
      </c>
      <c r="C150" s="4" t="s">
        <v>1910</v>
      </c>
      <c r="D150" s="4" t="s">
        <v>1911</v>
      </c>
      <c r="E150" s="4">
        <v>3679</v>
      </c>
      <c r="F150" s="4">
        <v>1.68669</v>
      </c>
      <c r="G150" s="4">
        <v>1044</v>
      </c>
      <c r="H150" s="4">
        <v>1.3244899999999999</v>
      </c>
      <c r="I150" s="4">
        <v>813</v>
      </c>
      <c r="J150" s="4">
        <v>2.5760000000000002E-2</v>
      </c>
      <c r="K150" s="4">
        <v>5.6630275215332264E-21</v>
      </c>
      <c r="L150" s="4">
        <f t="shared" si="2"/>
        <v>20.246951327757017</v>
      </c>
    </row>
    <row r="151" spans="1:12" x14ac:dyDescent="0.6">
      <c r="A151" s="4" t="s">
        <v>1544</v>
      </c>
      <c r="B151" s="6" t="s">
        <v>1545</v>
      </c>
      <c r="C151" s="4" t="s">
        <v>1546</v>
      </c>
      <c r="D151" s="4" t="s">
        <v>2590</v>
      </c>
      <c r="E151" s="4">
        <v>5167</v>
      </c>
      <c r="F151" s="4">
        <v>2.0875599999999999</v>
      </c>
      <c r="G151" s="4">
        <v>1805</v>
      </c>
      <c r="H151" s="4">
        <v>1.74386</v>
      </c>
      <c r="I151" s="4">
        <v>1499</v>
      </c>
      <c r="J151" s="4">
        <v>2.5760000000000002E-2</v>
      </c>
      <c r="K151" s="4">
        <v>1.0467839085516591E-34</v>
      </c>
      <c r="L151" s="4">
        <f t="shared" si="2"/>
        <v>33.980142962074318</v>
      </c>
    </row>
    <row r="152" spans="1:12" x14ac:dyDescent="0.6">
      <c r="A152" s="4" t="s">
        <v>671</v>
      </c>
      <c r="B152" s="6" t="s">
        <v>672</v>
      </c>
      <c r="C152" s="4" t="s">
        <v>673</v>
      </c>
      <c r="D152" s="4" t="s">
        <v>599</v>
      </c>
      <c r="E152" s="4">
        <v>1720</v>
      </c>
      <c r="F152" s="4">
        <v>1.6838</v>
      </c>
      <c r="G152" s="4">
        <v>504</v>
      </c>
      <c r="H152" s="4">
        <v>1.3588800000000001</v>
      </c>
      <c r="I152" s="4">
        <v>402</v>
      </c>
      <c r="J152" s="4">
        <v>2.5700000000000001E-2</v>
      </c>
      <c r="K152" s="4">
        <v>9.411127040539682E-18</v>
      </c>
      <c r="L152" s="4">
        <f t="shared" si="2"/>
        <v>17.026358364014005</v>
      </c>
    </row>
    <row r="153" spans="1:12" x14ac:dyDescent="0.6">
      <c r="A153" s="4" t="s">
        <v>342</v>
      </c>
      <c r="B153" s="6" t="s">
        <v>343</v>
      </c>
      <c r="C153" s="4" t="s">
        <v>344</v>
      </c>
      <c r="D153" s="4" t="s">
        <v>345</v>
      </c>
      <c r="E153" s="4">
        <v>2061</v>
      </c>
      <c r="F153" s="4">
        <v>2.8014000000000001</v>
      </c>
      <c r="G153" s="4">
        <v>906</v>
      </c>
      <c r="H153" s="4">
        <v>2.3826399999999999</v>
      </c>
      <c r="I153" s="4">
        <v>762</v>
      </c>
      <c r="J153" s="4">
        <v>2.5409999999999999E-2</v>
      </c>
      <c r="K153" s="4">
        <v>2.1239592577294409E-13</v>
      </c>
      <c r="L153" s="4">
        <f t="shared" si="2"/>
        <v>12.672853818246402</v>
      </c>
    </row>
    <row r="154" spans="1:12" x14ac:dyDescent="0.6">
      <c r="A154" s="4" t="s">
        <v>2273</v>
      </c>
      <c r="B154" s="6" t="s">
        <v>2274</v>
      </c>
      <c r="C154" s="4" t="s">
        <v>2275</v>
      </c>
      <c r="D154" s="4" t="s">
        <v>2595</v>
      </c>
      <c r="E154" s="4">
        <v>710</v>
      </c>
      <c r="F154" s="4">
        <v>1.7568600000000001</v>
      </c>
      <c r="G154" s="4">
        <v>211</v>
      </c>
      <c r="H154" s="4">
        <v>1.5432600000000001</v>
      </c>
      <c r="I154" s="4">
        <v>197</v>
      </c>
      <c r="J154" s="4">
        <v>2.537E-2</v>
      </c>
      <c r="K154" s="4">
        <v>4.1873420826238708E-10</v>
      </c>
      <c r="L154" s="4">
        <f t="shared" si="2"/>
        <v>9.3780615582090121</v>
      </c>
    </row>
    <row r="155" spans="1:12" x14ac:dyDescent="0.6">
      <c r="A155" s="4" t="s">
        <v>2537</v>
      </c>
      <c r="B155" s="6" t="s">
        <v>2538</v>
      </c>
      <c r="C155" s="4" t="s">
        <v>2539</v>
      </c>
      <c r="D155" s="4" t="s">
        <v>2459</v>
      </c>
      <c r="E155" s="4">
        <v>5657</v>
      </c>
      <c r="F155" s="4">
        <v>1.5169299999999999</v>
      </c>
      <c r="G155" s="4">
        <v>1446</v>
      </c>
      <c r="H155" s="4">
        <v>1.19482</v>
      </c>
      <c r="I155" s="4">
        <v>1169</v>
      </c>
      <c r="J155" s="4">
        <v>2.5219999999999999E-2</v>
      </c>
      <c r="K155" s="4">
        <v>8.9666092557466315E-27</v>
      </c>
      <c r="L155" s="4">
        <f t="shared" si="2"/>
        <v>26.047371755385537</v>
      </c>
    </row>
    <row r="156" spans="1:12" x14ac:dyDescent="0.6">
      <c r="A156" s="4" t="s">
        <v>2369</v>
      </c>
      <c r="B156" s="6" t="s">
        <v>2370</v>
      </c>
      <c r="C156" s="4" t="s">
        <v>2371</v>
      </c>
      <c r="D156" s="4" t="s">
        <v>1668</v>
      </c>
      <c r="E156" s="4">
        <v>2541</v>
      </c>
      <c r="F156" s="4">
        <v>3.5154399999999999</v>
      </c>
      <c r="G156" s="4">
        <v>1407</v>
      </c>
      <c r="H156" s="4">
        <v>2.9019300000000001</v>
      </c>
      <c r="I156" s="4">
        <v>1222</v>
      </c>
      <c r="J156" s="4">
        <v>2.4629999999999999E-2</v>
      </c>
      <c r="K156" s="4">
        <v>1.8102303777527769E-18</v>
      </c>
      <c r="L156" s="4">
        <f t="shared" si="2"/>
        <v>17.742266151418107</v>
      </c>
    </row>
    <row r="157" spans="1:12" x14ac:dyDescent="0.6">
      <c r="A157" s="4" t="s">
        <v>1403</v>
      </c>
      <c r="B157" s="6" t="s">
        <v>1404</v>
      </c>
      <c r="C157" s="4" t="s">
        <v>1405</v>
      </c>
      <c r="D157" s="4" t="s">
        <v>1406</v>
      </c>
      <c r="E157" s="4">
        <v>3921</v>
      </c>
      <c r="F157" s="4">
        <v>3.18879</v>
      </c>
      <c r="G157" s="4">
        <v>2072</v>
      </c>
      <c r="H157" s="4">
        <v>2.62724</v>
      </c>
      <c r="I157" s="4">
        <v>1749</v>
      </c>
      <c r="J157" s="4">
        <v>2.4459999999999999E-2</v>
      </c>
      <c r="K157" s="4">
        <v>9.3599396733843593E-21</v>
      </c>
      <c r="L157" s="4">
        <f t="shared" si="2"/>
        <v>20.028726950364536</v>
      </c>
    </row>
    <row r="158" spans="1:12" x14ac:dyDescent="0.6">
      <c r="A158" s="4" t="s">
        <v>2076</v>
      </c>
      <c r="B158" s="6" t="s">
        <v>2077</v>
      </c>
      <c r="C158" s="4" t="s">
        <v>2078</v>
      </c>
      <c r="D158" s="4" t="s">
        <v>1668</v>
      </c>
      <c r="E158" s="4">
        <v>3484</v>
      </c>
      <c r="F158" s="4">
        <v>3.0091299999999999</v>
      </c>
      <c r="G158" s="4">
        <v>1732</v>
      </c>
      <c r="H158" s="4">
        <v>2.4617399999999998</v>
      </c>
      <c r="I158" s="4">
        <v>1476</v>
      </c>
      <c r="J158" s="4">
        <v>2.445E-2</v>
      </c>
      <c r="K158" s="4">
        <v>3.4921015692119849E-20</v>
      </c>
      <c r="L158" s="4">
        <f t="shared" si="2"/>
        <v>19.456913133148944</v>
      </c>
    </row>
    <row r="159" spans="1:12" x14ac:dyDescent="0.6">
      <c r="A159" s="4" t="s">
        <v>1881</v>
      </c>
      <c r="B159" s="6" t="s">
        <v>2682</v>
      </c>
      <c r="C159" s="4" t="s">
        <v>1883</v>
      </c>
      <c r="D159" s="4" t="s">
        <v>2590</v>
      </c>
      <c r="E159" s="4">
        <v>6515</v>
      </c>
      <c r="F159" s="4">
        <v>2.5962800000000001</v>
      </c>
      <c r="G159" s="4">
        <v>2713</v>
      </c>
      <c r="H159" s="4">
        <v>2.1233900000000001</v>
      </c>
      <c r="I159" s="4">
        <v>2286</v>
      </c>
      <c r="J159" s="4">
        <v>2.4379999999999999E-2</v>
      </c>
      <c r="K159" s="4">
        <v>2.7338222017647909E-30</v>
      </c>
      <c r="L159" s="4">
        <f t="shared" si="2"/>
        <v>29.563229733844036</v>
      </c>
    </row>
    <row r="160" spans="1:12" x14ac:dyDescent="0.6">
      <c r="A160" s="4" t="s">
        <v>2366</v>
      </c>
      <c r="B160" s="6" t="s">
        <v>2367</v>
      </c>
      <c r="C160" s="4" t="s">
        <v>2368</v>
      </c>
      <c r="D160" s="4" t="s">
        <v>1543</v>
      </c>
      <c r="E160" s="4">
        <v>1365</v>
      </c>
      <c r="F160" s="4">
        <v>1.4251</v>
      </c>
      <c r="G160" s="4">
        <v>311</v>
      </c>
      <c r="H160" s="4">
        <v>1.18964</v>
      </c>
      <c r="I160" s="4">
        <v>273</v>
      </c>
      <c r="J160" s="4">
        <v>2.4330000000000001E-2</v>
      </c>
      <c r="K160" s="4">
        <v>6.4040204571250725E-13</v>
      </c>
      <c r="L160" s="4">
        <f t="shared" si="2"/>
        <v>12.193547289431947</v>
      </c>
    </row>
    <row r="161" spans="1:12" x14ac:dyDescent="0.6">
      <c r="A161" s="4" t="s">
        <v>2549</v>
      </c>
      <c r="B161" s="6" t="s">
        <v>2550</v>
      </c>
      <c r="C161" s="4" t="s">
        <v>2551</v>
      </c>
      <c r="D161" s="4" t="s">
        <v>2488</v>
      </c>
      <c r="E161" s="4">
        <v>3139</v>
      </c>
      <c r="F161" s="4">
        <v>2.6345299999999998</v>
      </c>
      <c r="G161" s="4">
        <v>1346</v>
      </c>
      <c r="H161" s="4">
        <v>2.13836</v>
      </c>
      <c r="I161" s="4">
        <v>1157</v>
      </c>
      <c r="J161" s="4">
        <v>2.4150000000000001E-2</v>
      </c>
      <c r="K161" s="4">
        <v>7.5621290930037384E-18</v>
      </c>
      <c r="L161" s="4">
        <f t="shared" si="2"/>
        <v>17.121355913074961</v>
      </c>
    </row>
    <row r="162" spans="1:12" x14ac:dyDescent="0.6">
      <c r="A162" s="4" t="s">
        <v>117</v>
      </c>
      <c r="B162" s="6" t="s">
        <v>2635</v>
      </c>
      <c r="C162" s="4" t="s">
        <v>119</v>
      </c>
      <c r="D162" s="4" t="s">
        <v>109</v>
      </c>
      <c r="E162" s="4">
        <v>2042</v>
      </c>
      <c r="F162" s="4">
        <v>2.6043500000000002</v>
      </c>
      <c r="G162" s="4">
        <v>1005</v>
      </c>
      <c r="H162" s="4">
        <v>2.2637900000000002</v>
      </c>
      <c r="I162" s="4">
        <v>834</v>
      </c>
      <c r="J162" s="4">
        <v>2.41E-2</v>
      </c>
      <c r="K162" s="4">
        <v>1.051494549980178E-17</v>
      </c>
      <c r="L162" s="4">
        <f t="shared" si="2"/>
        <v>16.978192973971165</v>
      </c>
    </row>
    <row r="163" spans="1:12" x14ac:dyDescent="0.6">
      <c r="A163" s="4" t="s">
        <v>1855</v>
      </c>
      <c r="B163" s="6" t="s">
        <v>2596</v>
      </c>
      <c r="C163" s="4" t="s">
        <v>1857</v>
      </c>
      <c r="D163" s="4" t="s">
        <v>61</v>
      </c>
      <c r="E163" s="4">
        <v>3836</v>
      </c>
      <c r="F163" s="4">
        <v>2.7088899999999998</v>
      </c>
      <c r="G163" s="4">
        <v>1727</v>
      </c>
      <c r="H163" s="4">
        <v>2.2397900000000002</v>
      </c>
      <c r="I163" s="4">
        <v>1457</v>
      </c>
      <c r="J163" s="4">
        <v>2.3900000000000001E-2</v>
      </c>
      <c r="K163" s="4">
        <v>2.7335118114288068E-23</v>
      </c>
      <c r="L163" s="4">
        <f t="shared" si="2"/>
        <v>22.563279045193944</v>
      </c>
    </row>
    <row r="164" spans="1:12" x14ac:dyDescent="0.6">
      <c r="A164" s="4" t="s">
        <v>2482</v>
      </c>
      <c r="B164" s="6" t="s">
        <v>2483</v>
      </c>
      <c r="C164" s="4" t="s">
        <v>2484</v>
      </c>
      <c r="D164" s="4" t="s">
        <v>2478</v>
      </c>
      <c r="E164" s="4">
        <v>3630</v>
      </c>
      <c r="F164" s="4">
        <v>1.60676</v>
      </c>
      <c r="G164" s="4">
        <v>910</v>
      </c>
      <c r="H164" s="4">
        <v>1.24319</v>
      </c>
      <c r="I164" s="4">
        <v>781</v>
      </c>
      <c r="J164" s="4">
        <v>2.3650000000000001E-2</v>
      </c>
      <c r="K164" s="4">
        <v>6.2217033170610707E-22</v>
      </c>
      <c r="L164" s="4">
        <f t="shared" si="2"/>
        <v>21.206090702136873</v>
      </c>
    </row>
    <row r="165" spans="1:12" x14ac:dyDescent="0.6">
      <c r="A165" s="4" t="s">
        <v>346</v>
      </c>
      <c r="B165" s="6" t="s">
        <v>347</v>
      </c>
      <c r="C165" s="4" t="s">
        <v>348</v>
      </c>
      <c r="D165" s="4" t="s">
        <v>335</v>
      </c>
      <c r="E165" s="4">
        <v>10857</v>
      </c>
      <c r="F165" s="4">
        <v>2.1531899999999999</v>
      </c>
      <c r="G165" s="4">
        <v>4098</v>
      </c>
      <c r="H165" s="4">
        <v>1.7688600000000001</v>
      </c>
      <c r="I165" s="4">
        <v>3259</v>
      </c>
      <c r="J165" s="4">
        <v>2.3550000000000001E-2</v>
      </c>
      <c r="K165" s="4">
        <v>1.6458663764701012E-36</v>
      </c>
      <c r="L165" s="4">
        <f t="shared" si="2"/>
        <v>35.783605426910718</v>
      </c>
    </row>
    <row r="166" spans="1:12" x14ac:dyDescent="0.6">
      <c r="A166" s="4" t="s">
        <v>2223</v>
      </c>
      <c r="B166" s="6" t="s">
        <v>2224</v>
      </c>
      <c r="C166" s="4" t="s">
        <v>2225</v>
      </c>
      <c r="D166" s="4" t="s">
        <v>1020</v>
      </c>
      <c r="E166" s="4">
        <v>1141</v>
      </c>
      <c r="F166" s="4">
        <v>1.77467</v>
      </c>
      <c r="G166" s="4">
        <v>350</v>
      </c>
      <c r="H166" s="4">
        <v>1.43103</v>
      </c>
      <c r="I166" s="4">
        <v>278</v>
      </c>
      <c r="J166" s="4">
        <v>2.3429999999999999E-2</v>
      </c>
      <c r="K166" s="4">
        <v>2.149401464806551E-11</v>
      </c>
      <c r="L166" s="4">
        <f t="shared" si="2"/>
        <v>10.667682459489361</v>
      </c>
    </row>
    <row r="167" spans="1:12" x14ac:dyDescent="0.6">
      <c r="A167" s="4" t="s">
        <v>1415</v>
      </c>
      <c r="B167" s="6" t="s">
        <v>1416</v>
      </c>
      <c r="C167" s="4" t="s">
        <v>1417</v>
      </c>
      <c r="D167" s="4" t="s">
        <v>599</v>
      </c>
      <c r="E167" s="4">
        <v>3359</v>
      </c>
      <c r="F167" s="4">
        <v>1.3388199999999999</v>
      </c>
      <c r="G167" s="4">
        <v>771</v>
      </c>
      <c r="H167" s="4">
        <v>1.0886899999999999</v>
      </c>
      <c r="I167" s="4">
        <v>635</v>
      </c>
      <c r="J167" s="4">
        <v>2.341E-2</v>
      </c>
      <c r="K167" s="4">
        <v>8.4710811472738516E-22</v>
      </c>
      <c r="L167" s="4">
        <f t="shared" si="2"/>
        <v>21.07206115798914</v>
      </c>
    </row>
    <row r="168" spans="1:12" x14ac:dyDescent="0.6">
      <c r="A168" s="4" t="s">
        <v>2134</v>
      </c>
      <c r="B168" s="6" t="s">
        <v>2135</v>
      </c>
      <c r="C168" s="4" t="s">
        <v>2136</v>
      </c>
      <c r="D168" s="4" t="s">
        <v>1020</v>
      </c>
      <c r="E168" s="4">
        <v>413</v>
      </c>
      <c r="F168" s="4">
        <v>1.86894</v>
      </c>
      <c r="G168" s="4">
        <v>141</v>
      </c>
      <c r="H168" s="4">
        <v>1.50787</v>
      </c>
      <c r="I168" s="4">
        <v>109</v>
      </c>
      <c r="J168" s="4">
        <v>2.2599999999999999E-2</v>
      </c>
      <c r="K168" s="4">
        <v>2.0442252020943291E-4</v>
      </c>
      <c r="L168" s="4">
        <f t="shared" si="2"/>
        <v>3.6894712618448633</v>
      </c>
    </row>
    <row r="169" spans="1:12" x14ac:dyDescent="0.6">
      <c r="A169" s="4" t="s">
        <v>2137</v>
      </c>
      <c r="B169" s="6" t="s">
        <v>2138</v>
      </c>
      <c r="C169" s="4" t="s">
        <v>2139</v>
      </c>
      <c r="D169" s="4" t="s">
        <v>2140</v>
      </c>
      <c r="E169" s="4">
        <v>782</v>
      </c>
      <c r="F169" s="4">
        <v>2.6899099999999998</v>
      </c>
      <c r="G169" s="4">
        <v>310</v>
      </c>
      <c r="H169" s="4">
        <v>2.3091200000000001</v>
      </c>
      <c r="I169" s="4">
        <v>260</v>
      </c>
      <c r="J169" s="4">
        <v>2.2239999999999999E-2</v>
      </c>
      <c r="K169" s="4">
        <v>1.2745753423764301E-6</v>
      </c>
      <c r="L169" s="4">
        <f t="shared" si="2"/>
        <v>5.8946344875299612</v>
      </c>
    </row>
    <row r="170" spans="1:12" x14ac:dyDescent="0.6">
      <c r="A170" s="4" t="s">
        <v>1773</v>
      </c>
      <c r="B170" s="6" t="s">
        <v>1774</v>
      </c>
      <c r="C170" s="4" t="s">
        <v>1775</v>
      </c>
      <c r="D170" s="4" t="s">
        <v>2597</v>
      </c>
      <c r="E170" s="4">
        <v>4386</v>
      </c>
      <c r="F170" s="4">
        <v>2.9410500000000002</v>
      </c>
      <c r="G170" s="4">
        <v>1966</v>
      </c>
      <c r="H170" s="4">
        <v>2.43207</v>
      </c>
      <c r="I170" s="4">
        <v>1699</v>
      </c>
      <c r="J170" s="4">
        <v>2.2009999999999998E-2</v>
      </c>
      <c r="K170" s="4">
        <v>6.5227609442479534E-22</v>
      </c>
      <c r="L170" s="4">
        <f t="shared" si="2"/>
        <v>21.1855685378498</v>
      </c>
    </row>
    <row r="171" spans="1:12" x14ac:dyDescent="0.6">
      <c r="A171" s="4" t="s">
        <v>2382</v>
      </c>
      <c r="B171" s="6" t="s">
        <v>2383</v>
      </c>
      <c r="C171" s="4" t="s">
        <v>2384</v>
      </c>
      <c r="D171" s="4" t="s">
        <v>1543</v>
      </c>
      <c r="E171" s="4">
        <v>1839</v>
      </c>
      <c r="F171" s="4">
        <v>1.71225</v>
      </c>
      <c r="G171" s="4">
        <v>525</v>
      </c>
      <c r="H171" s="4">
        <v>1.4275199999999999</v>
      </c>
      <c r="I171" s="4">
        <v>446</v>
      </c>
      <c r="J171" s="4">
        <v>2.1649999999999999E-2</v>
      </c>
      <c r="K171" s="4">
        <v>2.0595461106960891E-14</v>
      </c>
      <c r="L171" s="4">
        <f t="shared" si="2"/>
        <v>13.686228480281153</v>
      </c>
    </row>
    <row r="172" spans="1:12" x14ac:dyDescent="0.6">
      <c r="A172" s="4" t="s">
        <v>2417</v>
      </c>
      <c r="B172" s="6" t="s">
        <v>2418</v>
      </c>
      <c r="C172" s="4" t="s">
        <v>2419</v>
      </c>
      <c r="D172" s="4" t="s">
        <v>1543</v>
      </c>
      <c r="E172" s="4">
        <v>1839</v>
      </c>
      <c r="F172" s="4">
        <v>1.71225</v>
      </c>
      <c r="G172" s="4">
        <v>525</v>
      </c>
      <c r="H172" s="4">
        <v>1.4275199999999999</v>
      </c>
      <c r="I172" s="4">
        <v>446</v>
      </c>
      <c r="J172" s="4">
        <v>2.1649999999999999E-2</v>
      </c>
      <c r="K172" s="4">
        <v>2.0595461106960891E-14</v>
      </c>
      <c r="L172" s="4">
        <f t="shared" si="2"/>
        <v>13.686228480281153</v>
      </c>
    </row>
    <row r="173" spans="1:12" x14ac:dyDescent="0.6">
      <c r="A173" s="4" t="s">
        <v>1118</v>
      </c>
      <c r="B173" s="6" t="s">
        <v>2598</v>
      </c>
      <c r="C173" s="4" t="s">
        <v>1120</v>
      </c>
      <c r="D173" s="4" t="s">
        <v>1121</v>
      </c>
      <c r="E173" s="4">
        <v>646</v>
      </c>
      <c r="F173" s="4">
        <v>2.7936100000000001</v>
      </c>
      <c r="G173" s="4">
        <v>286</v>
      </c>
      <c r="H173" s="4">
        <v>2.3233999999999999</v>
      </c>
      <c r="I173" s="4">
        <v>241</v>
      </c>
      <c r="J173" s="4">
        <v>2.1489999999999999E-2</v>
      </c>
      <c r="K173" s="4">
        <v>1.1937470784378709E-6</v>
      </c>
      <c r="L173" s="4">
        <f t="shared" si="2"/>
        <v>5.923087678293947</v>
      </c>
    </row>
    <row r="174" spans="1:12" x14ac:dyDescent="0.6">
      <c r="A174" s="4" t="s">
        <v>2446</v>
      </c>
      <c r="B174" s="6" t="s">
        <v>2447</v>
      </c>
      <c r="C174" s="4" t="s">
        <v>2448</v>
      </c>
      <c r="D174" s="4" t="s">
        <v>2449</v>
      </c>
      <c r="E174" s="4">
        <v>4339</v>
      </c>
      <c r="F174" s="4">
        <v>2.2558600000000002</v>
      </c>
      <c r="G174" s="4">
        <v>1626</v>
      </c>
      <c r="H174" s="4">
        <v>1.8610899999999999</v>
      </c>
      <c r="I174" s="4">
        <v>1368</v>
      </c>
      <c r="J174" s="4">
        <v>2.1440000000000001E-2</v>
      </c>
      <c r="K174" s="4">
        <v>3.3117863055192761E-21</v>
      </c>
      <c r="L174" s="4">
        <f t="shared" si="2"/>
        <v>20.479937694027228</v>
      </c>
    </row>
    <row r="175" spans="1:12" x14ac:dyDescent="0.6">
      <c r="A175" s="4" t="s">
        <v>2307</v>
      </c>
      <c r="B175" s="6" t="s">
        <v>2308</v>
      </c>
      <c r="C175" s="4" t="s">
        <v>2309</v>
      </c>
      <c r="D175" s="4" t="s">
        <v>1543</v>
      </c>
      <c r="E175" s="4">
        <v>1064</v>
      </c>
      <c r="F175" s="4">
        <v>1.4862500000000001</v>
      </c>
      <c r="G175" s="4">
        <v>257</v>
      </c>
      <c r="H175" s="4">
        <v>1.23455</v>
      </c>
      <c r="I175" s="4">
        <v>222</v>
      </c>
      <c r="J175" s="4">
        <v>2.1090000000000001E-2</v>
      </c>
      <c r="K175" s="4">
        <v>2.29510696425524E-7</v>
      </c>
      <c r="L175" s="4">
        <f t="shared" si="2"/>
        <v>6.6391970692102529</v>
      </c>
    </row>
    <row r="176" spans="1:12" x14ac:dyDescent="0.6">
      <c r="A176" s="4" t="s">
        <v>1029</v>
      </c>
      <c r="B176" s="6" t="s">
        <v>1030</v>
      </c>
      <c r="C176" s="4" t="s">
        <v>1031</v>
      </c>
      <c r="D176" s="4" t="s">
        <v>421</v>
      </c>
      <c r="E176" s="4">
        <v>2169</v>
      </c>
      <c r="F176" s="4">
        <v>2.3008099999999998</v>
      </c>
      <c r="G176" s="4">
        <v>758</v>
      </c>
      <c r="H176" s="4">
        <v>1.91889</v>
      </c>
      <c r="I176" s="4">
        <v>664</v>
      </c>
      <c r="J176" s="4">
        <v>2.085E-2</v>
      </c>
      <c r="K176" s="4">
        <v>5.7047796431372844E-13</v>
      </c>
      <c r="L176" s="4">
        <f t="shared" si="2"/>
        <v>12.243761126288323</v>
      </c>
    </row>
    <row r="177" spans="1:12" x14ac:dyDescent="0.6">
      <c r="A177" s="4" t="s">
        <v>1464</v>
      </c>
      <c r="B177" s="6" t="s">
        <v>1465</v>
      </c>
      <c r="C177" s="4" t="s">
        <v>1466</v>
      </c>
      <c r="D177" s="4" t="s">
        <v>2590</v>
      </c>
      <c r="E177" s="4">
        <v>5632</v>
      </c>
      <c r="F177" s="4">
        <v>2.08656</v>
      </c>
      <c r="G177" s="4">
        <v>2008</v>
      </c>
      <c r="H177" s="4">
        <v>1.7496799999999999</v>
      </c>
      <c r="I177" s="4">
        <v>1683</v>
      </c>
      <c r="J177" s="4">
        <v>2.0830000000000001E-2</v>
      </c>
      <c r="K177" s="4">
        <v>3.014029998198755E-24</v>
      </c>
      <c r="L177" s="4">
        <f t="shared" si="2"/>
        <v>23.52085242953056</v>
      </c>
    </row>
    <row r="178" spans="1:12" x14ac:dyDescent="0.6">
      <c r="A178" s="4" t="s">
        <v>234</v>
      </c>
      <c r="B178" s="6" t="s">
        <v>235</v>
      </c>
      <c r="C178" s="4" t="s">
        <v>236</v>
      </c>
      <c r="D178" s="4" t="s">
        <v>237</v>
      </c>
      <c r="E178" s="4">
        <v>421</v>
      </c>
      <c r="F178" s="4">
        <v>2.9990299999999999</v>
      </c>
      <c r="G178" s="4">
        <v>204</v>
      </c>
      <c r="H178" s="4">
        <v>2.7861799999999999</v>
      </c>
      <c r="I178" s="4">
        <v>173</v>
      </c>
      <c r="J178" s="4">
        <v>2.0740000000000001E-2</v>
      </c>
      <c r="K178" s="4">
        <v>1.4801605826565119E-3</v>
      </c>
      <c r="L178" s="4">
        <f t="shared" si="2"/>
        <v>2.8296911654304346</v>
      </c>
    </row>
    <row r="179" spans="1:12" x14ac:dyDescent="0.6">
      <c r="A179" s="4" t="s">
        <v>2086</v>
      </c>
      <c r="B179" s="6" t="s">
        <v>2087</v>
      </c>
      <c r="C179" s="4" t="s">
        <v>2088</v>
      </c>
      <c r="D179" s="4" t="s">
        <v>2089</v>
      </c>
      <c r="E179" s="4">
        <v>3530</v>
      </c>
      <c r="F179" s="4">
        <v>2.5442900000000002</v>
      </c>
      <c r="G179" s="4">
        <v>1482</v>
      </c>
      <c r="H179" s="4">
        <v>2.07016</v>
      </c>
      <c r="I179" s="4">
        <v>1227</v>
      </c>
      <c r="J179" s="4">
        <v>2.0250000000000001E-2</v>
      </c>
      <c r="K179" s="4">
        <v>2.2769682104417799E-18</v>
      </c>
      <c r="L179" s="4">
        <f t="shared" si="2"/>
        <v>17.642643032681342</v>
      </c>
    </row>
    <row r="180" spans="1:12" x14ac:dyDescent="0.6">
      <c r="A180" s="4" t="s">
        <v>2522</v>
      </c>
      <c r="B180" s="6" t="s">
        <v>2523</v>
      </c>
      <c r="C180" s="4" t="s">
        <v>2524</v>
      </c>
      <c r="D180" s="4" t="s">
        <v>2459</v>
      </c>
      <c r="E180" s="4">
        <v>6901</v>
      </c>
      <c r="F180" s="4">
        <v>1.6738599999999999</v>
      </c>
      <c r="G180" s="4">
        <v>1970</v>
      </c>
      <c r="H180" s="4">
        <v>1.3149500000000001</v>
      </c>
      <c r="I180" s="4">
        <v>1584</v>
      </c>
      <c r="J180" s="4">
        <v>2.019E-2</v>
      </c>
      <c r="K180" s="4">
        <v>1.240961944406298E-19</v>
      </c>
      <c r="L180" s="4">
        <f t="shared" si="2"/>
        <v>18.90624153646079</v>
      </c>
    </row>
    <row r="181" spans="1:12" x14ac:dyDescent="0.6">
      <c r="A181" s="4" t="s">
        <v>1593</v>
      </c>
      <c r="B181" s="6" t="s">
        <v>1594</v>
      </c>
      <c r="C181" s="4" t="s">
        <v>1595</v>
      </c>
      <c r="D181" s="4" t="s">
        <v>2590</v>
      </c>
      <c r="E181" s="4">
        <v>5800</v>
      </c>
      <c r="F181" s="4">
        <v>1.95943</v>
      </c>
      <c r="G181" s="4">
        <v>2033</v>
      </c>
      <c r="H181" s="4">
        <v>1.6378999999999999</v>
      </c>
      <c r="I181" s="4">
        <v>1677</v>
      </c>
      <c r="J181" s="4">
        <v>1.976E-2</v>
      </c>
      <c r="K181" s="4">
        <v>2.2160189748840951E-20</v>
      </c>
      <c r="L181" s="4">
        <f t="shared" si="2"/>
        <v>19.654426525237753</v>
      </c>
    </row>
    <row r="182" spans="1:12" x14ac:dyDescent="0.6">
      <c r="A182" s="4" t="s">
        <v>151</v>
      </c>
      <c r="B182" s="6" t="s">
        <v>152</v>
      </c>
      <c r="C182" s="4" t="s">
        <v>153</v>
      </c>
      <c r="D182" s="4" t="s">
        <v>154</v>
      </c>
      <c r="E182" s="4">
        <v>2430</v>
      </c>
      <c r="F182" s="4">
        <v>2.49498</v>
      </c>
      <c r="G182" s="4">
        <v>1134</v>
      </c>
      <c r="H182" s="4">
        <v>2.1122800000000002</v>
      </c>
      <c r="I182" s="4">
        <v>908</v>
      </c>
      <c r="J182" s="4">
        <v>1.9199999999999998E-2</v>
      </c>
      <c r="K182" s="4">
        <v>1.910055203580562E-13</v>
      </c>
      <c r="L182" s="4">
        <f t="shared" si="2"/>
        <v>12.718954080781611</v>
      </c>
    </row>
    <row r="183" spans="1:12" x14ac:dyDescent="0.6">
      <c r="A183" s="4" t="s">
        <v>147</v>
      </c>
      <c r="B183" s="6" t="s">
        <v>148</v>
      </c>
      <c r="C183" s="4" t="s">
        <v>149</v>
      </c>
      <c r="D183" s="4" t="s">
        <v>2599</v>
      </c>
      <c r="E183" s="4">
        <v>1499</v>
      </c>
      <c r="F183" s="4">
        <v>2.7298</v>
      </c>
      <c r="G183" s="4">
        <v>713</v>
      </c>
      <c r="H183" s="4">
        <v>2.29548</v>
      </c>
      <c r="I183" s="4">
        <v>625</v>
      </c>
      <c r="J183" s="4">
        <v>1.9060000000000001E-2</v>
      </c>
      <c r="K183" s="4">
        <v>1.107478462367254E-4</v>
      </c>
      <c r="L183" s="4">
        <f t="shared" si="2"/>
        <v>3.9556647109432737</v>
      </c>
    </row>
    <row r="184" spans="1:12" x14ac:dyDescent="0.6">
      <c r="A184" s="4" t="s">
        <v>1835</v>
      </c>
      <c r="B184" s="6" t="s">
        <v>1836</v>
      </c>
      <c r="C184" s="4" t="s">
        <v>1837</v>
      </c>
      <c r="D184" s="4" t="s">
        <v>2600</v>
      </c>
      <c r="E184" s="4">
        <v>5803</v>
      </c>
      <c r="F184" s="4">
        <v>2.1463100000000002</v>
      </c>
      <c r="G184" s="4">
        <v>2160</v>
      </c>
      <c r="H184" s="4">
        <v>1.76911</v>
      </c>
      <c r="I184" s="4">
        <v>1776</v>
      </c>
      <c r="J184" s="4">
        <v>1.8679999999999999E-2</v>
      </c>
      <c r="K184" s="4">
        <v>1.1048887245721701E-18</v>
      </c>
      <c r="L184" s="4">
        <f t="shared" si="2"/>
        <v>17.956681458393092</v>
      </c>
    </row>
    <row r="185" spans="1:12" x14ac:dyDescent="0.6">
      <c r="A185" s="4" t="s">
        <v>748</v>
      </c>
      <c r="B185" s="6" t="s">
        <v>749</v>
      </c>
      <c r="C185" s="4" t="s">
        <v>750</v>
      </c>
      <c r="D185" s="4" t="s">
        <v>137</v>
      </c>
      <c r="E185" s="4">
        <v>9448</v>
      </c>
      <c r="F185" s="4">
        <v>2.07544</v>
      </c>
      <c r="G185" s="4">
        <v>3408</v>
      </c>
      <c r="H185" s="4">
        <v>1.7014199999999999</v>
      </c>
      <c r="I185" s="4">
        <v>2667</v>
      </c>
      <c r="J185" s="4">
        <v>1.8630000000000001E-2</v>
      </c>
      <c r="K185" s="4">
        <v>7.2047834249660325E-22</v>
      </c>
      <c r="L185" s="4">
        <f t="shared" si="2"/>
        <v>21.14237906950035</v>
      </c>
    </row>
    <row r="186" spans="1:12" x14ac:dyDescent="0.6">
      <c r="A186" s="4" t="s">
        <v>1563</v>
      </c>
      <c r="B186" s="6" t="s">
        <v>1564</v>
      </c>
      <c r="C186" s="4" t="s">
        <v>1565</v>
      </c>
      <c r="D186" s="4" t="s">
        <v>2586</v>
      </c>
      <c r="E186" s="4">
        <v>556</v>
      </c>
      <c r="F186" s="4">
        <v>1.68432</v>
      </c>
      <c r="G186" s="4">
        <v>174</v>
      </c>
      <c r="H186" s="4">
        <v>1.46296</v>
      </c>
      <c r="I186" s="4">
        <v>152</v>
      </c>
      <c r="J186" s="4">
        <v>1.8149999999999999E-2</v>
      </c>
      <c r="K186" s="4">
        <v>3.0351661863484719E-7</v>
      </c>
      <c r="L186" s="4">
        <f t="shared" si="2"/>
        <v>6.5178175247408872</v>
      </c>
    </row>
    <row r="187" spans="1:12" x14ac:dyDescent="0.6">
      <c r="A187" s="4" t="s">
        <v>1831</v>
      </c>
      <c r="B187" s="6" t="s">
        <v>1832</v>
      </c>
      <c r="C187" s="4" t="s">
        <v>1833</v>
      </c>
      <c r="D187" s="4" t="s">
        <v>1834</v>
      </c>
      <c r="E187" s="4">
        <v>2337</v>
      </c>
      <c r="F187" s="4">
        <v>1.99041</v>
      </c>
      <c r="G187" s="4">
        <v>767</v>
      </c>
      <c r="H187" s="4">
        <v>1.62262</v>
      </c>
      <c r="I187" s="4">
        <v>634</v>
      </c>
      <c r="J187" s="4">
        <v>1.8110000000000001E-2</v>
      </c>
      <c r="K187" s="4">
        <v>3.827077746561227E-10</v>
      </c>
      <c r="L187" s="4">
        <f t="shared" si="2"/>
        <v>9.4171327150528565</v>
      </c>
    </row>
    <row r="188" spans="1:12" x14ac:dyDescent="0.6">
      <c r="A188" s="4" t="s">
        <v>161</v>
      </c>
      <c r="B188" s="6" t="s">
        <v>162</v>
      </c>
      <c r="C188" s="4" t="s">
        <v>163</v>
      </c>
      <c r="D188" s="4" t="s">
        <v>26</v>
      </c>
      <c r="E188" s="4">
        <v>1128</v>
      </c>
      <c r="F188" s="4">
        <v>2.8318400000000001</v>
      </c>
      <c r="G188" s="4">
        <v>564</v>
      </c>
      <c r="H188" s="4">
        <v>2.3778000000000001</v>
      </c>
      <c r="I188" s="4">
        <v>467</v>
      </c>
      <c r="J188" s="4">
        <v>1.797E-2</v>
      </c>
      <c r="K188" s="4">
        <v>2.0045734248451009E-5</v>
      </c>
      <c r="L188" s="4">
        <f t="shared" si="2"/>
        <v>4.6979780314957509</v>
      </c>
    </row>
    <row r="189" spans="1:12" x14ac:dyDescent="0.6">
      <c r="A189" s="4" t="s">
        <v>1035</v>
      </c>
      <c r="B189" s="6" t="s">
        <v>1036</v>
      </c>
      <c r="C189" s="4" t="s">
        <v>1037</v>
      </c>
      <c r="D189" s="4" t="s">
        <v>1038</v>
      </c>
      <c r="E189" s="4">
        <v>2667</v>
      </c>
      <c r="F189" s="4">
        <v>2.5700099999999999</v>
      </c>
      <c r="G189" s="4">
        <v>1240</v>
      </c>
      <c r="H189" s="4">
        <v>2.1804899999999998</v>
      </c>
      <c r="I189" s="4">
        <v>1004</v>
      </c>
      <c r="J189" s="4">
        <v>1.7760000000000001E-2</v>
      </c>
      <c r="K189" s="4">
        <v>6.3761149236651745E-14</v>
      </c>
      <c r="L189" s="4">
        <f t="shared" si="2"/>
        <v>13.195443863778847</v>
      </c>
    </row>
    <row r="190" spans="1:12" x14ac:dyDescent="0.6">
      <c r="A190" s="4" t="s">
        <v>1902</v>
      </c>
      <c r="B190" s="6" t="s">
        <v>1903</v>
      </c>
      <c r="C190" s="4" t="s">
        <v>1904</v>
      </c>
      <c r="D190" s="4" t="s">
        <v>2584</v>
      </c>
      <c r="E190" s="4">
        <v>3738</v>
      </c>
      <c r="F190" s="4">
        <v>1.78525</v>
      </c>
      <c r="G190" s="4">
        <v>1096</v>
      </c>
      <c r="H190" s="4">
        <v>1.4108799999999999</v>
      </c>
      <c r="I190" s="4">
        <v>890</v>
      </c>
      <c r="J190" s="4">
        <v>1.7760000000000001E-2</v>
      </c>
      <c r="K190" s="4">
        <v>3.3621199262470401E-19</v>
      </c>
      <c r="L190" s="4">
        <f t="shared" si="2"/>
        <v>18.473386799409809</v>
      </c>
    </row>
    <row r="191" spans="1:12" x14ac:dyDescent="0.6">
      <c r="A191" s="4" t="s">
        <v>1697</v>
      </c>
      <c r="B191" s="6" t="s">
        <v>1698</v>
      </c>
      <c r="C191" s="4" t="s">
        <v>1699</v>
      </c>
      <c r="D191" s="4" t="s">
        <v>1696</v>
      </c>
      <c r="E191" s="4">
        <v>5246</v>
      </c>
      <c r="F191" s="4">
        <v>3.1068799999999999</v>
      </c>
      <c r="G191" s="4">
        <v>2582</v>
      </c>
      <c r="H191" s="4">
        <v>2.5766900000000001</v>
      </c>
      <c r="I191" s="4">
        <v>2206</v>
      </c>
      <c r="J191" s="4">
        <v>1.77E-2</v>
      </c>
      <c r="K191" s="4">
        <v>2.546852671741197E-20</v>
      </c>
      <c r="L191" s="4">
        <f t="shared" si="2"/>
        <v>19.593996177023207</v>
      </c>
    </row>
    <row r="192" spans="1:12" x14ac:dyDescent="0.6">
      <c r="A192" s="4" t="s">
        <v>2200</v>
      </c>
      <c r="B192" s="6" t="s">
        <v>2683</v>
      </c>
      <c r="C192" s="4" t="s">
        <v>2202</v>
      </c>
      <c r="D192" s="4" t="s">
        <v>1696</v>
      </c>
      <c r="E192" s="4">
        <v>4958</v>
      </c>
      <c r="F192" s="4">
        <v>3.2410000000000001</v>
      </c>
      <c r="G192" s="4">
        <v>2553</v>
      </c>
      <c r="H192" s="4">
        <v>2.6761400000000002</v>
      </c>
      <c r="I192" s="4">
        <v>2185</v>
      </c>
      <c r="J192" s="4">
        <v>1.754E-2</v>
      </c>
      <c r="K192" s="4">
        <v>1.9766954645493531E-17</v>
      </c>
      <c r="L192" s="4">
        <f t="shared" si="2"/>
        <v>16.704060234203407</v>
      </c>
    </row>
    <row r="193" spans="1:12" x14ac:dyDescent="0.6">
      <c r="A193" s="4" t="s">
        <v>2500</v>
      </c>
      <c r="B193" s="6" t="s">
        <v>2501</v>
      </c>
      <c r="C193" s="4" t="s">
        <v>2502</v>
      </c>
      <c r="D193" s="4" t="s">
        <v>2601</v>
      </c>
      <c r="E193" s="4">
        <v>4009</v>
      </c>
      <c r="F193" s="4">
        <v>1.2135499999999999</v>
      </c>
      <c r="G193" s="4">
        <v>745</v>
      </c>
      <c r="H193" s="4">
        <v>0.95494999999999997</v>
      </c>
      <c r="I193" s="4">
        <v>584</v>
      </c>
      <c r="J193" s="4">
        <v>1.738E-2</v>
      </c>
      <c r="K193" s="4">
        <v>1.8875436468223831E-16</v>
      </c>
      <c r="L193" s="4">
        <f t="shared" si="2"/>
        <v>15.724102997126614</v>
      </c>
    </row>
    <row r="194" spans="1:12" x14ac:dyDescent="0.6">
      <c r="A194" s="4" t="s">
        <v>2385</v>
      </c>
      <c r="B194" s="6" t="s">
        <v>2386</v>
      </c>
      <c r="C194" s="4" t="s">
        <v>2387</v>
      </c>
      <c r="D194" s="4" t="s">
        <v>1765</v>
      </c>
      <c r="E194" s="4">
        <v>1943</v>
      </c>
      <c r="F194" s="4">
        <v>2.0557500000000002</v>
      </c>
      <c r="G194" s="4">
        <v>680</v>
      </c>
      <c r="H194" s="4">
        <v>1.60853</v>
      </c>
      <c r="I194" s="4">
        <v>552</v>
      </c>
      <c r="J194" s="4">
        <v>1.7090000000000001E-2</v>
      </c>
      <c r="K194" s="4">
        <v>1.545169498862545E-9</v>
      </c>
      <c r="L194" s="4">
        <f t="shared" ref="L194:L257" si="3">-LOG10(K194)</f>
        <v>8.8110238732727701</v>
      </c>
    </row>
    <row r="195" spans="1:12" x14ac:dyDescent="0.6">
      <c r="A195" s="4" t="s">
        <v>1734</v>
      </c>
      <c r="B195" s="6" t="s">
        <v>1735</v>
      </c>
      <c r="C195" s="4" t="s">
        <v>1736</v>
      </c>
      <c r="D195" s="4" t="s">
        <v>1707</v>
      </c>
      <c r="E195" s="4">
        <v>4307</v>
      </c>
      <c r="F195" s="4">
        <v>2.71231</v>
      </c>
      <c r="G195" s="4">
        <v>2047</v>
      </c>
      <c r="H195" s="4">
        <v>2.2257500000000001</v>
      </c>
      <c r="I195" s="4">
        <v>1697</v>
      </c>
      <c r="J195" s="4">
        <v>1.7049999999999999E-2</v>
      </c>
      <c r="K195" s="4">
        <v>2.4348875517815651E-15</v>
      </c>
      <c r="L195" s="4">
        <f t="shared" si="3"/>
        <v>14.613521090617073</v>
      </c>
    </row>
    <row r="196" spans="1:12" x14ac:dyDescent="0.6">
      <c r="A196" s="4" t="s">
        <v>1929</v>
      </c>
      <c r="B196" s="6" t="s">
        <v>1930</v>
      </c>
      <c r="C196" s="4" t="s">
        <v>1931</v>
      </c>
      <c r="D196" s="4" t="s">
        <v>1861</v>
      </c>
      <c r="E196" s="4">
        <v>1764</v>
      </c>
      <c r="F196" s="4">
        <v>2.6266600000000002</v>
      </c>
      <c r="G196" s="4">
        <v>667</v>
      </c>
      <c r="H196" s="4">
        <v>2.1577199999999999</v>
      </c>
      <c r="I196" s="4">
        <v>577</v>
      </c>
      <c r="J196" s="4">
        <v>1.6240000000000001E-2</v>
      </c>
      <c r="K196" s="4">
        <v>5.0688262876575045E-7</v>
      </c>
      <c r="L196" s="4">
        <f t="shared" si="3"/>
        <v>6.2950925921075314</v>
      </c>
    </row>
    <row r="197" spans="1:12" x14ac:dyDescent="0.6">
      <c r="A197" s="4" t="s">
        <v>2534</v>
      </c>
      <c r="B197" s="6" t="s">
        <v>2535</v>
      </c>
      <c r="C197" s="4" t="s">
        <v>2536</v>
      </c>
      <c r="D197" s="4" t="s">
        <v>2401</v>
      </c>
      <c r="E197" s="4">
        <v>2743</v>
      </c>
      <c r="F197" s="4">
        <v>1.41961</v>
      </c>
      <c r="G197" s="4">
        <v>647</v>
      </c>
      <c r="H197" s="4">
        <v>1.11598</v>
      </c>
      <c r="I197" s="4">
        <v>512</v>
      </c>
      <c r="J197" s="4">
        <v>1.6209999999999999E-2</v>
      </c>
      <c r="K197" s="4">
        <v>2.7204262931438071E-9</v>
      </c>
      <c r="L197" s="4">
        <f t="shared" si="3"/>
        <v>8.5653630363136966</v>
      </c>
    </row>
    <row r="198" spans="1:12" x14ac:dyDescent="0.6">
      <c r="A198" s="4" t="s">
        <v>319</v>
      </c>
      <c r="B198" s="6" t="s">
        <v>320</v>
      </c>
      <c r="C198" s="4" t="s">
        <v>321</v>
      </c>
      <c r="D198" s="4" t="s">
        <v>2602</v>
      </c>
      <c r="E198" s="4">
        <v>1559</v>
      </c>
      <c r="F198" s="4">
        <v>2.5333700000000001</v>
      </c>
      <c r="G198" s="4">
        <v>676</v>
      </c>
      <c r="H198" s="4">
        <v>2.0482499999999999</v>
      </c>
      <c r="I198" s="4">
        <v>571</v>
      </c>
      <c r="J198" s="4">
        <v>1.559E-2</v>
      </c>
      <c r="K198" s="4">
        <v>4.2382931668351688E-5</v>
      </c>
      <c r="L198" s="4">
        <f t="shared" si="3"/>
        <v>4.3728090060170981</v>
      </c>
    </row>
    <row r="199" spans="1:12" x14ac:dyDescent="0.6">
      <c r="A199" s="4" t="s">
        <v>975</v>
      </c>
      <c r="B199" s="6" t="s">
        <v>2603</v>
      </c>
      <c r="C199" s="4" t="s">
        <v>977</v>
      </c>
      <c r="D199" s="4" t="s">
        <v>978</v>
      </c>
      <c r="E199" s="4">
        <v>4392</v>
      </c>
      <c r="F199" s="4">
        <v>1.5609299999999999</v>
      </c>
      <c r="G199" s="4">
        <v>1192</v>
      </c>
      <c r="H199" s="4">
        <v>1.31657</v>
      </c>
      <c r="I199" s="4">
        <v>999</v>
      </c>
      <c r="J199" s="4">
        <v>1.55E-2</v>
      </c>
      <c r="K199" s="4">
        <v>2.967974741728769E-16</v>
      </c>
      <c r="L199" s="4">
        <f t="shared" si="3"/>
        <v>15.527539799341291</v>
      </c>
    </row>
    <row r="200" spans="1:12" x14ac:dyDescent="0.6">
      <c r="A200" s="4" t="s">
        <v>1681</v>
      </c>
      <c r="B200" s="6" t="s">
        <v>1682</v>
      </c>
      <c r="C200" s="4" t="s">
        <v>1683</v>
      </c>
      <c r="D200" s="4" t="s">
        <v>1684</v>
      </c>
      <c r="E200" s="4">
        <v>5446</v>
      </c>
      <c r="F200" s="4">
        <v>1.5308900000000001</v>
      </c>
      <c r="G200" s="4">
        <v>1387</v>
      </c>
      <c r="H200" s="4">
        <v>1.2597499999999999</v>
      </c>
      <c r="I200" s="4">
        <v>1168</v>
      </c>
      <c r="J200" s="4">
        <v>1.542E-2</v>
      </c>
      <c r="K200" s="4">
        <v>2.7398510310767941E-14</v>
      </c>
      <c r="L200" s="4">
        <f t="shared" si="3"/>
        <v>13.562273049639503</v>
      </c>
    </row>
    <row r="201" spans="1:12" x14ac:dyDescent="0.6">
      <c r="A201" s="4" t="s">
        <v>1885</v>
      </c>
      <c r="B201" s="6" t="s">
        <v>1886</v>
      </c>
      <c r="C201" s="4" t="s">
        <v>1887</v>
      </c>
      <c r="D201" s="4" t="s">
        <v>2584</v>
      </c>
      <c r="E201" s="4">
        <v>4027</v>
      </c>
      <c r="F201" s="4">
        <v>1.8287</v>
      </c>
      <c r="G201" s="4">
        <v>1183</v>
      </c>
      <c r="H201" s="4">
        <v>1.4462200000000001</v>
      </c>
      <c r="I201" s="4">
        <v>953</v>
      </c>
      <c r="J201" s="4">
        <v>1.481E-2</v>
      </c>
      <c r="K201" s="4">
        <v>3.8354060612843587E-9</v>
      </c>
      <c r="L201" s="4">
        <f t="shared" si="3"/>
        <v>8.4161886497490208</v>
      </c>
    </row>
    <row r="202" spans="1:12" x14ac:dyDescent="0.6">
      <c r="A202" s="4" t="s">
        <v>1353</v>
      </c>
      <c r="B202" s="6" t="s">
        <v>1354</v>
      </c>
      <c r="C202" s="4" t="s">
        <v>1355</v>
      </c>
      <c r="D202" s="4" t="s">
        <v>2604</v>
      </c>
      <c r="E202" s="4">
        <v>812</v>
      </c>
      <c r="F202" s="4">
        <v>1.76305</v>
      </c>
      <c r="G202" s="4">
        <v>262</v>
      </c>
      <c r="H202" s="4">
        <v>1.4876100000000001</v>
      </c>
      <c r="I202" s="4">
        <v>218</v>
      </c>
      <c r="J202" s="4">
        <v>1.443E-2</v>
      </c>
      <c r="K202" s="4">
        <v>6.433919739240431E-5</v>
      </c>
      <c r="L202" s="4">
        <f t="shared" si="3"/>
        <v>4.1915243610626476</v>
      </c>
    </row>
    <row r="203" spans="1:12" x14ac:dyDescent="0.6">
      <c r="A203" s="4" t="s">
        <v>200</v>
      </c>
      <c r="B203" s="6" t="s">
        <v>201</v>
      </c>
      <c r="C203" s="4" t="s">
        <v>202</v>
      </c>
      <c r="D203" s="4" t="s">
        <v>203</v>
      </c>
      <c r="E203" s="4">
        <v>5251</v>
      </c>
      <c r="F203" s="4">
        <v>2.7924600000000002</v>
      </c>
      <c r="G203" s="4">
        <v>2488</v>
      </c>
      <c r="H203" s="4">
        <v>2.36524</v>
      </c>
      <c r="I203" s="4">
        <v>2026</v>
      </c>
      <c r="J203" s="4">
        <v>1.418E-2</v>
      </c>
      <c r="K203" s="4">
        <v>5.3320987178153196E-13</v>
      </c>
      <c r="L203" s="4">
        <f t="shared" si="3"/>
        <v>12.273101818709494</v>
      </c>
    </row>
    <row r="204" spans="1:12" x14ac:dyDescent="0.6">
      <c r="A204" s="4" t="s">
        <v>1236</v>
      </c>
      <c r="B204" s="6" t="s">
        <v>1237</v>
      </c>
      <c r="C204" s="4" t="s">
        <v>1238</v>
      </c>
      <c r="D204" s="4" t="s">
        <v>1239</v>
      </c>
      <c r="E204" s="4">
        <v>4052</v>
      </c>
      <c r="F204" s="4">
        <v>2.7704399999999998</v>
      </c>
      <c r="G204" s="4">
        <v>1764</v>
      </c>
      <c r="H204" s="4">
        <v>2.2364099999999998</v>
      </c>
      <c r="I204" s="4">
        <v>1498</v>
      </c>
      <c r="J204" s="4">
        <v>1.3990000000000001E-2</v>
      </c>
      <c r="K204" s="4">
        <v>6.7053024553403549E-9</v>
      </c>
      <c r="L204" s="4">
        <f t="shared" si="3"/>
        <v>8.1735816276971267</v>
      </c>
    </row>
    <row r="205" spans="1:12" x14ac:dyDescent="0.6">
      <c r="A205" s="4" t="s">
        <v>991</v>
      </c>
      <c r="B205" s="6" t="s">
        <v>992</v>
      </c>
      <c r="C205" s="4" t="s">
        <v>993</v>
      </c>
      <c r="D205" s="4" t="s">
        <v>2605</v>
      </c>
      <c r="E205" s="4">
        <v>4835</v>
      </c>
      <c r="F205" s="4">
        <v>3.01139</v>
      </c>
      <c r="G205" s="4">
        <v>2325</v>
      </c>
      <c r="H205" s="4">
        <v>2.5579900000000002</v>
      </c>
      <c r="I205" s="4">
        <v>1993</v>
      </c>
      <c r="J205" s="4">
        <v>1.393E-2</v>
      </c>
      <c r="K205" s="4">
        <v>2.1646272536774189E-11</v>
      </c>
      <c r="L205" s="4">
        <f t="shared" si="3"/>
        <v>10.664616877882517</v>
      </c>
    </row>
    <row r="206" spans="1:12" x14ac:dyDescent="0.6">
      <c r="A206" s="4" t="s">
        <v>2244</v>
      </c>
      <c r="B206" s="6" t="s">
        <v>2606</v>
      </c>
      <c r="C206" s="4" t="s">
        <v>2246</v>
      </c>
      <c r="D206" s="4" t="s">
        <v>2247</v>
      </c>
      <c r="E206" s="4">
        <v>3583</v>
      </c>
      <c r="F206" s="4">
        <v>2.9877500000000001</v>
      </c>
      <c r="G206" s="4">
        <v>1748</v>
      </c>
      <c r="H206" s="4">
        <v>2.5158499999999999</v>
      </c>
      <c r="I206" s="4">
        <v>1493</v>
      </c>
      <c r="J206" s="4">
        <v>1.362E-2</v>
      </c>
      <c r="K206" s="4">
        <v>4.0360513944124898E-10</v>
      </c>
      <c r="L206" s="4">
        <f t="shared" si="3"/>
        <v>9.3940433121656444</v>
      </c>
    </row>
    <row r="207" spans="1:12" x14ac:dyDescent="0.6">
      <c r="A207" s="4" t="s">
        <v>987</v>
      </c>
      <c r="B207" s="6" t="s">
        <v>988</v>
      </c>
      <c r="C207" s="4" t="s">
        <v>989</v>
      </c>
      <c r="D207" s="4" t="s">
        <v>990</v>
      </c>
      <c r="E207" s="4">
        <v>9051</v>
      </c>
      <c r="F207" s="4">
        <v>2.05613</v>
      </c>
      <c r="G207" s="4">
        <v>3019</v>
      </c>
      <c r="H207" s="4">
        <v>1.7311000000000001</v>
      </c>
      <c r="I207" s="4">
        <v>2518</v>
      </c>
      <c r="J207" s="4">
        <v>1.353E-2</v>
      </c>
      <c r="K207" s="4">
        <v>3.9689483993186479E-18</v>
      </c>
      <c r="L207" s="4">
        <f t="shared" si="3"/>
        <v>17.401324547360623</v>
      </c>
    </row>
    <row r="208" spans="1:12" x14ac:dyDescent="0.6">
      <c r="A208" s="4" t="s">
        <v>1232</v>
      </c>
      <c r="B208" s="6" t="s">
        <v>1233</v>
      </c>
      <c r="C208" s="4" t="s">
        <v>1234</v>
      </c>
      <c r="D208" s="4" t="s">
        <v>1235</v>
      </c>
      <c r="E208" s="4">
        <v>2574</v>
      </c>
      <c r="F208" s="4">
        <v>2.6021000000000001</v>
      </c>
      <c r="G208" s="4">
        <v>1065</v>
      </c>
      <c r="H208" s="4">
        <v>2.2495699999999998</v>
      </c>
      <c r="I208" s="4">
        <v>929</v>
      </c>
      <c r="J208" s="4">
        <v>1.35E-2</v>
      </c>
      <c r="K208" s="4">
        <v>7.1402248239403043E-14</v>
      </c>
      <c r="L208" s="4">
        <f t="shared" si="3"/>
        <v>13.146288113397569</v>
      </c>
    </row>
    <row r="209" spans="1:12" x14ac:dyDescent="0.6">
      <c r="A209" s="4" t="s">
        <v>2296</v>
      </c>
      <c r="B209" s="6" t="s">
        <v>2297</v>
      </c>
      <c r="C209" s="4" t="s">
        <v>2298</v>
      </c>
      <c r="D209" s="4" t="s">
        <v>2299</v>
      </c>
      <c r="E209" s="4">
        <v>5183</v>
      </c>
      <c r="F209" s="4">
        <v>2.7382499999999999</v>
      </c>
      <c r="G209" s="4">
        <v>2357</v>
      </c>
      <c r="H209" s="4">
        <v>2.3552399999999998</v>
      </c>
      <c r="I209" s="4">
        <v>2003</v>
      </c>
      <c r="J209" s="4">
        <v>1.319E-2</v>
      </c>
      <c r="K209" s="4">
        <v>1.4045900140581391E-7</v>
      </c>
      <c r="L209" s="4">
        <f t="shared" si="3"/>
        <v>6.8524504235282064</v>
      </c>
    </row>
    <row r="210" spans="1:12" x14ac:dyDescent="0.6">
      <c r="A210" s="4" t="s">
        <v>1766</v>
      </c>
      <c r="B210" s="6" t="s">
        <v>1767</v>
      </c>
      <c r="C210" s="4" t="s">
        <v>1768</v>
      </c>
      <c r="D210" s="4" t="s">
        <v>1719</v>
      </c>
      <c r="E210" s="4">
        <v>3930</v>
      </c>
      <c r="F210" s="4">
        <v>1.37313</v>
      </c>
      <c r="G210" s="4">
        <v>876</v>
      </c>
      <c r="H210" s="4">
        <v>1.0827899999999999</v>
      </c>
      <c r="I210" s="4">
        <v>675</v>
      </c>
      <c r="J210" s="4">
        <v>1.311E-2</v>
      </c>
      <c r="K210" s="4">
        <v>7.0463538908957056E-12</v>
      </c>
      <c r="L210" s="4">
        <f t="shared" si="3"/>
        <v>11.152035548920365</v>
      </c>
    </row>
    <row r="211" spans="1:12" x14ac:dyDescent="0.6">
      <c r="A211" s="4" t="s">
        <v>2450</v>
      </c>
      <c r="B211" s="6" t="s">
        <v>2451</v>
      </c>
      <c r="C211" s="4" t="s">
        <v>2452</v>
      </c>
      <c r="D211" s="4" t="s">
        <v>1719</v>
      </c>
      <c r="E211" s="4">
        <v>6967</v>
      </c>
      <c r="F211" s="4">
        <v>1.5528599999999999</v>
      </c>
      <c r="G211" s="4">
        <v>1643</v>
      </c>
      <c r="H211" s="4">
        <v>1.2371300000000001</v>
      </c>
      <c r="I211" s="4">
        <v>1345</v>
      </c>
      <c r="J211" s="4">
        <v>1.281E-2</v>
      </c>
      <c r="K211" s="4">
        <v>8.9129893527749387E-13</v>
      </c>
      <c r="L211" s="4">
        <f t="shared" si="3"/>
        <v>12.049976612273246</v>
      </c>
    </row>
    <row r="212" spans="1:12" x14ac:dyDescent="0.6">
      <c r="A212" s="4" t="s">
        <v>2108</v>
      </c>
      <c r="B212" s="6" t="s">
        <v>2607</v>
      </c>
      <c r="C212" s="4" t="s">
        <v>2110</v>
      </c>
      <c r="D212" s="4" t="s">
        <v>2608</v>
      </c>
      <c r="E212" s="4">
        <v>1510</v>
      </c>
      <c r="F212" s="4">
        <v>2.3925100000000001</v>
      </c>
      <c r="G212" s="4">
        <v>585</v>
      </c>
      <c r="H212" s="4">
        <v>2.01512</v>
      </c>
      <c r="I212" s="4">
        <v>513</v>
      </c>
      <c r="J212" s="4">
        <v>1.2359999999999999E-2</v>
      </c>
      <c r="K212" s="4">
        <v>3.240438196486865E-3</v>
      </c>
      <c r="L212" s="4">
        <f t="shared" si="3"/>
        <v>2.4893962572476078</v>
      </c>
    </row>
    <row r="213" spans="1:12" x14ac:dyDescent="0.6">
      <c r="A213" s="4" t="s">
        <v>110</v>
      </c>
      <c r="B213" s="6" t="s">
        <v>111</v>
      </c>
      <c r="C213" s="4" t="s">
        <v>112</v>
      </c>
      <c r="D213" s="4" t="s">
        <v>113</v>
      </c>
      <c r="E213" s="4">
        <v>597</v>
      </c>
      <c r="F213" s="4">
        <v>3.1621999999999999</v>
      </c>
      <c r="G213" s="4">
        <v>314</v>
      </c>
      <c r="H213" s="4">
        <v>2.7075800000000001</v>
      </c>
      <c r="I213" s="4">
        <v>261</v>
      </c>
      <c r="J213" s="4">
        <v>1.208E-2</v>
      </c>
      <c r="K213" s="4">
        <v>0.40222586900132218</v>
      </c>
      <c r="L213" s="4">
        <f t="shared" si="3"/>
        <v>0.39553000135926925</v>
      </c>
    </row>
    <row r="214" spans="1:12" x14ac:dyDescent="0.6">
      <c r="A214" s="4" t="s">
        <v>2304</v>
      </c>
      <c r="B214" s="6" t="s">
        <v>2305</v>
      </c>
      <c r="C214" s="4" t="s">
        <v>2306</v>
      </c>
      <c r="D214" s="4" t="s">
        <v>1020</v>
      </c>
      <c r="E214" s="4">
        <v>498</v>
      </c>
      <c r="F214" s="4">
        <v>1.79922</v>
      </c>
      <c r="G214" s="4">
        <v>161</v>
      </c>
      <c r="H214" s="4">
        <v>1.54558</v>
      </c>
      <c r="I214" s="4">
        <v>135</v>
      </c>
      <c r="J214" s="4">
        <v>1.196E-2</v>
      </c>
      <c r="K214" s="4">
        <v>6.3774561819161552E-4</v>
      </c>
      <c r="L214" s="4">
        <f t="shared" si="3"/>
        <v>3.1953525166487715</v>
      </c>
    </row>
    <row r="215" spans="1:12" x14ac:dyDescent="0.6">
      <c r="A215" s="4" t="s">
        <v>1972</v>
      </c>
      <c r="B215" s="6" t="s">
        <v>1973</v>
      </c>
      <c r="C215" s="4" t="s">
        <v>1974</v>
      </c>
      <c r="D215" s="4" t="s">
        <v>1975</v>
      </c>
      <c r="E215" s="4">
        <v>13095</v>
      </c>
      <c r="F215" s="4">
        <v>2.37222</v>
      </c>
      <c r="G215" s="4">
        <v>5130</v>
      </c>
      <c r="H215" s="4">
        <v>1.88639</v>
      </c>
      <c r="I215" s="4">
        <v>4248</v>
      </c>
      <c r="J215" s="4">
        <v>1.1480000000000001E-2</v>
      </c>
      <c r="K215" s="4">
        <v>2.1994367640864642E-19</v>
      </c>
      <c r="L215" s="4">
        <f t="shared" si="3"/>
        <v>18.657688519889934</v>
      </c>
    </row>
    <row r="216" spans="1:12" x14ac:dyDescent="0.6">
      <c r="A216" s="4" t="s">
        <v>2329</v>
      </c>
      <c r="B216" s="6" t="s">
        <v>2330</v>
      </c>
      <c r="C216" s="4" t="s">
        <v>2331</v>
      </c>
      <c r="D216" s="4" t="s">
        <v>1668</v>
      </c>
      <c r="E216" s="4">
        <v>3034</v>
      </c>
      <c r="F216" s="4">
        <v>3.2742800000000001</v>
      </c>
      <c r="G216" s="4">
        <v>1592</v>
      </c>
      <c r="H216" s="4">
        <v>2.7285900000000001</v>
      </c>
      <c r="I216" s="4">
        <v>1405</v>
      </c>
      <c r="J216" s="4">
        <v>1.145E-2</v>
      </c>
      <c r="K216" s="4">
        <v>1.924605536399265E-6</v>
      </c>
      <c r="L216" s="4">
        <f t="shared" si="3"/>
        <v>5.7156582692307776</v>
      </c>
    </row>
    <row r="217" spans="1:12" x14ac:dyDescent="0.6">
      <c r="A217" s="4" t="s">
        <v>2360</v>
      </c>
      <c r="B217" s="6" t="s">
        <v>2609</v>
      </c>
      <c r="C217" s="4" t="s">
        <v>2362</v>
      </c>
      <c r="D217" s="4" t="s">
        <v>1558</v>
      </c>
      <c r="E217" s="4">
        <v>1742</v>
      </c>
      <c r="F217" s="4">
        <v>2.6035599999999999</v>
      </c>
      <c r="G217" s="4">
        <v>708</v>
      </c>
      <c r="H217" s="4">
        <v>2.1900200000000001</v>
      </c>
      <c r="I217" s="4">
        <v>634</v>
      </c>
      <c r="J217" s="4">
        <v>1.129E-2</v>
      </c>
      <c r="K217" s="4">
        <v>0.17621555408154571</v>
      </c>
      <c r="L217" s="4">
        <f t="shared" si="3"/>
        <v>0.7539557602051723</v>
      </c>
    </row>
    <row r="218" spans="1:12" x14ac:dyDescent="0.6">
      <c r="A218" s="4" t="s">
        <v>1333</v>
      </c>
      <c r="B218" s="6" t="s">
        <v>1334</v>
      </c>
      <c r="C218" s="4" t="s">
        <v>1335</v>
      </c>
      <c r="D218" s="4" t="s">
        <v>1314</v>
      </c>
      <c r="E218" s="4">
        <v>3046</v>
      </c>
      <c r="F218" s="4">
        <v>2.6139999999999999</v>
      </c>
      <c r="G218" s="4">
        <v>1318</v>
      </c>
      <c r="H218" s="4">
        <v>2.21454</v>
      </c>
      <c r="I218" s="4">
        <v>1109</v>
      </c>
      <c r="J218" s="4">
        <v>1.1259999999999999E-2</v>
      </c>
      <c r="K218" s="4">
        <v>2.5153266140449791E-5</v>
      </c>
      <c r="L218" s="4">
        <f t="shared" si="3"/>
        <v>4.5994056140006245</v>
      </c>
    </row>
    <row r="219" spans="1:12" x14ac:dyDescent="0.6">
      <c r="A219" s="4" t="s">
        <v>1957</v>
      </c>
      <c r="B219" s="6" t="s">
        <v>1958</v>
      </c>
      <c r="C219" s="4" t="s">
        <v>1959</v>
      </c>
      <c r="D219" s="4" t="s">
        <v>2610</v>
      </c>
      <c r="E219" s="4">
        <v>1118</v>
      </c>
      <c r="F219" s="4">
        <v>1.9646699999999999</v>
      </c>
      <c r="G219" s="4">
        <v>386</v>
      </c>
      <c r="H219" s="4">
        <v>1.6006800000000001</v>
      </c>
      <c r="I219" s="4">
        <v>323</v>
      </c>
      <c r="J219" s="4">
        <v>1.1050000000000001E-2</v>
      </c>
      <c r="K219" s="4">
        <v>1.763193652523402E-2</v>
      </c>
      <c r="L219" s="4">
        <f t="shared" si="3"/>
        <v>1.7536999862805676</v>
      </c>
    </row>
    <row r="220" spans="1:12" x14ac:dyDescent="0.6">
      <c r="A220" s="4" t="s">
        <v>528</v>
      </c>
      <c r="B220" s="6" t="s">
        <v>529</v>
      </c>
      <c r="C220" s="4" t="s">
        <v>530</v>
      </c>
      <c r="D220" s="4" t="s">
        <v>2587</v>
      </c>
      <c r="E220" s="4">
        <v>8897</v>
      </c>
      <c r="F220" s="4">
        <v>2.1682800000000002</v>
      </c>
      <c r="G220" s="4">
        <v>3169</v>
      </c>
      <c r="H220" s="4">
        <v>1.8692299999999999</v>
      </c>
      <c r="I220" s="4">
        <v>2641</v>
      </c>
      <c r="J220" s="4">
        <v>1.1050000000000001E-2</v>
      </c>
      <c r="K220" s="4">
        <v>5.2696872411354211E-11</v>
      </c>
      <c r="L220" s="4">
        <f t="shared" si="3"/>
        <v>10.278215159641295</v>
      </c>
    </row>
    <row r="221" spans="1:12" x14ac:dyDescent="0.6">
      <c r="A221" s="4" t="s">
        <v>2280</v>
      </c>
      <c r="B221" s="6" t="s">
        <v>2281</v>
      </c>
      <c r="C221" s="4" t="s">
        <v>2282</v>
      </c>
      <c r="D221" s="4" t="s">
        <v>1707</v>
      </c>
      <c r="E221" s="4">
        <v>5898</v>
      </c>
      <c r="F221" s="4">
        <v>3.1039599999999998</v>
      </c>
      <c r="G221" s="4">
        <v>3079</v>
      </c>
      <c r="H221" s="4">
        <v>2.5289000000000001</v>
      </c>
      <c r="I221" s="4">
        <v>2569</v>
      </c>
      <c r="J221" s="4">
        <v>1.086E-2</v>
      </c>
      <c r="K221" s="4">
        <v>1.4897722323598541E-6</v>
      </c>
      <c r="L221" s="4">
        <f t="shared" si="3"/>
        <v>5.8268801247357596</v>
      </c>
    </row>
    <row r="222" spans="1:12" x14ac:dyDescent="0.6">
      <c r="A222" s="4" t="s">
        <v>1483</v>
      </c>
      <c r="B222" s="6" t="s">
        <v>1484</v>
      </c>
      <c r="C222" s="4" t="s">
        <v>1485</v>
      </c>
      <c r="D222" s="4" t="s">
        <v>2604</v>
      </c>
      <c r="E222" s="4">
        <v>655</v>
      </c>
      <c r="F222" s="4">
        <v>1.68424</v>
      </c>
      <c r="G222" s="4">
        <v>202</v>
      </c>
      <c r="H222" s="4">
        <v>1.4394199999999999</v>
      </c>
      <c r="I222" s="4">
        <v>168</v>
      </c>
      <c r="J222" s="4">
        <v>1.085E-2</v>
      </c>
      <c r="K222" s="4">
        <v>3.216743318881232E-3</v>
      </c>
      <c r="L222" s="4">
        <f t="shared" si="3"/>
        <v>2.4925835923902193</v>
      </c>
    </row>
    <row r="223" spans="1:12" x14ac:dyDescent="0.6">
      <c r="A223" s="4" t="s">
        <v>1932</v>
      </c>
      <c r="B223" s="6" t="s">
        <v>1933</v>
      </c>
      <c r="C223" s="4" t="s">
        <v>1934</v>
      </c>
      <c r="D223" s="4" t="s">
        <v>2597</v>
      </c>
      <c r="E223" s="4">
        <v>2198</v>
      </c>
      <c r="F223" s="4">
        <v>2.3606099999999999</v>
      </c>
      <c r="G223" s="4">
        <v>896</v>
      </c>
      <c r="H223" s="4">
        <v>2.01491</v>
      </c>
      <c r="I223" s="4">
        <v>779</v>
      </c>
      <c r="J223" s="4">
        <v>1.078E-2</v>
      </c>
      <c r="K223" s="4">
        <v>1.3574608120765299E-6</v>
      </c>
      <c r="L223" s="4">
        <f t="shared" si="3"/>
        <v>5.8672726990095212</v>
      </c>
    </row>
    <row r="224" spans="1:12" x14ac:dyDescent="0.6">
      <c r="A224" s="4" t="s">
        <v>1841</v>
      </c>
      <c r="B224" s="6" t="s">
        <v>1842</v>
      </c>
      <c r="C224" s="4" t="s">
        <v>1843</v>
      </c>
      <c r="D224" s="4" t="s">
        <v>61</v>
      </c>
      <c r="E224" s="4">
        <v>4108</v>
      </c>
      <c r="F224" s="4">
        <v>2.6967300000000001</v>
      </c>
      <c r="G224" s="4">
        <v>1825</v>
      </c>
      <c r="H224" s="4">
        <v>2.2576800000000001</v>
      </c>
      <c r="I224" s="4">
        <v>1585</v>
      </c>
      <c r="J224" s="4">
        <v>1.0460000000000001E-2</v>
      </c>
      <c r="K224" s="4">
        <v>9.1730234050722308E-8</v>
      </c>
      <c r="L224" s="4">
        <f t="shared" si="3"/>
        <v>7.0374874983837419</v>
      </c>
    </row>
    <row r="225" spans="1:12" x14ac:dyDescent="0.6">
      <c r="A225" s="4" t="s">
        <v>19</v>
      </c>
      <c r="B225" s="6" t="s">
        <v>2611</v>
      </c>
      <c r="C225" s="4" t="s">
        <v>21</v>
      </c>
      <c r="D225" s="4" t="s">
        <v>22</v>
      </c>
      <c r="E225" s="4">
        <v>3738</v>
      </c>
      <c r="F225" s="4">
        <v>3.4419</v>
      </c>
      <c r="G225" s="4">
        <v>2018</v>
      </c>
      <c r="H225" s="4">
        <v>2.8513999999999999</v>
      </c>
      <c r="I225" s="4">
        <v>1744</v>
      </c>
      <c r="J225" s="4">
        <v>1.0460000000000001E-2</v>
      </c>
      <c r="K225" s="4">
        <v>1.10904069903726E-4</v>
      </c>
      <c r="L225" s="4">
        <f t="shared" si="3"/>
        <v>3.9550525160303027</v>
      </c>
    </row>
    <row r="226" spans="1:12" x14ac:dyDescent="0.6">
      <c r="A226" s="4" t="s">
        <v>1311</v>
      </c>
      <c r="B226" s="6" t="s">
        <v>1312</v>
      </c>
      <c r="C226" s="4" t="s">
        <v>1313</v>
      </c>
      <c r="D226" s="4" t="s">
        <v>1314</v>
      </c>
      <c r="E226" s="4">
        <v>3039</v>
      </c>
      <c r="F226" s="4">
        <v>2.6487699999999998</v>
      </c>
      <c r="G226" s="4">
        <v>1325</v>
      </c>
      <c r="H226" s="4">
        <v>2.2390500000000002</v>
      </c>
      <c r="I226" s="4">
        <v>1111</v>
      </c>
      <c r="J226" s="4">
        <v>1.0410000000000001E-2</v>
      </c>
      <c r="K226" s="4">
        <v>7.2261486756150703E-13</v>
      </c>
      <c r="L226" s="4">
        <f t="shared" si="3"/>
        <v>12.141093107210985</v>
      </c>
    </row>
    <row r="227" spans="1:12" x14ac:dyDescent="0.6">
      <c r="A227" s="4" t="s">
        <v>725</v>
      </c>
      <c r="B227" s="6" t="s">
        <v>726</v>
      </c>
      <c r="C227" s="4" t="s">
        <v>727</v>
      </c>
      <c r="D227" s="4" t="s">
        <v>728</v>
      </c>
      <c r="E227" s="4">
        <v>4175</v>
      </c>
      <c r="F227" s="4">
        <v>3.2353100000000001</v>
      </c>
      <c r="G227" s="4">
        <v>2144</v>
      </c>
      <c r="H227" s="4">
        <v>2.6482700000000001</v>
      </c>
      <c r="I227" s="4">
        <v>1874</v>
      </c>
      <c r="J227" s="4">
        <v>1.021E-2</v>
      </c>
      <c r="K227" s="4">
        <v>1.1741975939010069E-7</v>
      </c>
      <c r="L227" s="4">
        <f t="shared" si="3"/>
        <v>6.9302588138890195</v>
      </c>
    </row>
    <row r="228" spans="1:12" x14ac:dyDescent="0.6">
      <c r="A228" s="4" t="s">
        <v>1858</v>
      </c>
      <c r="B228" s="6" t="s">
        <v>1859</v>
      </c>
      <c r="C228" s="4" t="s">
        <v>1860</v>
      </c>
      <c r="D228" s="4" t="s">
        <v>1861</v>
      </c>
      <c r="E228" s="4">
        <v>346</v>
      </c>
      <c r="F228" s="4">
        <v>4.0558199999999998</v>
      </c>
      <c r="G228" s="4">
        <v>155</v>
      </c>
      <c r="H228" s="4">
        <v>3.3672499999999999</v>
      </c>
      <c r="I228" s="4">
        <v>140</v>
      </c>
      <c r="J228" s="4">
        <v>1.0200000000000001E-2</v>
      </c>
      <c r="K228" s="4">
        <v>2.349748643142829E-2</v>
      </c>
      <c r="L228" s="4">
        <f t="shared" si="3"/>
        <v>1.6289785925089131</v>
      </c>
    </row>
    <row r="229" spans="1:12" x14ac:dyDescent="0.6">
      <c r="A229" s="4" t="s">
        <v>634</v>
      </c>
      <c r="B229" s="6" t="s">
        <v>2612</v>
      </c>
      <c r="C229" s="4" t="s">
        <v>636</v>
      </c>
      <c r="D229" s="4" t="s">
        <v>458</v>
      </c>
      <c r="E229" s="4">
        <v>1639</v>
      </c>
      <c r="F229" s="4">
        <v>2.4019699999999999</v>
      </c>
      <c r="G229" s="4">
        <v>654</v>
      </c>
      <c r="H229" s="4">
        <v>2.14296</v>
      </c>
      <c r="I229" s="4">
        <v>572</v>
      </c>
      <c r="J229" s="4">
        <v>1.017E-2</v>
      </c>
      <c r="K229" s="4">
        <v>5.1722713745283403E-6</v>
      </c>
      <c r="L229" s="4">
        <f t="shared" si="3"/>
        <v>5.2863186969841545</v>
      </c>
    </row>
    <row r="230" spans="1:12" x14ac:dyDescent="0.6">
      <c r="A230" s="4" t="s">
        <v>1336</v>
      </c>
      <c r="B230" s="6" t="s">
        <v>1337</v>
      </c>
      <c r="C230" s="4" t="s">
        <v>1338</v>
      </c>
      <c r="D230" s="4" t="s">
        <v>599</v>
      </c>
      <c r="E230" s="4">
        <v>3581</v>
      </c>
      <c r="F230" s="4">
        <v>1.5126500000000001</v>
      </c>
      <c r="G230" s="4">
        <v>940</v>
      </c>
      <c r="H230" s="4">
        <v>1.25292</v>
      </c>
      <c r="I230" s="4">
        <v>784</v>
      </c>
      <c r="J230" s="4">
        <v>9.4000000000000004E-3</v>
      </c>
      <c r="K230" s="4">
        <v>6.3607482011751615E-7</v>
      </c>
      <c r="L230" s="4">
        <f t="shared" si="3"/>
        <v>6.1964917962179387</v>
      </c>
    </row>
    <row r="231" spans="1:12" x14ac:dyDescent="0.6">
      <c r="A231" s="4" t="s">
        <v>2041</v>
      </c>
      <c r="B231" s="6" t="s">
        <v>2042</v>
      </c>
      <c r="C231" s="4" t="s">
        <v>2043</v>
      </c>
      <c r="D231" s="4" t="s">
        <v>2044</v>
      </c>
      <c r="E231" s="4">
        <v>10616</v>
      </c>
      <c r="F231" s="4">
        <v>3.0024999999999999</v>
      </c>
      <c r="G231" s="4">
        <v>5086</v>
      </c>
      <c r="H231" s="4">
        <v>2.4470499999999999</v>
      </c>
      <c r="I231" s="4">
        <v>4380</v>
      </c>
      <c r="J231" s="4">
        <v>9.3100000000000006E-3</v>
      </c>
      <c r="K231" s="4">
        <v>3.5084516433229193E-8</v>
      </c>
      <c r="L231" s="4">
        <f t="shared" si="3"/>
        <v>7.4548845049361478</v>
      </c>
    </row>
    <row r="232" spans="1:12" x14ac:dyDescent="0.6">
      <c r="A232" s="4" t="s">
        <v>2100</v>
      </c>
      <c r="B232" s="6" t="s">
        <v>2101</v>
      </c>
      <c r="C232" s="4" t="s">
        <v>2102</v>
      </c>
      <c r="D232" s="4" t="s">
        <v>2103</v>
      </c>
      <c r="E232" s="4">
        <v>1329</v>
      </c>
      <c r="F232" s="4">
        <v>1.87802</v>
      </c>
      <c r="G232" s="4">
        <v>439</v>
      </c>
      <c r="H232" s="4">
        <v>1.5989</v>
      </c>
      <c r="I232" s="4">
        <v>370</v>
      </c>
      <c r="J232" s="4">
        <v>8.8299999999999993E-3</v>
      </c>
      <c r="K232" s="4">
        <v>4.8085876617478998E-4</v>
      </c>
      <c r="L232" s="4">
        <f t="shared" si="3"/>
        <v>3.3179824622493936</v>
      </c>
    </row>
    <row r="233" spans="1:12" x14ac:dyDescent="0.6">
      <c r="A233" s="4" t="s">
        <v>1844</v>
      </c>
      <c r="B233" s="6" t="s">
        <v>1845</v>
      </c>
      <c r="C233" s="4" t="s">
        <v>1846</v>
      </c>
      <c r="D233" s="4" t="s">
        <v>1847</v>
      </c>
      <c r="E233" s="4">
        <v>5983</v>
      </c>
      <c r="F233" s="4">
        <v>2.9734500000000001</v>
      </c>
      <c r="G233" s="4">
        <v>2800</v>
      </c>
      <c r="H233" s="4">
        <v>2.5428500000000001</v>
      </c>
      <c r="I233" s="4">
        <v>2453</v>
      </c>
      <c r="J233" s="4">
        <v>8.7600000000000004E-3</v>
      </c>
      <c r="K233" s="4">
        <v>1.7118217728199901E-4</v>
      </c>
      <c r="L233" s="4">
        <f t="shared" si="3"/>
        <v>3.7665414540923314</v>
      </c>
    </row>
    <row r="234" spans="1:12" x14ac:dyDescent="0.6">
      <c r="A234" s="4" t="s">
        <v>1984</v>
      </c>
      <c r="B234" s="6" t="s">
        <v>1985</v>
      </c>
      <c r="C234" s="4" t="s">
        <v>1986</v>
      </c>
      <c r="D234" s="4" t="s">
        <v>2584</v>
      </c>
      <c r="E234" s="4">
        <v>4538</v>
      </c>
      <c r="F234" s="4">
        <v>1.79196</v>
      </c>
      <c r="G234" s="4">
        <v>1326</v>
      </c>
      <c r="H234" s="4">
        <v>1.41194</v>
      </c>
      <c r="I234" s="4">
        <v>1063</v>
      </c>
      <c r="J234" s="4">
        <v>8.6800000000000002E-3</v>
      </c>
      <c r="K234" s="4">
        <v>3.9346661941472107E-6</v>
      </c>
      <c r="L234" s="4">
        <f t="shared" si="3"/>
        <v>5.4050921060467569</v>
      </c>
    </row>
    <row r="235" spans="1:12" x14ac:dyDescent="0.6">
      <c r="A235" s="4" t="s">
        <v>1848</v>
      </c>
      <c r="B235" s="6" t="s">
        <v>1849</v>
      </c>
      <c r="C235" s="4" t="s">
        <v>1850</v>
      </c>
      <c r="D235" s="4" t="s">
        <v>1847</v>
      </c>
      <c r="E235" s="4">
        <v>5448</v>
      </c>
      <c r="F235" s="4">
        <v>3.0521199999999999</v>
      </c>
      <c r="G235" s="4">
        <v>2617</v>
      </c>
      <c r="H235" s="4">
        <v>2.6176200000000001</v>
      </c>
      <c r="I235" s="4">
        <v>2290</v>
      </c>
      <c r="J235" s="4">
        <v>8.6099999999999996E-3</v>
      </c>
      <c r="K235" s="4">
        <v>7.0445717272888409E-7</v>
      </c>
      <c r="L235" s="4">
        <f t="shared" si="3"/>
        <v>6.1521454045601454</v>
      </c>
    </row>
    <row r="236" spans="1:12" x14ac:dyDescent="0.6">
      <c r="A236" s="4" t="s">
        <v>1780</v>
      </c>
      <c r="B236" s="6" t="s">
        <v>1781</v>
      </c>
      <c r="C236" s="4" t="s">
        <v>1782</v>
      </c>
      <c r="D236" s="4" t="s">
        <v>1783</v>
      </c>
      <c r="E236" s="4">
        <v>12745</v>
      </c>
      <c r="F236" s="4">
        <v>1.9906299999999999</v>
      </c>
      <c r="G236" s="4">
        <v>4283</v>
      </c>
      <c r="H236" s="4">
        <v>1.5851900000000001</v>
      </c>
      <c r="I236" s="4">
        <v>3516</v>
      </c>
      <c r="J236" s="4">
        <v>8.5900000000000004E-3</v>
      </c>
      <c r="K236" s="4">
        <v>4.5034447813606868E-8</v>
      </c>
      <c r="L236" s="4">
        <f t="shared" si="3"/>
        <v>7.3464551579557238</v>
      </c>
    </row>
    <row r="237" spans="1:12" x14ac:dyDescent="0.6">
      <c r="A237" s="4" t="s">
        <v>1945</v>
      </c>
      <c r="B237" s="6" t="s">
        <v>1946</v>
      </c>
      <c r="C237" s="4" t="s">
        <v>1947</v>
      </c>
      <c r="D237" s="4" t="s">
        <v>1948</v>
      </c>
      <c r="E237" s="4">
        <v>938</v>
      </c>
      <c r="F237" s="4">
        <v>1.8669100000000001</v>
      </c>
      <c r="G237" s="4">
        <v>291</v>
      </c>
      <c r="H237" s="4">
        <v>1.5631200000000001</v>
      </c>
      <c r="I237" s="4">
        <v>249</v>
      </c>
      <c r="J237" s="4">
        <v>8.5699999999999995E-3</v>
      </c>
      <c r="K237" s="4">
        <v>0.52099252895192927</v>
      </c>
      <c r="L237" s="4">
        <f t="shared" si="3"/>
        <v>0.28316850445136826</v>
      </c>
    </row>
    <row r="238" spans="1:12" x14ac:dyDescent="0.6">
      <c r="A238" s="4" t="s">
        <v>2332</v>
      </c>
      <c r="B238" s="6" t="s">
        <v>2333</v>
      </c>
      <c r="C238" s="4" t="s">
        <v>2334</v>
      </c>
      <c r="D238" s="4" t="s">
        <v>2335</v>
      </c>
      <c r="E238" s="4">
        <v>4069</v>
      </c>
      <c r="F238" s="4">
        <v>2.3338399999999999</v>
      </c>
      <c r="G238" s="4">
        <v>1535</v>
      </c>
      <c r="H238" s="4">
        <v>1.90394</v>
      </c>
      <c r="I238" s="4">
        <v>1310</v>
      </c>
      <c r="J238" s="4">
        <v>8.1899999999999994E-3</v>
      </c>
      <c r="K238" s="4">
        <v>1.389285594547167E-6</v>
      </c>
      <c r="L238" s="4">
        <f t="shared" si="3"/>
        <v>5.8572084674471077</v>
      </c>
    </row>
    <row r="239" spans="1:12" x14ac:dyDescent="0.6">
      <c r="A239" s="4" t="s">
        <v>356</v>
      </c>
      <c r="B239" s="6" t="s">
        <v>357</v>
      </c>
      <c r="C239" s="4" t="s">
        <v>358</v>
      </c>
      <c r="D239" s="4" t="s">
        <v>359</v>
      </c>
      <c r="E239" s="4">
        <v>6024</v>
      </c>
      <c r="F239" s="4">
        <v>1.7920400000000001</v>
      </c>
      <c r="G239" s="4">
        <v>1908</v>
      </c>
      <c r="H239" s="4">
        <v>1.52685</v>
      </c>
      <c r="I239" s="4">
        <v>1589</v>
      </c>
      <c r="J239" s="4">
        <v>7.8100000000000001E-3</v>
      </c>
      <c r="K239" s="4">
        <v>6.1203169453955688E-8</v>
      </c>
      <c r="L239" s="4">
        <f t="shared" si="3"/>
        <v>7.2132260869929681</v>
      </c>
    </row>
    <row r="240" spans="1:12" x14ac:dyDescent="0.6">
      <c r="A240" s="4" t="s">
        <v>2573</v>
      </c>
      <c r="B240" s="6" t="s">
        <v>2574</v>
      </c>
      <c r="C240" s="4" t="s">
        <v>2575</v>
      </c>
      <c r="D240" s="4" t="s">
        <v>2199</v>
      </c>
      <c r="E240" s="4">
        <v>6851</v>
      </c>
      <c r="F240" s="4">
        <v>3.0833400000000002</v>
      </c>
      <c r="G240" s="4">
        <v>3334</v>
      </c>
      <c r="H240" s="4">
        <v>2.5914700000000002</v>
      </c>
      <c r="I240" s="4">
        <v>2881</v>
      </c>
      <c r="J240" s="4">
        <v>7.6E-3</v>
      </c>
      <c r="K240" s="4">
        <v>1.6146940204322729E-3</v>
      </c>
      <c r="L240" s="4">
        <f t="shared" si="3"/>
        <v>2.7919097630094831</v>
      </c>
    </row>
    <row r="241" spans="1:12" x14ac:dyDescent="0.6">
      <c r="A241" s="4" t="s">
        <v>1938</v>
      </c>
      <c r="B241" s="6" t="s">
        <v>1939</v>
      </c>
      <c r="C241" s="4" t="s">
        <v>1940</v>
      </c>
      <c r="D241" s="4" t="s">
        <v>1941</v>
      </c>
      <c r="E241" s="4">
        <v>479</v>
      </c>
      <c r="F241" s="4">
        <v>2.18527</v>
      </c>
      <c r="G241" s="4">
        <v>173</v>
      </c>
      <c r="H241" s="4">
        <v>1.8632899999999999</v>
      </c>
      <c r="I241" s="4">
        <v>143</v>
      </c>
      <c r="J241" s="4">
        <v>7.5799999999999999E-3</v>
      </c>
      <c r="K241" s="4">
        <v>1.4200374231978331E-2</v>
      </c>
      <c r="L241" s="4">
        <f t="shared" si="3"/>
        <v>1.8477002102126103</v>
      </c>
    </row>
    <row r="242" spans="1:12" x14ac:dyDescent="0.6">
      <c r="A242" s="4" t="s">
        <v>176</v>
      </c>
      <c r="B242" s="6" t="s">
        <v>177</v>
      </c>
      <c r="C242" s="4" t="s">
        <v>178</v>
      </c>
      <c r="D242" s="4" t="s">
        <v>179</v>
      </c>
      <c r="E242" s="4">
        <v>768</v>
      </c>
      <c r="F242" s="4">
        <v>2.5110800000000002</v>
      </c>
      <c r="G242" s="4">
        <v>354</v>
      </c>
      <c r="H242" s="4">
        <v>2.1968299999999998</v>
      </c>
      <c r="I242" s="4">
        <v>310</v>
      </c>
      <c r="J242" s="4">
        <v>7.4200000000000004E-3</v>
      </c>
      <c r="K242" s="4">
        <v>2.7614131481709481E-2</v>
      </c>
      <c r="L242" s="4">
        <f t="shared" si="3"/>
        <v>1.5588686116339547</v>
      </c>
    </row>
    <row r="243" spans="1:12" x14ac:dyDescent="0.6">
      <c r="A243" s="4" t="s">
        <v>58</v>
      </c>
      <c r="B243" s="6" t="s">
        <v>2684</v>
      </c>
      <c r="C243" s="4" t="s">
        <v>60</v>
      </c>
      <c r="D243" s="4" t="s">
        <v>61</v>
      </c>
      <c r="E243" s="4">
        <v>558</v>
      </c>
      <c r="F243" s="4">
        <v>3.8294899999999998</v>
      </c>
      <c r="G243" s="4">
        <v>312</v>
      </c>
      <c r="H243" s="4">
        <v>3.3044600000000002</v>
      </c>
      <c r="I243" s="4">
        <v>269</v>
      </c>
      <c r="J243" s="4">
        <v>7.3499999999999998E-3</v>
      </c>
      <c r="K243" s="4">
        <v>0.41782460948254058</v>
      </c>
      <c r="L243" s="4">
        <f t="shared" si="3"/>
        <v>0.37900598405960195</v>
      </c>
    </row>
    <row r="244" spans="1:12" x14ac:dyDescent="0.6">
      <c r="A244" s="4" t="s">
        <v>604</v>
      </c>
      <c r="B244" s="6" t="s">
        <v>605</v>
      </c>
      <c r="C244" s="4" t="s">
        <v>606</v>
      </c>
      <c r="D244" s="4" t="s">
        <v>2587</v>
      </c>
      <c r="E244" s="4">
        <v>10164</v>
      </c>
      <c r="F244" s="4">
        <v>2.0694400000000002</v>
      </c>
      <c r="G244" s="4">
        <v>3471</v>
      </c>
      <c r="H244" s="4">
        <v>1.78152</v>
      </c>
      <c r="I244" s="4">
        <v>2891</v>
      </c>
      <c r="J244" s="4">
        <v>7.0099999999999997E-3</v>
      </c>
      <c r="K244" s="4">
        <v>1.413588140177937E-8</v>
      </c>
      <c r="L244" s="4">
        <f t="shared" si="3"/>
        <v>7.8496771071606624</v>
      </c>
    </row>
    <row r="245" spans="1:12" x14ac:dyDescent="0.6">
      <c r="A245" s="4" t="s">
        <v>387</v>
      </c>
      <c r="B245" s="6" t="s">
        <v>388</v>
      </c>
      <c r="C245" s="4" t="s">
        <v>389</v>
      </c>
      <c r="D245" s="4" t="s">
        <v>2599</v>
      </c>
      <c r="E245" s="4">
        <v>2328</v>
      </c>
      <c r="F245" s="4">
        <v>2.6795399999999998</v>
      </c>
      <c r="G245" s="4">
        <v>1018</v>
      </c>
      <c r="H245" s="4">
        <v>2.2864499999999999</v>
      </c>
      <c r="I245" s="4">
        <v>892</v>
      </c>
      <c r="J245" s="4">
        <v>6.9899999999999997E-3</v>
      </c>
      <c r="K245" s="4">
        <v>8.506158852428369E-3</v>
      </c>
      <c r="L245" s="4">
        <f t="shared" si="3"/>
        <v>2.070266511101317</v>
      </c>
    </row>
    <row r="246" spans="1:12" x14ac:dyDescent="0.6">
      <c r="A246" s="4" t="s">
        <v>739</v>
      </c>
      <c r="B246" s="6" t="s">
        <v>740</v>
      </c>
      <c r="C246" s="4" t="s">
        <v>741</v>
      </c>
      <c r="D246" s="4" t="s">
        <v>2587</v>
      </c>
      <c r="E246" s="4">
        <v>9101</v>
      </c>
      <c r="F246" s="4">
        <v>2.0291899999999998</v>
      </c>
      <c r="G246" s="4">
        <v>3056</v>
      </c>
      <c r="H246" s="4">
        <v>1.7409399999999999</v>
      </c>
      <c r="I246" s="4">
        <v>2547</v>
      </c>
      <c r="J246" s="4">
        <v>6.9800000000000001E-3</v>
      </c>
      <c r="K246" s="4">
        <v>7.8302045020705448E-7</v>
      </c>
      <c r="L246" s="4">
        <f t="shared" si="3"/>
        <v>6.1062268952905905</v>
      </c>
    </row>
    <row r="247" spans="1:12" x14ac:dyDescent="0.6">
      <c r="A247" s="4" t="s">
        <v>878</v>
      </c>
      <c r="B247" s="6" t="s">
        <v>879</v>
      </c>
      <c r="C247" s="4" t="s">
        <v>880</v>
      </c>
      <c r="D247" s="4" t="s">
        <v>2613</v>
      </c>
      <c r="E247" s="4">
        <v>7860</v>
      </c>
      <c r="F247" s="4">
        <v>1.6582300000000001</v>
      </c>
      <c r="G247" s="4">
        <v>2239</v>
      </c>
      <c r="H247" s="4">
        <v>1.39089</v>
      </c>
      <c r="I247" s="4">
        <v>1827</v>
      </c>
      <c r="J247" s="4">
        <v>6.79E-3</v>
      </c>
      <c r="K247" s="4">
        <v>3.3743004622677802E-5</v>
      </c>
      <c r="L247" s="4">
        <f t="shared" si="3"/>
        <v>4.4718162485711117</v>
      </c>
    </row>
    <row r="248" spans="1:12" x14ac:dyDescent="0.6">
      <c r="A248" s="4" t="s">
        <v>2345</v>
      </c>
      <c r="B248" s="6" t="s">
        <v>2346</v>
      </c>
      <c r="C248" s="4" t="s">
        <v>2347</v>
      </c>
      <c r="D248" s="4" t="s">
        <v>1543</v>
      </c>
      <c r="E248" s="4">
        <v>1265</v>
      </c>
      <c r="F248" s="4">
        <v>1.4635899999999999</v>
      </c>
      <c r="G248" s="4">
        <v>296</v>
      </c>
      <c r="H248" s="4">
        <v>1.2362299999999999</v>
      </c>
      <c r="I248" s="4">
        <v>269</v>
      </c>
      <c r="J248" s="4">
        <v>6.5799999999999999E-3</v>
      </c>
      <c r="K248" s="4">
        <v>1.470063722605257E-2</v>
      </c>
      <c r="L248" s="4">
        <f t="shared" si="3"/>
        <v>1.8326638395538453</v>
      </c>
    </row>
    <row r="249" spans="1:12" x14ac:dyDescent="0.6">
      <c r="A249" s="4" t="s">
        <v>2090</v>
      </c>
      <c r="B249" s="6" t="s">
        <v>2091</v>
      </c>
      <c r="C249" s="4" t="s">
        <v>2092</v>
      </c>
      <c r="D249" s="4" t="s">
        <v>2577</v>
      </c>
      <c r="E249" s="4">
        <v>906</v>
      </c>
      <c r="F249" s="4">
        <v>2.0002</v>
      </c>
      <c r="G249" s="4">
        <v>300</v>
      </c>
      <c r="H249" s="4">
        <v>1.65937</v>
      </c>
      <c r="I249" s="4">
        <v>253</v>
      </c>
      <c r="J249" s="4">
        <v>6.3899999999999998E-3</v>
      </c>
      <c r="K249" s="4">
        <v>0.16980005254436961</v>
      </c>
      <c r="L249" s="4">
        <f t="shared" si="3"/>
        <v>0.77006217970027435</v>
      </c>
    </row>
    <row r="250" spans="1:12" x14ac:dyDescent="0.6">
      <c r="A250" s="4" t="s">
        <v>363</v>
      </c>
      <c r="B250" s="6" t="s">
        <v>364</v>
      </c>
      <c r="C250" s="4" t="s">
        <v>365</v>
      </c>
      <c r="D250" s="4" t="s">
        <v>366</v>
      </c>
      <c r="E250" s="4">
        <v>1258</v>
      </c>
      <c r="F250" s="4">
        <v>2.6336599999999999</v>
      </c>
      <c r="G250" s="4">
        <v>549</v>
      </c>
      <c r="H250" s="4">
        <v>2.3269799999999998</v>
      </c>
      <c r="I250" s="4">
        <v>472</v>
      </c>
      <c r="J250" s="4">
        <v>6.3E-3</v>
      </c>
      <c r="K250" s="4">
        <v>4.525299753666067E-2</v>
      </c>
      <c r="L250" s="4">
        <f t="shared" si="3"/>
        <v>1.3443526480496215</v>
      </c>
    </row>
    <row r="251" spans="1:12" x14ac:dyDescent="0.6">
      <c r="A251" s="4" t="s">
        <v>373</v>
      </c>
      <c r="B251" s="6" t="s">
        <v>374</v>
      </c>
      <c r="C251" s="4" t="s">
        <v>375</v>
      </c>
      <c r="D251" s="4" t="s">
        <v>193</v>
      </c>
      <c r="E251" s="4">
        <v>613</v>
      </c>
      <c r="F251" s="4">
        <v>2.4326500000000002</v>
      </c>
      <c r="G251" s="4">
        <v>266</v>
      </c>
      <c r="H251" s="4">
        <v>2.0788799999999998</v>
      </c>
      <c r="I251" s="4">
        <v>223</v>
      </c>
      <c r="J251" s="4">
        <v>6.11E-3</v>
      </c>
      <c r="K251" s="4">
        <v>1.3354706670302399E-3</v>
      </c>
      <c r="L251" s="4">
        <f t="shared" si="3"/>
        <v>2.8743656466068974</v>
      </c>
    </row>
    <row r="252" spans="1:12" x14ac:dyDescent="0.6">
      <c r="A252" s="4" t="s">
        <v>2111</v>
      </c>
      <c r="B252" s="6" t="s">
        <v>2112</v>
      </c>
      <c r="C252" s="4" t="s">
        <v>2113</v>
      </c>
      <c r="D252" s="4" t="s">
        <v>1861</v>
      </c>
      <c r="E252" s="4">
        <v>2562</v>
      </c>
      <c r="F252" s="4">
        <v>2.5392899999999998</v>
      </c>
      <c r="G252" s="4">
        <v>948</v>
      </c>
      <c r="H252" s="4">
        <v>2.06569</v>
      </c>
      <c r="I252" s="4">
        <v>822</v>
      </c>
      <c r="J252" s="4">
        <v>6.0400000000000002E-3</v>
      </c>
      <c r="K252" s="4">
        <v>4.2606680386365221E-5</v>
      </c>
      <c r="L252" s="4">
        <f t="shared" si="3"/>
        <v>4.3705223016607384</v>
      </c>
    </row>
    <row r="253" spans="1:12" x14ac:dyDescent="0.6">
      <c r="A253" s="4" t="s">
        <v>628</v>
      </c>
      <c r="B253" s="6" t="s">
        <v>629</v>
      </c>
      <c r="C253" s="4" t="s">
        <v>630</v>
      </c>
      <c r="D253" s="4" t="s">
        <v>2587</v>
      </c>
      <c r="E253" s="4">
        <v>8840</v>
      </c>
      <c r="F253" s="4">
        <v>2.1875200000000001</v>
      </c>
      <c r="G253" s="4">
        <v>3171</v>
      </c>
      <c r="H253" s="4">
        <v>1.9086099999999999</v>
      </c>
      <c r="I253" s="4">
        <v>2657</v>
      </c>
      <c r="J253" s="4">
        <v>5.7099999999999998E-3</v>
      </c>
      <c r="K253" s="4">
        <v>1.08086539312322E-2</v>
      </c>
      <c r="L253" s="4">
        <f t="shared" si="3"/>
        <v>1.9662283880668499</v>
      </c>
    </row>
    <row r="254" spans="1:12" x14ac:dyDescent="0.6">
      <c r="A254" s="4" t="s">
        <v>758</v>
      </c>
      <c r="B254" s="6" t="s">
        <v>2614</v>
      </c>
      <c r="C254" s="4" t="s">
        <v>760</v>
      </c>
      <c r="D254" s="4" t="s">
        <v>2592</v>
      </c>
      <c r="E254" s="4">
        <v>1329</v>
      </c>
      <c r="F254" s="4">
        <v>2.5525199999999999</v>
      </c>
      <c r="G254" s="4">
        <v>577</v>
      </c>
      <c r="H254" s="4">
        <v>2.1627900000000002</v>
      </c>
      <c r="I254" s="4">
        <v>498</v>
      </c>
      <c r="J254" s="4">
        <v>5.5900000000000004E-3</v>
      </c>
      <c r="K254" s="4">
        <v>0.16034789887265691</v>
      </c>
      <c r="L254" s="4">
        <f t="shared" si="3"/>
        <v>0.79493672649942848</v>
      </c>
    </row>
    <row r="255" spans="1:12" x14ac:dyDescent="0.6">
      <c r="A255" s="4" t="s">
        <v>2104</v>
      </c>
      <c r="B255" s="6" t="s">
        <v>2105</v>
      </c>
      <c r="C255" s="4" t="s">
        <v>2106</v>
      </c>
      <c r="D255" s="4" t="s">
        <v>2107</v>
      </c>
      <c r="E255" s="4">
        <v>1605</v>
      </c>
      <c r="F255" s="4">
        <v>2.0317699999999999</v>
      </c>
      <c r="G255" s="4">
        <v>553</v>
      </c>
      <c r="H255" s="4">
        <v>1.66092</v>
      </c>
      <c r="I255" s="4">
        <v>482</v>
      </c>
      <c r="J255" s="4">
        <v>5.2100000000000002E-3</v>
      </c>
      <c r="K255" s="4">
        <v>1.0558053754335439E-2</v>
      </c>
      <c r="L255" s="4">
        <f t="shared" si="3"/>
        <v>1.9764161312011495</v>
      </c>
    </row>
    <row r="256" spans="1:12" x14ac:dyDescent="0.6">
      <c r="A256" s="4" t="s">
        <v>1878</v>
      </c>
      <c r="B256" s="6" t="s">
        <v>1879</v>
      </c>
      <c r="C256" s="4" t="s">
        <v>1880</v>
      </c>
      <c r="D256" s="4" t="s">
        <v>1169</v>
      </c>
      <c r="E256" s="4">
        <v>1837</v>
      </c>
      <c r="F256" s="4">
        <v>1.9619800000000001</v>
      </c>
      <c r="G256" s="4">
        <v>583</v>
      </c>
      <c r="H256" s="4">
        <v>1.6520699999999999</v>
      </c>
      <c r="I256" s="4">
        <v>525</v>
      </c>
      <c r="J256" s="4">
        <v>5.1599999999999997E-3</v>
      </c>
      <c r="K256" s="4">
        <v>1.27052541507952E-2</v>
      </c>
      <c r="L256" s="4">
        <f t="shared" si="3"/>
        <v>1.896016643074536</v>
      </c>
    </row>
    <row r="257" spans="1:12" x14ac:dyDescent="0.6">
      <c r="A257" s="4" t="s">
        <v>210</v>
      </c>
      <c r="B257" s="6" t="s">
        <v>211</v>
      </c>
      <c r="C257" s="4" t="s">
        <v>212</v>
      </c>
      <c r="D257" s="4" t="s">
        <v>203</v>
      </c>
      <c r="E257" s="4">
        <v>4129</v>
      </c>
      <c r="F257" s="4">
        <v>3.0464500000000001</v>
      </c>
      <c r="G257" s="4">
        <v>2037</v>
      </c>
      <c r="H257" s="4">
        <v>2.6205799999999999</v>
      </c>
      <c r="I257" s="4">
        <v>1714</v>
      </c>
      <c r="J257" s="4">
        <v>4.9300000000000004E-3</v>
      </c>
      <c r="K257" s="4">
        <v>2.2887283652912111E-2</v>
      </c>
      <c r="L257" s="4">
        <f t="shared" si="3"/>
        <v>1.6404057479350544</v>
      </c>
    </row>
    <row r="258" spans="1:12" x14ac:dyDescent="0.6">
      <c r="A258" s="4" t="s">
        <v>422</v>
      </c>
      <c r="B258" s="6" t="s">
        <v>423</v>
      </c>
      <c r="C258" s="4" t="s">
        <v>424</v>
      </c>
      <c r="D258" s="4" t="s">
        <v>425</v>
      </c>
      <c r="E258" s="4">
        <v>5524</v>
      </c>
      <c r="F258" s="4">
        <v>2.7225999999999999</v>
      </c>
      <c r="G258" s="4">
        <v>2489</v>
      </c>
      <c r="H258" s="4">
        <v>2.3411400000000002</v>
      </c>
      <c r="I258" s="4">
        <v>2144</v>
      </c>
      <c r="J258" s="4">
        <v>4.8999999999999998E-3</v>
      </c>
      <c r="K258" s="4">
        <v>1.7925481887221869E-2</v>
      </c>
      <c r="L258" s="4">
        <f t="shared" ref="L258:L321" si="4">-LOG10(K258)</f>
        <v>1.7465291604496573</v>
      </c>
    </row>
    <row r="259" spans="1:12" x14ac:dyDescent="0.6">
      <c r="A259" s="4" t="s">
        <v>1769</v>
      </c>
      <c r="B259" s="6" t="s">
        <v>1770</v>
      </c>
      <c r="C259" s="4" t="s">
        <v>1771</v>
      </c>
      <c r="D259" s="4" t="s">
        <v>2615</v>
      </c>
      <c r="E259" s="4">
        <v>2371</v>
      </c>
      <c r="F259" s="4">
        <v>3.4397199999999999</v>
      </c>
      <c r="G259" s="4">
        <v>1227</v>
      </c>
      <c r="H259" s="4">
        <v>2.8722699999999999</v>
      </c>
      <c r="I259" s="4">
        <v>1062</v>
      </c>
      <c r="J259" s="4">
        <v>4.8799999999999998E-3</v>
      </c>
      <c r="K259" s="4">
        <v>1.5951121801172139E-5</v>
      </c>
      <c r="L259" s="4">
        <f t="shared" si="4"/>
        <v>4.7972087687242313</v>
      </c>
    </row>
    <row r="260" spans="1:12" x14ac:dyDescent="0.6">
      <c r="A260" s="4" t="s">
        <v>405</v>
      </c>
      <c r="B260" s="6" t="s">
        <v>2596</v>
      </c>
      <c r="C260" s="4" t="s">
        <v>407</v>
      </c>
      <c r="D260" s="4" t="s">
        <v>2616</v>
      </c>
      <c r="E260" s="4">
        <v>739</v>
      </c>
      <c r="F260" s="4">
        <v>2.7764600000000002</v>
      </c>
      <c r="G260" s="4">
        <v>303</v>
      </c>
      <c r="H260" s="4">
        <v>2.4363700000000001</v>
      </c>
      <c r="I260" s="4">
        <v>262</v>
      </c>
      <c r="J260" s="4">
        <v>4.6699999999999997E-3</v>
      </c>
      <c r="K260" s="4">
        <v>0.15381590467155651</v>
      </c>
      <c r="L260" s="4">
        <f t="shared" si="4"/>
        <v>0.81299875586117565</v>
      </c>
    </row>
    <row r="261" spans="1:12" x14ac:dyDescent="0.6">
      <c r="A261" s="4" t="s">
        <v>123</v>
      </c>
      <c r="B261" s="6" t="s">
        <v>124</v>
      </c>
      <c r="C261" s="4" t="s">
        <v>125</v>
      </c>
      <c r="D261" s="4" t="s">
        <v>126</v>
      </c>
      <c r="E261" s="4">
        <v>4683</v>
      </c>
      <c r="F261" s="4">
        <v>3.0369899999999999</v>
      </c>
      <c r="G261" s="4">
        <v>2302</v>
      </c>
      <c r="H261" s="4">
        <v>2.6492200000000001</v>
      </c>
      <c r="I261" s="4">
        <v>1970</v>
      </c>
      <c r="J261" s="4">
        <v>4.5100000000000001E-3</v>
      </c>
      <c r="K261" s="4">
        <v>1.20387000501058E-3</v>
      </c>
      <c r="L261" s="4">
        <f t="shared" si="4"/>
        <v>2.9194204060637103</v>
      </c>
    </row>
    <row r="262" spans="1:12" x14ac:dyDescent="0.6">
      <c r="A262" s="4" t="s">
        <v>804</v>
      </c>
      <c r="B262" s="6" t="s">
        <v>805</v>
      </c>
      <c r="C262" s="4" t="s">
        <v>806</v>
      </c>
      <c r="D262" s="4" t="s">
        <v>2617</v>
      </c>
      <c r="E262" s="4">
        <v>2675</v>
      </c>
      <c r="F262" s="4">
        <v>2.1263000000000001</v>
      </c>
      <c r="G262" s="4">
        <v>983</v>
      </c>
      <c r="H262" s="4">
        <v>1.83847</v>
      </c>
      <c r="I262" s="4">
        <v>847</v>
      </c>
      <c r="J262" s="4">
        <v>4.4600000000000004E-3</v>
      </c>
      <c r="K262" s="4">
        <v>5.1219116887117069E-2</v>
      </c>
      <c r="L262" s="4">
        <f t="shared" si="4"/>
        <v>1.2905679138480328</v>
      </c>
    </row>
    <row r="263" spans="1:12" x14ac:dyDescent="0.6">
      <c r="A263" s="4" t="s">
        <v>1579</v>
      </c>
      <c r="B263" s="6" t="s">
        <v>1580</v>
      </c>
      <c r="C263" s="4" t="s">
        <v>1581</v>
      </c>
      <c r="D263" s="4" t="s">
        <v>1582</v>
      </c>
      <c r="E263" s="4">
        <v>821</v>
      </c>
      <c r="F263" s="4">
        <v>1.7865200000000001</v>
      </c>
      <c r="G263" s="4">
        <v>260</v>
      </c>
      <c r="H263" s="4">
        <v>1.63443</v>
      </c>
      <c r="I263" s="4">
        <v>238</v>
      </c>
      <c r="J263" s="4">
        <v>4.4200000000000003E-3</v>
      </c>
      <c r="K263" s="4">
        <v>0.81968386540892535</v>
      </c>
      <c r="L263" s="4">
        <f t="shared" si="4"/>
        <v>8.6353613446788921E-2</v>
      </c>
    </row>
    <row r="264" spans="1:12" x14ac:dyDescent="0.6">
      <c r="A264" s="4" t="s">
        <v>1605</v>
      </c>
      <c r="B264" s="6" t="s">
        <v>1606</v>
      </c>
      <c r="C264" s="4" t="s">
        <v>1607</v>
      </c>
      <c r="D264" s="4" t="s">
        <v>2618</v>
      </c>
      <c r="E264" s="4">
        <v>1633</v>
      </c>
      <c r="F264" s="4">
        <v>3.2282299999999999</v>
      </c>
      <c r="G264" s="4">
        <v>711</v>
      </c>
      <c r="H264" s="4">
        <v>2.7169300000000001</v>
      </c>
      <c r="I264" s="4">
        <v>608</v>
      </c>
      <c r="J264" s="4">
        <v>4.2100000000000002E-3</v>
      </c>
      <c r="K264" s="4">
        <v>1.291197011278845E-3</v>
      </c>
      <c r="L264" s="4">
        <f t="shared" si="4"/>
        <v>2.8890074878780516</v>
      </c>
    </row>
    <row r="265" spans="1:12" x14ac:dyDescent="0.6">
      <c r="A265" s="4" t="s">
        <v>2363</v>
      </c>
      <c r="B265" s="6" t="s">
        <v>2364</v>
      </c>
      <c r="C265" s="4" t="s">
        <v>2365</v>
      </c>
      <c r="D265" s="4" t="s">
        <v>1543</v>
      </c>
      <c r="E265" s="4">
        <v>1242</v>
      </c>
      <c r="F265" s="4">
        <v>1.46888</v>
      </c>
      <c r="G265" s="4">
        <v>289</v>
      </c>
      <c r="H265" s="4">
        <v>1.2560100000000001</v>
      </c>
      <c r="I265" s="4">
        <v>267</v>
      </c>
      <c r="J265" s="4">
        <v>4.1700000000000001E-3</v>
      </c>
      <c r="K265" s="4">
        <v>0.23130661790602389</v>
      </c>
      <c r="L265" s="4">
        <f t="shared" si="4"/>
        <v>0.63581194146651043</v>
      </c>
    </row>
    <row r="266" spans="1:12" x14ac:dyDescent="0.6">
      <c r="A266" s="4" t="s">
        <v>1949</v>
      </c>
      <c r="B266" s="6" t="s">
        <v>1950</v>
      </c>
      <c r="C266" s="4" t="s">
        <v>1951</v>
      </c>
      <c r="D266" s="4" t="s">
        <v>1952</v>
      </c>
      <c r="E266" s="4">
        <v>1490</v>
      </c>
      <c r="F266" s="4">
        <v>2.6282800000000002</v>
      </c>
      <c r="G266" s="4">
        <v>621</v>
      </c>
      <c r="H266" s="4">
        <v>2.1911100000000001</v>
      </c>
      <c r="I266" s="4">
        <v>524</v>
      </c>
      <c r="J266" s="4">
        <v>3.5799999999999998E-3</v>
      </c>
      <c r="K266" s="4">
        <v>0.41060996516203052</v>
      </c>
      <c r="L266" s="4">
        <f t="shared" si="4"/>
        <v>0.38657051487199179</v>
      </c>
    </row>
    <row r="267" spans="1:12" x14ac:dyDescent="0.6">
      <c r="A267" s="4" t="s">
        <v>462</v>
      </c>
      <c r="B267" s="6" t="s">
        <v>463</v>
      </c>
      <c r="C267" s="4" t="s">
        <v>464</v>
      </c>
      <c r="D267" s="4" t="s">
        <v>465</v>
      </c>
      <c r="E267" s="4">
        <v>3156</v>
      </c>
      <c r="F267" s="4">
        <v>2.6750400000000001</v>
      </c>
      <c r="G267" s="4">
        <v>1426</v>
      </c>
      <c r="H267" s="4">
        <v>2.3472400000000002</v>
      </c>
      <c r="I267" s="4">
        <v>1230</v>
      </c>
      <c r="J267" s="4">
        <v>3.32E-3</v>
      </c>
      <c r="K267" s="4">
        <v>0.33927491011791527</v>
      </c>
      <c r="L267" s="4">
        <f t="shared" si="4"/>
        <v>0.46944825588754785</v>
      </c>
    </row>
    <row r="268" spans="1:12" x14ac:dyDescent="0.6">
      <c r="A268" s="4" t="s">
        <v>1689</v>
      </c>
      <c r="B268" s="6" t="s">
        <v>1690</v>
      </c>
      <c r="C268" s="4" t="s">
        <v>1691</v>
      </c>
      <c r="D268" s="4" t="s">
        <v>2619</v>
      </c>
      <c r="E268" s="4">
        <v>4910</v>
      </c>
      <c r="F268" s="4">
        <v>2.4628899999999998</v>
      </c>
      <c r="G268" s="4">
        <v>1935</v>
      </c>
      <c r="H268" s="4">
        <v>2.0833300000000001</v>
      </c>
      <c r="I268" s="4">
        <v>1692</v>
      </c>
      <c r="J268" s="4">
        <v>2.8700000000000002E-3</v>
      </c>
      <c r="K268" s="4">
        <v>2.4854765616262622E-2</v>
      </c>
      <c r="L268" s="4">
        <f t="shared" si="4"/>
        <v>1.6045903279602562</v>
      </c>
    </row>
    <row r="269" spans="1:12" x14ac:dyDescent="0.6">
      <c r="A269" s="4" t="s">
        <v>751</v>
      </c>
      <c r="B269" s="6" t="s">
        <v>2620</v>
      </c>
      <c r="C269" s="4" t="s">
        <v>753</v>
      </c>
      <c r="D269" s="4" t="s">
        <v>754</v>
      </c>
      <c r="E269" s="4">
        <v>2687</v>
      </c>
      <c r="F269" s="4">
        <v>2.8988499999999999</v>
      </c>
      <c r="G269" s="4">
        <v>1210</v>
      </c>
      <c r="H269" s="4">
        <v>2.5304799999999998</v>
      </c>
      <c r="I269" s="4">
        <v>1043</v>
      </c>
      <c r="J269" s="4">
        <v>2.8300000000000001E-3</v>
      </c>
      <c r="K269" s="4">
        <v>0.73108759567594594</v>
      </c>
      <c r="L269" s="4">
        <f t="shared" si="4"/>
        <v>0.13603058468430115</v>
      </c>
    </row>
    <row r="270" spans="1:12" x14ac:dyDescent="0.6">
      <c r="A270" s="4" t="s">
        <v>1144</v>
      </c>
      <c r="B270" s="6" t="s">
        <v>1145</v>
      </c>
      <c r="C270" s="4" t="s">
        <v>1146</v>
      </c>
      <c r="D270" s="4" t="s">
        <v>2621</v>
      </c>
      <c r="E270" s="4">
        <v>2429</v>
      </c>
      <c r="F270" s="4">
        <v>1.55253</v>
      </c>
      <c r="G270" s="4">
        <v>641</v>
      </c>
      <c r="H270" s="4">
        <v>1.3855200000000001</v>
      </c>
      <c r="I270" s="4">
        <v>560</v>
      </c>
      <c r="J270" s="4">
        <v>2.4599999999999999E-3</v>
      </c>
      <c r="K270" s="4">
        <v>0.55501187288175013</v>
      </c>
      <c r="L270" s="4">
        <f t="shared" si="4"/>
        <v>0.25569772629736776</v>
      </c>
    </row>
    <row r="271" spans="1:12" x14ac:dyDescent="0.6">
      <c r="A271" s="4" t="s">
        <v>1723</v>
      </c>
      <c r="B271" s="6" t="s">
        <v>1724</v>
      </c>
      <c r="C271" s="4" t="s">
        <v>1725</v>
      </c>
      <c r="D271" s="4" t="s">
        <v>1726</v>
      </c>
      <c r="E271" s="4">
        <v>1532</v>
      </c>
      <c r="F271" s="4">
        <v>2.6170499999999999</v>
      </c>
      <c r="G271" s="4">
        <v>639</v>
      </c>
      <c r="H271" s="4">
        <v>2.2139500000000001</v>
      </c>
      <c r="I271" s="4">
        <v>550</v>
      </c>
      <c r="J271" s="4">
        <v>2.4599999999999999E-3</v>
      </c>
      <c r="K271" s="4">
        <v>4.6045196095226724E-3</v>
      </c>
      <c r="L271" s="4">
        <f t="shared" si="4"/>
        <v>2.336815673136261</v>
      </c>
    </row>
    <row r="272" spans="1:12" x14ac:dyDescent="0.6">
      <c r="A272" s="4" t="s">
        <v>1968</v>
      </c>
      <c r="B272" s="6" t="s">
        <v>1969</v>
      </c>
      <c r="C272" s="4" t="s">
        <v>1970</v>
      </c>
      <c r="D272" s="4" t="s">
        <v>1971</v>
      </c>
      <c r="E272" s="4">
        <v>10087</v>
      </c>
      <c r="F272" s="4">
        <v>2.8817200000000001</v>
      </c>
      <c r="G272" s="4">
        <v>4974</v>
      </c>
      <c r="H272" s="4">
        <v>2.4262100000000002</v>
      </c>
      <c r="I272" s="4">
        <v>4290</v>
      </c>
      <c r="J272" s="4">
        <v>2.3999999999999998E-3</v>
      </c>
      <c r="K272" s="4">
        <v>4.3142695942485383E-2</v>
      </c>
      <c r="L272" s="4">
        <f t="shared" si="4"/>
        <v>1.3650927197721363</v>
      </c>
    </row>
    <row r="273" spans="1:12" x14ac:dyDescent="0.6">
      <c r="A273" s="4" t="s">
        <v>1730</v>
      </c>
      <c r="B273" s="6" t="s">
        <v>1731</v>
      </c>
      <c r="C273" s="4" t="s">
        <v>1732</v>
      </c>
      <c r="D273" s="4" t="s">
        <v>2597</v>
      </c>
      <c r="E273" s="4">
        <v>5061</v>
      </c>
      <c r="F273" s="4">
        <v>2.8356699999999999</v>
      </c>
      <c r="G273" s="4">
        <v>2192</v>
      </c>
      <c r="H273" s="4">
        <v>2.37086</v>
      </c>
      <c r="I273" s="4">
        <v>1944</v>
      </c>
      <c r="J273" s="4">
        <v>2.3500000000000001E-3</v>
      </c>
      <c r="K273" s="4">
        <v>0.1710123720537213</v>
      </c>
      <c r="L273" s="4">
        <f t="shared" si="4"/>
        <v>0.76697246902132732</v>
      </c>
    </row>
    <row r="274" spans="1:12" x14ac:dyDescent="0.6">
      <c r="A274" s="4" t="s">
        <v>2189</v>
      </c>
      <c r="B274" s="6" t="s">
        <v>2190</v>
      </c>
      <c r="C274" s="4" t="s">
        <v>2191</v>
      </c>
      <c r="D274" s="4" t="s">
        <v>2192</v>
      </c>
      <c r="E274" s="4">
        <v>4138</v>
      </c>
      <c r="F274" s="4">
        <v>2.2082899999999999</v>
      </c>
      <c r="G274" s="4">
        <v>1542</v>
      </c>
      <c r="H274" s="4">
        <v>1.9411499999999999</v>
      </c>
      <c r="I274" s="4">
        <v>1338</v>
      </c>
      <c r="J274" s="4">
        <v>2.15E-3</v>
      </c>
      <c r="K274" s="4">
        <v>0.44106512605232451</v>
      </c>
      <c r="L274" s="4">
        <f t="shared" si="4"/>
        <v>0.35549727947342513</v>
      </c>
    </row>
    <row r="275" spans="1:12" x14ac:dyDescent="0.6">
      <c r="A275" s="4" t="s">
        <v>120</v>
      </c>
      <c r="B275" s="6" t="s">
        <v>121</v>
      </c>
      <c r="C275" s="4" t="s">
        <v>122</v>
      </c>
      <c r="D275" s="4" t="s">
        <v>86</v>
      </c>
      <c r="E275" s="4">
        <v>2644</v>
      </c>
      <c r="F275" s="4">
        <v>2.4540000000000002</v>
      </c>
      <c r="G275" s="4">
        <v>1250</v>
      </c>
      <c r="H275" s="4">
        <v>2.13381</v>
      </c>
      <c r="I275" s="4">
        <v>1028</v>
      </c>
      <c r="J275" s="4">
        <v>2.0999999999999999E-3</v>
      </c>
      <c r="K275" s="4">
        <v>0.1680497168295278</v>
      </c>
      <c r="L275" s="4">
        <f t="shared" si="4"/>
        <v>0.77456221499740252</v>
      </c>
    </row>
    <row r="276" spans="1:12" x14ac:dyDescent="0.6">
      <c r="A276" s="4" t="s">
        <v>90</v>
      </c>
      <c r="B276" s="6" t="s">
        <v>91</v>
      </c>
      <c r="C276" s="4" t="s">
        <v>92</v>
      </c>
      <c r="D276" s="4" t="s">
        <v>26</v>
      </c>
      <c r="E276" s="4">
        <v>1470</v>
      </c>
      <c r="F276" s="4">
        <v>2.7525599999999999</v>
      </c>
      <c r="G276" s="4">
        <v>724</v>
      </c>
      <c r="H276" s="4">
        <v>2.3092000000000001</v>
      </c>
      <c r="I276" s="4">
        <v>607</v>
      </c>
      <c r="J276" s="4">
        <v>1.8699999999999999E-3</v>
      </c>
      <c r="K276" s="4">
        <v>0.15914124008601679</v>
      </c>
      <c r="L276" s="4">
        <f t="shared" si="4"/>
        <v>0.79821726208230492</v>
      </c>
    </row>
    <row r="277" spans="1:12" x14ac:dyDescent="0.6">
      <c r="A277" s="4" t="s">
        <v>2531</v>
      </c>
      <c r="B277" s="6" t="s">
        <v>2532</v>
      </c>
      <c r="C277" s="4" t="s">
        <v>2533</v>
      </c>
      <c r="D277" s="4" t="s">
        <v>2610</v>
      </c>
      <c r="E277" s="4">
        <v>1367</v>
      </c>
      <c r="F277" s="4">
        <v>1.63947</v>
      </c>
      <c r="G277" s="4">
        <v>399</v>
      </c>
      <c r="H277" s="4">
        <v>1.3943700000000001</v>
      </c>
      <c r="I277" s="4">
        <v>338</v>
      </c>
      <c r="J277" s="4">
        <v>1.8699999999999999E-3</v>
      </c>
      <c r="K277" s="4">
        <v>9.4179237102275215E-2</v>
      </c>
      <c r="L277" s="4">
        <f t="shared" si="4"/>
        <v>1.0260448318760322</v>
      </c>
    </row>
    <row r="278" spans="1:12" x14ac:dyDescent="0.6">
      <c r="A278" s="4" t="s">
        <v>2147</v>
      </c>
      <c r="B278" s="6" t="s">
        <v>2148</v>
      </c>
      <c r="C278" s="4" t="s">
        <v>2149</v>
      </c>
      <c r="D278" s="4" t="s">
        <v>2012</v>
      </c>
      <c r="E278" s="4">
        <v>3135</v>
      </c>
      <c r="F278" s="4">
        <v>1.5945199999999999</v>
      </c>
      <c r="G278" s="4">
        <v>827</v>
      </c>
      <c r="H278" s="4">
        <v>1.3309800000000001</v>
      </c>
      <c r="I278" s="4">
        <v>722</v>
      </c>
      <c r="J278" s="4">
        <v>1.3699999999999999E-3</v>
      </c>
      <c r="K278" s="4">
        <v>0.24922555745504649</v>
      </c>
      <c r="L278" s="4">
        <f t="shared" si="4"/>
        <v>0.60340742392070201</v>
      </c>
    </row>
    <row r="279" spans="1:12" x14ac:dyDescent="0.6">
      <c r="A279" s="4" t="s">
        <v>2300</v>
      </c>
      <c r="B279" s="6" t="s">
        <v>2301</v>
      </c>
      <c r="C279" s="4" t="s">
        <v>2302</v>
      </c>
      <c r="D279" s="4" t="s">
        <v>2303</v>
      </c>
      <c r="E279" s="4">
        <v>2248</v>
      </c>
      <c r="F279" s="4">
        <v>2.6447600000000002</v>
      </c>
      <c r="G279" s="4">
        <v>932</v>
      </c>
      <c r="H279" s="4">
        <v>2.21699</v>
      </c>
      <c r="I279" s="4">
        <v>812</v>
      </c>
      <c r="J279" s="4">
        <v>1.3600000000000001E-3</v>
      </c>
      <c r="K279" s="4">
        <v>0.31540640645353718</v>
      </c>
      <c r="L279" s="4">
        <f t="shared" si="4"/>
        <v>0.50112948964008031</v>
      </c>
    </row>
    <row r="280" spans="1:12" x14ac:dyDescent="0.6">
      <c r="A280" s="4" t="s">
        <v>401</v>
      </c>
      <c r="B280" s="6" t="s">
        <v>402</v>
      </c>
      <c r="C280" s="4" t="s">
        <v>403</v>
      </c>
      <c r="D280" s="4" t="s">
        <v>404</v>
      </c>
      <c r="E280" s="4">
        <v>4643</v>
      </c>
      <c r="F280" s="4">
        <v>2.6429</v>
      </c>
      <c r="G280" s="4">
        <v>2099</v>
      </c>
      <c r="H280" s="4">
        <v>2.3491200000000001</v>
      </c>
      <c r="I280" s="4">
        <v>1780</v>
      </c>
      <c r="J280" s="4">
        <v>1.3500000000000001E-3</v>
      </c>
      <c r="K280" s="4">
        <v>0.55943356965987623</v>
      </c>
      <c r="L280" s="4">
        <f t="shared" si="4"/>
        <v>0.25225147668345149</v>
      </c>
    </row>
    <row r="281" spans="1:12" x14ac:dyDescent="0.6">
      <c r="A281" s="4" t="s">
        <v>2276</v>
      </c>
      <c r="B281" s="6" t="s">
        <v>2277</v>
      </c>
      <c r="C281" s="4" t="s">
        <v>2278</v>
      </c>
      <c r="D281" s="4" t="s">
        <v>2279</v>
      </c>
      <c r="E281" s="4">
        <v>776</v>
      </c>
      <c r="F281" s="4">
        <v>1.3526800000000001</v>
      </c>
      <c r="G281" s="4">
        <v>192</v>
      </c>
      <c r="H281" s="4">
        <v>1.1538200000000001</v>
      </c>
      <c r="I281" s="4">
        <v>174</v>
      </c>
      <c r="J281" s="4">
        <v>1.09E-3</v>
      </c>
      <c r="K281" s="4">
        <v>0.38163740694075921</v>
      </c>
      <c r="L281" s="4">
        <f t="shared" si="4"/>
        <v>0.41834906365411384</v>
      </c>
    </row>
    <row r="282" spans="1:12" x14ac:dyDescent="0.6">
      <c r="A282" s="4" t="s">
        <v>1360</v>
      </c>
      <c r="B282" s="6" t="s">
        <v>1361</v>
      </c>
      <c r="C282" s="4" t="s">
        <v>1362</v>
      </c>
      <c r="D282" s="4" t="s">
        <v>1104</v>
      </c>
      <c r="E282" s="4">
        <v>2118</v>
      </c>
      <c r="F282" s="4">
        <v>2.67442</v>
      </c>
      <c r="G282" s="4">
        <v>890</v>
      </c>
      <c r="H282" s="4">
        <v>2.2458900000000002</v>
      </c>
      <c r="I282" s="4">
        <v>784</v>
      </c>
      <c r="J282" s="4">
        <v>1.09E-3</v>
      </c>
      <c r="K282" s="4">
        <v>2.6176059629095409E-2</v>
      </c>
      <c r="L282" s="4">
        <f t="shared" si="4"/>
        <v>1.5820957286842905</v>
      </c>
    </row>
    <row r="283" spans="1:12" x14ac:dyDescent="0.6">
      <c r="A283" s="4" t="s">
        <v>2114</v>
      </c>
      <c r="B283" s="6" t="s">
        <v>2115</v>
      </c>
      <c r="C283" s="4" t="s">
        <v>2116</v>
      </c>
      <c r="D283" s="4" t="s">
        <v>1414</v>
      </c>
      <c r="E283" s="4">
        <v>1669</v>
      </c>
      <c r="F283" s="4">
        <v>2.2595700000000001</v>
      </c>
      <c r="G283" s="4">
        <v>634</v>
      </c>
      <c r="H283" s="4">
        <v>1.91096</v>
      </c>
      <c r="I283" s="4">
        <v>551</v>
      </c>
      <c r="J283" s="4">
        <v>1.0300000000000001E-3</v>
      </c>
      <c r="K283" s="4">
        <v>0.40000649763519081</v>
      </c>
      <c r="L283" s="4">
        <f t="shared" si="4"/>
        <v>0.39793295401156376</v>
      </c>
    </row>
    <row r="284" spans="1:12" x14ac:dyDescent="0.6">
      <c r="A284" s="4" t="s">
        <v>2009</v>
      </c>
      <c r="B284" s="6" t="s">
        <v>2010</v>
      </c>
      <c r="C284" s="4" t="s">
        <v>2011</v>
      </c>
      <c r="D284" s="4" t="s">
        <v>2012</v>
      </c>
      <c r="E284" s="4">
        <v>4544</v>
      </c>
      <c r="F284" s="4">
        <v>1.6199300000000001</v>
      </c>
      <c r="G284" s="4">
        <v>1165</v>
      </c>
      <c r="H284" s="4">
        <v>1.35087</v>
      </c>
      <c r="I284" s="4">
        <v>1011</v>
      </c>
      <c r="J284" s="4">
        <v>8.7000000000000001E-4</v>
      </c>
      <c r="K284" s="4">
        <v>0.4450814718825048</v>
      </c>
      <c r="L284" s="4">
        <f t="shared" si="4"/>
        <v>0.35156048441141474</v>
      </c>
    </row>
    <row r="285" spans="1:12" x14ac:dyDescent="0.6">
      <c r="A285" s="4" t="s">
        <v>155</v>
      </c>
      <c r="B285" s="6" t="s">
        <v>156</v>
      </c>
      <c r="C285" s="4" t="s">
        <v>157</v>
      </c>
      <c r="D285" s="4" t="s">
        <v>2599</v>
      </c>
      <c r="E285" s="4">
        <v>1588</v>
      </c>
      <c r="F285" s="4">
        <v>2.7410100000000002</v>
      </c>
      <c r="G285" s="4">
        <v>747</v>
      </c>
      <c r="H285" s="4">
        <v>2.28254</v>
      </c>
      <c r="I285" s="4">
        <v>652</v>
      </c>
      <c r="J285" s="4">
        <v>8.4999999999999995E-4</v>
      </c>
      <c r="K285" s="4">
        <v>0.23453324606290429</v>
      </c>
      <c r="L285" s="4">
        <f t="shared" si="4"/>
        <v>0.62979558553631165</v>
      </c>
    </row>
    <row r="286" spans="1:12" x14ac:dyDescent="0.6">
      <c r="A286" s="4" t="s">
        <v>1712</v>
      </c>
      <c r="B286" s="6" t="s">
        <v>2622</v>
      </c>
      <c r="C286" s="4" t="s">
        <v>1714</v>
      </c>
      <c r="D286" s="4" t="s">
        <v>2623</v>
      </c>
      <c r="E286" s="4">
        <v>1629</v>
      </c>
      <c r="F286" s="4">
        <v>1.6095600000000001</v>
      </c>
      <c r="G286" s="4">
        <v>467</v>
      </c>
      <c r="H286" s="4">
        <v>1.33975</v>
      </c>
      <c r="I286" s="4">
        <v>398</v>
      </c>
      <c r="J286" s="4">
        <v>6.8999999999999997E-4</v>
      </c>
      <c r="K286" s="4">
        <v>0.88751925473489879</v>
      </c>
      <c r="L286" s="4">
        <f t="shared" si="4"/>
        <v>5.1822216149592648E-2</v>
      </c>
    </row>
    <row r="287" spans="1:12" x14ac:dyDescent="0.6">
      <c r="A287" s="4" t="s">
        <v>1693</v>
      </c>
      <c r="B287" s="6" t="s">
        <v>1694</v>
      </c>
      <c r="C287" s="4" t="s">
        <v>1695</v>
      </c>
      <c r="D287" s="4" t="s">
        <v>1696</v>
      </c>
      <c r="E287" s="4">
        <v>4289</v>
      </c>
      <c r="F287" s="4">
        <v>3.1637200000000001</v>
      </c>
      <c r="G287" s="4">
        <v>2165</v>
      </c>
      <c r="H287" s="4">
        <v>2.6522800000000002</v>
      </c>
      <c r="I287" s="4">
        <v>1883</v>
      </c>
      <c r="J287" s="4">
        <v>2.7E-4</v>
      </c>
      <c r="K287" s="4">
        <v>0.52524269954045721</v>
      </c>
      <c r="L287" s="4">
        <f t="shared" si="4"/>
        <v>0.27963997523106027</v>
      </c>
    </row>
    <row r="288" spans="1:12" x14ac:dyDescent="0.6">
      <c r="A288" s="4" t="s">
        <v>1533</v>
      </c>
      <c r="B288" s="6" t="s">
        <v>1534</v>
      </c>
      <c r="C288" s="4" t="s">
        <v>1535</v>
      </c>
      <c r="D288" s="4" t="s">
        <v>2624</v>
      </c>
      <c r="E288" s="4">
        <v>1082</v>
      </c>
      <c r="F288" s="4">
        <v>1.68144</v>
      </c>
      <c r="G288" s="4">
        <v>318</v>
      </c>
      <c r="H288" s="4">
        <v>1.42825</v>
      </c>
      <c r="I288" s="4">
        <v>276</v>
      </c>
      <c r="J288" s="4">
        <v>-1.2E-4</v>
      </c>
      <c r="K288" s="4">
        <v>9.2598248346942885E-2</v>
      </c>
      <c r="L288" s="4">
        <f t="shared" si="4"/>
        <v>1.0333972286577218</v>
      </c>
    </row>
    <row r="289" spans="1:12" x14ac:dyDescent="0.6">
      <c r="A289" s="4" t="s">
        <v>550</v>
      </c>
      <c r="B289" s="6" t="s">
        <v>551</v>
      </c>
      <c r="C289" s="4" t="s">
        <v>552</v>
      </c>
      <c r="D289" s="4" t="s">
        <v>359</v>
      </c>
      <c r="E289" s="4">
        <v>8934</v>
      </c>
      <c r="F289" s="4">
        <v>1.9389099999999999</v>
      </c>
      <c r="G289" s="4">
        <v>3102</v>
      </c>
      <c r="H289" s="4">
        <v>1.67038</v>
      </c>
      <c r="I289" s="4">
        <v>2622</v>
      </c>
      <c r="J289" s="4">
        <v>-1.2999999999999999E-4</v>
      </c>
      <c r="K289" s="4">
        <v>0.94657828140978073</v>
      </c>
      <c r="L289" s="4">
        <f t="shared" si="4"/>
        <v>2.3843464343087685E-2</v>
      </c>
    </row>
    <row r="290" spans="1:12" x14ac:dyDescent="0.6">
      <c r="A290" s="4" t="s">
        <v>103</v>
      </c>
      <c r="B290" s="6" t="s">
        <v>104</v>
      </c>
      <c r="C290" s="4" t="s">
        <v>105</v>
      </c>
      <c r="D290" s="4" t="s">
        <v>53</v>
      </c>
      <c r="E290" s="4">
        <v>4926</v>
      </c>
      <c r="F290" s="4">
        <v>2.41839</v>
      </c>
      <c r="G290" s="4">
        <v>2221</v>
      </c>
      <c r="H290" s="4">
        <v>2.08107</v>
      </c>
      <c r="I290" s="4">
        <v>1813</v>
      </c>
      <c r="J290" s="4">
        <v>-1.8000000000000001E-4</v>
      </c>
      <c r="K290" s="4">
        <v>0.91727877213715292</v>
      </c>
      <c r="L290" s="4">
        <f t="shared" si="4"/>
        <v>3.7498656912518621E-2</v>
      </c>
    </row>
    <row r="291" spans="1:12" x14ac:dyDescent="0.6">
      <c r="A291" s="4" t="s">
        <v>397</v>
      </c>
      <c r="B291" s="6" t="s">
        <v>398</v>
      </c>
      <c r="C291" s="4" t="s">
        <v>399</v>
      </c>
      <c r="D291" s="4" t="s">
        <v>400</v>
      </c>
      <c r="E291" s="4">
        <v>7199</v>
      </c>
      <c r="F291" s="4">
        <v>2.3073299999999999</v>
      </c>
      <c r="G291" s="4">
        <v>2956</v>
      </c>
      <c r="H291" s="4">
        <v>1.97075</v>
      </c>
      <c r="I291" s="4">
        <v>2464</v>
      </c>
      <c r="J291" s="4">
        <v>-3.5E-4</v>
      </c>
      <c r="K291" s="4">
        <v>0.32039978839457911</v>
      </c>
      <c r="L291" s="4">
        <f t="shared" si="4"/>
        <v>0.49430777941394533</v>
      </c>
    </row>
    <row r="292" spans="1:12" x14ac:dyDescent="0.6">
      <c r="A292" s="4" t="s">
        <v>2411</v>
      </c>
      <c r="B292" s="6" t="s">
        <v>2412</v>
      </c>
      <c r="C292" s="4" t="s">
        <v>2413</v>
      </c>
      <c r="D292" s="4" t="s">
        <v>2279</v>
      </c>
      <c r="E292" s="4">
        <v>1397</v>
      </c>
      <c r="F292" s="4">
        <v>1.2386299999999999</v>
      </c>
      <c r="G292" s="4">
        <v>288</v>
      </c>
      <c r="H292" s="4">
        <v>1.0594399999999999</v>
      </c>
      <c r="I292" s="4">
        <v>261</v>
      </c>
      <c r="J292" s="4">
        <v>-3.6000000000000002E-4</v>
      </c>
      <c r="K292" s="4">
        <v>9.0192543619456028E-3</v>
      </c>
      <c r="L292" s="4">
        <f t="shared" si="4"/>
        <v>2.0448293648835363</v>
      </c>
    </row>
    <row r="293" spans="1:12" x14ac:dyDescent="0.6">
      <c r="A293" s="4" t="s">
        <v>1675</v>
      </c>
      <c r="B293" s="6" t="s">
        <v>2625</v>
      </c>
      <c r="C293" s="4" t="s">
        <v>1677</v>
      </c>
      <c r="D293" s="4" t="s">
        <v>1478</v>
      </c>
      <c r="E293" s="4">
        <v>6917</v>
      </c>
      <c r="F293" s="4">
        <v>1.89975</v>
      </c>
      <c r="G293" s="4">
        <v>2171</v>
      </c>
      <c r="H293" s="4">
        <v>1.5216499999999999</v>
      </c>
      <c r="I293" s="4">
        <v>1824</v>
      </c>
      <c r="J293" s="4">
        <v>-5.4000000000000001E-4</v>
      </c>
      <c r="K293" s="4">
        <v>0.76832425725955966</v>
      </c>
      <c r="L293" s="4">
        <f t="shared" si="4"/>
        <v>0.11445545520489143</v>
      </c>
    </row>
    <row r="294" spans="1:12" x14ac:dyDescent="0.6">
      <c r="A294" s="4" t="s">
        <v>1896</v>
      </c>
      <c r="B294" s="6" t="s">
        <v>1897</v>
      </c>
      <c r="C294" s="4" t="s">
        <v>1898</v>
      </c>
      <c r="D294" s="4" t="s">
        <v>1449</v>
      </c>
      <c r="E294" s="4">
        <v>3878</v>
      </c>
      <c r="F294" s="4">
        <v>1.7112000000000001</v>
      </c>
      <c r="G294" s="4">
        <v>1193</v>
      </c>
      <c r="H294" s="4">
        <v>1.4373499999999999</v>
      </c>
      <c r="I294" s="4">
        <v>968</v>
      </c>
      <c r="J294" s="4">
        <v>-1.39E-3</v>
      </c>
      <c r="K294" s="4">
        <v>0.46252241968932101</v>
      </c>
      <c r="L294" s="4">
        <f t="shared" si="4"/>
        <v>0.33486721100847011</v>
      </c>
    </row>
    <row r="295" spans="1:12" x14ac:dyDescent="0.6">
      <c r="A295" s="4" t="s">
        <v>1224</v>
      </c>
      <c r="B295" s="6" t="s">
        <v>1225</v>
      </c>
      <c r="C295" s="4" t="s">
        <v>1226</v>
      </c>
      <c r="D295" s="4" t="s">
        <v>1227</v>
      </c>
      <c r="E295" s="4">
        <v>1544</v>
      </c>
      <c r="F295" s="4">
        <v>1.8182400000000001</v>
      </c>
      <c r="G295" s="4">
        <v>511</v>
      </c>
      <c r="H295" s="4">
        <v>1.5797300000000001</v>
      </c>
      <c r="I295" s="4">
        <v>439</v>
      </c>
      <c r="J295" s="4">
        <v>-1.48E-3</v>
      </c>
      <c r="K295" s="4">
        <v>0.14630441721239781</v>
      </c>
      <c r="L295" s="4">
        <f t="shared" si="4"/>
        <v>0.83474256148911286</v>
      </c>
    </row>
    <row r="296" spans="1:12" x14ac:dyDescent="0.6">
      <c r="A296" s="4" t="s">
        <v>164</v>
      </c>
      <c r="B296" s="6" t="s">
        <v>2626</v>
      </c>
      <c r="C296" s="4" t="s">
        <v>166</v>
      </c>
      <c r="D296" s="4" t="s">
        <v>109</v>
      </c>
      <c r="E296" s="4">
        <v>2067</v>
      </c>
      <c r="F296" s="4">
        <v>2.54413</v>
      </c>
      <c r="G296" s="4">
        <v>996</v>
      </c>
      <c r="H296" s="4">
        <v>2.2950400000000002</v>
      </c>
      <c r="I296" s="4">
        <v>849</v>
      </c>
      <c r="J296" s="4">
        <v>-1.6800000000000001E-3</v>
      </c>
      <c r="K296" s="4">
        <v>0.77874032552888184</v>
      </c>
      <c r="L296" s="4">
        <f t="shared" si="4"/>
        <v>0.10860733564002326</v>
      </c>
    </row>
    <row r="297" spans="1:12" x14ac:dyDescent="0.6">
      <c r="A297" s="4" t="s">
        <v>2379</v>
      </c>
      <c r="B297" s="6" t="s">
        <v>2380</v>
      </c>
      <c r="C297" s="4" t="s">
        <v>2381</v>
      </c>
      <c r="D297" s="4" t="s">
        <v>2627</v>
      </c>
      <c r="E297" s="4">
        <v>1961</v>
      </c>
      <c r="F297" s="4">
        <v>2.24065</v>
      </c>
      <c r="G297" s="4">
        <v>749</v>
      </c>
      <c r="H297" s="4">
        <v>1.8128200000000001</v>
      </c>
      <c r="I297" s="4">
        <v>637</v>
      </c>
      <c r="J297" s="4">
        <v>-2.32E-3</v>
      </c>
      <c r="K297" s="4">
        <v>0.37749641679178642</v>
      </c>
      <c r="L297" s="4">
        <f t="shared" si="4"/>
        <v>0.42308716635251548</v>
      </c>
    </row>
    <row r="298" spans="1:12" x14ac:dyDescent="0.6">
      <c r="A298" s="4" t="s">
        <v>1980</v>
      </c>
      <c r="B298" s="6" t="s">
        <v>1981</v>
      </c>
      <c r="C298" s="4" t="s">
        <v>1982</v>
      </c>
      <c r="D298" s="4" t="s">
        <v>1983</v>
      </c>
      <c r="E298" s="4">
        <v>3994</v>
      </c>
      <c r="F298" s="4">
        <v>3.13876</v>
      </c>
      <c r="G298" s="4">
        <v>1960</v>
      </c>
      <c r="H298" s="4">
        <v>2.60303</v>
      </c>
      <c r="I298" s="4">
        <v>1724</v>
      </c>
      <c r="J298" s="4">
        <v>-2.5200000000000001E-3</v>
      </c>
      <c r="K298" s="4">
        <v>6.9140949416801696E-3</v>
      </c>
      <c r="L298" s="4">
        <f t="shared" si="4"/>
        <v>2.1602646611886507</v>
      </c>
    </row>
    <row r="299" spans="1:12" x14ac:dyDescent="0.6">
      <c r="A299" s="4" t="s">
        <v>2391</v>
      </c>
      <c r="B299" s="6" t="s">
        <v>2392</v>
      </c>
      <c r="C299" s="4" t="s">
        <v>2393</v>
      </c>
      <c r="D299" s="4" t="s">
        <v>2628</v>
      </c>
      <c r="E299" s="4">
        <v>859</v>
      </c>
      <c r="F299" s="4">
        <v>2.8154599999999999</v>
      </c>
      <c r="G299" s="4">
        <v>380</v>
      </c>
      <c r="H299" s="4">
        <v>2.2568100000000002</v>
      </c>
      <c r="I299" s="4">
        <v>311</v>
      </c>
      <c r="J299" s="4">
        <v>-2.6800000000000001E-3</v>
      </c>
      <c r="K299" s="4">
        <v>0.74890486317281624</v>
      </c>
      <c r="L299" s="4">
        <f t="shared" si="4"/>
        <v>0.12557334922086749</v>
      </c>
    </row>
    <row r="300" spans="1:12" x14ac:dyDescent="0.6">
      <c r="A300" s="4" t="s">
        <v>106</v>
      </c>
      <c r="B300" s="6" t="s">
        <v>2629</v>
      </c>
      <c r="C300" s="4" t="s">
        <v>108</v>
      </c>
      <c r="D300" s="4" t="s">
        <v>109</v>
      </c>
      <c r="E300" s="4">
        <v>1932</v>
      </c>
      <c r="F300" s="4">
        <v>2.5558200000000002</v>
      </c>
      <c r="G300" s="4">
        <v>934</v>
      </c>
      <c r="H300" s="4">
        <v>2.3145899999999999</v>
      </c>
      <c r="I300" s="4">
        <v>807</v>
      </c>
      <c r="J300" s="4">
        <v>-3.29E-3</v>
      </c>
      <c r="K300" s="4">
        <v>1.496236488885935E-2</v>
      </c>
      <c r="L300" s="4">
        <f t="shared" si="4"/>
        <v>1.8249997582756088</v>
      </c>
    </row>
    <row r="301" spans="1:12" x14ac:dyDescent="0.6">
      <c r="A301" s="4" t="s">
        <v>1446</v>
      </c>
      <c r="B301" s="6" t="s">
        <v>1447</v>
      </c>
      <c r="C301" s="4" t="s">
        <v>1448</v>
      </c>
      <c r="D301" s="4" t="s">
        <v>1449</v>
      </c>
      <c r="E301" s="4">
        <v>4127</v>
      </c>
      <c r="F301" s="4">
        <v>1.92578</v>
      </c>
      <c r="G301" s="4">
        <v>1465</v>
      </c>
      <c r="H301" s="4">
        <v>1.67685</v>
      </c>
      <c r="I301" s="4">
        <v>1251</v>
      </c>
      <c r="J301" s="4">
        <v>-3.79E-3</v>
      </c>
      <c r="K301" s="4">
        <v>0.61723847306098656</v>
      </c>
      <c r="L301" s="4">
        <f t="shared" si="4"/>
        <v>0.20954701177715745</v>
      </c>
    </row>
    <row r="302" spans="1:12" x14ac:dyDescent="0.6">
      <c r="A302" s="4" t="s">
        <v>1551</v>
      </c>
      <c r="B302" s="6" t="s">
        <v>1552</v>
      </c>
      <c r="C302" s="4" t="s">
        <v>1553</v>
      </c>
      <c r="D302" s="4" t="s">
        <v>1554</v>
      </c>
      <c r="E302" s="4">
        <v>2528</v>
      </c>
      <c r="F302" s="4">
        <v>1.9901500000000001</v>
      </c>
      <c r="G302" s="4">
        <v>927</v>
      </c>
      <c r="H302" s="4">
        <v>1.7192400000000001</v>
      </c>
      <c r="I302" s="4">
        <v>763</v>
      </c>
      <c r="J302" s="4">
        <v>-3.8E-3</v>
      </c>
      <c r="K302" s="4">
        <v>0.49676469806696499</v>
      </c>
      <c r="L302" s="4">
        <f t="shared" si="4"/>
        <v>0.30384927430381697</v>
      </c>
    </row>
    <row r="303" spans="1:12" x14ac:dyDescent="0.6">
      <c r="A303" s="4" t="s">
        <v>1508</v>
      </c>
      <c r="B303" s="6" t="s">
        <v>1509</v>
      </c>
      <c r="C303" s="4" t="s">
        <v>1510</v>
      </c>
      <c r="D303" s="4" t="s">
        <v>1471</v>
      </c>
      <c r="E303" s="4">
        <v>1725</v>
      </c>
      <c r="F303" s="4">
        <v>2.3354499999999998</v>
      </c>
      <c r="G303" s="4">
        <v>645</v>
      </c>
      <c r="H303" s="4">
        <v>1.98855</v>
      </c>
      <c r="I303" s="4">
        <v>568</v>
      </c>
      <c r="J303" s="4">
        <v>-3.9399999999999999E-3</v>
      </c>
      <c r="K303" s="4">
        <v>6.6816194045239601E-3</v>
      </c>
      <c r="L303" s="4">
        <f t="shared" si="4"/>
        <v>2.1751182660852857</v>
      </c>
    </row>
    <row r="304" spans="1:12" x14ac:dyDescent="0.6">
      <c r="A304" s="4" t="s">
        <v>1540</v>
      </c>
      <c r="B304" s="6" t="s">
        <v>1541</v>
      </c>
      <c r="C304" s="4" t="s">
        <v>1542</v>
      </c>
      <c r="D304" s="4" t="s">
        <v>1543</v>
      </c>
      <c r="E304" s="4">
        <v>213</v>
      </c>
      <c r="F304" s="4">
        <v>1.8143400000000001</v>
      </c>
      <c r="G304" s="4">
        <v>71</v>
      </c>
      <c r="H304" s="4">
        <v>1.62907</v>
      </c>
      <c r="I304" s="4">
        <v>64</v>
      </c>
      <c r="J304" s="4">
        <v>-4.0099999999999997E-3</v>
      </c>
      <c r="K304" s="4">
        <v>0.82502717049500363</v>
      </c>
      <c r="L304" s="4">
        <f t="shared" si="4"/>
        <v>8.3531748660081243E-2</v>
      </c>
    </row>
    <row r="305" spans="1:12" x14ac:dyDescent="0.6">
      <c r="A305" s="4" t="s">
        <v>1240</v>
      </c>
      <c r="B305" s="6" t="s">
        <v>1241</v>
      </c>
      <c r="C305" s="4" t="s">
        <v>1242</v>
      </c>
      <c r="D305" s="4" t="s">
        <v>1243</v>
      </c>
      <c r="E305" s="4">
        <v>1266</v>
      </c>
      <c r="F305" s="4">
        <v>2.26458</v>
      </c>
      <c r="G305" s="4">
        <v>502</v>
      </c>
      <c r="H305" s="4">
        <v>1.9129100000000001</v>
      </c>
      <c r="I305" s="4">
        <v>413</v>
      </c>
      <c r="J305" s="4">
        <v>-4.1399999999999996E-3</v>
      </c>
      <c r="K305" s="4">
        <v>0.51131531489968374</v>
      </c>
      <c r="L305" s="4">
        <f t="shared" si="4"/>
        <v>0.29131119910445336</v>
      </c>
    </row>
    <row r="306" spans="1:12" x14ac:dyDescent="0.6">
      <c r="A306" s="4" t="s">
        <v>1154</v>
      </c>
      <c r="B306" s="6" t="s">
        <v>1155</v>
      </c>
      <c r="C306" s="4" t="s">
        <v>1156</v>
      </c>
      <c r="D306" s="4" t="s">
        <v>1157</v>
      </c>
      <c r="E306" s="4">
        <v>441</v>
      </c>
      <c r="F306" s="4">
        <v>2.1841200000000001</v>
      </c>
      <c r="G306" s="4">
        <v>179</v>
      </c>
      <c r="H306" s="4">
        <v>1.96078</v>
      </c>
      <c r="I306" s="4">
        <v>162</v>
      </c>
      <c r="J306" s="4">
        <v>-4.3800000000000002E-3</v>
      </c>
      <c r="K306" s="4">
        <v>0.82544372271623234</v>
      </c>
      <c r="L306" s="4">
        <f t="shared" si="4"/>
        <v>8.3312530816628941E-2</v>
      </c>
    </row>
    <row r="307" spans="1:12" x14ac:dyDescent="0.6">
      <c r="A307" s="4" t="s">
        <v>1866</v>
      </c>
      <c r="B307" s="6" t="s">
        <v>1867</v>
      </c>
      <c r="C307" s="4" t="s">
        <v>1868</v>
      </c>
      <c r="D307" s="4" t="s">
        <v>2594</v>
      </c>
      <c r="E307" s="4">
        <v>798</v>
      </c>
      <c r="F307" s="4">
        <v>1.9782500000000001</v>
      </c>
      <c r="G307" s="4">
        <v>274</v>
      </c>
      <c r="H307" s="4">
        <v>1.6601699999999999</v>
      </c>
      <c r="I307" s="4">
        <v>231</v>
      </c>
      <c r="J307" s="4">
        <v>-4.7800000000000004E-3</v>
      </c>
      <c r="K307" s="4">
        <v>0.13710951500416721</v>
      </c>
      <c r="L307" s="4">
        <f t="shared" si="4"/>
        <v>0.86293240538250437</v>
      </c>
    </row>
    <row r="308" spans="1:12" x14ac:dyDescent="0.6">
      <c r="A308" s="4" t="s">
        <v>296</v>
      </c>
      <c r="B308" s="6" t="s">
        <v>297</v>
      </c>
      <c r="C308" s="4" t="s">
        <v>298</v>
      </c>
      <c r="D308" s="4" t="s">
        <v>244</v>
      </c>
      <c r="E308" s="4">
        <v>617</v>
      </c>
      <c r="F308" s="4">
        <v>2.9884900000000001</v>
      </c>
      <c r="G308" s="4">
        <v>314</v>
      </c>
      <c r="H308" s="4">
        <v>2.5765199999999999</v>
      </c>
      <c r="I308" s="4">
        <v>254</v>
      </c>
      <c r="J308" s="4">
        <v>-4.81E-3</v>
      </c>
      <c r="K308" s="4">
        <v>0.41250404554853282</v>
      </c>
      <c r="L308" s="4">
        <f t="shared" si="4"/>
        <v>0.38457178783941726</v>
      </c>
    </row>
    <row r="309" spans="1:12" x14ac:dyDescent="0.6">
      <c r="A309" s="4" t="s">
        <v>2319</v>
      </c>
      <c r="B309" s="6" t="s">
        <v>2320</v>
      </c>
      <c r="C309" s="4" t="s">
        <v>2321</v>
      </c>
      <c r="D309" s="4" t="s">
        <v>2322</v>
      </c>
      <c r="E309" s="4">
        <v>1161</v>
      </c>
      <c r="F309" s="4">
        <v>1.3417300000000001</v>
      </c>
      <c r="G309" s="4">
        <v>283</v>
      </c>
      <c r="H309" s="4">
        <v>1.1738999999999999</v>
      </c>
      <c r="I309" s="4">
        <v>247</v>
      </c>
      <c r="J309" s="4">
        <v>-4.9699999999999996E-3</v>
      </c>
      <c r="K309" s="4">
        <v>3.9789884722724409E-3</v>
      </c>
      <c r="L309" s="4">
        <f t="shared" si="4"/>
        <v>2.400227319068168</v>
      </c>
    </row>
    <row r="310" spans="1:12" x14ac:dyDescent="0.6">
      <c r="A310" s="4" t="s">
        <v>1751</v>
      </c>
      <c r="B310" s="6" t="s">
        <v>1752</v>
      </c>
      <c r="C310" s="4" t="s">
        <v>1753</v>
      </c>
      <c r="D310" s="4" t="s">
        <v>2012</v>
      </c>
      <c r="E310" s="4">
        <v>2941</v>
      </c>
      <c r="F310" s="4">
        <v>1.3474699999999999</v>
      </c>
      <c r="G310" s="4">
        <v>661</v>
      </c>
      <c r="H310" s="4">
        <v>1.1275500000000001</v>
      </c>
      <c r="I310" s="4">
        <v>585</v>
      </c>
      <c r="J310" s="4">
        <v>-5.3400000000000001E-3</v>
      </c>
      <c r="K310" s="4">
        <v>6.6413082945633271E-3</v>
      </c>
      <c r="L310" s="4">
        <f t="shared" si="4"/>
        <v>2.1777463590142876</v>
      </c>
    </row>
    <row r="311" spans="1:12" x14ac:dyDescent="0.6">
      <c r="A311" s="4" t="s">
        <v>2267</v>
      </c>
      <c r="B311" s="6" t="s">
        <v>2268</v>
      </c>
      <c r="C311" s="4" t="s">
        <v>2269</v>
      </c>
      <c r="D311" s="4" t="s">
        <v>2630</v>
      </c>
      <c r="E311" s="4">
        <v>493</v>
      </c>
      <c r="F311" s="4">
        <v>1.4644200000000001</v>
      </c>
      <c r="G311" s="4">
        <v>116</v>
      </c>
      <c r="H311" s="4">
        <v>1.2020599999999999</v>
      </c>
      <c r="I311" s="4">
        <v>110</v>
      </c>
      <c r="J311" s="4">
        <v>-5.4000000000000003E-3</v>
      </c>
      <c r="K311" s="4">
        <v>0.56458451201316762</v>
      </c>
      <c r="L311" s="4">
        <f t="shared" si="4"/>
        <v>0.24827103982614629</v>
      </c>
    </row>
    <row r="312" spans="1:12" x14ac:dyDescent="0.6">
      <c r="A312" s="4" t="s">
        <v>1708</v>
      </c>
      <c r="B312" s="6" t="s">
        <v>1709</v>
      </c>
      <c r="C312" s="4" t="s">
        <v>1710</v>
      </c>
      <c r="D312" s="4" t="s">
        <v>1711</v>
      </c>
      <c r="E312" s="4">
        <v>9213</v>
      </c>
      <c r="F312" s="4">
        <v>1.1712899999999999</v>
      </c>
      <c r="G312" s="4">
        <v>1824</v>
      </c>
      <c r="H312" s="4">
        <v>0.96806000000000003</v>
      </c>
      <c r="I312" s="4">
        <v>1522</v>
      </c>
      <c r="J312" s="4">
        <v>-5.4000000000000003E-3</v>
      </c>
      <c r="K312" s="4">
        <v>1.068871722697318E-4</v>
      </c>
      <c r="L312" s="4">
        <f t="shared" si="4"/>
        <v>3.9710744121602706</v>
      </c>
    </row>
    <row r="313" spans="1:12" x14ac:dyDescent="0.6">
      <c r="A313" s="4" t="s">
        <v>1740</v>
      </c>
      <c r="B313" s="6" t="s">
        <v>1741</v>
      </c>
      <c r="C313" s="4" t="s">
        <v>1742</v>
      </c>
      <c r="D313" s="4" t="s">
        <v>1743</v>
      </c>
      <c r="E313" s="4">
        <v>1671</v>
      </c>
      <c r="F313" s="4">
        <v>2.8727100000000001</v>
      </c>
      <c r="G313" s="4">
        <v>688</v>
      </c>
      <c r="H313" s="4">
        <v>2.46177</v>
      </c>
      <c r="I313" s="4">
        <v>618</v>
      </c>
      <c r="J313" s="4">
        <v>-5.4999999999999997E-3</v>
      </c>
      <c r="K313" s="4">
        <v>9.3489780555052623E-2</v>
      </c>
      <c r="L313" s="4">
        <f t="shared" si="4"/>
        <v>1.0292358596206825</v>
      </c>
    </row>
    <row r="314" spans="1:12" x14ac:dyDescent="0.6">
      <c r="A314" s="4" t="s">
        <v>513</v>
      </c>
      <c r="B314" s="6" t="s">
        <v>514</v>
      </c>
      <c r="C314" s="4" t="s">
        <v>515</v>
      </c>
      <c r="D314" s="4" t="s">
        <v>516</v>
      </c>
      <c r="E314" s="4">
        <v>1101</v>
      </c>
      <c r="F314" s="4">
        <v>2.3696999999999999</v>
      </c>
      <c r="G314" s="4">
        <v>480</v>
      </c>
      <c r="H314" s="4">
        <v>2.1188600000000002</v>
      </c>
      <c r="I314" s="4">
        <v>421</v>
      </c>
      <c r="J314" s="4">
        <v>-6.0299999999999998E-3</v>
      </c>
      <c r="K314" s="4">
        <v>8.7047425061883982E-2</v>
      </c>
      <c r="L314" s="4">
        <f t="shared" si="4"/>
        <v>1.0602440711630168</v>
      </c>
    </row>
    <row r="315" spans="1:12" x14ac:dyDescent="0.6">
      <c r="A315" s="4" t="s">
        <v>2467</v>
      </c>
      <c r="B315" s="6" t="s">
        <v>2468</v>
      </c>
      <c r="C315" s="4" t="s">
        <v>2469</v>
      </c>
      <c r="D315" s="4" t="s">
        <v>2470</v>
      </c>
      <c r="E315" s="4">
        <v>1256</v>
      </c>
      <c r="F315" s="4">
        <v>1.62188</v>
      </c>
      <c r="G315" s="4">
        <v>331</v>
      </c>
      <c r="H315" s="4">
        <v>1.27318</v>
      </c>
      <c r="I315" s="4">
        <v>282</v>
      </c>
      <c r="J315" s="4">
        <v>-6.4099999999999999E-3</v>
      </c>
      <c r="K315" s="4">
        <v>0.28014215417538718</v>
      </c>
      <c r="L315" s="4">
        <f t="shared" si="4"/>
        <v>0.55262153613073262</v>
      </c>
    </row>
    <row r="316" spans="1:12" x14ac:dyDescent="0.6">
      <c r="A316" s="4" t="s">
        <v>1824</v>
      </c>
      <c r="B316" s="6" t="s">
        <v>1825</v>
      </c>
      <c r="C316" s="4" t="s">
        <v>1826</v>
      </c>
      <c r="D316" s="4" t="s">
        <v>919</v>
      </c>
      <c r="E316" s="4">
        <v>3300</v>
      </c>
      <c r="F316" s="4">
        <v>2.5674299999999999</v>
      </c>
      <c r="G316" s="4">
        <v>1390</v>
      </c>
      <c r="H316" s="4">
        <v>2.1202700000000001</v>
      </c>
      <c r="I316" s="4">
        <v>1178</v>
      </c>
      <c r="J316" s="4">
        <v>-6.5300000000000002E-3</v>
      </c>
      <c r="K316" s="4">
        <v>0.24401127770958961</v>
      </c>
      <c r="L316" s="4">
        <f t="shared" si="4"/>
        <v>0.61259010098152789</v>
      </c>
    </row>
    <row r="317" spans="1:12" x14ac:dyDescent="0.6">
      <c r="A317" s="4" t="s">
        <v>2083</v>
      </c>
      <c r="B317" s="6" t="s">
        <v>2084</v>
      </c>
      <c r="C317" s="4" t="s">
        <v>2085</v>
      </c>
      <c r="D317" s="4" t="s">
        <v>1543</v>
      </c>
      <c r="E317" s="4">
        <v>1399</v>
      </c>
      <c r="F317" s="4">
        <v>2.04175</v>
      </c>
      <c r="G317" s="4">
        <v>401</v>
      </c>
      <c r="H317" s="4">
        <v>1.79003</v>
      </c>
      <c r="I317" s="4">
        <v>369</v>
      </c>
      <c r="J317" s="4">
        <v>-6.5500000000000003E-3</v>
      </c>
      <c r="K317" s="4">
        <v>3.4756431444219902E-6</v>
      </c>
      <c r="L317" s="4">
        <f t="shared" si="4"/>
        <v>5.4589648203603867</v>
      </c>
    </row>
    <row r="318" spans="1:12" x14ac:dyDescent="0.6">
      <c r="A318" s="4" t="s">
        <v>1744</v>
      </c>
      <c r="B318" s="6" t="s">
        <v>1745</v>
      </c>
      <c r="C318" s="4" t="s">
        <v>1746</v>
      </c>
      <c r="D318" s="4" t="s">
        <v>2597</v>
      </c>
      <c r="E318" s="4">
        <v>4336</v>
      </c>
      <c r="F318" s="4">
        <v>2.8365100000000001</v>
      </c>
      <c r="G318" s="4">
        <v>1832</v>
      </c>
      <c r="H318" s="4">
        <v>2.3948999999999998</v>
      </c>
      <c r="I318" s="4">
        <v>1632</v>
      </c>
      <c r="J318" s="4">
        <v>-6.62E-3</v>
      </c>
      <c r="K318" s="4">
        <v>5.2201595914340871E-4</v>
      </c>
      <c r="L318" s="4">
        <f t="shared" si="4"/>
        <v>3.2823162194843856</v>
      </c>
    </row>
    <row r="319" spans="1:12" x14ac:dyDescent="0.6">
      <c r="A319" s="4" t="s">
        <v>1199</v>
      </c>
      <c r="B319" s="6" t="s">
        <v>1200</v>
      </c>
      <c r="C319" s="4" t="s">
        <v>1201</v>
      </c>
      <c r="D319" s="4" t="s">
        <v>1187</v>
      </c>
      <c r="E319" s="4">
        <v>1834</v>
      </c>
      <c r="F319" s="4">
        <v>2.4087900000000002</v>
      </c>
      <c r="G319" s="4">
        <v>700</v>
      </c>
      <c r="H319" s="4">
        <v>2.12974</v>
      </c>
      <c r="I319" s="4">
        <v>612</v>
      </c>
      <c r="J319" s="4">
        <v>-6.8900000000000003E-3</v>
      </c>
      <c r="K319" s="4">
        <v>3.5779819188941152E-4</v>
      </c>
      <c r="L319" s="4">
        <f t="shared" si="4"/>
        <v>3.4463618584428644</v>
      </c>
    </row>
    <row r="320" spans="1:12" x14ac:dyDescent="0.6">
      <c r="A320" s="4" t="s">
        <v>2182</v>
      </c>
      <c r="B320" s="6" t="s">
        <v>2183</v>
      </c>
      <c r="C320" s="4" t="s">
        <v>2184</v>
      </c>
      <c r="D320" s="4" t="s">
        <v>2628</v>
      </c>
      <c r="E320" s="4">
        <v>1031</v>
      </c>
      <c r="F320" s="4">
        <v>2.1554799999999998</v>
      </c>
      <c r="G320" s="4">
        <v>369</v>
      </c>
      <c r="H320" s="4">
        <v>1.8433200000000001</v>
      </c>
      <c r="I320" s="4">
        <v>323</v>
      </c>
      <c r="J320" s="4">
        <v>-7.5599999999999999E-3</v>
      </c>
      <c r="K320" s="4">
        <v>3.375886724194593E-3</v>
      </c>
      <c r="L320" s="4">
        <f t="shared" si="4"/>
        <v>2.4716121342864796</v>
      </c>
    </row>
    <row r="321" spans="1:12" x14ac:dyDescent="0.6">
      <c r="A321" s="4" t="s">
        <v>280</v>
      </c>
      <c r="B321" s="6" t="s">
        <v>2626</v>
      </c>
      <c r="C321" s="4" t="s">
        <v>282</v>
      </c>
      <c r="D321" s="4" t="s">
        <v>154</v>
      </c>
      <c r="E321" s="4">
        <v>2633</v>
      </c>
      <c r="F321" s="4">
        <v>2.4591799999999999</v>
      </c>
      <c r="G321" s="4">
        <v>1200</v>
      </c>
      <c r="H321" s="4">
        <v>2.2237399999999998</v>
      </c>
      <c r="I321" s="4">
        <v>1041</v>
      </c>
      <c r="J321" s="4">
        <v>-7.5799999999999999E-3</v>
      </c>
      <c r="K321" s="4">
        <v>1.4506745305676571E-4</v>
      </c>
      <c r="L321" s="4">
        <f t="shared" si="4"/>
        <v>3.8384300137743348</v>
      </c>
    </row>
    <row r="322" spans="1:12" x14ac:dyDescent="0.6">
      <c r="A322" s="4" t="s">
        <v>1953</v>
      </c>
      <c r="B322" s="6" t="s">
        <v>1954</v>
      </c>
      <c r="C322" s="4" t="s">
        <v>1955</v>
      </c>
      <c r="D322" s="4" t="s">
        <v>1956</v>
      </c>
      <c r="E322" s="4">
        <v>402</v>
      </c>
      <c r="F322" s="4">
        <v>1.8384</v>
      </c>
      <c r="G322" s="4">
        <v>132</v>
      </c>
      <c r="H322" s="4">
        <v>1.4723599999999999</v>
      </c>
      <c r="I322" s="4">
        <v>109</v>
      </c>
      <c r="J322" s="4">
        <v>-7.7600000000000004E-3</v>
      </c>
      <c r="K322" s="4">
        <v>1.6435493343273589E-2</v>
      </c>
      <c r="L322" s="4">
        <f t="shared" ref="L322:L385" si="5">-LOG10(K322)</f>
        <v>1.7842172551938134</v>
      </c>
    </row>
    <row r="323" spans="1:12" x14ac:dyDescent="0.6">
      <c r="A323" s="4" t="s">
        <v>2141</v>
      </c>
      <c r="B323" s="6" t="s">
        <v>2142</v>
      </c>
      <c r="C323" s="4" t="s">
        <v>2143</v>
      </c>
      <c r="D323" s="4" t="s">
        <v>1414</v>
      </c>
      <c r="E323" s="4">
        <v>1745</v>
      </c>
      <c r="F323" s="4">
        <v>2.14913</v>
      </c>
      <c r="G323" s="4">
        <v>648</v>
      </c>
      <c r="H323" s="4">
        <v>1.86663</v>
      </c>
      <c r="I323" s="4">
        <v>557</v>
      </c>
      <c r="J323" s="4">
        <v>-8.1300000000000001E-3</v>
      </c>
      <c r="K323" s="4">
        <v>9.4987577994882343E-3</v>
      </c>
      <c r="L323" s="4">
        <f t="shared" si="5"/>
        <v>2.0223331858797264</v>
      </c>
    </row>
    <row r="324" spans="1:12" x14ac:dyDescent="0.6">
      <c r="A324" s="4" t="s">
        <v>1170</v>
      </c>
      <c r="B324" s="6" t="s">
        <v>2685</v>
      </c>
      <c r="C324" s="4" t="s">
        <v>1172</v>
      </c>
      <c r="D324" s="4" t="s">
        <v>1173</v>
      </c>
      <c r="E324" s="4">
        <v>3211</v>
      </c>
      <c r="F324" s="4">
        <v>2.6188699999999998</v>
      </c>
      <c r="G324" s="4">
        <v>1328</v>
      </c>
      <c r="H324" s="4">
        <v>2.1953100000000001</v>
      </c>
      <c r="I324" s="4">
        <v>1164</v>
      </c>
      <c r="J324" s="4">
        <v>-8.1799999999999998E-3</v>
      </c>
      <c r="K324" s="4">
        <v>0.1063349049802655</v>
      </c>
      <c r="L324" s="4">
        <f t="shared" si="5"/>
        <v>0.97332415267302086</v>
      </c>
    </row>
    <row r="325" spans="1:12" x14ac:dyDescent="0.6">
      <c r="A325" s="4" t="s">
        <v>2131</v>
      </c>
      <c r="B325" s="6" t="s">
        <v>2132</v>
      </c>
      <c r="C325" s="4" t="s">
        <v>2133</v>
      </c>
      <c r="D325" s="4" t="s">
        <v>1928</v>
      </c>
      <c r="E325" s="4">
        <v>1898</v>
      </c>
      <c r="F325" s="4">
        <v>2.9474900000000002</v>
      </c>
      <c r="G325" s="4">
        <v>849</v>
      </c>
      <c r="H325" s="4">
        <v>2.5348600000000001</v>
      </c>
      <c r="I325" s="4">
        <v>752</v>
      </c>
      <c r="J325" s="4">
        <v>-8.3700000000000007E-3</v>
      </c>
      <c r="K325" s="4">
        <v>2.5686399663072849E-2</v>
      </c>
      <c r="L325" s="4">
        <f t="shared" si="5"/>
        <v>1.5902967643999391</v>
      </c>
    </row>
    <row r="326" spans="1:12" x14ac:dyDescent="0.6">
      <c r="A326" s="4" t="s">
        <v>506</v>
      </c>
      <c r="B326" s="6" t="s">
        <v>507</v>
      </c>
      <c r="C326" s="4" t="s">
        <v>508</v>
      </c>
      <c r="D326" s="4" t="s">
        <v>509</v>
      </c>
      <c r="E326" s="4">
        <v>2283</v>
      </c>
      <c r="F326" s="4">
        <v>2.5634800000000002</v>
      </c>
      <c r="G326" s="4">
        <v>994</v>
      </c>
      <c r="H326" s="4">
        <v>2.2328299999999999</v>
      </c>
      <c r="I326" s="4">
        <v>894</v>
      </c>
      <c r="J326" s="4">
        <v>-8.4799999999999997E-3</v>
      </c>
      <c r="K326" s="4">
        <v>5.7641972998849913E-5</v>
      </c>
      <c r="L326" s="4">
        <f t="shared" si="5"/>
        <v>4.2392611623506129</v>
      </c>
    </row>
    <row r="327" spans="1:12" x14ac:dyDescent="0.6">
      <c r="A327" s="4" t="s">
        <v>1935</v>
      </c>
      <c r="B327" s="6" t="s">
        <v>1936</v>
      </c>
      <c r="C327" s="4" t="s">
        <v>1937</v>
      </c>
      <c r="D327" s="4" t="s">
        <v>1414</v>
      </c>
      <c r="E327" s="4">
        <v>1176</v>
      </c>
      <c r="F327" s="4">
        <v>2.1827399999999999</v>
      </c>
      <c r="G327" s="4">
        <v>448</v>
      </c>
      <c r="H327" s="4">
        <v>1.8884799999999999</v>
      </c>
      <c r="I327" s="4">
        <v>386</v>
      </c>
      <c r="J327" s="4">
        <v>-8.4799999999999997E-3</v>
      </c>
      <c r="K327" s="4">
        <v>4.265177730881785E-3</v>
      </c>
      <c r="L327" s="4">
        <f t="shared" si="5"/>
        <v>2.3700628669740689</v>
      </c>
    </row>
    <row r="328" spans="1:12" x14ac:dyDescent="0.6">
      <c r="A328" s="4" t="s">
        <v>2167</v>
      </c>
      <c r="B328" s="6" t="s">
        <v>2168</v>
      </c>
      <c r="C328" s="4" t="s">
        <v>2169</v>
      </c>
      <c r="D328" s="4" t="s">
        <v>1861</v>
      </c>
      <c r="E328" s="4">
        <v>4120</v>
      </c>
      <c r="F328" s="4">
        <v>1.8080499999999999</v>
      </c>
      <c r="G328" s="4">
        <v>1147</v>
      </c>
      <c r="H328" s="4">
        <v>1.5478499999999999</v>
      </c>
      <c r="I328" s="4">
        <v>1033</v>
      </c>
      <c r="J328" s="4">
        <v>-8.5599999999999999E-3</v>
      </c>
      <c r="K328" s="4">
        <v>2.807078527558584E-8</v>
      </c>
      <c r="L328" s="4">
        <f t="shared" si="5"/>
        <v>7.5517454378791564</v>
      </c>
    </row>
    <row r="329" spans="1:12" x14ac:dyDescent="0.6">
      <c r="A329" s="4" t="s">
        <v>283</v>
      </c>
      <c r="B329" s="6" t="s">
        <v>284</v>
      </c>
      <c r="C329" s="4" t="s">
        <v>285</v>
      </c>
      <c r="D329" s="4" t="s">
        <v>2593</v>
      </c>
      <c r="E329" s="4">
        <v>3671</v>
      </c>
      <c r="F329" s="4">
        <v>3.0730499999999998</v>
      </c>
      <c r="G329" s="4">
        <v>1757</v>
      </c>
      <c r="H329" s="4">
        <v>2.7021600000000001</v>
      </c>
      <c r="I329" s="4">
        <v>1532</v>
      </c>
      <c r="J329" s="4">
        <v>-8.6099999999999996E-3</v>
      </c>
      <c r="K329" s="4">
        <v>7.5911918769607412E-4</v>
      </c>
      <c r="L329" s="4">
        <f t="shared" si="5"/>
        <v>3.119690031094061</v>
      </c>
    </row>
    <row r="330" spans="1:12" x14ac:dyDescent="0.6">
      <c r="A330" s="4" t="s">
        <v>1393</v>
      </c>
      <c r="B330" s="6" t="s">
        <v>1394</v>
      </c>
      <c r="C330" s="4" t="s">
        <v>1395</v>
      </c>
      <c r="D330" s="4" t="s">
        <v>1396</v>
      </c>
      <c r="E330" s="4">
        <v>660</v>
      </c>
      <c r="F330" s="4">
        <v>1.8436600000000001</v>
      </c>
      <c r="G330" s="4">
        <v>222</v>
      </c>
      <c r="H330" s="4">
        <v>1.6383000000000001</v>
      </c>
      <c r="I330" s="4">
        <v>200</v>
      </c>
      <c r="J330" s="4">
        <v>-8.7899999999999992E-3</v>
      </c>
      <c r="K330" s="4">
        <v>0.29429716177645182</v>
      </c>
      <c r="L330" s="4">
        <f t="shared" si="5"/>
        <v>0.53121392624822839</v>
      </c>
    </row>
    <row r="331" spans="1:12" x14ac:dyDescent="0.6">
      <c r="A331" s="4" t="s">
        <v>73</v>
      </c>
      <c r="B331" s="6" t="s">
        <v>74</v>
      </c>
      <c r="C331" s="4" t="s">
        <v>75</v>
      </c>
      <c r="D331" s="4" t="s">
        <v>26</v>
      </c>
      <c r="E331" s="4">
        <v>1258</v>
      </c>
      <c r="F331" s="4">
        <v>2.6246</v>
      </c>
      <c r="G331" s="4">
        <v>596</v>
      </c>
      <c r="H331" s="4">
        <v>2.2802600000000002</v>
      </c>
      <c r="I331" s="4">
        <v>517</v>
      </c>
      <c r="J331" s="4">
        <v>-8.8800000000000007E-3</v>
      </c>
      <c r="K331" s="4">
        <v>1.8605054964385252E-2</v>
      </c>
      <c r="L331" s="4">
        <f t="shared" si="5"/>
        <v>1.7303690426167038</v>
      </c>
    </row>
    <row r="332" spans="1:12" x14ac:dyDescent="0.6">
      <c r="A332" s="4" t="s">
        <v>1820</v>
      </c>
      <c r="B332" s="6" t="s">
        <v>1821</v>
      </c>
      <c r="C332" s="4" t="s">
        <v>1822</v>
      </c>
      <c r="D332" s="4" t="s">
        <v>1823</v>
      </c>
      <c r="E332" s="4">
        <v>6427</v>
      </c>
      <c r="F332" s="4">
        <v>2.71733</v>
      </c>
      <c r="G332" s="4">
        <v>2782</v>
      </c>
      <c r="H332" s="4">
        <v>2.3266900000000001</v>
      </c>
      <c r="I332" s="4">
        <v>2466</v>
      </c>
      <c r="J332" s="4">
        <v>-9.1199999999999996E-3</v>
      </c>
      <c r="K332" s="4">
        <v>1.3517630692036979E-10</v>
      </c>
      <c r="L332" s="4">
        <f t="shared" si="5"/>
        <v>9.8690994228578592</v>
      </c>
    </row>
    <row r="333" spans="1:12" x14ac:dyDescent="0.6">
      <c r="A333" s="4" t="s">
        <v>950</v>
      </c>
      <c r="B333" s="6" t="s">
        <v>951</v>
      </c>
      <c r="C333" s="4" t="s">
        <v>952</v>
      </c>
      <c r="D333" s="4" t="s">
        <v>953</v>
      </c>
      <c r="E333" s="4">
        <v>3718</v>
      </c>
      <c r="F333" s="4">
        <v>2.39907</v>
      </c>
      <c r="G333" s="4">
        <v>1493</v>
      </c>
      <c r="H333" s="4">
        <v>2.0854400000000002</v>
      </c>
      <c r="I333" s="4">
        <v>1326</v>
      </c>
      <c r="J333" s="4">
        <v>-9.8300000000000002E-3</v>
      </c>
      <c r="K333" s="4">
        <v>1.444882461245742E-6</v>
      </c>
      <c r="L333" s="4">
        <f t="shared" si="5"/>
        <v>5.8401674805950448</v>
      </c>
    </row>
    <row r="334" spans="1:12" x14ac:dyDescent="0.6">
      <c r="A334" s="4" t="s">
        <v>1536</v>
      </c>
      <c r="B334" s="6" t="s">
        <v>1537</v>
      </c>
      <c r="C334" s="4" t="s">
        <v>1538</v>
      </c>
      <c r="D334" s="4" t="s">
        <v>1539</v>
      </c>
      <c r="E334" s="4">
        <v>6646</v>
      </c>
      <c r="F334" s="4">
        <v>2.76417</v>
      </c>
      <c r="G334" s="4">
        <v>3111</v>
      </c>
      <c r="H334" s="4">
        <v>2.4090500000000001</v>
      </c>
      <c r="I334" s="4">
        <v>2742</v>
      </c>
      <c r="J334" s="4">
        <v>-9.8600000000000007E-3</v>
      </c>
      <c r="K334" s="4">
        <v>1.2246272676697071E-9</v>
      </c>
      <c r="L334" s="4">
        <f t="shared" si="5"/>
        <v>8.9119960747495046</v>
      </c>
    </row>
    <row r="335" spans="1:12" x14ac:dyDescent="0.6">
      <c r="A335" s="4" t="s">
        <v>631</v>
      </c>
      <c r="B335" s="6" t="s">
        <v>632</v>
      </c>
      <c r="C335" s="4" t="s">
        <v>633</v>
      </c>
      <c r="D335" s="4" t="s">
        <v>2618</v>
      </c>
      <c r="E335" s="4">
        <v>1488</v>
      </c>
      <c r="F335" s="4">
        <v>2.15239</v>
      </c>
      <c r="G335" s="4">
        <v>561</v>
      </c>
      <c r="H335" s="4">
        <v>1.94723</v>
      </c>
      <c r="I335" s="4">
        <v>467</v>
      </c>
      <c r="J335" s="4">
        <v>-9.8899999999999995E-3</v>
      </c>
      <c r="K335" s="4">
        <v>1.207367261799932E-4</v>
      </c>
      <c r="L335" s="4">
        <f t="shared" si="5"/>
        <v>3.9181606043748753</v>
      </c>
    </row>
    <row r="336" spans="1:12" x14ac:dyDescent="0.6">
      <c r="A336" s="4" t="s">
        <v>2128</v>
      </c>
      <c r="B336" s="6" t="s">
        <v>2129</v>
      </c>
      <c r="C336" s="4" t="s">
        <v>2130</v>
      </c>
      <c r="D336" s="4" t="s">
        <v>1457</v>
      </c>
      <c r="E336" s="4">
        <v>3866</v>
      </c>
      <c r="F336" s="4">
        <v>3.0983000000000001</v>
      </c>
      <c r="G336" s="4">
        <v>1919</v>
      </c>
      <c r="H336" s="4">
        <v>2.5744600000000002</v>
      </c>
      <c r="I336" s="4">
        <v>1688</v>
      </c>
      <c r="J336" s="4">
        <v>-1.0070000000000001E-2</v>
      </c>
      <c r="K336" s="4">
        <v>4.7951163076123557E-5</v>
      </c>
      <c r="L336" s="4">
        <f t="shared" si="5"/>
        <v>4.3192008543657572</v>
      </c>
    </row>
    <row r="337" spans="1:12" x14ac:dyDescent="0.6">
      <c r="A337" s="4" t="s">
        <v>543</v>
      </c>
      <c r="B337" s="6" t="s">
        <v>544</v>
      </c>
      <c r="C337" s="4" t="s">
        <v>545</v>
      </c>
      <c r="D337" s="4" t="s">
        <v>2613</v>
      </c>
      <c r="E337" s="4">
        <v>10749</v>
      </c>
      <c r="F337" s="4">
        <v>2.0051800000000002</v>
      </c>
      <c r="G337" s="4">
        <v>3680</v>
      </c>
      <c r="H337" s="4">
        <v>1.7412000000000001</v>
      </c>
      <c r="I337" s="4">
        <v>3092</v>
      </c>
      <c r="J337" s="4">
        <v>-1.022E-2</v>
      </c>
      <c r="K337" s="4">
        <v>7.7447148855004642E-14</v>
      </c>
      <c r="L337" s="4">
        <f t="shared" si="5"/>
        <v>13.110994565759269</v>
      </c>
    </row>
    <row r="338" spans="1:12" x14ac:dyDescent="0.6">
      <c r="A338" s="4" t="s">
        <v>1137</v>
      </c>
      <c r="B338" s="6" t="s">
        <v>2631</v>
      </c>
      <c r="C338" s="4" t="s">
        <v>1139</v>
      </c>
      <c r="D338" s="4" t="s">
        <v>2592</v>
      </c>
      <c r="E338" s="4">
        <v>1282</v>
      </c>
      <c r="F338" s="4">
        <v>2.35277</v>
      </c>
      <c r="G338" s="4">
        <v>526</v>
      </c>
      <c r="H338" s="4">
        <v>1.9971300000000001</v>
      </c>
      <c r="I338" s="4">
        <v>460</v>
      </c>
      <c r="J338" s="4">
        <v>-1.085E-2</v>
      </c>
      <c r="K338" s="4">
        <v>1.9748882682113549E-4</v>
      </c>
      <c r="L338" s="4">
        <f t="shared" si="5"/>
        <v>3.7044574700992441</v>
      </c>
    </row>
    <row r="339" spans="1:12" x14ac:dyDescent="0.6">
      <c r="A339" s="4" t="s">
        <v>2485</v>
      </c>
      <c r="B339" s="6" t="s">
        <v>2486</v>
      </c>
      <c r="C339" s="4" t="s">
        <v>2487</v>
      </c>
      <c r="D339" s="4" t="s">
        <v>2488</v>
      </c>
      <c r="E339" s="4">
        <v>1861</v>
      </c>
      <c r="F339" s="4">
        <v>1.3071699999999999</v>
      </c>
      <c r="G339" s="4">
        <v>426</v>
      </c>
      <c r="H339" s="4">
        <v>1.1010599999999999</v>
      </c>
      <c r="I339" s="4">
        <v>364</v>
      </c>
      <c r="J339" s="4">
        <v>-1.11E-2</v>
      </c>
      <c r="K339" s="4">
        <v>3.01862292272213E-6</v>
      </c>
      <c r="L339" s="4">
        <f t="shared" si="5"/>
        <v>5.5201911343465504</v>
      </c>
    </row>
    <row r="340" spans="1:12" x14ac:dyDescent="0.6">
      <c r="A340" s="4" t="s">
        <v>1720</v>
      </c>
      <c r="B340" s="6" t="s">
        <v>1721</v>
      </c>
      <c r="C340" s="4" t="s">
        <v>1722</v>
      </c>
      <c r="D340" s="4" t="s">
        <v>2623</v>
      </c>
      <c r="E340" s="4">
        <v>1533</v>
      </c>
      <c r="F340" s="4">
        <v>1.6467000000000001</v>
      </c>
      <c r="G340" s="4">
        <v>448</v>
      </c>
      <c r="H340" s="4">
        <v>1.37958</v>
      </c>
      <c r="I340" s="4">
        <v>372</v>
      </c>
      <c r="J340" s="4">
        <v>-1.157E-2</v>
      </c>
      <c r="K340" s="4">
        <v>1.7601473678331241E-2</v>
      </c>
      <c r="L340" s="4">
        <f t="shared" si="5"/>
        <v>1.7544509694827668</v>
      </c>
    </row>
    <row r="341" spans="1:12" x14ac:dyDescent="0.6">
      <c r="A341" s="4" t="s">
        <v>1817</v>
      </c>
      <c r="B341" s="6" t="s">
        <v>1818</v>
      </c>
      <c r="C341" s="4" t="s">
        <v>1819</v>
      </c>
      <c r="D341" s="4" t="s">
        <v>1449</v>
      </c>
      <c r="E341" s="4">
        <v>8613</v>
      </c>
      <c r="F341" s="4">
        <v>2.0495299999999999</v>
      </c>
      <c r="G341" s="4">
        <v>3086</v>
      </c>
      <c r="H341" s="4">
        <v>1.7229300000000001</v>
      </c>
      <c r="I341" s="4">
        <v>2602</v>
      </c>
      <c r="J341" s="4">
        <v>-1.1730000000000001E-2</v>
      </c>
      <c r="K341" s="4">
        <v>1.7845329873552539E-11</v>
      </c>
      <c r="L341" s="4">
        <f t="shared" si="5"/>
        <v>10.748475419636621</v>
      </c>
    </row>
    <row r="342" spans="1:12" x14ac:dyDescent="0.6">
      <c r="A342" s="4" t="s">
        <v>2336</v>
      </c>
      <c r="B342" s="6" t="s">
        <v>2337</v>
      </c>
      <c r="C342" s="4" t="s">
        <v>2338</v>
      </c>
      <c r="D342" s="4" t="s">
        <v>2199</v>
      </c>
      <c r="E342" s="4">
        <v>831</v>
      </c>
      <c r="F342" s="4">
        <v>1.84642</v>
      </c>
      <c r="G342" s="4">
        <v>284</v>
      </c>
      <c r="H342" s="4">
        <v>1.6464099999999999</v>
      </c>
      <c r="I342" s="4">
        <v>241</v>
      </c>
      <c r="J342" s="4">
        <v>-1.187E-2</v>
      </c>
      <c r="K342" s="4">
        <v>1.8349001246171889E-2</v>
      </c>
      <c r="L342" s="4">
        <f t="shared" si="5"/>
        <v>1.7363875698359201</v>
      </c>
    </row>
    <row r="343" spans="1:12" x14ac:dyDescent="0.6">
      <c r="A343" s="4" t="s">
        <v>588</v>
      </c>
      <c r="B343" s="6" t="s">
        <v>589</v>
      </c>
      <c r="C343" s="4" t="s">
        <v>590</v>
      </c>
      <c r="D343" s="4" t="s">
        <v>591</v>
      </c>
      <c r="E343" s="4">
        <v>1263</v>
      </c>
      <c r="F343" s="4">
        <v>2.2113900000000002</v>
      </c>
      <c r="G343" s="4">
        <v>490</v>
      </c>
      <c r="H343" s="4">
        <v>1.9370400000000001</v>
      </c>
      <c r="I343" s="4">
        <v>421</v>
      </c>
      <c r="J343" s="4">
        <v>-1.2370000000000001E-2</v>
      </c>
      <c r="K343" s="4">
        <v>1.17257919809022E-3</v>
      </c>
      <c r="L343" s="4">
        <f t="shared" si="5"/>
        <v>2.9308578145984026</v>
      </c>
    </row>
    <row r="344" spans="1:12" x14ac:dyDescent="0.6">
      <c r="A344" s="4" t="s">
        <v>1315</v>
      </c>
      <c r="B344" s="6" t="s">
        <v>1316</v>
      </c>
      <c r="C344" s="4" t="s">
        <v>1317</v>
      </c>
      <c r="D344" s="4" t="s">
        <v>2632</v>
      </c>
      <c r="E344" s="4">
        <v>3694</v>
      </c>
      <c r="F344" s="4">
        <v>3.13307</v>
      </c>
      <c r="G344" s="4">
        <v>1931</v>
      </c>
      <c r="H344" s="4">
        <v>2.6738900000000001</v>
      </c>
      <c r="I344" s="4">
        <v>1698</v>
      </c>
      <c r="J344" s="4">
        <v>-1.242E-2</v>
      </c>
      <c r="K344" s="4">
        <v>4.1151500581641078E-9</v>
      </c>
      <c r="L344" s="4">
        <f t="shared" si="5"/>
        <v>8.3856143236972933</v>
      </c>
    </row>
    <row r="345" spans="1:12" x14ac:dyDescent="0.6">
      <c r="A345" s="4" t="s">
        <v>1266</v>
      </c>
      <c r="B345" s="6" t="s">
        <v>1267</v>
      </c>
      <c r="C345" s="4" t="s">
        <v>1268</v>
      </c>
      <c r="D345" s="4" t="s">
        <v>1269</v>
      </c>
      <c r="E345" s="4">
        <v>3828</v>
      </c>
      <c r="F345" s="4">
        <v>2.6218300000000001</v>
      </c>
      <c r="G345" s="4">
        <v>1514</v>
      </c>
      <c r="H345" s="4">
        <v>2.0590899999999999</v>
      </c>
      <c r="I345" s="4">
        <v>1284</v>
      </c>
      <c r="J345" s="4">
        <v>-1.274E-2</v>
      </c>
      <c r="K345" s="4">
        <v>1.8099225258429799E-10</v>
      </c>
      <c r="L345" s="4">
        <f t="shared" si="5"/>
        <v>9.7423400148098196</v>
      </c>
    </row>
    <row r="346" spans="1:12" x14ac:dyDescent="0.6">
      <c r="A346" s="4" t="s">
        <v>349</v>
      </c>
      <c r="B346" s="6" t="s">
        <v>350</v>
      </c>
      <c r="C346" s="4" t="s">
        <v>351</v>
      </c>
      <c r="D346" s="4" t="s">
        <v>352</v>
      </c>
      <c r="E346" s="4">
        <v>457</v>
      </c>
      <c r="F346" s="4">
        <v>2.8959600000000001</v>
      </c>
      <c r="G346" s="4">
        <v>220</v>
      </c>
      <c r="H346" s="4">
        <v>2.6494300000000002</v>
      </c>
      <c r="I346" s="4">
        <v>196</v>
      </c>
      <c r="J346" s="4">
        <v>-1.2880000000000001E-2</v>
      </c>
      <c r="K346" s="4">
        <v>6.6308615536565266E-2</v>
      </c>
      <c r="L346" s="4">
        <f t="shared" si="5"/>
        <v>1.1784300396661391</v>
      </c>
    </row>
    <row r="347" spans="1:12" x14ac:dyDescent="0.6">
      <c r="A347" s="4" t="s">
        <v>1942</v>
      </c>
      <c r="B347" s="6" t="s">
        <v>1943</v>
      </c>
      <c r="C347" s="4" t="s">
        <v>1944</v>
      </c>
      <c r="D347" s="4" t="s">
        <v>1414</v>
      </c>
      <c r="E347" s="4">
        <v>1691</v>
      </c>
      <c r="F347" s="4">
        <v>2.2667199999999998</v>
      </c>
      <c r="G347" s="4">
        <v>635</v>
      </c>
      <c r="H347" s="4">
        <v>1.9665600000000001</v>
      </c>
      <c r="I347" s="4">
        <v>551</v>
      </c>
      <c r="J347" s="4">
        <v>-1.298E-2</v>
      </c>
      <c r="K347" s="4">
        <v>2.2228243564836448E-9</v>
      </c>
      <c r="L347" s="4">
        <f t="shared" si="5"/>
        <v>8.6530948531011216</v>
      </c>
    </row>
    <row r="348" spans="1:12" x14ac:dyDescent="0.6">
      <c r="A348" s="4" t="s">
        <v>436</v>
      </c>
      <c r="B348" s="6" t="s">
        <v>437</v>
      </c>
      <c r="C348" s="4" t="s">
        <v>438</v>
      </c>
      <c r="D348" s="4" t="s">
        <v>203</v>
      </c>
      <c r="E348" s="4">
        <v>5847</v>
      </c>
      <c r="F348" s="4">
        <v>2.64676</v>
      </c>
      <c r="G348" s="4">
        <v>2505</v>
      </c>
      <c r="H348" s="4">
        <v>2.3629600000000002</v>
      </c>
      <c r="I348" s="4">
        <v>2206</v>
      </c>
      <c r="J348" s="4">
        <v>-1.299E-2</v>
      </c>
      <c r="K348" s="4">
        <v>4.6446719459597174E-15</v>
      </c>
      <c r="L348" s="4">
        <f t="shared" si="5"/>
        <v>14.333044954886864</v>
      </c>
    </row>
    <row r="349" spans="1:12" x14ac:dyDescent="0.6">
      <c r="A349" s="4" t="s">
        <v>2516</v>
      </c>
      <c r="B349" s="6" t="s">
        <v>2517</v>
      </c>
      <c r="C349" s="4" t="s">
        <v>2518</v>
      </c>
      <c r="D349" s="4" t="s">
        <v>2401</v>
      </c>
      <c r="E349" s="4">
        <v>2929</v>
      </c>
      <c r="F349" s="4">
        <v>1.43964</v>
      </c>
      <c r="G349" s="4">
        <v>670</v>
      </c>
      <c r="H349" s="4">
        <v>1.1928799999999999</v>
      </c>
      <c r="I349" s="4">
        <v>579</v>
      </c>
      <c r="J349" s="4">
        <v>-1.325E-2</v>
      </c>
      <c r="K349" s="4">
        <v>7.2979743211938847E-9</v>
      </c>
      <c r="L349" s="4">
        <f t="shared" si="5"/>
        <v>8.1367976690863912</v>
      </c>
    </row>
    <row r="350" spans="1:12" x14ac:dyDescent="0.6">
      <c r="A350" s="4" t="s">
        <v>1572</v>
      </c>
      <c r="B350" s="6" t="s">
        <v>1573</v>
      </c>
      <c r="C350" s="4" t="s">
        <v>1574</v>
      </c>
      <c r="D350" s="4" t="s">
        <v>2590</v>
      </c>
      <c r="E350" s="4">
        <v>3754</v>
      </c>
      <c r="F350" s="4">
        <v>1.9954499999999999</v>
      </c>
      <c r="G350" s="4">
        <v>1230</v>
      </c>
      <c r="H350" s="4">
        <v>1.7262299999999999</v>
      </c>
      <c r="I350" s="4">
        <v>1092</v>
      </c>
      <c r="J350" s="4">
        <v>-1.3270000000000001E-2</v>
      </c>
      <c r="K350" s="4">
        <v>3.7171519132119382E-10</v>
      </c>
      <c r="L350" s="4">
        <f t="shared" si="5"/>
        <v>9.4297896897190405</v>
      </c>
    </row>
    <row r="351" spans="1:12" x14ac:dyDescent="0.6">
      <c r="A351" s="4" t="s">
        <v>983</v>
      </c>
      <c r="B351" s="6" t="s">
        <v>984</v>
      </c>
      <c r="C351" s="4" t="s">
        <v>985</v>
      </c>
      <c r="D351" s="4" t="s">
        <v>986</v>
      </c>
      <c r="E351" s="4">
        <v>4639</v>
      </c>
      <c r="F351" s="4">
        <v>2.41316</v>
      </c>
      <c r="G351" s="4">
        <v>1826</v>
      </c>
      <c r="H351" s="4">
        <v>2.02772</v>
      </c>
      <c r="I351" s="4">
        <v>1602</v>
      </c>
      <c r="J351" s="4">
        <v>-1.338E-2</v>
      </c>
      <c r="K351" s="4">
        <v>1.903375896861543E-12</v>
      </c>
      <c r="L351" s="4">
        <f t="shared" si="5"/>
        <v>11.720475434618081</v>
      </c>
    </row>
    <row r="352" spans="1:12" x14ac:dyDescent="0.6">
      <c r="A352" s="4" t="s">
        <v>1862</v>
      </c>
      <c r="B352" s="6" t="s">
        <v>1863</v>
      </c>
      <c r="C352" s="4" t="s">
        <v>1864</v>
      </c>
      <c r="D352" s="4" t="s">
        <v>2633</v>
      </c>
      <c r="E352" s="4">
        <v>1912</v>
      </c>
      <c r="F352" s="4">
        <v>1.7139</v>
      </c>
      <c r="G352" s="4">
        <v>547</v>
      </c>
      <c r="H352" s="4">
        <v>1.4846600000000001</v>
      </c>
      <c r="I352" s="4">
        <v>496</v>
      </c>
      <c r="J352" s="4">
        <v>-1.3520000000000001E-2</v>
      </c>
      <c r="K352" s="4">
        <v>3.5846258235628799E-7</v>
      </c>
      <c r="L352" s="4">
        <f t="shared" si="5"/>
        <v>6.4455561708868148</v>
      </c>
    </row>
    <row r="353" spans="1:12" x14ac:dyDescent="0.6">
      <c r="A353" s="4" t="s">
        <v>1519</v>
      </c>
      <c r="B353" s="6" t="s">
        <v>1520</v>
      </c>
      <c r="C353" s="4" t="s">
        <v>1521</v>
      </c>
      <c r="D353" s="4" t="s">
        <v>1522</v>
      </c>
      <c r="E353" s="4">
        <v>2891</v>
      </c>
      <c r="F353" s="4">
        <v>1.82606</v>
      </c>
      <c r="G353" s="4">
        <v>889</v>
      </c>
      <c r="H353" s="4">
        <v>1.59334</v>
      </c>
      <c r="I353" s="4">
        <v>790</v>
      </c>
      <c r="J353" s="4">
        <v>-1.357E-2</v>
      </c>
      <c r="K353" s="4">
        <v>1.7443976324149339E-7</v>
      </c>
      <c r="L353" s="4">
        <f t="shared" si="5"/>
        <v>6.7583545114447405</v>
      </c>
    </row>
    <row r="354" spans="1:12" x14ac:dyDescent="0.6">
      <c r="A354" s="4" t="s">
        <v>1278</v>
      </c>
      <c r="B354" s="6" t="s">
        <v>1279</v>
      </c>
      <c r="C354" s="4" t="s">
        <v>1280</v>
      </c>
      <c r="D354" s="4" t="s">
        <v>2604</v>
      </c>
      <c r="E354" s="4">
        <v>492</v>
      </c>
      <c r="F354" s="4">
        <v>1.9397899999999999</v>
      </c>
      <c r="G354" s="4">
        <v>174</v>
      </c>
      <c r="H354" s="4">
        <v>1.69052</v>
      </c>
      <c r="I354" s="4">
        <v>152</v>
      </c>
      <c r="J354" s="4">
        <v>-1.387E-2</v>
      </c>
      <c r="K354" s="4">
        <v>1.6145386693000351E-3</v>
      </c>
      <c r="L354" s="4">
        <f t="shared" si="5"/>
        <v>2.7919515488738185</v>
      </c>
    </row>
    <row r="355" spans="1:12" x14ac:dyDescent="0.6">
      <c r="A355" s="4" t="s">
        <v>569</v>
      </c>
      <c r="B355" s="6" t="s">
        <v>570</v>
      </c>
      <c r="C355" s="4" t="s">
        <v>571</v>
      </c>
      <c r="D355" s="4" t="s">
        <v>450</v>
      </c>
      <c r="E355" s="4">
        <v>4888</v>
      </c>
      <c r="F355" s="4">
        <v>2.85337</v>
      </c>
      <c r="G355" s="4">
        <v>2307</v>
      </c>
      <c r="H355" s="4">
        <v>2.5427</v>
      </c>
      <c r="I355" s="4">
        <v>2092</v>
      </c>
      <c r="J355" s="4">
        <v>-1.3979999999999999E-2</v>
      </c>
      <c r="K355" s="4">
        <v>2.6067100456925419E-14</v>
      </c>
      <c r="L355" s="4">
        <f t="shared" si="5"/>
        <v>13.583907274377918</v>
      </c>
    </row>
    <row r="356" spans="1:12" x14ac:dyDescent="0.6">
      <c r="A356" s="4" t="s">
        <v>27</v>
      </c>
      <c r="B356" s="6" t="s">
        <v>28</v>
      </c>
      <c r="C356" s="4" t="s">
        <v>29</v>
      </c>
      <c r="D356" s="4" t="s">
        <v>26</v>
      </c>
      <c r="E356" s="4">
        <v>2664</v>
      </c>
      <c r="F356" s="4">
        <v>2.7432300000000001</v>
      </c>
      <c r="G356" s="4">
        <v>1275</v>
      </c>
      <c r="H356" s="4">
        <v>2.3307699999999998</v>
      </c>
      <c r="I356" s="4">
        <v>1090</v>
      </c>
      <c r="J356" s="4">
        <v>-1.4120000000000001E-2</v>
      </c>
      <c r="K356" s="4">
        <v>7.6242486098488963E-9</v>
      </c>
      <c r="L356" s="4">
        <f t="shared" si="5"/>
        <v>8.1178029507583478</v>
      </c>
    </row>
    <row r="357" spans="1:12" x14ac:dyDescent="0.6">
      <c r="A357" s="4" t="s">
        <v>1472</v>
      </c>
      <c r="B357" s="6" t="s">
        <v>1473</v>
      </c>
      <c r="C357" s="4" t="s">
        <v>1474</v>
      </c>
      <c r="D357" s="4" t="s">
        <v>1169</v>
      </c>
      <c r="E357" s="4">
        <v>1753</v>
      </c>
      <c r="F357" s="4">
        <v>2.55993</v>
      </c>
      <c r="G357" s="4">
        <v>638</v>
      </c>
      <c r="H357" s="4">
        <v>2.19862</v>
      </c>
      <c r="I357" s="4">
        <v>594</v>
      </c>
      <c r="J357" s="4">
        <v>-1.4149999999999999E-2</v>
      </c>
      <c r="K357" s="4">
        <v>2.1035378981363531E-9</v>
      </c>
      <c r="L357" s="4">
        <f t="shared" si="5"/>
        <v>8.6770496591624457</v>
      </c>
    </row>
    <row r="358" spans="1:12" x14ac:dyDescent="0.6">
      <c r="A358" s="4" t="s">
        <v>2388</v>
      </c>
      <c r="B358" s="6" t="s">
        <v>2389</v>
      </c>
      <c r="C358" s="4" t="s">
        <v>2390</v>
      </c>
      <c r="D358" s="4" t="s">
        <v>1543</v>
      </c>
      <c r="E358" s="4">
        <v>1355</v>
      </c>
      <c r="F358" s="4">
        <v>1.3527</v>
      </c>
      <c r="G358" s="4">
        <v>292</v>
      </c>
      <c r="H358" s="4">
        <v>1.1430499999999999</v>
      </c>
      <c r="I358" s="4">
        <v>264</v>
      </c>
      <c r="J358" s="4">
        <v>-1.438E-2</v>
      </c>
      <c r="K358" s="4">
        <v>4.4473461098474128E-4</v>
      </c>
      <c r="L358" s="4">
        <f t="shared" si="5"/>
        <v>3.3518990707427192</v>
      </c>
    </row>
    <row r="359" spans="1:12" x14ac:dyDescent="0.6">
      <c r="A359" s="4" t="s">
        <v>717</v>
      </c>
      <c r="B359" s="6" t="s">
        <v>718</v>
      </c>
      <c r="C359" s="4" t="s">
        <v>719</v>
      </c>
      <c r="D359" s="4" t="s">
        <v>720</v>
      </c>
      <c r="E359" s="4">
        <v>3134</v>
      </c>
      <c r="F359" s="4">
        <v>2.9375100000000001</v>
      </c>
      <c r="G359" s="4">
        <v>1547</v>
      </c>
      <c r="H359" s="4">
        <v>2.5658500000000002</v>
      </c>
      <c r="I359" s="4">
        <v>1393</v>
      </c>
      <c r="J359" s="4">
        <v>-1.451E-2</v>
      </c>
      <c r="K359" s="4">
        <v>3.7722908790780981E-13</v>
      </c>
      <c r="L359" s="4">
        <f t="shared" si="5"/>
        <v>12.423394826457539</v>
      </c>
    </row>
    <row r="360" spans="1:12" x14ac:dyDescent="0.6">
      <c r="A360" s="4" t="s">
        <v>1244</v>
      </c>
      <c r="B360" s="6" t="s">
        <v>1245</v>
      </c>
      <c r="C360" s="4" t="s">
        <v>1246</v>
      </c>
      <c r="D360" s="4" t="s">
        <v>1247</v>
      </c>
      <c r="E360" s="4">
        <v>360</v>
      </c>
      <c r="F360" s="4">
        <v>1.81019</v>
      </c>
      <c r="G360" s="4">
        <v>116</v>
      </c>
      <c r="H360" s="4">
        <v>1.6239300000000001</v>
      </c>
      <c r="I360" s="4">
        <v>104</v>
      </c>
      <c r="J360" s="4">
        <v>-1.473E-2</v>
      </c>
      <c r="K360" s="4">
        <v>2.1891364598115651E-3</v>
      </c>
      <c r="L360" s="4">
        <f t="shared" si="5"/>
        <v>2.6597271658436612</v>
      </c>
    </row>
    <row r="361" spans="1:12" x14ac:dyDescent="0.6">
      <c r="A361" s="4" t="s">
        <v>1326</v>
      </c>
      <c r="B361" s="6" t="s">
        <v>1327</v>
      </c>
      <c r="C361" s="4" t="s">
        <v>1328</v>
      </c>
      <c r="D361" s="4" t="s">
        <v>1329</v>
      </c>
      <c r="E361" s="4">
        <v>822</v>
      </c>
      <c r="F361" s="4">
        <v>2.3108</v>
      </c>
      <c r="G361" s="4">
        <v>323</v>
      </c>
      <c r="H361" s="4">
        <v>2.1341600000000001</v>
      </c>
      <c r="I361" s="4">
        <v>277</v>
      </c>
      <c r="J361" s="4">
        <v>-1.486E-2</v>
      </c>
      <c r="K361" s="4">
        <v>1.6586601490278341E-5</v>
      </c>
      <c r="L361" s="4">
        <f t="shared" si="5"/>
        <v>4.7802425895763747</v>
      </c>
    </row>
    <row r="362" spans="1:12" x14ac:dyDescent="0.6">
      <c r="A362" s="4" t="s">
        <v>1919</v>
      </c>
      <c r="B362" s="6" t="s">
        <v>1920</v>
      </c>
      <c r="C362" s="4" t="s">
        <v>1921</v>
      </c>
      <c r="D362" s="4" t="s">
        <v>2634</v>
      </c>
      <c r="E362" s="4">
        <v>326</v>
      </c>
      <c r="F362" s="4">
        <v>1.7069700000000001</v>
      </c>
      <c r="G362" s="4">
        <v>104</v>
      </c>
      <c r="H362" s="4">
        <v>1.5992</v>
      </c>
      <c r="I362" s="4">
        <v>98</v>
      </c>
      <c r="J362" s="4">
        <v>-1.5140000000000001E-2</v>
      </c>
      <c r="K362" s="4">
        <v>1.107514982278216E-4</v>
      </c>
      <c r="L362" s="4">
        <f t="shared" si="5"/>
        <v>3.9556503900017375</v>
      </c>
    </row>
    <row r="363" spans="1:12" x14ac:dyDescent="0.6">
      <c r="A363" s="4" t="s">
        <v>1184</v>
      </c>
      <c r="B363" s="6" t="s">
        <v>1185</v>
      </c>
      <c r="C363" s="4" t="s">
        <v>1186</v>
      </c>
      <c r="D363" s="4" t="s">
        <v>1187</v>
      </c>
      <c r="E363" s="4">
        <v>1871</v>
      </c>
      <c r="F363" s="4">
        <v>2.0823200000000002</v>
      </c>
      <c r="G363" s="4">
        <v>684</v>
      </c>
      <c r="H363" s="4">
        <v>1.88296</v>
      </c>
      <c r="I363" s="4">
        <v>610</v>
      </c>
      <c r="J363" s="4">
        <v>-1.536E-2</v>
      </c>
      <c r="K363" s="4">
        <v>1.9095616558039369E-7</v>
      </c>
      <c r="L363" s="4">
        <f t="shared" si="5"/>
        <v>6.719066314591978</v>
      </c>
    </row>
    <row r="364" spans="1:12" x14ac:dyDescent="0.6">
      <c r="A364" s="4" t="s">
        <v>1363</v>
      </c>
      <c r="B364" s="6" t="s">
        <v>1364</v>
      </c>
      <c r="C364" s="4" t="s">
        <v>1365</v>
      </c>
      <c r="D364" s="4" t="s">
        <v>1366</v>
      </c>
      <c r="E364" s="4">
        <v>3820</v>
      </c>
      <c r="F364" s="4">
        <v>2.1815500000000001</v>
      </c>
      <c r="G364" s="4">
        <v>1328</v>
      </c>
      <c r="H364" s="4">
        <v>1.7466900000000001</v>
      </c>
      <c r="I364" s="4">
        <v>1077</v>
      </c>
      <c r="J364" s="4">
        <v>-1.5570000000000001E-2</v>
      </c>
      <c r="K364" s="4">
        <v>1.249570407875012E-11</v>
      </c>
      <c r="L364" s="4">
        <f t="shared" si="5"/>
        <v>10.903239268236913</v>
      </c>
    </row>
    <row r="365" spans="1:12" x14ac:dyDescent="0.6">
      <c r="A365" s="4" t="s">
        <v>1758</v>
      </c>
      <c r="B365" s="6" t="s">
        <v>1759</v>
      </c>
      <c r="C365" s="4" t="s">
        <v>1760</v>
      </c>
      <c r="D365" s="4" t="s">
        <v>1761</v>
      </c>
      <c r="E365" s="4">
        <v>2033</v>
      </c>
      <c r="F365" s="4">
        <v>2.1810299999999998</v>
      </c>
      <c r="G365" s="4">
        <v>705</v>
      </c>
      <c r="H365" s="4">
        <v>1.7921800000000001</v>
      </c>
      <c r="I365" s="4">
        <v>599</v>
      </c>
      <c r="J365" s="4">
        <v>-1.5769999999999999E-2</v>
      </c>
      <c r="K365" s="4">
        <v>9.4806294122794652E-11</v>
      </c>
      <c r="L365" s="4">
        <f t="shared" si="5"/>
        <v>10.023162829201402</v>
      </c>
    </row>
    <row r="366" spans="1:12" x14ac:dyDescent="0.6">
      <c r="A366" s="4" t="s">
        <v>1589</v>
      </c>
      <c r="B366" s="6" t="s">
        <v>1590</v>
      </c>
      <c r="C366" s="4" t="s">
        <v>1591</v>
      </c>
      <c r="D366" s="4" t="s">
        <v>1592</v>
      </c>
      <c r="E366" s="4">
        <v>1548</v>
      </c>
      <c r="F366" s="4">
        <v>2.0730599999999999</v>
      </c>
      <c r="G366" s="4">
        <v>480</v>
      </c>
      <c r="H366" s="4">
        <v>1.8367599999999999</v>
      </c>
      <c r="I366" s="4">
        <v>449</v>
      </c>
      <c r="J366" s="4">
        <v>-1.593E-2</v>
      </c>
      <c r="K366" s="4">
        <v>3.1637854650583099E-8</v>
      </c>
      <c r="L366" s="4">
        <f t="shared" si="5"/>
        <v>7.49979297349934</v>
      </c>
    </row>
    <row r="367" spans="1:12" x14ac:dyDescent="0.6">
      <c r="A367" s="4" t="s">
        <v>1248</v>
      </c>
      <c r="B367" s="6" t="s">
        <v>1249</v>
      </c>
      <c r="C367" s="4" t="s">
        <v>1250</v>
      </c>
      <c r="D367" s="4" t="s">
        <v>1251</v>
      </c>
      <c r="E367" s="4">
        <v>865</v>
      </c>
      <c r="F367" s="4">
        <v>2.6577999999999999</v>
      </c>
      <c r="G367" s="4">
        <v>384</v>
      </c>
      <c r="H367" s="4">
        <v>2.2964799999999999</v>
      </c>
      <c r="I367" s="4">
        <v>326</v>
      </c>
      <c r="J367" s="4">
        <v>-1.5990000000000001E-2</v>
      </c>
      <c r="K367" s="4">
        <v>2.8596437995630648E-5</v>
      </c>
      <c r="L367" s="4">
        <f t="shared" si="5"/>
        <v>4.5436880597095444</v>
      </c>
    </row>
    <row r="368" spans="1:12" x14ac:dyDescent="0.6">
      <c r="A368" s="4" t="s">
        <v>1623</v>
      </c>
      <c r="B368" s="6" t="s">
        <v>1624</v>
      </c>
      <c r="C368" s="4" t="s">
        <v>1625</v>
      </c>
      <c r="D368" s="4" t="s">
        <v>1626</v>
      </c>
      <c r="E368" s="4">
        <v>10647</v>
      </c>
      <c r="F368" s="4">
        <v>1.76633</v>
      </c>
      <c r="G368" s="4">
        <v>3141</v>
      </c>
      <c r="H368" s="4">
        <v>1.5479000000000001</v>
      </c>
      <c r="I368" s="4">
        <v>2692</v>
      </c>
      <c r="J368" s="4">
        <v>-1.6590000000000001E-2</v>
      </c>
      <c r="K368" s="4">
        <v>1.5845602366728079E-22</v>
      </c>
      <c r="L368" s="4">
        <f t="shared" si="5"/>
        <v>21.800091246560548</v>
      </c>
    </row>
    <row r="369" spans="1:12" x14ac:dyDescent="0.6">
      <c r="A369" s="4" t="s">
        <v>114</v>
      </c>
      <c r="B369" s="6" t="s">
        <v>115</v>
      </c>
      <c r="C369" s="4" t="s">
        <v>116</v>
      </c>
      <c r="D369" s="4" t="s">
        <v>26</v>
      </c>
      <c r="E369" s="4">
        <v>2338</v>
      </c>
      <c r="F369" s="4">
        <v>2.45831</v>
      </c>
      <c r="G369" s="4">
        <v>1043</v>
      </c>
      <c r="H369" s="4">
        <v>2.0911300000000002</v>
      </c>
      <c r="I369" s="4">
        <v>893</v>
      </c>
      <c r="J369" s="4">
        <v>-1.67E-2</v>
      </c>
      <c r="K369" s="4">
        <v>4.3570226528488841E-10</v>
      </c>
      <c r="L369" s="4">
        <f t="shared" si="5"/>
        <v>9.3608101820927754</v>
      </c>
    </row>
    <row r="370" spans="1:12" x14ac:dyDescent="0.6">
      <c r="A370" s="4" t="s">
        <v>1762</v>
      </c>
      <c r="B370" s="6" t="s">
        <v>1763</v>
      </c>
      <c r="C370" s="4" t="s">
        <v>1764</v>
      </c>
      <c r="D370" s="4" t="s">
        <v>1765</v>
      </c>
      <c r="E370" s="4">
        <v>1930</v>
      </c>
      <c r="F370" s="4">
        <v>1.9016299999999999</v>
      </c>
      <c r="G370" s="4">
        <v>637</v>
      </c>
      <c r="H370" s="4">
        <v>1.5516300000000001</v>
      </c>
      <c r="I370" s="4">
        <v>550</v>
      </c>
      <c r="J370" s="4">
        <v>-1.6789999999999999E-2</v>
      </c>
      <c r="K370" s="4">
        <v>2.056830904211881E-14</v>
      </c>
      <c r="L370" s="4">
        <f t="shared" si="5"/>
        <v>13.686801410972421</v>
      </c>
    </row>
    <row r="371" spans="1:12" x14ac:dyDescent="0.6">
      <c r="A371" s="4" t="s">
        <v>1635</v>
      </c>
      <c r="B371" s="6" t="s">
        <v>1636</v>
      </c>
      <c r="C371" s="4" t="s">
        <v>1637</v>
      </c>
      <c r="D371" s="4" t="s">
        <v>2628</v>
      </c>
      <c r="E371" s="4">
        <v>739</v>
      </c>
      <c r="F371" s="4">
        <v>1.76596</v>
      </c>
      <c r="G371" s="4">
        <v>232</v>
      </c>
      <c r="H371" s="4">
        <v>1.52013</v>
      </c>
      <c r="I371" s="4">
        <v>205</v>
      </c>
      <c r="J371" s="4">
        <v>-1.6820000000000002E-2</v>
      </c>
      <c r="K371" s="4">
        <v>1.3202985127392711E-7</v>
      </c>
      <c r="L371" s="4">
        <f t="shared" si="5"/>
        <v>6.8793278659315797</v>
      </c>
    </row>
    <row r="372" spans="1:12" x14ac:dyDescent="0.6">
      <c r="A372" s="4" t="s">
        <v>130</v>
      </c>
      <c r="B372" s="6" t="s">
        <v>2635</v>
      </c>
      <c r="C372" s="4" t="s">
        <v>132</v>
      </c>
      <c r="D372" s="4" t="s">
        <v>133</v>
      </c>
      <c r="E372" s="4">
        <v>2838</v>
      </c>
      <c r="F372" s="4">
        <v>2.5902699999999999</v>
      </c>
      <c r="G372" s="4">
        <v>1381</v>
      </c>
      <c r="H372" s="4">
        <v>2.2779099999999999</v>
      </c>
      <c r="I372" s="4">
        <v>1152</v>
      </c>
      <c r="J372" s="4">
        <v>-1.694E-2</v>
      </c>
      <c r="K372" s="4">
        <v>6.0791794235183366E-13</v>
      </c>
      <c r="L372" s="4">
        <f t="shared" si="5"/>
        <v>12.216155038472113</v>
      </c>
    </row>
    <row r="373" spans="1:12" x14ac:dyDescent="0.6">
      <c r="A373" s="4" t="s">
        <v>1776</v>
      </c>
      <c r="B373" s="6" t="s">
        <v>1777</v>
      </c>
      <c r="C373" s="4" t="s">
        <v>1778</v>
      </c>
      <c r="D373" s="4" t="s">
        <v>1779</v>
      </c>
      <c r="E373" s="4">
        <v>4276</v>
      </c>
      <c r="F373" s="4">
        <v>2.48095</v>
      </c>
      <c r="G373" s="4">
        <v>1800</v>
      </c>
      <c r="H373" s="4">
        <v>2.12765</v>
      </c>
      <c r="I373" s="4">
        <v>1620</v>
      </c>
      <c r="J373" s="4">
        <v>-1.7000000000000001E-2</v>
      </c>
      <c r="K373" s="4">
        <v>1.0992414886598951E-11</v>
      </c>
      <c r="L373" s="4">
        <f t="shared" si="5"/>
        <v>10.95890688840314</v>
      </c>
    </row>
    <row r="374" spans="1:12" x14ac:dyDescent="0.6">
      <c r="A374" s="4" t="s">
        <v>1437</v>
      </c>
      <c r="B374" s="6" t="s">
        <v>1438</v>
      </c>
      <c r="C374" s="4" t="s">
        <v>1439</v>
      </c>
      <c r="D374" s="4" t="s">
        <v>1143</v>
      </c>
      <c r="E374" s="4">
        <v>1498</v>
      </c>
      <c r="F374" s="4">
        <v>2.2840600000000002</v>
      </c>
      <c r="G374" s="4">
        <v>592</v>
      </c>
      <c r="H374" s="4">
        <v>2.0653999999999999</v>
      </c>
      <c r="I374" s="4">
        <v>533</v>
      </c>
      <c r="J374" s="4">
        <v>-1.711E-2</v>
      </c>
      <c r="K374" s="4">
        <v>1.60313561661033E-12</v>
      </c>
      <c r="L374" s="4">
        <f t="shared" si="5"/>
        <v>11.795029737125429</v>
      </c>
    </row>
    <row r="375" spans="1:12" x14ac:dyDescent="0.6">
      <c r="A375" s="4" t="s">
        <v>418</v>
      </c>
      <c r="B375" s="6" t="s">
        <v>419</v>
      </c>
      <c r="C375" s="4" t="s">
        <v>420</v>
      </c>
      <c r="D375" s="4" t="s">
        <v>421</v>
      </c>
      <c r="E375" s="4">
        <v>1037</v>
      </c>
      <c r="F375" s="4">
        <v>2.2914500000000002</v>
      </c>
      <c r="G375" s="4">
        <v>410</v>
      </c>
      <c r="H375" s="4">
        <v>2.0702799999999999</v>
      </c>
      <c r="I375" s="4">
        <v>379</v>
      </c>
      <c r="J375" s="4">
        <v>-1.711E-2</v>
      </c>
      <c r="K375" s="4">
        <v>1.4904584655686161E-4</v>
      </c>
      <c r="L375" s="4">
        <f t="shared" si="5"/>
        <v>3.8266801218961546</v>
      </c>
    </row>
    <row r="376" spans="1:12" x14ac:dyDescent="0.6">
      <c r="A376" s="4" t="s">
        <v>580</v>
      </c>
      <c r="B376" s="6" t="s">
        <v>581</v>
      </c>
      <c r="C376" s="4" t="s">
        <v>582</v>
      </c>
      <c r="D376" s="4" t="s">
        <v>193</v>
      </c>
      <c r="E376" s="4">
        <v>1138</v>
      </c>
      <c r="F376" s="4">
        <v>2.4478499999999999</v>
      </c>
      <c r="G376" s="4">
        <v>488</v>
      </c>
      <c r="H376" s="4">
        <v>2.21427</v>
      </c>
      <c r="I376" s="4">
        <v>417</v>
      </c>
      <c r="J376" s="4">
        <v>-1.7299999999999999E-2</v>
      </c>
      <c r="K376" s="4">
        <v>3.5517529660151603E-4</v>
      </c>
      <c r="L376" s="4">
        <f t="shared" si="5"/>
        <v>3.4495572481939347</v>
      </c>
    </row>
    <row r="377" spans="1:12" x14ac:dyDescent="0.6">
      <c r="A377" s="4" t="s">
        <v>2229</v>
      </c>
      <c r="B377" s="6" t="s">
        <v>2230</v>
      </c>
      <c r="C377" s="4" t="s">
        <v>2231</v>
      </c>
      <c r="D377" s="4" t="s">
        <v>2595</v>
      </c>
      <c r="E377" s="4">
        <v>689</v>
      </c>
      <c r="F377" s="4">
        <v>1.7763599999999999</v>
      </c>
      <c r="G377" s="4">
        <v>212</v>
      </c>
      <c r="H377" s="4">
        <v>1.60781</v>
      </c>
      <c r="I377" s="4">
        <v>200</v>
      </c>
      <c r="J377" s="4">
        <v>-1.7350000000000001E-2</v>
      </c>
      <c r="K377" s="4">
        <v>3.4605215357818139E-7</v>
      </c>
      <c r="L377" s="4">
        <f t="shared" si="5"/>
        <v>6.4608584436802392</v>
      </c>
    </row>
    <row r="378" spans="1:12" x14ac:dyDescent="0.6">
      <c r="A378" s="4" t="s">
        <v>2124</v>
      </c>
      <c r="B378" s="6" t="s">
        <v>2125</v>
      </c>
      <c r="C378" s="4" t="s">
        <v>2126</v>
      </c>
      <c r="D378" s="4" t="s">
        <v>2127</v>
      </c>
      <c r="E378" s="4">
        <v>7667</v>
      </c>
      <c r="F378" s="4">
        <v>2.5150399999999999</v>
      </c>
      <c r="G378" s="4">
        <v>3121</v>
      </c>
      <c r="H378" s="4">
        <v>2.2486299999999999</v>
      </c>
      <c r="I378" s="4">
        <v>2878</v>
      </c>
      <c r="J378" s="4">
        <v>-1.7489999999999999E-2</v>
      </c>
      <c r="K378" s="4">
        <v>9.7383396293645536E-21</v>
      </c>
      <c r="L378" s="4">
        <f t="shared" si="5"/>
        <v>20.011515083293222</v>
      </c>
    </row>
    <row r="379" spans="1:12" x14ac:dyDescent="0.6">
      <c r="A379" s="4" t="s">
        <v>838</v>
      </c>
      <c r="B379" s="6" t="s">
        <v>839</v>
      </c>
      <c r="C379" s="4" t="s">
        <v>840</v>
      </c>
      <c r="D379" s="4" t="s">
        <v>2605</v>
      </c>
      <c r="E379" s="4">
        <v>3774</v>
      </c>
      <c r="F379" s="4">
        <v>3.2955399999999999</v>
      </c>
      <c r="G379" s="4">
        <v>2007</v>
      </c>
      <c r="H379" s="4">
        <v>2.8801100000000002</v>
      </c>
      <c r="I379" s="4">
        <v>1818</v>
      </c>
      <c r="J379" s="4">
        <v>-1.7899999999999999E-2</v>
      </c>
      <c r="K379" s="4">
        <v>5.9474312891801882E-12</v>
      </c>
      <c r="L379" s="4">
        <f t="shared" si="5"/>
        <v>11.225670566676532</v>
      </c>
    </row>
    <row r="380" spans="1:12" x14ac:dyDescent="0.6">
      <c r="A380" s="4" t="s">
        <v>353</v>
      </c>
      <c r="B380" s="6" t="s">
        <v>354</v>
      </c>
      <c r="C380" s="4" t="s">
        <v>355</v>
      </c>
      <c r="D380" s="4" t="s">
        <v>2580</v>
      </c>
      <c r="E380" s="4">
        <v>1028</v>
      </c>
      <c r="F380" s="4">
        <v>2.3557100000000002</v>
      </c>
      <c r="G380" s="4">
        <v>425</v>
      </c>
      <c r="H380" s="4">
        <v>2.2027899999999998</v>
      </c>
      <c r="I380" s="4">
        <v>376</v>
      </c>
      <c r="J380" s="4">
        <v>-1.8159999999999999E-2</v>
      </c>
      <c r="K380" s="4">
        <v>1.5507955453490291E-4</v>
      </c>
      <c r="L380" s="4">
        <f t="shared" si="5"/>
        <v>3.8094454551713492</v>
      </c>
    </row>
    <row r="381" spans="1:12" x14ac:dyDescent="0.6">
      <c r="A381" s="4" t="s">
        <v>2063</v>
      </c>
      <c r="B381" s="6" t="s">
        <v>2064</v>
      </c>
      <c r="C381" s="4" t="s">
        <v>2065</v>
      </c>
      <c r="D381" s="4" t="s">
        <v>1543</v>
      </c>
      <c r="E381" s="4">
        <v>1275</v>
      </c>
      <c r="F381" s="4">
        <v>1.42859</v>
      </c>
      <c r="G381" s="4">
        <v>287</v>
      </c>
      <c r="H381" s="4">
        <v>1.27475</v>
      </c>
      <c r="I381" s="4">
        <v>281</v>
      </c>
      <c r="J381" s="4">
        <v>-1.831E-2</v>
      </c>
      <c r="K381" s="4">
        <v>2.4862465675985742E-8</v>
      </c>
      <c r="L381" s="4">
        <f t="shared" si="5"/>
        <v>7.6044558034347389</v>
      </c>
    </row>
    <row r="382" spans="1:12" x14ac:dyDescent="0.6">
      <c r="A382" s="4" t="s">
        <v>2080</v>
      </c>
      <c r="B382" s="6" t="s">
        <v>2081</v>
      </c>
      <c r="C382" s="4" t="s">
        <v>2082</v>
      </c>
      <c r="D382" s="4" t="s">
        <v>1414</v>
      </c>
      <c r="E382" s="4">
        <v>2143</v>
      </c>
      <c r="F382" s="4">
        <v>2.15645</v>
      </c>
      <c r="G382" s="4">
        <v>768</v>
      </c>
      <c r="H382" s="4">
        <v>1.9030899999999999</v>
      </c>
      <c r="I382" s="4">
        <v>681</v>
      </c>
      <c r="J382" s="4">
        <v>-1.8759999999999999E-2</v>
      </c>
      <c r="K382" s="4">
        <v>5.6761233278149408E-11</v>
      </c>
      <c r="L382" s="4">
        <f t="shared" si="5"/>
        <v>10.245948176990529</v>
      </c>
    </row>
    <row r="383" spans="1:12" x14ac:dyDescent="0.6">
      <c r="A383" s="4" t="s">
        <v>1976</v>
      </c>
      <c r="B383" s="6" t="s">
        <v>1977</v>
      </c>
      <c r="C383" s="4" t="s">
        <v>1978</v>
      </c>
      <c r="D383" s="4" t="s">
        <v>1979</v>
      </c>
      <c r="E383" s="4">
        <v>2489</v>
      </c>
      <c r="F383" s="4">
        <v>2.5573399999999999</v>
      </c>
      <c r="G383" s="4">
        <v>1134</v>
      </c>
      <c r="H383" s="4">
        <v>2.2079399999999998</v>
      </c>
      <c r="I383" s="4">
        <v>993</v>
      </c>
      <c r="J383" s="4">
        <v>-1.924E-2</v>
      </c>
      <c r="K383" s="4">
        <v>2.3756831230950589E-15</v>
      </c>
      <c r="L383" s="4">
        <f t="shared" si="5"/>
        <v>14.624211487541361</v>
      </c>
    </row>
    <row r="384" spans="1:12" x14ac:dyDescent="0.6">
      <c r="A384" s="4" t="s">
        <v>1032</v>
      </c>
      <c r="B384" s="6" t="s">
        <v>2636</v>
      </c>
      <c r="C384" s="4" t="s">
        <v>1034</v>
      </c>
      <c r="D384" s="4" t="s">
        <v>458</v>
      </c>
      <c r="E384" s="4">
        <v>889</v>
      </c>
      <c r="F384" s="4">
        <v>2.1749499999999999</v>
      </c>
      <c r="G384" s="4">
        <v>349</v>
      </c>
      <c r="H384" s="4">
        <v>2.0565000000000002</v>
      </c>
      <c r="I384" s="4">
        <v>327</v>
      </c>
      <c r="J384" s="4">
        <v>-1.9539999999999998E-2</v>
      </c>
      <c r="K384" s="4">
        <v>3.234758516644543E-10</v>
      </c>
      <c r="L384" s="4">
        <f t="shared" si="5"/>
        <v>9.4901581350271957</v>
      </c>
    </row>
    <row r="385" spans="1:12" x14ac:dyDescent="0.6">
      <c r="A385" s="4" t="s">
        <v>2241</v>
      </c>
      <c r="B385" s="6" t="s">
        <v>2242</v>
      </c>
      <c r="C385" s="4" t="s">
        <v>2243</v>
      </c>
      <c r="D385" s="4" t="s">
        <v>2601</v>
      </c>
      <c r="E385" s="4">
        <v>1563</v>
      </c>
      <c r="F385" s="4">
        <v>1.7490000000000001</v>
      </c>
      <c r="G385" s="4">
        <v>440</v>
      </c>
      <c r="H385" s="4">
        <v>1.4915</v>
      </c>
      <c r="I385" s="4">
        <v>394</v>
      </c>
      <c r="J385" s="4">
        <v>-1.959E-2</v>
      </c>
      <c r="K385" s="4">
        <v>9.7272770196324833E-8</v>
      </c>
      <c r="L385" s="4">
        <f t="shared" si="5"/>
        <v>7.0120087158316586</v>
      </c>
    </row>
    <row r="386" spans="1:12" x14ac:dyDescent="0.6">
      <c r="A386" s="4" t="s">
        <v>1330</v>
      </c>
      <c r="B386" s="6" t="s">
        <v>1331</v>
      </c>
      <c r="C386" s="4" t="s">
        <v>1332</v>
      </c>
      <c r="D386" s="4" t="s">
        <v>1169</v>
      </c>
      <c r="E386" s="4">
        <v>1437</v>
      </c>
      <c r="F386" s="4">
        <v>2.2571599999999998</v>
      </c>
      <c r="G386" s="4">
        <v>500</v>
      </c>
      <c r="H386" s="4">
        <v>1.99061</v>
      </c>
      <c r="I386" s="4">
        <v>463</v>
      </c>
      <c r="J386" s="4">
        <v>-2.0140000000000002E-2</v>
      </c>
      <c r="K386" s="4">
        <v>3.2112032472155501E-13</v>
      </c>
      <c r="L386" s="4">
        <f t="shared" ref="L386:L449" si="6">-LOG10(K386)</f>
        <v>12.493332205691454</v>
      </c>
    </row>
    <row r="387" spans="1:12" x14ac:dyDescent="0.6">
      <c r="A387" s="4" t="s">
        <v>1043</v>
      </c>
      <c r="B387" s="6" t="s">
        <v>2637</v>
      </c>
      <c r="C387" s="4" t="s">
        <v>1045</v>
      </c>
      <c r="D387" s="4" t="s">
        <v>1046</v>
      </c>
      <c r="E387" s="4">
        <v>1461</v>
      </c>
      <c r="F387" s="4">
        <v>2.8147600000000002</v>
      </c>
      <c r="G387" s="4">
        <v>636</v>
      </c>
      <c r="H387" s="4">
        <v>2.5235799999999999</v>
      </c>
      <c r="I387" s="4">
        <v>580</v>
      </c>
      <c r="J387" s="4">
        <v>-2.017E-2</v>
      </c>
      <c r="K387" s="4">
        <v>2.7915031073524159E-11</v>
      </c>
      <c r="L387" s="4">
        <f t="shared" si="6"/>
        <v>10.554161884379822</v>
      </c>
    </row>
    <row r="388" spans="1:12" x14ac:dyDescent="0.6">
      <c r="A388" s="4" t="s">
        <v>2219</v>
      </c>
      <c r="B388" s="6" t="s">
        <v>2220</v>
      </c>
      <c r="C388" s="4" t="s">
        <v>2221</v>
      </c>
      <c r="D388" s="4" t="s">
        <v>2630</v>
      </c>
      <c r="E388" s="4">
        <v>453</v>
      </c>
      <c r="F388" s="4">
        <v>1.5269200000000001</v>
      </c>
      <c r="G388" s="4">
        <v>115</v>
      </c>
      <c r="H388" s="4">
        <v>1.2637100000000001</v>
      </c>
      <c r="I388" s="4">
        <v>107</v>
      </c>
      <c r="J388" s="4">
        <v>-2.0199999999999999E-2</v>
      </c>
      <c r="K388" s="4">
        <v>2.0094220971759069E-3</v>
      </c>
      <c r="L388" s="4">
        <f t="shared" si="6"/>
        <v>2.6969288262086706</v>
      </c>
    </row>
    <row r="389" spans="1:12" x14ac:dyDescent="0.6">
      <c r="A389" s="4" t="s">
        <v>309</v>
      </c>
      <c r="B389" s="6" t="s">
        <v>310</v>
      </c>
      <c r="C389" s="4" t="s">
        <v>311</v>
      </c>
      <c r="D389" s="4" t="s">
        <v>2638</v>
      </c>
      <c r="E389" s="4">
        <v>971</v>
      </c>
      <c r="F389" s="4">
        <v>3.3616199999999998</v>
      </c>
      <c r="G389" s="4">
        <v>488</v>
      </c>
      <c r="H389" s="4">
        <v>3.1556600000000001</v>
      </c>
      <c r="I389" s="4">
        <v>451</v>
      </c>
      <c r="J389" s="4">
        <v>-2.0279999999999999E-2</v>
      </c>
      <c r="K389" s="4">
        <v>5.427526640957641E-10</v>
      </c>
      <c r="L389" s="4">
        <f t="shared" si="6"/>
        <v>9.2653980361383965</v>
      </c>
    </row>
    <row r="390" spans="1:12" x14ac:dyDescent="0.6">
      <c r="A390" s="4" t="s">
        <v>1619</v>
      </c>
      <c r="B390" s="6" t="s">
        <v>1620</v>
      </c>
      <c r="C390" s="4" t="s">
        <v>1621</v>
      </c>
      <c r="D390" s="4" t="s">
        <v>1622</v>
      </c>
      <c r="E390" s="4">
        <v>1199</v>
      </c>
      <c r="F390" s="4">
        <v>1.87344</v>
      </c>
      <c r="G390" s="4">
        <v>403</v>
      </c>
      <c r="H390" s="4">
        <v>1.6085</v>
      </c>
      <c r="I390" s="4">
        <v>352</v>
      </c>
      <c r="J390" s="4">
        <v>-2.0310000000000002E-2</v>
      </c>
      <c r="K390" s="4">
        <v>1.456431359925202E-11</v>
      </c>
      <c r="L390" s="4">
        <f t="shared" si="6"/>
        <v>10.836709978395167</v>
      </c>
    </row>
    <row r="391" spans="1:12" x14ac:dyDescent="0.6">
      <c r="A391" s="4" t="s">
        <v>1440</v>
      </c>
      <c r="B391" s="6" t="s">
        <v>1441</v>
      </c>
      <c r="C391" s="4" t="s">
        <v>1442</v>
      </c>
      <c r="D391" s="4" t="s">
        <v>1396</v>
      </c>
      <c r="E391" s="4">
        <v>2004</v>
      </c>
      <c r="F391" s="4">
        <v>2.3867500000000001</v>
      </c>
      <c r="G391" s="4">
        <v>785</v>
      </c>
      <c r="H391" s="4">
        <v>2.0681500000000002</v>
      </c>
      <c r="I391" s="4">
        <v>695</v>
      </c>
      <c r="J391" s="4">
        <v>-2.0490000000000001E-2</v>
      </c>
      <c r="K391" s="4">
        <v>2.649869445595694E-19</v>
      </c>
      <c r="L391" s="4">
        <f t="shared" si="6"/>
        <v>18.576775522460959</v>
      </c>
    </row>
    <row r="392" spans="1:12" x14ac:dyDescent="0.6">
      <c r="A392" s="4" t="s">
        <v>2179</v>
      </c>
      <c r="B392" s="6" t="s">
        <v>2180</v>
      </c>
      <c r="C392" s="4" t="s">
        <v>2181</v>
      </c>
      <c r="D392" s="4" t="s">
        <v>2594</v>
      </c>
      <c r="E392" s="4">
        <v>1121</v>
      </c>
      <c r="F392" s="4">
        <v>1.9056299999999999</v>
      </c>
      <c r="G392" s="4">
        <v>368</v>
      </c>
      <c r="H392" s="4">
        <v>1.6405799999999999</v>
      </c>
      <c r="I392" s="4">
        <v>326</v>
      </c>
      <c r="J392" s="4">
        <v>-2.077E-2</v>
      </c>
      <c r="K392" s="4">
        <v>1.184453572289863E-11</v>
      </c>
      <c r="L392" s="4">
        <f t="shared" si="6"/>
        <v>10.926481957898996</v>
      </c>
    </row>
    <row r="393" spans="1:12" x14ac:dyDescent="0.6">
      <c r="A393" s="4" t="s">
        <v>1990</v>
      </c>
      <c r="B393" s="6" t="s">
        <v>1991</v>
      </c>
      <c r="C393" s="4" t="s">
        <v>1992</v>
      </c>
      <c r="D393" s="4" t="s">
        <v>2594</v>
      </c>
      <c r="E393" s="4">
        <v>1121</v>
      </c>
      <c r="F393" s="4">
        <v>1.9056299999999999</v>
      </c>
      <c r="G393" s="4">
        <v>368</v>
      </c>
      <c r="H393" s="4">
        <v>1.6405799999999999</v>
      </c>
      <c r="I393" s="4">
        <v>326</v>
      </c>
      <c r="J393" s="4">
        <v>-2.077E-2</v>
      </c>
      <c r="K393" s="4">
        <v>1.184453572289863E-11</v>
      </c>
      <c r="L393" s="4">
        <f t="shared" si="6"/>
        <v>10.926481957898996</v>
      </c>
    </row>
    <row r="394" spans="1:12" x14ac:dyDescent="0.6">
      <c r="A394" s="4" t="s">
        <v>1400</v>
      </c>
      <c r="B394" s="6" t="s">
        <v>1401</v>
      </c>
      <c r="C394" s="4" t="s">
        <v>1402</v>
      </c>
      <c r="D394" s="4" t="s">
        <v>1377</v>
      </c>
      <c r="E394" s="4">
        <v>3415</v>
      </c>
      <c r="F394" s="4">
        <v>1.91733</v>
      </c>
      <c r="G394" s="4">
        <v>1120</v>
      </c>
      <c r="H394" s="4">
        <v>1.69048</v>
      </c>
      <c r="I394" s="4">
        <v>999</v>
      </c>
      <c r="J394" s="4">
        <v>-2.1899999999999999E-2</v>
      </c>
      <c r="K394" s="4">
        <v>3.393761969984198E-16</v>
      </c>
      <c r="L394" s="4">
        <f t="shared" si="6"/>
        <v>15.469318621283971</v>
      </c>
    </row>
    <row r="395" spans="1:12" x14ac:dyDescent="0.6">
      <c r="A395" s="4" t="s">
        <v>1367</v>
      </c>
      <c r="B395" s="6" t="s">
        <v>1368</v>
      </c>
      <c r="C395" s="4" t="s">
        <v>1369</v>
      </c>
      <c r="D395" s="4" t="s">
        <v>1370</v>
      </c>
      <c r="E395" s="4">
        <v>5345</v>
      </c>
      <c r="F395" s="4">
        <v>2.95817</v>
      </c>
      <c r="G395" s="4">
        <v>2482</v>
      </c>
      <c r="H395" s="4">
        <v>2.5567299999999999</v>
      </c>
      <c r="I395" s="4">
        <v>2267</v>
      </c>
      <c r="J395" s="4">
        <v>-2.2089999999999999E-2</v>
      </c>
      <c r="K395" s="4">
        <v>1.019789416702174E-23</v>
      </c>
      <c r="L395" s="4">
        <f t="shared" si="6"/>
        <v>22.991489499420609</v>
      </c>
    </row>
    <row r="396" spans="1:12" x14ac:dyDescent="0.6">
      <c r="A396" s="4" t="s">
        <v>1443</v>
      </c>
      <c r="B396" s="6" t="s">
        <v>1444</v>
      </c>
      <c r="C396" s="4" t="s">
        <v>1445</v>
      </c>
      <c r="D396" s="4" t="s">
        <v>2632</v>
      </c>
      <c r="E396" s="4">
        <v>4253</v>
      </c>
      <c r="F396" s="4">
        <v>3.0975700000000002</v>
      </c>
      <c r="G396" s="4">
        <v>2154</v>
      </c>
      <c r="H396" s="4">
        <v>2.6886800000000002</v>
      </c>
      <c r="I396" s="4">
        <v>1918</v>
      </c>
      <c r="J396" s="4">
        <v>-2.2190000000000001E-2</v>
      </c>
      <c r="K396" s="4">
        <v>1.2432763724449709E-19</v>
      </c>
      <c r="L396" s="4">
        <f t="shared" si="6"/>
        <v>18.90543231972023</v>
      </c>
    </row>
    <row r="397" spans="1:12" x14ac:dyDescent="0.6">
      <c r="A397" s="4" t="s">
        <v>553</v>
      </c>
      <c r="B397" s="6" t="s">
        <v>554</v>
      </c>
      <c r="C397" s="4" t="s">
        <v>555</v>
      </c>
      <c r="D397" s="4" t="s">
        <v>22</v>
      </c>
      <c r="E397" s="4">
        <v>4540</v>
      </c>
      <c r="F397" s="4">
        <v>3.23902</v>
      </c>
      <c r="G397" s="4">
        <v>2332</v>
      </c>
      <c r="H397" s="4">
        <v>2.8136999999999999</v>
      </c>
      <c r="I397" s="4">
        <v>2052</v>
      </c>
      <c r="J397" s="4">
        <v>-2.231E-2</v>
      </c>
      <c r="K397" s="4">
        <v>6.5369621947365848E-24</v>
      </c>
      <c r="L397" s="4">
        <f t="shared" si="6"/>
        <v>23.184624026685416</v>
      </c>
    </row>
    <row r="398" spans="1:12" x14ac:dyDescent="0.6">
      <c r="A398" s="4" t="s">
        <v>1872</v>
      </c>
      <c r="B398" s="6" t="s">
        <v>1873</v>
      </c>
      <c r="C398" s="4" t="s">
        <v>1874</v>
      </c>
      <c r="D398" s="4" t="s">
        <v>2633</v>
      </c>
      <c r="E398" s="4">
        <v>1530</v>
      </c>
      <c r="F398" s="4">
        <v>1.8285499999999999</v>
      </c>
      <c r="G398" s="4">
        <v>475</v>
      </c>
      <c r="H398" s="4">
        <v>1.6213</v>
      </c>
      <c r="I398" s="4">
        <v>442</v>
      </c>
      <c r="J398" s="4">
        <v>-2.2460000000000001E-2</v>
      </c>
      <c r="K398" s="4">
        <v>9.7887298442720058E-9</v>
      </c>
      <c r="L398" s="4">
        <f t="shared" si="6"/>
        <v>8.0092736572684302</v>
      </c>
    </row>
    <row r="399" spans="1:12" x14ac:dyDescent="0.6">
      <c r="A399" s="4" t="s">
        <v>908</v>
      </c>
      <c r="B399" s="6" t="s">
        <v>909</v>
      </c>
      <c r="C399" s="4" t="s">
        <v>910</v>
      </c>
      <c r="D399" s="4" t="s">
        <v>911</v>
      </c>
      <c r="E399" s="4">
        <v>4813</v>
      </c>
      <c r="F399" s="4">
        <v>3.2315499999999999</v>
      </c>
      <c r="G399" s="4">
        <v>2359</v>
      </c>
      <c r="H399" s="4">
        <v>2.7276400000000001</v>
      </c>
      <c r="I399" s="4">
        <v>2116</v>
      </c>
      <c r="J399" s="4">
        <v>-2.265E-2</v>
      </c>
      <c r="K399" s="4">
        <v>7.2772389956020841E-27</v>
      </c>
      <c r="L399" s="4">
        <f t="shared" si="6"/>
        <v>26.138033361952701</v>
      </c>
    </row>
    <row r="400" spans="1:12" x14ac:dyDescent="0.6">
      <c r="A400" s="4" t="s">
        <v>1559</v>
      </c>
      <c r="B400" s="6" t="s">
        <v>1560</v>
      </c>
      <c r="C400" s="4" t="s">
        <v>1561</v>
      </c>
      <c r="D400" s="4" t="s">
        <v>1562</v>
      </c>
      <c r="E400" s="4">
        <v>1002</v>
      </c>
      <c r="F400" s="4">
        <v>1.8482400000000001</v>
      </c>
      <c r="G400" s="4">
        <v>348</v>
      </c>
      <c r="H400" s="4">
        <v>1.6861699999999999</v>
      </c>
      <c r="I400" s="4">
        <v>310</v>
      </c>
      <c r="J400" s="4">
        <v>-2.2950000000000002E-2</v>
      </c>
      <c r="K400" s="4">
        <v>8.0027647655062162E-11</v>
      </c>
      <c r="L400" s="4">
        <f t="shared" si="6"/>
        <v>10.096759948636974</v>
      </c>
    </row>
    <row r="401" spans="1:12" x14ac:dyDescent="0.6">
      <c r="A401" s="4" t="s">
        <v>2287</v>
      </c>
      <c r="B401" s="6" t="s">
        <v>2288</v>
      </c>
      <c r="C401" s="4" t="s">
        <v>2289</v>
      </c>
      <c r="D401" s="4" t="s">
        <v>2628</v>
      </c>
      <c r="E401" s="4">
        <v>828</v>
      </c>
      <c r="F401" s="4">
        <v>1.9222600000000001</v>
      </c>
      <c r="G401" s="4">
        <v>259</v>
      </c>
      <c r="H401" s="4">
        <v>1.68865</v>
      </c>
      <c r="I401" s="4">
        <v>237</v>
      </c>
      <c r="J401" s="4">
        <v>-2.3099999999999999E-2</v>
      </c>
      <c r="K401" s="4">
        <v>4.0745663401886151E-7</v>
      </c>
      <c r="L401" s="4">
        <f t="shared" si="6"/>
        <v>6.3899186068221985</v>
      </c>
    </row>
    <row r="402" spans="1:12" x14ac:dyDescent="0.6">
      <c r="A402" s="4" t="s">
        <v>1318</v>
      </c>
      <c r="B402" s="6" t="s">
        <v>1319</v>
      </c>
      <c r="C402" s="4" t="s">
        <v>1320</v>
      </c>
      <c r="D402" s="4" t="s">
        <v>1321</v>
      </c>
      <c r="E402" s="4">
        <v>2508</v>
      </c>
      <c r="F402" s="4">
        <v>2.49735</v>
      </c>
      <c r="G402" s="4">
        <v>1041</v>
      </c>
      <c r="H402" s="4">
        <v>2.27115</v>
      </c>
      <c r="I402" s="4">
        <v>928</v>
      </c>
      <c r="J402" s="4">
        <v>-2.325E-2</v>
      </c>
      <c r="K402" s="4">
        <v>3.264862404824159E-22</v>
      </c>
      <c r="L402" s="4">
        <f t="shared" si="6"/>
        <v>21.486135117018247</v>
      </c>
    </row>
    <row r="403" spans="1:12" x14ac:dyDescent="0.6">
      <c r="A403" s="4" t="s">
        <v>1202</v>
      </c>
      <c r="B403" s="6" t="s">
        <v>1203</v>
      </c>
      <c r="C403" s="4" t="s">
        <v>1204</v>
      </c>
      <c r="D403" s="4" t="s">
        <v>1205</v>
      </c>
      <c r="E403" s="4">
        <v>4399</v>
      </c>
      <c r="F403" s="4">
        <v>2.0144500000000001</v>
      </c>
      <c r="G403" s="4">
        <v>1510</v>
      </c>
      <c r="H403" s="4">
        <v>1.80748</v>
      </c>
      <c r="I403" s="4">
        <v>1337</v>
      </c>
      <c r="J403" s="4">
        <v>-2.3699999999999999E-2</v>
      </c>
      <c r="K403" s="4">
        <v>1.9117776651695662E-18</v>
      </c>
      <c r="L403" s="4">
        <f t="shared" si="6"/>
        <v>17.7185626164556</v>
      </c>
    </row>
    <row r="404" spans="1:12" x14ac:dyDescent="0.6">
      <c r="A404" s="4" t="s">
        <v>1151</v>
      </c>
      <c r="B404" s="6" t="s">
        <v>2686</v>
      </c>
      <c r="C404" s="4" t="s">
        <v>1153</v>
      </c>
      <c r="D404" s="4" t="s">
        <v>2639</v>
      </c>
      <c r="E404" s="4">
        <v>2624</v>
      </c>
      <c r="F404" s="4">
        <v>2.2696100000000001</v>
      </c>
      <c r="G404" s="4">
        <v>1007</v>
      </c>
      <c r="H404" s="4">
        <v>2.09355</v>
      </c>
      <c r="I404" s="4">
        <v>904</v>
      </c>
      <c r="J404" s="4">
        <v>-2.3720000000000001E-2</v>
      </c>
      <c r="K404" s="4">
        <v>6.7587537972032784E-19</v>
      </c>
      <c r="L404" s="4">
        <f t="shared" si="6"/>
        <v>18.17013337342091</v>
      </c>
    </row>
    <row r="405" spans="1:12" x14ac:dyDescent="0.6">
      <c r="A405" s="4" t="s">
        <v>1813</v>
      </c>
      <c r="B405" s="6" t="s">
        <v>1814</v>
      </c>
      <c r="C405" s="4" t="s">
        <v>1815</v>
      </c>
      <c r="D405" s="4" t="s">
        <v>1816</v>
      </c>
      <c r="E405" s="4">
        <v>7279</v>
      </c>
      <c r="F405" s="4">
        <v>2.7117800000000001</v>
      </c>
      <c r="G405" s="4">
        <v>3114</v>
      </c>
      <c r="H405" s="4">
        <v>2.29643</v>
      </c>
      <c r="I405" s="4">
        <v>2775</v>
      </c>
      <c r="J405" s="4">
        <v>-2.3810000000000001E-2</v>
      </c>
      <c r="K405" s="4">
        <v>3.7908924857214278E-28</v>
      </c>
      <c r="L405" s="4">
        <f t="shared" si="6"/>
        <v>27.421258532513697</v>
      </c>
    </row>
    <row r="406" spans="1:12" x14ac:dyDescent="0.6">
      <c r="A406" s="4" t="s">
        <v>2254</v>
      </c>
      <c r="B406" s="6" t="s">
        <v>2255</v>
      </c>
      <c r="C406" s="4" t="s">
        <v>2256</v>
      </c>
      <c r="D406" s="4" t="s">
        <v>1543</v>
      </c>
      <c r="E406" s="4">
        <v>1346</v>
      </c>
      <c r="F406" s="4">
        <v>1.78257</v>
      </c>
      <c r="G406" s="4">
        <v>387</v>
      </c>
      <c r="H406" s="4">
        <v>1.57917</v>
      </c>
      <c r="I406" s="4">
        <v>360</v>
      </c>
      <c r="J406" s="4">
        <v>-2.3820000000000001E-2</v>
      </c>
      <c r="K406" s="4">
        <v>2.7524982255719839E-11</v>
      </c>
      <c r="L406" s="4">
        <f t="shared" si="6"/>
        <v>10.560272952328797</v>
      </c>
    </row>
    <row r="407" spans="1:12" x14ac:dyDescent="0.6">
      <c r="A407" s="4" t="s">
        <v>1418</v>
      </c>
      <c r="B407" s="6" t="s">
        <v>2640</v>
      </c>
      <c r="C407" s="4" t="s">
        <v>1420</v>
      </c>
      <c r="D407" s="4" t="s">
        <v>1421</v>
      </c>
      <c r="E407" s="4">
        <v>1793</v>
      </c>
      <c r="F407" s="4">
        <v>1.9487000000000001</v>
      </c>
      <c r="G407" s="4">
        <v>598</v>
      </c>
      <c r="H407" s="4">
        <v>1.7967200000000001</v>
      </c>
      <c r="I407" s="4">
        <v>549</v>
      </c>
      <c r="J407" s="4">
        <v>-2.3980000000000001E-2</v>
      </c>
      <c r="K407" s="4">
        <v>6.7986454287793938E-13</v>
      </c>
      <c r="L407" s="4">
        <f t="shared" si="6"/>
        <v>12.167577608089012</v>
      </c>
    </row>
    <row r="408" spans="1:12" x14ac:dyDescent="0.6">
      <c r="A408" s="4" t="s">
        <v>896</v>
      </c>
      <c r="B408" s="6" t="s">
        <v>897</v>
      </c>
      <c r="C408" s="4" t="s">
        <v>898</v>
      </c>
      <c r="D408" s="4" t="s">
        <v>2641</v>
      </c>
      <c r="E408" s="4">
        <v>2471</v>
      </c>
      <c r="F408" s="4">
        <v>2.37399</v>
      </c>
      <c r="G408" s="4">
        <v>987</v>
      </c>
      <c r="H408" s="4">
        <v>2.0824699999999998</v>
      </c>
      <c r="I408" s="4">
        <v>885</v>
      </c>
      <c r="J408" s="4">
        <v>-2.452E-2</v>
      </c>
      <c r="K408" s="4">
        <v>8.9824415192117357E-19</v>
      </c>
      <c r="L408" s="4">
        <f t="shared" si="6"/>
        <v>18.046605601617475</v>
      </c>
    </row>
    <row r="409" spans="1:12" x14ac:dyDescent="0.6">
      <c r="A409" s="4" t="s">
        <v>2398</v>
      </c>
      <c r="B409" s="6" t="s">
        <v>2399</v>
      </c>
      <c r="C409" s="4" t="s">
        <v>2400</v>
      </c>
      <c r="D409" s="4" t="s">
        <v>2642</v>
      </c>
      <c r="E409" s="4">
        <v>450</v>
      </c>
      <c r="F409" s="4">
        <v>1.7967299999999999</v>
      </c>
      <c r="G409" s="4">
        <v>139</v>
      </c>
      <c r="H409" s="4">
        <v>1.5267900000000001</v>
      </c>
      <c r="I409" s="4">
        <v>125</v>
      </c>
      <c r="J409" s="4">
        <v>-2.47E-2</v>
      </c>
      <c r="K409" s="4">
        <v>2.6877144291266099E-8</v>
      </c>
      <c r="L409" s="4">
        <f t="shared" si="6"/>
        <v>7.5706168771520526</v>
      </c>
    </row>
    <row r="410" spans="1:12" x14ac:dyDescent="0.6">
      <c r="A410" s="4" t="s">
        <v>1716</v>
      </c>
      <c r="B410" s="6" t="s">
        <v>1717</v>
      </c>
      <c r="C410" s="4" t="s">
        <v>1718</v>
      </c>
      <c r="D410" s="4" t="s">
        <v>2601</v>
      </c>
      <c r="E410" s="4">
        <v>2890</v>
      </c>
      <c r="F410" s="4">
        <v>2.1367500000000001</v>
      </c>
      <c r="G410" s="4">
        <v>922</v>
      </c>
      <c r="H410" s="4">
        <v>1.8279399999999999</v>
      </c>
      <c r="I410" s="4">
        <v>845</v>
      </c>
      <c r="J410" s="4">
        <v>-2.4850000000000001E-2</v>
      </c>
      <c r="K410" s="4">
        <v>6.6868347636763724E-14</v>
      </c>
      <c r="L410" s="4">
        <f t="shared" si="6"/>
        <v>13.174779408385293</v>
      </c>
    </row>
    <row r="411" spans="1:12" x14ac:dyDescent="0.6">
      <c r="A411" s="4" t="s">
        <v>1505</v>
      </c>
      <c r="B411" s="6" t="s">
        <v>1506</v>
      </c>
      <c r="C411" s="4" t="s">
        <v>1507</v>
      </c>
      <c r="D411" s="4" t="s">
        <v>1471</v>
      </c>
      <c r="E411" s="4">
        <v>1814</v>
      </c>
      <c r="F411" s="4">
        <v>2.43791</v>
      </c>
      <c r="G411" s="4">
        <v>701</v>
      </c>
      <c r="H411" s="4">
        <v>2.08534</v>
      </c>
      <c r="I411" s="4">
        <v>630</v>
      </c>
      <c r="J411" s="4">
        <v>-2.511E-2</v>
      </c>
      <c r="K411" s="4">
        <v>1.304655973579222E-14</v>
      </c>
      <c r="L411" s="4">
        <f t="shared" si="6"/>
        <v>13.884503992902971</v>
      </c>
    </row>
    <row r="412" spans="1:12" x14ac:dyDescent="0.6">
      <c r="A412" s="4" t="s">
        <v>1382</v>
      </c>
      <c r="B412" s="6" t="s">
        <v>1383</v>
      </c>
      <c r="C412" s="4" t="s">
        <v>1384</v>
      </c>
      <c r="D412" s="4" t="s">
        <v>2634</v>
      </c>
      <c r="E412" s="4">
        <v>508</v>
      </c>
      <c r="F412" s="4">
        <v>1.7020299999999999</v>
      </c>
      <c r="G412" s="4">
        <v>155</v>
      </c>
      <c r="H412" s="4">
        <v>1.56395</v>
      </c>
      <c r="I412" s="4">
        <v>148</v>
      </c>
      <c r="J412" s="4">
        <v>-2.5239999999999999E-2</v>
      </c>
      <c r="K412" s="4">
        <v>1.325197144627595E-7</v>
      </c>
      <c r="L412" s="4">
        <f t="shared" si="6"/>
        <v>6.8777195085535965</v>
      </c>
    </row>
    <row r="413" spans="1:12" x14ac:dyDescent="0.6">
      <c r="A413" s="4" t="s">
        <v>1912</v>
      </c>
      <c r="B413" s="6" t="s">
        <v>2643</v>
      </c>
      <c r="C413" s="4" t="s">
        <v>1914</v>
      </c>
      <c r="D413" s="4" t="s">
        <v>1622</v>
      </c>
      <c r="E413" s="4">
        <v>1206</v>
      </c>
      <c r="F413" s="4">
        <v>1.8136699999999999</v>
      </c>
      <c r="G413" s="4">
        <v>389</v>
      </c>
      <c r="H413" s="4">
        <v>1.57456</v>
      </c>
      <c r="I413" s="4">
        <v>345</v>
      </c>
      <c r="J413" s="4">
        <v>-2.5520000000000001E-2</v>
      </c>
      <c r="K413" s="4">
        <v>1.364289018836038E-12</v>
      </c>
      <c r="L413" s="4">
        <f t="shared" si="6"/>
        <v>11.865093616490864</v>
      </c>
    </row>
    <row r="414" spans="1:12" x14ac:dyDescent="0.6">
      <c r="A414" s="4" t="s">
        <v>2270</v>
      </c>
      <c r="B414" s="6" t="s">
        <v>2271</v>
      </c>
      <c r="C414" s="4" t="s">
        <v>2272</v>
      </c>
      <c r="D414" s="4" t="s">
        <v>2579</v>
      </c>
      <c r="E414" s="4">
        <v>470</v>
      </c>
      <c r="F414" s="4">
        <v>1.6705000000000001</v>
      </c>
      <c r="G414" s="4">
        <v>140</v>
      </c>
      <c r="H414" s="4">
        <v>1.4862200000000001</v>
      </c>
      <c r="I414" s="4">
        <v>136</v>
      </c>
      <c r="J414" s="4">
        <v>-2.5739999999999999E-2</v>
      </c>
      <c r="K414" s="4">
        <v>3.496306570163143E-6</v>
      </c>
      <c r="L414" s="4">
        <f t="shared" si="6"/>
        <v>5.4563904936884358</v>
      </c>
    </row>
    <row r="415" spans="1:12" x14ac:dyDescent="0.6">
      <c r="A415" s="4" t="s">
        <v>496</v>
      </c>
      <c r="B415" s="6" t="s">
        <v>2687</v>
      </c>
      <c r="C415" s="4" t="s">
        <v>498</v>
      </c>
      <c r="D415" s="4" t="s">
        <v>61</v>
      </c>
      <c r="E415" s="4">
        <v>965</v>
      </c>
      <c r="F415" s="4">
        <v>2.7305600000000001</v>
      </c>
      <c r="G415" s="4">
        <v>418</v>
      </c>
      <c r="H415" s="4">
        <v>2.4349099999999999</v>
      </c>
      <c r="I415" s="4">
        <v>363</v>
      </c>
      <c r="J415" s="4">
        <v>-2.6020000000000001E-2</v>
      </c>
      <c r="K415" s="4">
        <v>4.3043311169162588E-13</v>
      </c>
      <c r="L415" s="4">
        <f t="shared" si="6"/>
        <v>12.366094327323461</v>
      </c>
    </row>
    <row r="416" spans="1:12" x14ac:dyDescent="0.6">
      <c r="A416" s="4" t="s">
        <v>2232</v>
      </c>
      <c r="B416" s="6" t="s">
        <v>2233</v>
      </c>
      <c r="C416" s="4" t="s">
        <v>2234</v>
      </c>
      <c r="D416" s="4" t="s">
        <v>2601</v>
      </c>
      <c r="E416" s="4">
        <v>1633</v>
      </c>
      <c r="F416" s="4">
        <v>1.7009300000000001</v>
      </c>
      <c r="G416" s="4">
        <v>449</v>
      </c>
      <c r="H416" s="4">
        <v>1.45912</v>
      </c>
      <c r="I416" s="4">
        <v>403</v>
      </c>
      <c r="J416" s="4">
        <v>-2.6120000000000001E-2</v>
      </c>
      <c r="K416" s="4">
        <v>2.8780284197331198E-16</v>
      </c>
      <c r="L416" s="4">
        <f t="shared" si="6"/>
        <v>15.540904921840577</v>
      </c>
    </row>
    <row r="417" spans="1:12" x14ac:dyDescent="0.6">
      <c r="A417" s="4" t="s">
        <v>2144</v>
      </c>
      <c r="B417" s="6" t="s">
        <v>2145</v>
      </c>
      <c r="C417" s="4" t="s">
        <v>2146</v>
      </c>
      <c r="D417" s="4" t="s">
        <v>1543</v>
      </c>
      <c r="E417" s="4">
        <v>1470</v>
      </c>
      <c r="F417" s="4">
        <v>1.71624</v>
      </c>
      <c r="G417" s="4">
        <v>380</v>
      </c>
      <c r="H417" s="4">
        <v>1.52485</v>
      </c>
      <c r="I417" s="4">
        <v>347</v>
      </c>
      <c r="J417" s="4">
        <v>-2.6159999999999999E-2</v>
      </c>
      <c r="K417" s="4">
        <v>3.6232731574696868E-9</v>
      </c>
      <c r="L417" s="4">
        <f t="shared" si="6"/>
        <v>8.4408989234013188</v>
      </c>
    </row>
    <row r="418" spans="1:12" x14ac:dyDescent="0.6">
      <c r="A418" s="4" t="s">
        <v>2420</v>
      </c>
      <c r="B418" s="6" t="s">
        <v>2421</v>
      </c>
      <c r="C418" s="4" t="s">
        <v>2422</v>
      </c>
      <c r="D418" s="4" t="s">
        <v>1543</v>
      </c>
      <c r="E418" s="4">
        <v>1307</v>
      </c>
      <c r="F418" s="4">
        <v>1.7422299999999999</v>
      </c>
      <c r="G418" s="4">
        <v>361</v>
      </c>
      <c r="H418" s="4">
        <v>1.5751299999999999</v>
      </c>
      <c r="I418" s="4">
        <v>346</v>
      </c>
      <c r="J418" s="4">
        <v>-2.6329999999999999E-2</v>
      </c>
      <c r="K418" s="4">
        <v>1.8332568669673711E-16</v>
      </c>
      <c r="L418" s="4">
        <f t="shared" si="6"/>
        <v>15.736776679559981</v>
      </c>
    </row>
    <row r="419" spans="1:12" x14ac:dyDescent="0.6">
      <c r="A419" s="4" t="s">
        <v>2432</v>
      </c>
      <c r="B419" s="6" t="s">
        <v>2433</v>
      </c>
      <c r="C419" s="4" t="s">
        <v>2434</v>
      </c>
      <c r="D419" s="4" t="s">
        <v>1543</v>
      </c>
      <c r="E419" s="4">
        <v>1307</v>
      </c>
      <c r="F419" s="4">
        <v>1.7422299999999999</v>
      </c>
      <c r="G419" s="4">
        <v>361</v>
      </c>
      <c r="H419" s="4">
        <v>1.5751299999999999</v>
      </c>
      <c r="I419" s="4">
        <v>346</v>
      </c>
      <c r="J419" s="4">
        <v>-2.6329999999999999E-2</v>
      </c>
      <c r="K419" s="4">
        <v>1.8332568669673711E-16</v>
      </c>
      <c r="L419" s="4">
        <f t="shared" si="6"/>
        <v>15.736776679559981</v>
      </c>
    </row>
    <row r="420" spans="1:12" x14ac:dyDescent="0.6">
      <c r="A420" s="4" t="s">
        <v>2213</v>
      </c>
      <c r="B420" s="6" t="s">
        <v>2214</v>
      </c>
      <c r="C420" s="4" t="s">
        <v>2215</v>
      </c>
      <c r="D420" s="4" t="s">
        <v>1543</v>
      </c>
      <c r="E420" s="4">
        <v>1307</v>
      </c>
      <c r="F420" s="4">
        <v>1.7422299999999999</v>
      </c>
      <c r="G420" s="4">
        <v>361</v>
      </c>
      <c r="H420" s="4">
        <v>1.5751299999999999</v>
      </c>
      <c r="I420" s="4">
        <v>346</v>
      </c>
      <c r="J420" s="4">
        <v>-2.6329999999999999E-2</v>
      </c>
      <c r="K420" s="4">
        <v>1.8332568669673711E-16</v>
      </c>
      <c r="L420" s="4">
        <f t="shared" si="6"/>
        <v>15.736776679559981</v>
      </c>
    </row>
    <row r="421" spans="1:12" x14ac:dyDescent="0.6">
      <c r="A421" s="4" t="s">
        <v>2313</v>
      </c>
      <c r="B421" s="6" t="s">
        <v>2314</v>
      </c>
      <c r="C421" s="4" t="s">
        <v>2315</v>
      </c>
      <c r="D421" s="4" t="s">
        <v>1543</v>
      </c>
      <c r="E421" s="4">
        <v>1307</v>
      </c>
      <c r="F421" s="4">
        <v>1.7422299999999999</v>
      </c>
      <c r="G421" s="4">
        <v>361</v>
      </c>
      <c r="H421" s="4">
        <v>1.5751299999999999</v>
      </c>
      <c r="I421" s="4">
        <v>346</v>
      </c>
      <c r="J421" s="4">
        <v>-2.6329999999999999E-2</v>
      </c>
      <c r="K421" s="4">
        <v>1.8332568669673711E-16</v>
      </c>
      <c r="L421" s="4">
        <f t="shared" si="6"/>
        <v>15.736776679559981</v>
      </c>
    </row>
    <row r="422" spans="1:12" x14ac:dyDescent="0.6">
      <c r="A422" s="4" t="s">
        <v>1892</v>
      </c>
      <c r="B422" s="6" t="s">
        <v>1893</v>
      </c>
      <c r="C422" s="4" t="s">
        <v>1894</v>
      </c>
      <c r="D422" s="4" t="s">
        <v>1895</v>
      </c>
      <c r="E422" s="4">
        <v>1883</v>
      </c>
      <c r="F422" s="4">
        <v>2.0317699999999999</v>
      </c>
      <c r="G422" s="4">
        <v>644</v>
      </c>
      <c r="H422" s="4">
        <v>1.7083999999999999</v>
      </c>
      <c r="I422" s="4">
        <v>545</v>
      </c>
      <c r="J422" s="4">
        <v>-2.64E-2</v>
      </c>
      <c r="K422" s="4">
        <v>4.7827898293647498E-15</v>
      </c>
      <c r="L422" s="4">
        <f t="shared" si="6"/>
        <v>14.320318702956719</v>
      </c>
    </row>
    <row r="423" spans="1:12" x14ac:dyDescent="0.6">
      <c r="A423" s="4" t="s">
        <v>1875</v>
      </c>
      <c r="B423" s="6" t="s">
        <v>1876</v>
      </c>
      <c r="C423" s="4" t="s">
        <v>1877</v>
      </c>
      <c r="D423" s="4" t="s">
        <v>1478</v>
      </c>
      <c r="E423" s="4">
        <v>10528</v>
      </c>
      <c r="F423" s="4">
        <v>1.7585200000000001</v>
      </c>
      <c r="G423" s="4">
        <v>2972</v>
      </c>
      <c r="H423" s="4">
        <v>1.4106399999999999</v>
      </c>
      <c r="I423" s="4">
        <v>2512</v>
      </c>
      <c r="J423" s="4">
        <v>-2.6769999999999999E-2</v>
      </c>
      <c r="K423" s="4">
        <v>1.654624386458872E-35</v>
      </c>
      <c r="L423" s="4">
        <f t="shared" si="6"/>
        <v>34.78130057917069</v>
      </c>
    </row>
    <row r="424" spans="1:12" x14ac:dyDescent="0.6">
      <c r="A424" s="4" t="s">
        <v>2513</v>
      </c>
      <c r="B424" s="6" t="s">
        <v>2514</v>
      </c>
      <c r="C424" s="4" t="s">
        <v>2515</v>
      </c>
      <c r="D424" s="4" t="s">
        <v>2601</v>
      </c>
      <c r="E424" s="4">
        <v>1692</v>
      </c>
      <c r="F424" s="4">
        <v>1.65079</v>
      </c>
      <c r="G424" s="4">
        <v>456</v>
      </c>
      <c r="H424" s="4">
        <v>1.43848</v>
      </c>
      <c r="I424" s="4">
        <v>409</v>
      </c>
      <c r="J424" s="4">
        <v>-2.691E-2</v>
      </c>
      <c r="K424" s="4">
        <v>6.7464695762429784E-17</v>
      </c>
      <c r="L424" s="4">
        <f t="shared" si="6"/>
        <v>16.170923433785159</v>
      </c>
    </row>
    <row r="425" spans="1:12" x14ac:dyDescent="0.6">
      <c r="A425" s="4" t="s">
        <v>2423</v>
      </c>
      <c r="B425" s="6" t="s">
        <v>2424</v>
      </c>
      <c r="C425" s="4" t="s">
        <v>2425</v>
      </c>
      <c r="D425" s="4" t="s">
        <v>1543</v>
      </c>
      <c r="E425" s="4">
        <v>1472</v>
      </c>
      <c r="F425" s="4">
        <v>1.7499899999999999</v>
      </c>
      <c r="G425" s="4">
        <v>421</v>
      </c>
      <c r="H425" s="4">
        <v>1.5689900000000001</v>
      </c>
      <c r="I425" s="4">
        <v>390</v>
      </c>
      <c r="J425" s="4">
        <v>-2.6919999999999999E-2</v>
      </c>
      <c r="K425" s="4">
        <v>5.2783358499160868E-14</v>
      </c>
      <c r="L425" s="4">
        <f t="shared" si="6"/>
        <v>13.277502979950587</v>
      </c>
    </row>
    <row r="426" spans="1:12" x14ac:dyDescent="0.6">
      <c r="A426" s="4" t="s">
        <v>1166</v>
      </c>
      <c r="B426" s="6" t="s">
        <v>1167</v>
      </c>
      <c r="C426" s="4" t="s">
        <v>1168</v>
      </c>
      <c r="D426" s="4" t="s">
        <v>1169</v>
      </c>
      <c r="E426" s="4">
        <v>1579</v>
      </c>
      <c r="F426" s="4">
        <v>2.1657700000000002</v>
      </c>
      <c r="G426" s="4">
        <v>521</v>
      </c>
      <c r="H426" s="4">
        <v>1.89425</v>
      </c>
      <c r="I426" s="4">
        <v>492</v>
      </c>
      <c r="J426" s="4">
        <v>-2.7040000000000002E-2</v>
      </c>
      <c r="K426" s="4">
        <v>2.696996036456793E-17</v>
      </c>
      <c r="L426" s="4">
        <f t="shared" si="6"/>
        <v>16.569119691791901</v>
      </c>
    </row>
    <row r="427" spans="1:12" x14ac:dyDescent="0.6">
      <c r="A427" s="4" t="s">
        <v>2023</v>
      </c>
      <c r="B427" s="6" t="s">
        <v>2024</v>
      </c>
      <c r="C427" s="4" t="s">
        <v>2025</v>
      </c>
      <c r="D427" s="4" t="s">
        <v>2026</v>
      </c>
      <c r="E427" s="4">
        <v>5360</v>
      </c>
      <c r="F427" s="4">
        <v>3.51702</v>
      </c>
      <c r="G427" s="4">
        <v>2763</v>
      </c>
      <c r="H427" s="4">
        <v>2.9674999999999998</v>
      </c>
      <c r="I427" s="4">
        <v>2489</v>
      </c>
      <c r="J427" s="4">
        <v>-2.7289999999999998E-2</v>
      </c>
      <c r="K427" s="4">
        <v>1.40918309974664E-25</v>
      </c>
      <c r="L427" s="4">
        <f t="shared" si="6"/>
        <v>24.851032573928766</v>
      </c>
    </row>
    <row r="428" spans="1:12" x14ac:dyDescent="0.6">
      <c r="A428" s="4" t="s">
        <v>1374</v>
      </c>
      <c r="B428" s="6" t="s">
        <v>1375</v>
      </c>
      <c r="C428" s="4" t="s">
        <v>1376</v>
      </c>
      <c r="D428" s="4" t="s">
        <v>1377</v>
      </c>
      <c r="E428" s="4">
        <v>3274</v>
      </c>
      <c r="F428" s="4">
        <v>1.95712</v>
      </c>
      <c r="G428" s="4">
        <v>1100</v>
      </c>
      <c r="H428" s="4">
        <v>1.7381899999999999</v>
      </c>
      <c r="I428" s="4">
        <v>989</v>
      </c>
      <c r="J428" s="4">
        <v>-2.7609999999999999E-2</v>
      </c>
      <c r="K428" s="4">
        <v>1.292584009939069E-22</v>
      </c>
      <c r="L428" s="4">
        <f t="shared" si="6"/>
        <v>21.88854122087055</v>
      </c>
    </row>
    <row r="429" spans="1:12" x14ac:dyDescent="0.6">
      <c r="A429" s="4" t="s">
        <v>1228</v>
      </c>
      <c r="B429" s="6" t="s">
        <v>1229</v>
      </c>
      <c r="C429" s="4" t="s">
        <v>1230</v>
      </c>
      <c r="D429" s="4" t="s">
        <v>1231</v>
      </c>
      <c r="E429" s="4">
        <v>1160</v>
      </c>
      <c r="F429" s="4">
        <v>1.77929</v>
      </c>
      <c r="G429" s="4">
        <v>357</v>
      </c>
      <c r="H429" s="4">
        <v>1.5919000000000001</v>
      </c>
      <c r="I429" s="4">
        <v>337</v>
      </c>
      <c r="J429" s="4">
        <v>-2.767E-2</v>
      </c>
      <c r="K429" s="4">
        <v>5.1754942593164947E-16</v>
      </c>
      <c r="L429" s="4">
        <f t="shared" si="6"/>
        <v>15.286048168799793</v>
      </c>
    </row>
    <row r="430" spans="1:12" x14ac:dyDescent="0.6">
      <c r="A430" s="4" t="s">
        <v>499</v>
      </c>
      <c r="B430" s="6" t="s">
        <v>500</v>
      </c>
      <c r="C430" s="4" t="s">
        <v>501</v>
      </c>
      <c r="D430" s="4" t="s">
        <v>502</v>
      </c>
      <c r="E430" s="4">
        <v>1321</v>
      </c>
      <c r="F430" s="4">
        <v>2.32728</v>
      </c>
      <c r="G430" s="4">
        <v>568</v>
      </c>
      <c r="H430" s="4">
        <v>2.2246899999999998</v>
      </c>
      <c r="I430" s="4">
        <v>527</v>
      </c>
      <c r="J430" s="4">
        <v>-2.7740000000000001E-2</v>
      </c>
      <c r="K430" s="4">
        <v>1.188182683857762E-7</v>
      </c>
      <c r="L430" s="4">
        <f t="shared" si="6"/>
        <v>6.9251167811630188</v>
      </c>
    </row>
    <row r="431" spans="1:12" x14ac:dyDescent="0.6">
      <c r="A431" s="4" t="s">
        <v>1575</v>
      </c>
      <c r="B431" s="6" t="s">
        <v>2645</v>
      </c>
      <c r="C431" s="4" t="s">
        <v>1577</v>
      </c>
      <c r="D431" s="4" t="s">
        <v>1578</v>
      </c>
      <c r="E431" s="4">
        <v>2866</v>
      </c>
      <c r="F431" s="4">
        <v>2.1175199999999998</v>
      </c>
      <c r="G431" s="4">
        <v>994</v>
      </c>
      <c r="H431" s="4">
        <v>1.86589</v>
      </c>
      <c r="I431" s="4">
        <v>902</v>
      </c>
      <c r="J431" s="4">
        <v>-2.777E-2</v>
      </c>
      <c r="K431" s="4">
        <v>6.3439000743398076E-23</v>
      </c>
      <c r="L431" s="4">
        <f t="shared" si="6"/>
        <v>22.197643666406815</v>
      </c>
    </row>
    <row r="432" spans="1:12" x14ac:dyDescent="0.6">
      <c r="A432" s="4" t="s">
        <v>213</v>
      </c>
      <c r="B432" s="6" t="s">
        <v>214</v>
      </c>
      <c r="C432" s="4" t="s">
        <v>215</v>
      </c>
      <c r="D432" s="4" t="s">
        <v>193</v>
      </c>
      <c r="E432" s="4">
        <v>1090</v>
      </c>
      <c r="F432" s="4">
        <v>2.3906700000000001</v>
      </c>
      <c r="G432" s="4">
        <v>469</v>
      </c>
      <c r="H432" s="4">
        <v>2.1598899999999999</v>
      </c>
      <c r="I432" s="4">
        <v>393</v>
      </c>
      <c r="J432" s="4">
        <v>-2.819E-2</v>
      </c>
      <c r="K432" s="4">
        <v>1.500999627476384E-11</v>
      </c>
      <c r="L432" s="4">
        <f t="shared" si="6"/>
        <v>10.82361941554152</v>
      </c>
    </row>
    <row r="433" spans="1:12" x14ac:dyDescent="0.6">
      <c r="A433" s="4" t="s">
        <v>2196</v>
      </c>
      <c r="B433" s="6" t="s">
        <v>2197</v>
      </c>
      <c r="C433" s="4" t="s">
        <v>2198</v>
      </c>
      <c r="D433" s="4" t="s">
        <v>2199</v>
      </c>
      <c r="E433" s="4">
        <v>941</v>
      </c>
      <c r="F433" s="4">
        <v>1.8635999999999999</v>
      </c>
      <c r="G433" s="4">
        <v>314</v>
      </c>
      <c r="H433" s="4">
        <v>1.6640200000000001</v>
      </c>
      <c r="I433" s="4">
        <v>271</v>
      </c>
      <c r="J433" s="4">
        <v>-2.8469999999999999E-2</v>
      </c>
      <c r="K433" s="4">
        <v>7.9041546379843979E-8</v>
      </c>
      <c r="L433" s="4">
        <f t="shared" si="6"/>
        <v>7.1021445717394611</v>
      </c>
    </row>
    <row r="434" spans="1:12" x14ac:dyDescent="0.6">
      <c r="A434" s="4" t="s">
        <v>1458</v>
      </c>
      <c r="B434" s="6" t="s">
        <v>1459</v>
      </c>
      <c r="C434" s="4" t="s">
        <v>1460</v>
      </c>
      <c r="D434" s="4" t="s">
        <v>1143</v>
      </c>
      <c r="E434" s="4">
        <v>1461</v>
      </c>
      <c r="F434" s="4">
        <v>2.3938600000000001</v>
      </c>
      <c r="G434" s="4">
        <v>592</v>
      </c>
      <c r="H434" s="4">
        <v>2.1302400000000001</v>
      </c>
      <c r="I434" s="4">
        <v>532</v>
      </c>
      <c r="J434" s="4">
        <v>-2.8500000000000001E-2</v>
      </c>
      <c r="K434" s="4">
        <v>1.5866566557949181E-16</v>
      </c>
      <c r="L434" s="4">
        <f t="shared" si="6"/>
        <v>15.799517042133671</v>
      </c>
    </row>
    <row r="435" spans="1:12" x14ac:dyDescent="0.6">
      <c r="A435" s="4" t="s">
        <v>1468</v>
      </c>
      <c r="B435" s="6" t="s">
        <v>1469</v>
      </c>
      <c r="C435" s="4" t="s">
        <v>1470</v>
      </c>
      <c r="D435" s="4" t="s">
        <v>1471</v>
      </c>
      <c r="E435" s="4">
        <v>2028</v>
      </c>
      <c r="F435" s="4">
        <v>2.1351</v>
      </c>
      <c r="G435" s="4">
        <v>722</v>
      </c>
      <c r="H435" s="4">
        <v>1.8793599999999999</v>
      </c>
      <c r="I435" s="4">
        <v>638</v>
      </c>
      <c r="J435" s="4">
        <v>-2.8510000000000001E-2</v>
      </c>
      <c r="K435" s="4">
        <v>2.444034683077871E-21</v>
      </c>
      <c r="L435" s="4">
        <f t="shared" si="6"/>
        <v>20.611892635351555</v>
      </c>
    </row>
    <row r="436" spans="1:12" x14ac:dyDescent="0.6">
      <c r="A436" s="4" t="s">
        <v>1652</v>
      </c>
      <c r="B436" s="6" t="s">
        <v>1653</v>
      </c>
      <c r="C436" s="4" t="s">
        <v>1654</v>
      </c>
      <c r="D436" s="4" t="s">
        <v>2628</v>
      </c>
      <c r="E436" s="4">
        <v>630</v>
      </c>
      <c r="F436" s="4">
        <v>2.1513</v>
      </c>
      <c r="G436" s="4">
        <v>223</v>
      </c>
      <c r="H436" s="4">
        <v>1.87988</v>
      </c>
      <c r="I436" s="4">
        <v>194</v>
      </c>
      <c r="J436" s="4">
        <v>-2.9100000000000001E-2</v>
      </c>
      <c r="K436" s="4">
        <v>7.4706669275342743E-9</v>
      </c>
      <c r="L436" s="4">
        <f t="shared" si="6"/>
        <v>8.1266406257590376</v>
      </c>
    </row>
    <row r="437" spans="1:12" x14ac:dyDescent="0.6">
      <c r="A437" s="4" t="s">
        <v>765</v>
      </c>
      <c r="B437" s="6" t="s">
        <v>766</v>
      </c>
      <c r="C437" s="4" t="s">
        <v>767</v>
      </c>
      <c r="D437" s="4" t="s">
        <v>768</v>
      </c>
      <c r="E437" s="4">
        <v>4723</v>
      </c>
      <c r="F437" s="4">
        <v>2.53504</v>
      </c>
      <c r="G437" s="4">
        <v>2145</v>
      </c>
      <c r="H437" s="4">
        <v>2.2739500000000001</v>
      </c>
      <c r="I437" s="4">
        <v>1922</v>
      </c>
      <c r="J437" s="4">
        <v>-2.9270000000000001E-2</v>
      </c>
      <c r="K437" s="4">
        <v>4.1679928767453699E-32</v>
      </c>
      <c r="L437" s="4">
        <f t="shared" si="6"/>
        <v>31.380073031933296</v>
      </c>
    </row>
    <row r="438" spans="1:12" x14ac:dyDescent="0.6">
      <c r="A438" s="4" t="s">
        <v>1210</v>
      </c>
      <c r="B438" s="6" t="s">
        <v>2688</v>
      </c>
      <c r="C438" s="4" t="s">
        <v>1212</v>
      </c>
      <c r="D438" s="4" t="s">
        <v>1213</v>
      </c>
      <c r="E438" s="4">
        <v>2440</v>
      </c>
      <c r="F438" s="4">
        <v>2.0395799999999999</v>
      </c>
      <c r="G438" s="4">
        <v>850</v>
      </c>
      <c r="H438" s="4">
        <v>1.8509199999999999</v>
      </c>
      <c r="I438" s="4">
        <v>757</v>
      </c>
      <c r="J438" s="4">
        <v>-2.9579999999999999E-2</v>
      </c>
      <c r="K438" s="4">
        <v>5.0540039760417398E-25</v>
      </c>
      <c r="L438" s="4">
        <f t="shared" si="6"/>
        <v>24.296364420751619</v>
      </c>
    </row>
    <row r="439" spans="1:12" x14ac:dyDescent="0.6">
      <c r="A439" s="4" t="s">
        <v>2556</v>
      </c>
      <c r="B439" s="6" t="s">
        <v>2557</v>
      </c>
      <c r="C439" s="4" t="s">
        <v>2558</v>
      </c>
      <c r="D439" s="4" t="s">
        <v>2559</v>
      </c>
      <c r="E439" s="4">
        <v>1065</v>
      </c>
      <c r="F439" s="4">
        <v>1.7944199999999999</v>
      </c>
      <c r="G439" s="4">
        <v>343</v>
      </c>
      <c r="H439" s="4">
        <v>1.6437299999999999</v>
      </c>
      <c r="I439" s="4">
        <v>303</v>
      </c>
      <c r="J439" s="4">
        <v>-2.964E-2</v>
      </c>
      <c r="K439" s="4">
        <v>5.9898438848201325E-14</v>
      </c>
      <c r="L439" s="4">
        <f t="shared" si="6"/>
        <v>13.222584496616481</v>
      </c>
    </row>
    <row r="440" spans="1:12" x14ac:dyDescent="0.6">
      <c r="A440" s="4" t="s">
        <v>1922</v>
      </c>
      <c r="B440" s="6" t="s">
        <v>1923</v>
      </c>
      <c r="C440" s="4" t="s">
        <v>1924</v>
      </c>
      <c r="D440" s="4" t="s">
        <v>1414</v>
      </c>
      <c r="E440" s="4">
        <v>1976</v>
      </c>
      <c r="F440" s="4">
        <v>2.1811500000000001</v>
      </c>
      <c r="G440" s="4">
        <v>721</v>
      </c>
      <c r="H440" s="4">
        <v>1.96617</v>
      </c>
      <c r="I440" s="4">
        <v>647</v>
      </c>
      <c r="J440" s="4">
        <v>-3.022E-2</v>
      </c>
      <c r="K440" s="4">
        <v>1.922205189277882E-13</v>
      </c>
      <c r="L440" s="4">
        <f t="shared" si="6"/>
        <v>12.716200254641084</v>
      </c>
    </row>
    <row r="441" spans="1:12" x14ac:dyDescent="0.6">
      <c r="A441" s="4" t="s">
        <v>1631</v>
      </c>
      <c r="B441" s="6" t="s">
        <v>2646</v>
      </c>
      <c r="C441" s="4" t="s">
        <v>1633</v>
      </c>
      <c r="D441" s="4" t="s">
        <v>2647</v>
      </c>
      <c r="E441" s="4">
        <v>1163</v>
      </c>
      <c r="F441" s="4">
        <v>2.0203700000000002</v>
      </c>
      <c r="G441" s="4">
        <v>388</v>
      </c>
      <c r="H441" s="4">
        <v>1.8012600000000001</v>
      </c>
      <c r="I441" s="4">
        <v>338</v>
      </c>
      <c r="J441" s="4">
        <v>-3.0530000000000002E-2</v>
      </c>
      <c r="K441" s="4">
        <v>2.9841631943397391E-16</v>
      </c>
      <c r="L441" s="4">
        <f t="shared" si="6"/>
        <v>15.525177430373885</v>
      </c>
    </row>
    <row r="442" spans="1:12" x14ac:dyDescent="0.6">
      <c r="A442" s="4" t="s">
        <v>1450</v>
      </c>
      <c r="B442" s="6" t="s">
        <v>1451</v>
      </c>
      <c r="C442" s="4" t="s">
        <v>1452</v>
      </c>
      <c r="D442" s="4" t="s">
        <v>1453</v>
      </c>
      <c r="E442" s="4">
        <v>4207</v>
      </c>
      <c r="F442" s="4">
        <v>2.36069</v>
      </c>
      <c r="G442" s="4">
        <v>1680</v>
      </c>
      <c r="H442" s="4">
        <v>2.0164599999999999</v>
      </c>
      <c r="I442" s="4">
        <v>1424</v>
      </c>
      <c r="J442" s="4">
        <v>-3.0550000000000001E-2</v>
      </c>
      <c r="K442" s="4">
        <v>1.8707039819362259E-39</v>
      </c>
      <c r="L442" s="4">
        <f t="shared" si="6"/>
        <v>38.72799492932662</v>
      </c>
    </row>
    <row r="443" spans="1:12" x14ac:dyDescent="0.6">
      <c r="A443" s="4" t="s">
        <v>263</v>
      </c>
      <c r="B443" s="6" t="s">
        <v>264</v>
      </c>
      <c r="C443" s="4" t="s">
        <v>265</v>
      </c>
      <c r="D443" s="4" t="s">
        <v>266</v>
      </c>
      <c r="E443" s="4">
        <v>7608</v>
      </c>
      <c r="F443" s="4">
        <v>2.6004200000000002</v>
      </c>
      <c r="G443" s="4">
        <v>3656</v>
      </c>
      <c r="H443" s="4">
        <v>2.2583799999999998</v>
      </c>
      <c r="I443" s="4">
        <v>3049</v>
      </c>
      <c r="J443" s="4">
        <v>-3.0669999999999999E-2</v>
      </c>
      <c r="K443" s="4">
        <v>1.1651810957829901E-32</v>
      </c>
      <c r="L443" s="4">
        <f t="shared" si="6"/>
        <v>31.933606570099755</v>
      </c>
    </row>
    <row r="444" spans="1:12" x14ac:dyDescent="0.6">
      <c r="A444" s="4" t="s">
        <v>426</v>
      </c>
      <c r="B444" s="6" t="s">
        <v>2648</v>
      </c>
      <c r="C444" s="4" t="s">
        <v>428</v>
      </c>
      <c r="D444" s="4" t="s">
        <v>61</v>
      </c>
      <c r="E444" s="4">
        <v>980</v>
      </c>
      <c r="F444" s="4">
        <v>2.7262900000000001</v>
      </c>
      <c r="G444" s="4">
        <v>422</v>
      </c>
      <c r="H444" s="4">
        <v>2.4610500000000002</v>
      </c>
      <c r="I444" s="4">
        <v>376</v>
      </c>
      <c r="J444" s="4">
        <v>-3.1019999999999999E-2</v>
      </c>
      <c r="K444" s="4">
        <v>5.139080719118947E-17</v>
      </c>
      <c r="L444" s="4">
        <f t="shared" si="6"/>
        <v>16.289114560833482</v>
      </c>
    </row>
    <row r="445" spans="1:12" x14ac:dyDescent="0.6">
      <c r="A445" s="4" t="s">
        <v>2326</v>
      </c>
      <c r="B445" s="6" t="s">
        <v>2327</v>
      </c>
      <c r="C445" s="4" t="s">
        <v>2328</v>
      </c>
      <c r="D445" s="4" t="s">
        <v>2199</v>
      </c>
      <c r="E445" s="4">
        <v>724</v>
      </c>
      <c r="F445" s="4">
        <v>2.0008400000000002</v>
      </c>
      <c r="G445" s="4">
        <v>261</v>
      </c>
      <c r="H445" s="4">
        <v>1.8112200000000001</v>
      </c>
      <c r="I445" s="4">
        <v>228</v>
      </c>
      <c r="J445" s="4">
        <v>-3.1189999999999999E-2</v>
      </c>
      <c r="K445" s="4">
        <v>3.379959173202064E-12</v>
      </c>
      <c r="L445" s="4">
        <f t="shared" si="6"/>
        <v>11.471088545568541</v>
      </c>
    </row>
    <row r="446" spans="1:12" x14ac:dyDescent="0.6">
      <c r="A446" s="4" t="s">
        <v>791</v>
      </c>
      <c r="B446" s="6" t="s">
        <v>792</v>
      </c>
      <c r="C446" s="4" t="s">
        <v>793</v>
      </c>
      <c r="D446" s="4" t="s">
        <v>794</v>
      </c>
      <c r="E446" s="4">
        <v>4864</v>
      </c>
      <c r="F446" s="4">
        <v>2.6699000000000002</v>
      </c>
      <c r="G446" s="4">
        <v>2180</v>
      </c>
      <c r="H446" s="4">
        <v>2.4110200000000002</v>
      </c>
      <c r="I446" s="4">
        <v>1939</v>
      </c>
      <c r="J446" s="4">
        <v>-3.125E-2</v>
      </c>
      <c r="K446" s="4">
        <v>1.2906334503108259E-31</v>
      </c>
      <c r="L446" s="4">
        <f t="shared" si="6"/>
        <v>30.889197083148659</v>
      </c>
    </row>
    <row r="447" spans="1:12" x14ac:dyDescent="0.6">
      <c r="A447" s="4" t="s">
        <v>1397</v>
      </c>
      <c r="B447" s="6" t="s">
        <v>1398</v>
      </c>
      <c r="C447" s="4" t="s">
        <v>1399</v>
      </c>
      <c r="D447" s="4" t="s">
        <v>1861</v>
      </c>
      <c r="E447" s="4">
        <v>2115</v>
      </c>
      <c r="F447" s="4">
        <v>2.4573700000000001</v>
      </c>
      <c r="G447" s="4">
        <v>773</v>
      </c>
      <c r="H447" s="4">
        <v>2.0992600000000001</v>
      </c>
      <c r="I447" s="4">
        <v>702</v>
      </c>
      <c r="J447" s="4">
        <v>-3.125E-2</v>
      </c>
      <c r="K447" s="4">
        <v>8.516560468292042E-19</v>
      </c>
      <c r="L447" s="4">
        <f t="shared" si="6"/>
        <v>18.06973576570752</v>
      </c>
    </row>
    <row r="448" spans="1:12" x14ac:dyDescent="0.6">
      <c r="A448" s="4" t="s">
        <v>204</v>
      </c>
      <c r="B448" s="6" t="s">
        <v>205</v>
      </c>
      <c r="C448" s="4" t="s">
        <v>206</v>
      </c>
      <c r="D448" s="4" t="s">
        <v>193</v>
      </c>
      <c r="E448" s="4">
        <v>552</v>
      </c>
      <c r="F448" s="4">
        <v>2.4983399999999998</v>
      </c>
      <c r="G448" s="4">
        <v>248</v>
      </c>
      <c r="H448" s="4">
        <v>2.3132799999999998</v>
      </c>
      <c r="I448" s="4">
        <v>201</v>
      </c>
      <c r="J448" s="4">
        <v>-3.1320000000000001E-2</v>
      </c>
      <c r="K448" s="4">
        <v>2.0947341481502841E-13</v>
      </c>
      <c r="L448" s="4">
        <f t="shared" si="6"/>
        <v>12.678871087407789</v>
      </c>
    </row>
    <row r="449" spans="1:12" x14ac:dyDescent="0.6">
      <c r="A449" s="4" t="s">
        <v>648</v>
      </c>
      <c r="B449" s="6" t="s">
        <v>2631</v>
      </c>
      <c r="C449" s="4" t="s">
        <v>650</v>
      </c>
      <c r="D449" s="4" t="s">
        <v>2592</v>
      </c>
      <c r="E449" s="4">
        <v>1180</v>
      </c>
      <c r="F449" s="4">
        <v>2.4462999999999999</v>
      </c>
      <c r="G449" s="4">
        <v>491</v>
      </c>
      <c r="H449" s="4">
        <v>2.2086800000000002</v>
      </c>
      <c r="I449" s="4">
        <v>444</v>
      </c>
      <c r="J449" s="4">
        <v>-3.1419999999999997E-2</v>
      </c>
      <c r="K449" s="4">
        <v>1.814380069767698E-16</v>
      </c>
      <c r="L449" s="4">
        <f t="shared" si="6"/>
        <v>15.741271733310473</v>
      </c>
    </row>
    <row r="450" spans="1:12" x14ac:dyDescent="0.6">
      <c r="A450" s="4" t="s">
        <v>207</v>
      </c>
      <c r="B450" s="6" t="s">
        <v>208</v>
      </c>
      <c r="C450" s="4" t="s">
        <v>209</v>
      </c>
      <c r="D450" s="4" t="s">
        <v>2580</v>
      </c>
      <c r="E450" s="4">
        <v>782</v>
      </c>
      <c r="F450" s="4">
        <v>2.8954499999999999</v>
      </c>
      <c r="G450" s="4">
        <v>368</v>
      </c>
      <c r="H450" s="4">
        <v>2.7206000000000001</v>
      </c>
      <c r="I450" s="4">
        <v>316</v>
      </c>
      <c r="J450" s="4">
        <v>-3.1440000000000003E-2</v>
      </c>
      <c r="K450" s="4">
        <v>7.9976559535285935E-13</v>
      </c>
      <c r="L450" s="4">
        <f t="shared" ref="L450:L513" si="7">-LOG10(K450)</f>
        <v>12.097037282460294</v>
      </c>
    </row>
    <row r="451" spans="1:12" x14ac:dyDescent="0.6">
      <c r="A451" s="4" t="s">
        <v>998</v>
      </c>
      <c r="B451" s="6" t="s">
        <v>999</v>
      </c>
      <c r="C451" s="4" t="s">
        <v>1000</v>
      </c>
      <c r="D451" s="4" t="s">
        <v>1001</v>
      </c>
      <c r="E451" s="4">
        <v>8340</v>
      </c>
      <c r="F451" s="4">
        <v>2.2209400000000001</v>
      </c>
      <c r="G451" s="4">
        <v>3102</v>
      </c>
      <c r="H451" s="4">
        <v>1.92499</v>
      </c>
      <c r="I451" s="4">
        <v>2728</v>
      </c>
      <c r="J451" s="4">
        <v>-3.1449999999999999E-2</v>
      </c>
      <c r="K451" s="4">
        <v>1.209406856731526E-45</v>
      </c>
      <c r="L451" s="4">
        <f t="shared" si="7"/>
        <v>44.917427573490762</v>
      </c>
    </row>
    <row r="452" spans="1:12" x14ac:dyDescent="0.6">
      <c r="A452" s="4" t="s">
        <v>473</v>
      </c>
      <c r="B452" s="6" t="s">
        <v>474</v>
      </c>
      <c r="C452" s="4" t="s">
        <v>475</v>
      </c>
      <c r="D452" s="4" t="s">
        <v>203</v>
      </c>
      <c r="E452" s="4">
        <v>10939</v>
      </c>
      <c r="F452" s="4">
        <v>2.15673</v>
      </c>
      <c r="G452" s="4">
        <v>4004</v>
      </c>
      <c r="H452" s="4">
        <v>1.9073500000000001</v>
      </c>
      <c r="I452" s="4">
        <v>3448</v>
      </c>
      <c r="J452" s="4">
        <v>-3.1539999999999999E-2</v>
      </c>
      <c r="K452" s="4">
        <v>4.8577653759267523E-45</v>
      </c>
      <c r="L452" s="4">
        <f t="shared" si="7"/>
        <v>44.313563464911915</v>
      </c>
    </row>
    <row r="453" spans="1:12" x14ac:dyDescent="0.6">
      <c r="A453" s="4" t="s">
        <v>2342</v>
      </c>
      <c r="B453" s="6" t="s">
        <v>2343</v>
      </c>
      <c r="C453" s="4" t="s">
        <v>2344</v>
      </c>
      <c r="D453" s="4" t="s">
        <v>2634</v>
      </c>
      <c r="E453" s="4">
        <v>382</v>
      </c>
      <c r="F453" s="4">
        <v>1.78959</v>
      </c>
      <c r="G453" s="4">
        <v>121</v>
      </c>
      <c r="H453" s="4">
        <v>1.6515200000000001</v>
      </c>
      <c r="I453" s="4">
        <v>117</v>
      </c>
      <c r="J453" s="4">
        <v>-3.1640000000000001E-2</v>
      </c>
      <c r="K453" s="4">
        <v>2.2934502008273309E-6</v>
      </c>
      <c r="L453" s="4">
        <f t="shared" si="7"/>
        <v>5.6395106855475632</v>
      </c>
    </row>
    <row r="454" spans="1:12" x14ac:dyDescent="0.6">
      <c r="A454" s="4" t="s">
        <v>2057</v>
      </c>
      <c r="B454" s="6" t="s">
        <v>2058</v>
      </c>
      <c r="C454" s="4" t="s">
        <v>2059</v>
      </c>
      <c r="D454" s="4" t="s">
        <v>2649</v>
      </c>
      <c r="E454" s="4">
        <v>1048</v>
      </c>
      <c r="F454" s="4">
        <v>1.6753899999999999</v>
      </c>
      <c r="G454" s="4">
        <v>306</v>
      </c>
      <c r="H454" s="4">
        <v>1.5012399999999999</v>
      </c>
      <c r="I454" s="4">
        <v>269</v>
      </c>
      <c r="J454" s="4">
        <v>-3.1809999999999998E-2</v>
      </c>
      <c r="K454" s="4">
        <v>3.2521288809087082E-18</v>
      </c>
      <c r="L454" s="4">
        <f t="shared" si="7"/>
        <v>17.487832251774655</v>
      </c>
    </row>
    <row r="455" spans="1:12" x14ac:dyDescent="0.6">
      <c r="A455" s="4" t="s">
        <v>1794</v>
      </c>
      <c r="B455" s="6" t="s">
        <v>1795</v>
      </c>
      <c r="C455" s="4" t="s">
        <v>1796</v>
      </c>
      <c r="D455" s="4" t="s">
        <v>1797</v>
      </c>
      <c r="E455" s="4">
        <v>1396</v>
      </c>
      <c r="F455" s="4">
        <v>2.56257</v>
      </c>
      <c r="G455" s="4">
        <v>507</v>
      </c>
      <c r="H455" s="4">
        <v>2.2654100000000001</v>
      </c>
      <c r="I455" s="4">
        <v>461</v>
      </c>
      <c r="J455" s="4">
        <v>-3.2259999999999997E-2</v>
      </c>
      <c r="K455" s="4">
        <v>3.0885949312706128E-14</v>
      </c>
      <c r="L455" s="4">
        <f t="shared" si="7"/>
        <v>13.510239045615462</v>
      </c>
    </row>
    <row r="456" spans="1:12" x14ac:dyDescent="0.6">
      <c r="A456" s="4" t="s">
        <v>2251</v>
      </c>
      <c r="B456" s="6" t="s">
        <v>2252</v>
      </c>
      <c r="C456" s="4" t="s">
        <v>2253</v>
      </c>
      <c r="D456" s="4" t="s">
        <v>2199</v>
      </c>
      <c r="E456" s="4">
        <v>762</v>
      </c>
      <c r="F456" s="4">
        <v>1.85144</v>
      </c>
      <c r="G456" s="4">
        <v>263</v>
      </c>
      <c r="H456" s="4">
        <v>1.67631</v>
      </c>
      <c r="I456" s="4">
        <v>225</v>
      </c>
      <c r="J456" s="4">
        <v>-3.2289999999999999E-2</v>
      </c>
      <c r="K456" s="4">
        <v>9.8948252616180848E-13</v>
      </c>
      <c r="L456" s="4">
        <f t="shared" si="7"/>
        <v>12.00459187084466</v>
      </c>
    </row>
    <row r="457" spans="1:12" x14ac:dyDescent="0.6">
      <c r="A457" s="4" t="s">
        <v>1501</v>
      </c>
      <c r="B457" s="6" t="s">
        <v>1502</v>
      </c>
      <c r="C457" s="4" t="s">
        <v>1503</v>
      </c>
      <c r="D457" s="4" t="s">
        <v>1504</v>
      </c>
      <c r="E457" s="4">
        <v>2322</v>
      </c>
      <c r="F457" s="4">
        <v>2.46651</v>
      </c>
      <c r="G457" s="4">
        <v>938</v>
      </c>
      <c r="H457" s="4">
        <v>2.1717200000000001</v>
      </c>
      <c r="I457" s="4">
        <v>846</v>
      </c>
      <c r="J457" s="4">
        <v>-3.2439999999999997E-2</v>
      </c>
      <c r="K457" s="4">
        <v>2.81448681983867E-27</v>
      </c>
      <c r="L457" s="4">
        <f t="shared" si="7"/>
        <v>26.550600780787661</v>
      </c>
    </row>
    <row r="458" spans="1:12" x14ac:dyDescent="0.6">
      <c r="A458" s="4" t="s">
        <v>1987</v>
      </c>
      <c r="B458" s="6" t="s">
        <v>1988</v>
      </c>
      <c r="C458" s="4" t="s">
        <v>1989</v>
      </c>
      <c r="D458" s="4" t="s">
        <v>1861</v>
      </c>
      <c r="E458" s="4">
        <v>2808</v>
      </c>
      <c r="F458" s="4">
        <v>1.8385400000000001</v>
      </c>
      <c r="G458" s="4">
        <v>821</v>
      </c>
      <c r="H458" s="4">
        <v>1.61894</v>
      </c>
      <c r="I458" s="4">
        <v>760</v>
      </c>
      <c r="J458" s="4">
        <v>-3.2550000000000003E-2</v>
      </c>
      <c r="K458" s="4">
        <v>2.0067227570953081E-19</v>
      </c>
      <c r="L458" s="4">
        <f t="shared" si="7"/>
        <v>18.697512624214397</v>
      </c>
    </row>
    <row r="459" spans="1:12" x14ac:dyDescent="0.6">
      <c r="A459" s="4" t="s">
        <v>1685</v>
      </c>
      <c r="B459" s="6" t="s">
        <v>1686</v>
      </c>
      <c r="C459" s="4" t="s">
        <v>1687</v>
      </c>
      <c r="D459" s="4" t="s">
        <v>2650</v>
      </c>
      <c r="E459" s="4">
        <v>7675</v>
      </c>
      <c r="F459" s="4">
        <v>3.0229699999999999</v>
      </c>
      <c r="G459" s="4">
        <v>3571</v>
      </c>
      <c r="H459" s="4">
        <v>2.5833900000000001</v>
      </c>
      <c r="I459" s="4">
        <v>3210</v>
      </c>
      <c r="J459" s="4">
        <v>-3.261E-2</v>
      </c>
      <c r="K459" s="4">
        <v>5.8698974050842095E-38</v>
      </c>
      <c r="L459" s="4">
        <f t="shared" si="7"/>
        <v>37.231369489347813</v>
      </c>
    </row>
    <row r="460" spans="1:12" x14ac:dyDescent="0.6">
      <c r="A460" s="4" t="s">
        <v>1515</v>
      </c>
      <c r="B460" s="6" t="s">
        <v>1516</v>
      </c>
      <c r="C460" s="4" t="s">
        <v>1517</v>
      </c>
      <c r="D460" s="4" t="s">
        <v>1518</v>
      </c>
      <c r="E460" s="4">
        <v>4348</v>
      </c>
      <c r="F460" s="4">
        <v>2.2407699999999999</v>
      </c>
      <c r="G460" s="4">
        <v>1708</v>
      </c>
      <c r="H460" s="4">
        <v>2.0099</v>
      </c>
      <c r="I460" s="4">
        <v>1518</v>
      </c>
      <c r="J460" s="4">
        <v>-3.2629999999999999E-2</v>
      </c>
      <c r="K460" s="4">
        <v>2.2992424603629238E-28</v>
      </c>
      <c r="L460" s="4">
        <f t="shared" si="7"/>
        <v>27.638415228971919</v>
      </c>
    </row>
    <row r="461" spans="1:12" x14ac:dyDescent="0.6">
      <c r="A461" s="4" t="s">
        <v>926</v>
      </c>
      <c r="B461" s="6" t="s">
        <v>2689</v>
      </c>
      <c r="C461" s="4" t="s">
        <v>928</v>
      </c>
      <c r="D461" s="4" t="s">
        <v>2639</v>
      </c>
      <c r="E461" s="4">
        <v>2879</v>
      </c>
      <c r="F461" s="4">
        <v>2.2410800000000002</v>
      </c>
      <c r="G461" s="4">
        <v>1099</v>
      </c>
      <c r="H461" s="4">
        <v>2.1053799999999998</v>
      </c>
      <c r="I461" s="4">
        <v>1001</v>
      </c>
      <c r="J461" s="4">
        <v>-3.2919999999999998E-2</v>
      </c>
      <c r="K461" s="4">
        <v>5.2401811972190834E-31</v>
      </c>
      <c r="L461" s="4">
        <f t="shared" si="7"/>
        <v>30.280653695536916</v>
      </c>
    </row>
    <row r="462" spans="1:12" x14ac:dyDescent="0.6">
      <c r="A462" s="4" t="s">
        <v>2283</v>
      </c>
      <c r="B462" s="6" t="s">
        <v>2284</v>
      </c>
      <c r="C462" s="4" t="s">
        <v>2285</v>
      </c>
      <c r="D462" s="4" t="s">
        <v>2286</v>
      </c>
      <c r="E462" s="4">
        <v>1155</v>
      </c>
      <c r="F462" s="4">
        <v>1.34606</v>
      </c>
      <c r="G462" s="4">
        <v>268</v>
      </c>
      <c r="H462" s="4">
        <v>1.22688</v>
      </c>
      <c r="I462" s="4">
        <v>263</v>
      </c>
      <c r="J462" s="4">
        <v>-3.363E-2</v>
      </c>
      <c r="K462" s="4">
        <v>3.666280601675203E-17</v>
      </c>
      <c r="L462" s="4">
        <f t="shared" si="7"/>
        <v>16.435774299031312</v>
      </c>
    </row>
    <row r="463" spans="1:12" x14ac:dyDescent="0.6">
      <c r="A463" s="4" t="s">
        <v>2372</v>
      </c>
      <c r="B463" s="6" t="s">
        <v>2373</v>
      </c>
      <c r="C463" s="4" t="s">
        <v>2374</v>
      </c>
      <c r="D463" s="4" t="s">
        <v>2375</v>
      </c>
      <c r="E463" s="4">
        <v>1892</v>
      </c>
      <c r="F463" s="4">
        <v>1.3716699999999999</v>
      </c>
      <c r="G463" s="4">
        <v>385</v>
      </c>
      <c r="H463" s="4">
        <v>1.2093700000000001</v>
      </c>
      <c r="I463" s="4">
        <v>363</v>
      </c>
      <c r="J463" s="4">
        <v>-3.3750000000000002E-2</v>
      </c>
      <c r="K463" s="4">
        <v>9.5605220999008449E-23</v>
      </c>
      <c r="L463" s="4">
        <f t="shared" si="7"/>
        <v>22.019518390264217</v>
      </c>
    </row>
    <row r="464" spans="1:12" x14ac:dyDescent="0.6">
      <c r="A464" s="4" t="s">
        <v>592</v>
      </c>
      <c r="B464" s="6" t="s">
        <v>593</v>
      </c>
      <c r="C464" s="4" t="s">
        <v>594</v>
      </c>
      <c r="D464" s="4" t="s">
        <v>226</v>
      </c>
      <c r="E464" s="4">
        <v>3068</v>
      </c>
      <c r="F464" s="4">
        <v>2.14506</v>
      </c>
      <c r="G464" s="4">
        <v>1103</v>
      </c>
      <c r="H464" s="4">
        <v>1.98184</v>
      </c>
      <c r="I464" s="4">
        <v>1025</v>
      </c>
      <c r="J464" s="4">
        <v>-3.3799999999999997E-2</v>
      </c>
      <c r="K464" s="4">
        <v>5.2087704598314194E-31</v>
      </c>
      <c r="L464" s="4">
        <f t="shared" si="7"/>
        <v>30.283264780640845</v>
      </c>
    </row>
    <row r="465" spans="1:12" x14ac:dyDescent="0.6">
      <c r="A465" s="4" t="s">
        <v>2150</v>
      </c>
      <c r="B465" s="6" t="s">
        <v>2151</v>
      </c>
      <c r="C465" s="4" t="s">
        <v>2152</v>
      </c>
      <c r="D465" s="4" t="s">
        <v>1688</v>
      </c>
      <c r="E465" s="4">
        <v>6511</v>
      </c>
      <c r="F465" s="4">
        <v>3.3778199999999998</v>
      </c>
      <c r="G465" s="4">
        <v>3283</v>
      </c>
      <c r="H465" s="4">
        <v>2.89039</v>
      </c>
      <c r="I465" s="4">
        <v>2977</v>
      </c>
      <c r="J465" s="4">
        <v>-3.4799999999999998E-2</v>
      </c>
      <c r="K465" s="4">
        <v>8.6018686898013566E-46</v>
      </c>
      <c r="L465" s="4">
        <f t="shared" si="7"/>
        <v>45.065407191371555</v>
      </c>
    </row>
    <row r="466" spans="1:12" x14ac:dyDescent="0.6">
      <c r="A466" s="4" t="s">
        <v>1642</v>
      </c>
      <c r="B466" s="6" t="s">
        <v>1643</v>
      </c>
      <c r="C466" s="4" t="s">
        <v>1644</v>
      </c>
      <c r="D466" s="4" t="s">
        <v>2619</v>
      </c>
      <c r="E466" s="4">
        <v>2464</v>
      </c>
      <c r="F466" s="4">
        <v>2.0022000000000002</v>
      </c>
      <c r="G466" s="4">
        <v>813</v>
      </c>
      <c r="H466" s="4">
        <v>1.77051</v>
      </c>
      <c r="I466" s="4">
        <v>774</v>
      </c>
      <c r="J466" s="4">
        <v>-3.517E-2</v>
      </c>
      <c r="K466" s="4">
        <v>1.7998776799435341E-29</v>
      </c>
      <c r="L466" s="4">
        <f t="shared" si="7"/>
        <v>28.744757008635933</v>
      </c>
    </row>
    <row r="467" spans="1:12" x14ac:dyDescent="0.6">
      <c r="A467" s="4" t="s">
        <v>798</v>
      </c>
      <c r="B467" s="6" t="s">
        <v>2644</v>
      </c>
      <c r="C467" s="4" t="s">
        <v>800</v>
      </c>
      <c r="D467" s="4" t="s">
        <v>61</v>
      </c>
      <c r="E467" s="4">
        <v>1195</v>
      </c>
      <c r="F467" s="4">
        <v>2.0898500000000002</v>
      </c>
      <c r="G467" s="4">
        <v>456</v>
      </c>
      <c r="H467" s="4">
        <v>1.93581</v>
      </c>
      <c r="I467" s="4">
        <v>411</v>
      </c>
      <c r="J467" s="4">
        <v>-3.5200000000000002E-2</v>
      </c>
      <c r="K467" s="4">
        <v>6.3047025972640008E-19</v>
      </c>
      <c r="L467" s="4">
        <f t="shared" si="7"/>
        <v>18.200335394961392</v>
      </c>
    </row>
    <row r="468" spans="1:12" x14ac:dyDescent="0.6">
      <c r="A468" s="4" t="s">
        <v>408</v>
      </c>
      <c r="B468" s="6" t="s">
        <v>409</v>
      </c>
      <c r="C468" s="4" t="s">
        <v>410</v>
      </c>
      <c r="D468" s="4" t="s">
        <v>325</v>
      </c>
      <c r="E468" s="4">
        <v>3266</v>
      </c>
      <c r="F468" s="4">
        <v>2.6510899999999999</v>
      </c>
      <c r="G468" s="4">
        <v>1497</v>
      </c>
      <c r="H468" s="4">
        <v>2.43947</v>
      </c>
      <c r="I468" s="4">
        <v>1364</v>
      </c>
      <c r="J468" s="4">
        <v>-3.5229999999999997E-2</v>
      </c>
      <c r="K468" s="4">
        <v>2.1128079381782629E-30</v>
      </c>
      <c r="L468" s="4">
        <f t="shared" si="7"/>
        <v>29.675139980079937</v>
      </c>
    </row>
    <row r="469" spans="1:12" x14ac:dyDescent="0.6">
      <c r="A469" s="4" t="s">
        <v>2293</v>
      </c>
      <c r="B469" s="6" t="s">
        <v>2294</v>
      </c>
      <c r="C469" s="4" t="s">
        <v>2295</v>
      </c>
      <c r="D469" s="4" t="s">
        <v>2594</v>
      </c>
      <c r="E469" s="4">
        <v>947</v>
      </c>
      <c r="F469" s="4">
        <v>2.0475300000000001</v>
      </c>
      <c r="G469" s="4">
        <v>331</v>
      </c>
      <c r="H469" s="4">
        <v>1.79311</v>
      </c>
      <c r="I469" s="4">
        <v>302</v>
      </c>
      <c r="J469" s="4">
        <v>-3.5680000000000003E-2</v>
      </c>
      <c r="K469" s="4">
        <v>2.852073062193094E-18</v>
      </c>
      <c r="L469" s="4">
        <f t="shared" si="7"/>
        <v>17.544839353258858</v>
      </c>
    </row>
    <row r="470" spans="1:12" x14ac:dyDescent="0.6">
      <c r="A470" s="4" t="s">
        <v>2164</v>
      </c>
      <c r="B470" s="6" t="s">
        <v>2165</v>
      </c>
      <c r="C470" s="4" t="s">
        <v>2166</v>
      </c>
      <c r="D470" s="4" t="s">
        <v>1543</v>
      </c>
      <c r="E470" s="4">
        <v>1383</v>
      </c>
      <c r="F470" s="4">
        <v>1.68638</v>
      </c>
      <c r="G470" s="4">
        <v>369</v>
      </c>
      <c r="H470" s="4">
        <v>1.5388299999999999</v>
      </c>
      <c r="I470" s="4">
        <v>363</v>
      </c>
      <c r="J470" s="4">
        <v>-3.569E-2</v>
      </c>
      <c r="K470" s="4">
        <v>2.2113537470996959E-21</v>
      </c>
      <c r="L470" s="4">
        <f t="shared" si="7"/>
        <v>20.655341778396089</v>
      </c>
    </row>
    <row r="471" spans="1:12" x14ac:dyDescent="0.6">
      <c r="A471" s="4" t="s">
        <v>455</v>
      </c>
      <c r="B471" s="6" t="s">
        <v>2651</v>
      </c>
      <c r="C471" s="4" t="s">
        <v>457</v>
      </c>
      <c r="D471" s="4" t="s">
        <v>458</v>
      </c>
      <c r="E471" s="4">
        <v>961</v>
      </c>
      <c r="F471" s="4">
        <v>2.3246899999999999</v>
      </c>
      <c r="G471" s="4">
        <v>394</v>
      </c>
      <c r="H471" s="4">
        <v>2.2557200000000002</v>
      </c>
      <c r="I471" s="4">
        <v>379</v>
      </c>
      <c r="J471" s="4">
        <v>-3.5970000000000002E-2</v>
      </c>
      <c r="K471" s="4">
        <v>3.985446767519508E-17</v>
      </c>
      <c r="L471" s="4">
        <f t="shared" si="7"/>
        <v>16.399522987243344</v>
      </c>
    </row>
    <row r="472" spans="1:12" x14ac:dyDescent="0.6">
      <c r="A472" s="4" t="s">
        <v>848</v>
      </c>
      <c r="B472" s="6" t="s">
        <v>849</v>
      </c>
      <c r="C472" s="4" t="s">
        <v>850</v>
      </c>
      <c r="D472" s="4" t="s">
        <v>2605</v>
      </c>
      <c r="E472" s="4">
        <v>4351</v>
      </c>
      <c r="F472" s="4">
        <v>3.1853099999999999</v>
      </c>
      <c r="G472" s="4">
        <v>2266</v>
      </c>
      <c r="H472" s="4">
        <v>2.83954</v>
      </c>
      <c r="I472" s="4">
        <v>2079</v>
      </c>
      <c r="J472" s="4">
        <v>-3.6089999999999997E-2</v>
      </c>
      <c r="K472" s="4">
        <v>1.364555362521084E-35</v>
      </c>
      <c r="L472" s="4">
        <f t="shared" si="7"/>
        <v>34.865008839510644</v>
      </c>
    </row>
    <row r="473" spans="1:12" x14ac:dyDescent="0.6">
      <c r="A473" s="4" t="s">
        <v>2323</v>
      </c>
      <c r="B473" s="6" t="s">
        <v>2324</v>
      </c>
      <c r="C473" s="4" t="s">
        <v>2325</v>
      </c>
      <c r="D473" s="4" t="s">
        <v>2016</v>
      </c>
      <c r="E473" s="4">
        <v>5131</v>
      </c>
      <c r="F473" s="4">
        <v>3.0685699999999998</v>
      </c>
      <c r="G473" s="4">
        <v>2458</v>
      </c>
      <c r="H473" s="4">
        <v>2.7484799999999998</v>
      </c>
      <c r="I473" s="4">
        <v>2329</v>
      </c>
      <c r="J473" s="4">
        <v>-3.6200000000000003E-2</v>
      </c>
      <c r="K473" s="4">
        <v>7.0168016157736771E-37</v>
      </c>
      <c r="L473" s="4">
        <f t="shared" si="7"/>
        <v>36.153860801993737</v>
      </c>
    </row>
    <row r="474" spans="1:12" x14ac:dyDescent="0.6">
      <c r="A474" s="4" t="s">
        <v>1523</v>
      </c>
      <c r="B474" s="6" t="s">
        <v>1524</v>
      </c>
      <c r="C474" s="4" t="s">
        <v>1525</v>
      </c>
      <c r="D474" s="4" t="s">
        <v>1001</v>
      </c>
      <c r="E474" s="4">
        <v>9716</v>
      </c>
      <c r="F474" s="4">
        <v>2.08684</v>
      </c>
      <c r="G474" s="4">
        <v>3395</v>
      </c>
      <c r="H474" s="4">
        <v>1.7619800000000001</v>
      </c>
      <c r="I474" s="4">
        <v>2942</v>
      </c>
      <c r="J474" s="4">
        <v>-3.6459999999999999E-2</v>
      </c>
      <c r="K474" s="4">
        <v>7.8219464716659628E-52</v>
      </c>
      <c r="L474" s="4">
        <f t="shared" si="7"/>
        <v>51.106685160403785</v>
      </c>
    </row>
    <row r="475" spans="1:12" x14ac:dyDescent="0.6">
      <c r="A475" s="4" t="s">
        <v>2435</v>
      </c>
      <c r="B475" s="6" t="s">
        <v>2436</v>
      </c>
      <c r="C475" s="4" t="s">
        <v>2437</v>
      </c>
      <c r="D475" s="4" t="s">
        <v>2595</v>
      </c>
      <c r="E475" s="4">
        <v>715</v>
      </c>
      <c r="F475" s="4">
        <v>1.7538400000000001</v>
      </c>
      <c r="G475" s="4">
        <v>228</v>
      </c>
      <c r="H475" s="4">
        <v>1.5664800000000001</v>
      </c>
      <c r="I475" s="4">
        <v>206</v>
      </c>
      <c r="J475" s="4">
        <v>-3.6499999999999998E-2</v>
      </c>
      <c r="K475" s="4">
        <v>5.0067304884050278E-13</v>
      </c>
      <c r="L475" s="4">
        <f t="shared" si="7"/>
        <v>12.300445785982511</v>
      </c>
    </row>
    <row r="476" spans="1:12" x14ac:dyDescent="0.6">
      <c r="A476" s="4" t="s">
        <v>1827</v>
      </c>
      <c r="B476" s="6" t="s">
        <v>1828</v>
      </c>
      <c r="C476" s="4" t="s">
        <v>1829</v>
      </c>
      <c r="D476" s="4" t="s">
        <v>1830</v>
      </c>
      <c r="E476" s="4">
        <v>2090</v>
      </c>
      <c r="F476" s="4">
        <v>1.8647899999999999</v>
      </c>
      <c r="G476" s="4">
        <v>678</v>
      </c>
      <c r="H476" s="4">
        <v>1.64846</v>
      </c>
      <c r="I476" s="4">
        <v>591</v>
      </c>
      <c r="J476" s="4">
        <v>-3.6609999999999997E-2</v>
      </c>
      <c r="K476" s="4">
        <v>3.6568451895395019E-25</v>
      </c>
      <c r="L476" s="4">
        <f t="shared" si="7"/>
        <v>24.436893424882591</v>
      </c>
    </row>
    <row r="477" spans="1:12" x14ac:dyDescent="0.6">
      <c r="A477" s="4" t="s">
        <v>957</v>
      </c>
      <c r="B477" s="6" t="s">
        <v>2612</v>
      </c>
      <c r="C477" s="4" t="s">
        <v>959</v>
      </c>
      <c r="D477" s="4" t="s">
        <v>960</v>
      </c>
      <c r="E477" s="4">
        <v>3341</v>
      </c>
      <c r="F477" s="4">
        <v>2.6225700000000001</v>
      </c>
      <c r="G477" s="4">
        <v>1290</v>
      </c>
      <c r="H477" s="4">
        <v>2.4111899999999999</v>
      </c>
      <c r="I477" s="4">
        <v>1193</v>
      </c>
      <c r="J477" s="4">
        <v>-3.7249999999999998E-2</v>
      </c>
      <c r="K477" s="4">
        <v>1.094878597743624E-31</v>
      </c>
      <c r="L477" s="4">
        <f t="shared" si="7"/>
        <v>30.960634033566343</v>
      </c>
    </row>
    <row r="478" spans="1:12" x14ac:dyDescent="0.6">
      <c r="A478" s="4" t="s">
        <v>489</v>
      </c>
      <c r="B478" s="6" t="s">
        <v>490</v>
      </c>
      <c r="C478" s="4" t="s">
        <v>491</v>
      </c>
      <c r="D478" s="4" t="s">
        <v>2638</v>
      </c>
      <c r="E478" s="4">
        <v>874</v>
      </c>
      <c r="F478" s="4">
        <v>3.4975700000000001</v>
      </c>
      <c r="G478" s="4">
        <v>434</v>
      </c>
      <c r="H478" s="4">
        <v>3.2396099999999999</v>
      </c>
      <c r="I478" s="4">
        <v>408</v>
      </c>
      <c r="J478" s="4">
        <v>-3.7280000000000001E-2</v>
      </c>
      <c r="K478" s="4">
        <v>1.8229309399290591E-18</v>
      </c>
      <c r="L478" s="4">
        <f t="shared" si="7"/>
        <v>17.739229783882511</v>
      </c>
    </row>
    <row r="479" spans="1:12" x14ac:dyDescent="0.6">
      <c r="A479" s="4" t="s">
        <v>857</v>
      </c>
      <c r="B479" s="6" t="s">
        <v>2652</v>
      </c>
      <c r="C479" s="4" t="s">
        <v>859</v>
      </c>
      <c r="D479" s="4" t="s">
        <v>2653</v>
      </c>
      <c r="E479" s="4">
        <v>3016</v>
      </c>
      <c r="F479" s="4">
        <v>2.0750899999999999</v>
      </c>
      <c r="G479" s="4">
        <v>1015</v>
      </c>
      <c r="H479" s="4">
        <v>1.8592</v>
      </c>
      <c r="I479" s="4">
        <v>887</v>
      </c>
      <c r="J479" s="4">
        <v>-3.7359999999999997E-2</v>
      </c>
      <c r="K479" s="4">
        <v>1.055401718562605E-31</v>
      </c>
      <c r="L479" s="4">
        <f t="shared" si="7"/>
        <v>30.976582202975223</v>
      </c>
    </row>
    <row r="480" spans="1:12" x14ac:dyDescent="0.6">
      <c r="A480" s="4" t="s">
        <v>2060</v>
      </c>
      <c r="B480" s="6" t="s">
        <v>2061</v>
      </c>
      <c r="C480" s="4" t="s">
        <v>2062</v>
      </c>
      <c r="D480" s="4" t="s">
        <v>2649</v>
      </c>
      <c r="E480" s="4">
        <v>951</v>
      </c>
      <c r="F480" s="4">
        <v>1.6597599999999999</v>
      </c>
      <c r="G480" s="4">
        <v>274</v>
      </c>
      <c r="H480" s="4">
        <v>1.5020800000000001</v>
      </c>
      <c r="I480" s="4">
        <v>242</v>
      </c>
      <c r="J480" s="4">
        <v>-3.737E-2</v>
      </c>
      <c r="K480" s="4">
        <v>1.6504804626030181E-14</v>
      </c>
      <c r="L480" s="4">
        <f t="shared" si="7"/>
        <v>13.782389612220625</v>
      </c>
    </row>
    <row r="481" spans="1:12" x14ac:dyDescent="0.6">
      <c r="A481" s="4" t="s">
        <v>274</v>
      </c>
      <c r="B481" s="6" t="s">
        <v>2690</v>
      </c>
      <c r="C481" s="4" t="s">
        <v>276</v>
      </c>
      <c r="D481" s="4" t="s">
        <v>154</v>
      </c>
      <c r="E481" s="4">
        <v>4658</v>
      </c>
      <c r="F481" s="4">
        <v>2.5111599999999998</v>
      </c>
      <c r="G481" s="4">
        <v>2205</v>
      </c>
      <c r="H481" s="4">
        <v>2.3264300000000002</v>
      </c>
      <c r="I481" s="4">
        <v>1964</v>
      </c>
      <c r="J481" s="4">
        <v>-3.7429999999999998E-2</v>
      </c>
      <c r="K481" s="4">
        <v>1.8221182732076319E-34</v>
      </c>
      <c r="L481" s="4">
        <f t="shared" si="7"/>
        <v>33.739423436509924</v>
      </c>
    </row>
    <row r="482" spans="1:12" x14ac:dyDescent="0.6">
      <c r="A482" s="4" t="s">
        <v>1529</v>
      </c>
      <c r="B482" s="6" t="s">
        <v>1530</v>
      </c>
      <c r="C482" s="4" t="s">
        <v>1531</v>
      </c>
      <c r="D482" s="4" t="s">
        <v>1532</v>
      </c>
      <c r="E482" s="4">
        <v>2483</v>
      </c>
      <c r="F482" s="4">
        <v>2.0583900000000002</v>
      </c>
      <c r="G482" s="4">
        <v>858</v>
      </c>
      <c r="H482" s="4">
        <v>1.86175</v>
      </c>
      <c r="I482" s="4">
        <v>780</v>
      </c>
      <c r="J482" s="4">
        <v>-3.7519999999999998E-2</v>
      </c>
      <c r="K482" s="4">
        <v>6.5677186854759736E-32</v>
      </c>
      <c r="L482" s="4">
        <f t="shared" si="7"/>
        <v>31.182585457588058</v>
      </c>
    </row>
    <row r="483" spans="1:12" x14ac:dyDescent="0.6">
      <c r="A483" s="4" t="s">
        <v>306</v>
      </c>
      <c r="B483" s="6" t="s">
        <v>307</v>
      </c>
      <c r="C483" s="4" t="s">
        <v>308</v>
      </c>
      <c r="D483" s="4" t="s">
        <v>244</v>
      </c>
      <c r="E483" s="4">
        <v>738</v>
      </c>
      <c r="F483" s="4">
        <v>2.7529300000000001</v>
      </c>
      <c r="G483" s="4">
        <v>326</v>
      </c>
      <c r="H483" s="4">
        <v>2.5739299999999998</v>
      </c>
      <c r="I483" s="4">
        <v>277</v>
      </c>
      <c r="J483" s="4">
        <v>-3.8510000000000003E-2</v>
      </c>
      <c r="K483" s="4">
        <v>8.5233867756172155E-15</v>
      </c>
      <c r="L483" s="4">
        <f t="shared" si="7"/>
        <v>14.069387803625331</v>
      </c>
    </row>
    <row r="484" spans="1:12" x14ac:dyDescent="0.6">
      <c r="A484" s="4" t="s">
        <v>930</v>
      </c>
      <c r="B484" s="6" t="s">
        <v>931</v>
      </c>
      <c r="C484" s="4" t="s">
        <v>932</v>
      </c>
      <c r="D484" s="4" t="s">
        <v>2587</v>
      </c>
      <c r="E484" s="4">
        <v>12066</v>
      </c>
      <c r="F484" s="4">
        <v>2.0022899999999999</v>
      </c>
      <c r="G484" s="4">
        <v>4070</v>
      </c>
      <c r="H484" s="4">
        <v>1.8399700000000001</v>
      </c>
      <c r="I484" s="4">
        <v>3673</v>
      </c>
      <c r="J484" s="4">
        <v>-3.8830000000000003E-2</v>
      </c>
      <c r="K484" s="4">
        <v>3.4287547126992959E-50</v>
      </c>
      <c r="L484" s="4">
        <f t="shared" si="7"/>
        <v>49.46486358246495</v>
      </c>
    </row>
    <row r="485" spans="1:12" x14ac:dyDescent="0.6">
      <c r="A485" s="4" t="s">
        <v>1299</v>
      </c>
      <c r="B485" s="6" t="s">
        <v>2691</v>
      </c>
      <c r="C485" s="4" t="s">
        <v>1301</v>
      </c>
      <c r="D485" s="4" t="s">
        <v>1302</v>
      </c>
      <c r="E485" s="4">
        <v>3449</v>
      </c>
      <c r="F485" s="4">
        <v>2.1500400000000002</v>
      </c>
      <c r="G485" s="4">
        <v>1226</v>
      </c>
      <c r="H485" s="4">
        <v>1.9530700000000001</v>
      </c>
      <c r="I485" s="4">
        <v>1100</v>
      </c>
      <c r="J485" s="4">
        <v>-3.9100000000000003E-2</v>
      </c>
      <c r="K485" s="4">
        <v>8.9949601890993287E-38</v>
      </c>
      <c r="L485" s="4">
        <f t="shared" si="7"/>
        <v>37.046000754463257</v>
      </c>
    </row>
    <row r="486" spans="1:12" x14ac:dyDescent="0.6">
      <c r="A486" s="4" t="s">
        <v>1655</v>
      </c>
      <c r="B486" s="6" t="s">
        <v>1656</v>
      </c>
      <c r="C486" s="4" t="s">
        <v>1657</v>
      </c>
      <c r="D486" s="4" t="s">
        <v>2594</v>
      </c>
      <c r="E486" s="4">
        <v>1128</v>
      </c>
      <c r="F486" s="4">
        <v>1.8399799999999999</v>
      </c>
      <c r="G486" s="4">
        <v>363</v>
      </c>
      <c r="H486" s="4">
        <v>1.6667700000000001</v>
      </c>
      <c r="I486" s="4">
        <v>336</v>
      </c>
      <c r="J486" s="4">
        <v>-3.934E-2</v>
      </c>
      <c r="K486" s="4">
        <v>3.9987712804538223E-21</v>
      </c>
      <c r="L486" s="4">
        <f t="shared" si="7"/>
        <v>20.398073435695814</v>
      </c>
    </row>
    <row r="487" spans="1:12" x14ac:dyDescent="0.6">
      <c r="A487" s="4" t="s">
        <v>2017</v>
      </c>
      <c r="B487" s="6" t="s">
        <v>2018</v>
      </c>
      <c r="C487" s="4" t="s">
        <v>2019</v>
      </c>
      <c r="D487" s="4" t="s">
        <v>1688</v>
      </c>
      <c r="E487" s="4">
        <v>7458</v>
      </c>
      <c r="F487" s="4">
        <v>3.1770399999999999</v>
      </c>
      <c r="G487" s="4">
        <v>3808</v>
      </c>
      <c r="H487" s="4">
        <v>2.70269</v>
      </c>
      <c r="I487" s="4">
        <v>3390</v>
      </c>
      <c r="J487" s="4">
        <v>-3.9469999999999998E-2</v>
      </c>
      <c r="K487" s="4">
        <v>2.0960651177300211E-48</v>
      </c>
      <c r="L487" s="4">
        <f t="shared" si="7"/>
        <v>47.678595229402276</v>
      </c>
    </row>
    <row r="488" spans="1:12" x14ac:dyDescent="0.6">
      <c r="A488" s="4" t="s">
        <v>517</v>
      </c>
      <c r="B488" s="6" t="s">
        <v>2692</v>
      </c>
      <c r="C488" s="4" t="s">
        <v>519</v>
      </c>
      <c r="D488" s="4" t="s">
        <v>458</v>
      </c>
      <c r="E488" s="4">
        <v>1031</v>
      </c>
      <c r="F488" s="4">
        <v>2.3501300000000001</v>
      </c>
      <c r="G488" s="4">
        <v>428</v>
      </c>
      <c r="H488" s="4">
        <v>2.3324600000000002</v>
      </c>
      <c r="I488" s="4">
        <v>410</v>
      </c>
      <c r="J488" s="4">
        <v>-3.9800000000000002E-2</v>
      </c>
      <c r="K488" s="4">
        <v>1.5005481327549469E-22</v>
      </c>
      <c r="L488" s="4">
        <f t="shared" si="7"/>
        <v>21.82375006924639</v>
      </c>
    </row>
    <row r="489" spans="1:12" x14ac:dyDescent="0.6">
      <c r="A489" s="4" t="s">
        <v>1737</v>
      </c>
      <c r="B489" s="6" t="s">
        <v>1738</v>
      </c>
      <c r="C489" s="4" t="s">
        <v>1739</v>
      </c>
      <c r="D489" s="4" t="s">
        <v>1543</v>
      </c>
      <c r="E489" s="4">
        <v>1511</v>
      </c>
      <c r="F489" s="4">
        <v>1.7160200000000001</v>
      </c>
      <c r="G489" s="4">
        <v>415</v>
      </c>
      <c r="H489" s="4">
        <v>1.54013</v>
      </c>
      <c r="I489" s="4">
        <v>391</v>
      </c>
      <c r="J489" s="4">
        <v>-4.0169999999999997E-2</v>
      </c>
      <c r="K489" s="4">
        <v>1.2116811585666599E-22</v>
      </c>
      <c r="L489" s="4">
        <f t="shared" si="7"/>
        <v>21.916611645262243</v>
      </c>
    </row>
    <row r="490" spans="1:12" x14ac:dyDescent="0.6">
      <c r="A490" s="4" t="s">
        <v>220</v>
      </c>
      <c r="B490" s="6" t="s">
        <v>221</v>
      </c>
      <c r="C490" s="4" t="s">
        <v>222</v>
      </c>
      <c r="D490" s="4" t="s">
        <v>193</v>
      </c>
      <c r="E490" s="4">
        <v>678</v>
      </c>
      <c r="F490" s="4">
        <v>2.7627100000000002</v>
      </c>
      <c r="G490" s="4">
        <v>315</v>
      </c>
      <c r="H490" s="4">
        <v>2.5805500000000001</v>
      </c>
      <c r="I490" s="4">
        <v>260</v>
      </c>
      <c r="J490" s="4">
        <v>-4.1230000000000003E-2</v>
      </c>
      <c r="K490" s="4">
        <v>2.3122844671886071E-16</v>
      </c>
      <c r="L490" s="4">
        <f t="shared" si="7"/>
        <v>15.635958738188092</v>
      </c>
    </row>
    <row r="491" spans="1:12" x14ac:dyDescent="0.6">
      <c r="A491" s="4" t="s">
        <v>694</v>
      </c>
      <c r="B491" s="6" t="s">
        <v>695</v>
      </c>
      <c r="C491" s="4" t="s">
        <v>696</v>
      </c>
      <c r="D491" s="4" t="s">
        <v>325</v>
      </c>
      <c r="E491" s="4">
        <v>4457</v>
      </c>
      <c r="F491" s="4">
        <v>2.5860699999999999</v>
      </c>
      <c r="G491" s="4">
        <v>1929</v>
      </c>
      <c r="H491" s="4">
        <v>2.3326099999999999</v>
      </c>
      <c r="I491" s="4">
        <v>1767</v>
      </c>
      <c r="J491" s="4">
        <v>-4.1689999999999998E-2</v>
      </c>
      <c r="K491" s="4">
        <v>6.0737701910974339E-47</v>
      </c>
      <c r="L491" s="4">
        <f t="shared" si="7"/>
        <v>46.216541644196873</v>
      </c>
    </row>
    <row r="492" spans="1:12" x14ac:dyDescent="0.6">
      <c r="A492" s="4" t="s">
        <v>1047</v>
      </c>
      <c r="B492" s="6" t="s">
        <v>1048</v>
      </c>
      <c r="C492" s="4" t="s">
        <v>1049</v>
      </c>
      <c r="D492" s="4" t="s">
        <v>1050</v>
      </c>
      <c r="E492" s="4">
        <v>1638</v>
      </c>
      <c r="F492" s="4">
        <v>2.3544</v>
      </c>
      <c r="G492" s="4">
        <v>662</v>
      </c>
      <c r="H492" s="4">
        <v>2.1657199999999999</v>
      </c>
      <c r="I492" s="4">
        <v>621</v>
      </c>
      <c r="J492" s="4">
        <v>-4.1779999999999998E-2</v>
      </c>
      <c r="K492" s="4">
        <v>5.5650199705721298E-30</v>
      </c>
      <c r="L492" s="4">
        <f t="shared" si="7"/>
        <v>29.254533272821867</v>
      </c>
    </row>
    <row r="493" spans="1:12" x14ac:dyDescent="0.6">
      <c r="A493" s="4" t="s">
        <v>1616</v>
      </c>
      <c r="B493" s="6" t="s">
        <v>1617</v>
      </c>
      <c r="C493" s="4" t="s">
        <v>1618</v>
      </c>
      <c r="D493" s="4" t="s">
        <v>1169</v>
      </c>
      <c r="E493" s="4">
        <v>2050</v>
      </c>
      <c r="F493" s="4">
        <v>2.4504299999999999</v>
      </c>
      <c r="G493" s="4">
        <v>733</v>
      </c>
      <c r="H493" s="4">
        <v>2.1703100000000002</v>
      </c>
      <c r="I493" s="4">
        <v>704</v>
      </c>
      <c r="J493" s="4">
        <v>-4.197E-2</v>
      </c>
      <c r="K493" s="4">
        <v>5.7720498358748143E-27</v>
      </c>
      <c r="L493" s="4">
        <f t="shared" si="7"/>
        <v>26.238669927864059</v>
      </c>
    </row>
    <row r="494" spans="1:12" x14ac:dyDescent="0.6">
      <c r="A494" s="4" t="s">
        <v>1140</v>
      </c>
      <c r="B494" s="6" t="s">
        <v>1141</v>
      </c>
      <c r="C494" s="4" t="s">
        <v>1142</v>
      </c>
      <c r="D494" s="4" t="s">
        <v>1143</v>
      </c>
      <c r="E494" s="4">
        <v>1394</v>
      </c>
      <c r="F494" s="4">
        <v>2.43547</v>
      </c>
      <c r="G494" s="4">
        <v>580</v>
      </c>
      <c r="H494" s="4">
        <v>2.2505600000000001</v>
      </c>
      <c r="I494" s="4">
        <v>531</v>
      </c>
      <c r="J494" s="4">
        <v>-4.2009999999999999E-2</v>
      </c>
      <c r="K494" s="4">
        <v>1.699115127678539E-28</v>
      </c>
      <c r="L494" s="4">
        <f t="shared" si="7"/>
        <v>27.769777193454939</v>
      </c>
    </row>
    <row r="495" spans="1:12" x14ac:dyDescent="0.6">
      <c r="A495" s="4" t="s">
        <v>788</v>
      </c>
      <c r="B495" s="6" t="s">
        <v>789</v>
      </c>
      <c r="C495" s="4" t="s">
        <v>790</v>
      </c>
      <c r="D495" s="4" t="s">
        <v>2654</v>
      </c>
      <c r="E495" s="4">
        <v>2815</v>
      </c>
      <c r="F495" s="4">
        <v>2.0985</v>
      </c>
      <c r="G495" s="4">
        <v>978</v>
      </c>
      <c r="H495" s="4">
        <v>1.8920999999999999</v>
      </c>
      <c r="I495" s="4">
        <v>886</v>
      </c>
      <c r="J495" s="4">
        <v>-4.2209999999999998E-2</v>
      </c>
      <c r="K495" s="4">
        <v>2.19116966075477E-33</v>
      </c>
      <c r="L495" s="4">
        <f t="shared" si="7"/>
        <v>32.659323994015324</v>
      </c>
    </row>
    <row r="496" spans="1:12" x14ac:dyDescent="0.6">
      <c r="A496" s="4" t="s">
        <v>158</v>
      </c>
      <c r="B496" s="6" t="s">
        <v>159</v>
      </c>
      <c r="C496" s="4" t="s">
        <v>160</v>
      </c>
      <c r="D496" s="4" t="s">
        <v>133</v>
      </c>
      <c r="E496" s="4">
        <v>2209</v>
      </c>
      <c r="F496" s="4">
        <v>2.52624</v>
      </c>
      <c r="G496" s="4">
        <v>1041</v>
      </c>
      <c r="H496" s="4">
        <v>2.3262299999999998</v>
      </c>
      <c r="I496" s="4">
        <v>929</v>
      </c>
      <c r="J496" s="4">
        <v>-4.2369999999999998E-2</v>
      </c>
      <c r="K496" s="4">
        <v>1.6770125674810399E-30</v>
      </c>
      <c r="L496" s="4">
        <f t="shared" si="7"/>
        <v>29.775463682792115</v>
      </c>
    </row>
    <row r="497" spans="1:12" x14ac:dyDescent="0.6">
      <c r="A497" s="4" t="s">
        <v>316</v>
      </c>
      <c r="B497" s="6" t="s">
        <v>317</v>
      </c>
      <c r="C497" s="4" t="s">
        <v>318</v>
      </c>
      <c r="D497" s="4" t="s">
        <v>61</v>
      </c>
      <c r="E497" s="4">
        <v>770</v>
      </c>
      <c r="F497" s="4">
        <v>2.76376</v>
      </c>
      <c r="G497" s="4">
        <v>326</v>
      </c>
      <c r="H497" s="4">
        <v>2.55152</v>
      </c>
      <c r="I497" s="4">
        <v>303</v>
      </c>
      <c r="J497" s="4">
        <v>-4.2459999999999998E-2</v>
      </c>
      <c r="K497" s="4">
        <v>1.170876824885104E-18</v>
      </c>
      <c r="L497" s="4">
        <f t="shared" si="7"/>
        <v>17.931488789886117</v>
      </c>
    </row>
    <row r="498" spans="1:12" x14ac:dyDescent="0.6">
      <c r="A498" s="4" t="s">
        <v>566</v>
      </c>
      <c r="B498" s="6" t="s">
        <v>567</v>
      </c>
      <c r="C498" s="4" t="s">
        <v>568</v>
      </c>
      <c r="D498" s="4" t="s">
        <v>61</v>
      </c>
      <c r="E498" s="4">
        <v>1578</v>
      </c>
      <c r="F498" s="4">
        <v>2.3562099999999999</v>
      </c>
      <c r="G498" s="4">
        <v>618</v>
      </c>
      <c r="H498" s="4">
        <v>2.1553800000000001</v>
      </c>
      <c r="I498" s="4">
        <v>572</v>
      </c>
      <c r="J498" s="4">
        <v>-4.3029999999999999E-2</v>
      </c>
      <c r="K498" s="4">
        <v>8.2275841126055518E-25</v>
      </c>
      <c r="L498" s="4">
        <f t="shared" si="7"/>
        <v>24.084727669112141</v>
      </c>
    </row>
    <row r="499" spans="1:12" x14ac:dyDescent="0.6">
      <c r="A499" s="4" t="s">
        <v>1638</v>
      </c>
      <c r="B499" s="6" t="s">
        <v>1639</v>
      </c>
      <c r="C499" s="4" t="s">
        <v>1640</v>
      </c>
      <c r="D499" s="4" t="s">
        <v>2649</v>
      </c>
      <c r="E499" s="4">
        <v>837</v>
      </c>
      <c r="F499" s="4">
        <v>1.7003200000000001</v>
      </c>
      <c r="G499" s="4">
        <v>249</v>
      </c>
      <c r="H499" s="4">
        <v>1.5741099999999999</v>
      </c>
      <c r="I499" s="4">
        <v>231</v>
      </c>
      <c r="J499" s="4">
        <v>-4.3659999999999997E-2</v>
      </c>
      <c r="K499" s="4">
        <v>5.3451367949308438E-20</v>
      </c>
      <c r="L499" s="4">
        <f t="shared" si="7"/>
        <v>19.272041175670658</v>
      </c>
    </row>
    <row r="500" spans="1:12" x14ac:dyDescent="0.6">
      <c r="A500" s="4" t="s">
        <v>661</v>
      </c>
      <c r="B500" s="6" t="s">
        <v>2614</v>
      </c>
      <c r="C500" s="4" t="s">
        <v>663</v>
      </c>
      <c r="D500" s="4" t="s">
        <v>2655</v>
      </c>
      <c r="E500" s="4">
        <v>2592</v>
      </c>
      <c r="F500" s="4">
        <v>2.1684399999999999</v>
      </c>
      <c r="G500" s="4">
        <v>1005</v>
      </c>
      <c r="H500" s="4">
        <v>2.00943</v>
      </c>
      <c r="I500" s="4">
        <v>925</v>
      </c>
      <c r="J500" s="4">
        <v>-4.3999999999999997E-2</v>
      </c>
      <c r="K500" s="4">
        <v>5.2517117890493024E-35</v>
      </c>
      <c r="L500" s="4">
        <f t="shared" si="7"/>
        <v>34.279699115762305</v>
      </c>
    </row>
    <row r="501" spans="1:12" x14ac:dyDescent="0.6">
      <c r="A501" s="4" t="s">
        <v>1658</v>
      </c>
      <c r="B501" s="6" t="s">
        <v>1659</v>
      </c>
      <c r="C501" s="4" t="s">
        <v>1660</v>
      </c>
      <c r="D501" s="4" t="s">
        <v>2656</v>
      </c>
      <c r="E501" s="4">
        <v>2611</v>
      </c>
      <c r="F501" s="4">
        <v>2.30158</v>
      </c>
      <c r="G501" s="4">
        <v>1039</v>
      </c>
      <c r="H501" s="4">
        <v>2.0287700000000002</v>
      </c>
      <c r="I501" s="4">
        <v>938</v>
      </c>
      <c r="J501" s="4">
        <v>-4.4220000000000002E-2</v>
      </c>
      <c r="K501" s="4">
        <v>1.7483829960252829E-35</v>
      </c>
      <c r="L501" s="4">
        <f t="shared" si="7"/>
        <v>34.757363425911677</v>
      </c>
    </row>
    <row r="502" spans="1:12" x14ac:dyDescent="0.6">
      <c r="A502" s="4" t="s">
        <v>971</v>
      </c>
      <c r="B502" s="6" t="s">
        <v>972</v>
      </c>
      <c r="C502" s="4" t="s">
        <v>973</v>
      </c>
      <c r="D502" s="4" t="s">
        <v>974</v>
      </c>
      <c r="E502" s="4">
        <v>7257</v>
      </c>
      <c r="F502" s="4">
        <v>2.52582</v>
      </c>
      <c r="G502" s="4">
        <v>3027</v>
      </c>
      <c r="H502" s="4">
        <v>2.22383</v>
      </c>
      <c r="I502" s="4">
        <v>2762</v>
      </c>
      <c r="J502" s="4">
        <v>-4.4389999999999999E-2</v>
      </c>
      <c r="K502" s="4">
        <v>1.1848399047804281E-58</v>
      </c>
      <c r="L502" s="4">
        <f t="shared" si="7"/>
        <v>57.926340327432406</v>
      </c>
    </row>
    <row r="503" spans="1:12" x14ac:dyDescent="0.6">
      <c r="A503" s="4" t="s">
        <v>100</v>
      </c>
      <c r="B503" s="6" t="s">
        <v>2693</v>
      </c>
      <c r="C503" s="4" t="s">
        <v>102</v>
      </c>
      <c r="D503" s="4" t="s">
        <v>22</v>
      </c>
      <c r="E503" s="4">
        <v>1793</v>
      </c>
      <c r="F503" s="4">
        <v>2.32422</v>
      </c>
      <c r="G503" s="4">
        <v>779</v>
      </c>
      <c r="H503" s="4">
        <v>2.1366000000000001</v>
      </c>
      <c r="I503" s="4">
        <v>698</v>
      </c>
      <c r="J503" s="4">
        <v>-4.5060000000000003E-2</v>
      </c>
      <c r="K503" s="4">
        <v>1.410386753186984E-32</v>
      </c>
      <c r="L503" s="4">
        <f t="shared" si="7"/>
        <v>31.850661779725193</v>
      </c>
    </row>
    <row r="504" spans="1:12" x14ac:dyDescent="0.6">
      <c r="A504" s="4" t="s">
        <v>1497</v>
      </c>
      <c r="B504" s="6" t="s">
        <v>1498</v>
      </c>
      <c r="C504" s="4" t="s">
        <v>1499</v>
      </c>
      <c r="D504" s="4" t="s">
        <v>1500</v>
      </c>
      <c r="E504" s="4">
        <v>3321</v>
      </c>
      <c r="F504" s="4">
        <v>2.0413199999999998</v>
      </c>
      <c r="G504" s="4">
        <v>1157</v>
      </c>
      <c r="H504" s="4">
        <v>1.8474200000000001</v>
      </c>
      <c r="I504" s="4">
        <v>1046</v>
      </c>
      <c r="J504" s="4">
        <v>-4.512E-2</v>
      </c>
      <c r="K504" s="4">
        <v>9.0119878857432695E-39</v>
      </c>
      <c r="L504" s="4">
        <f t="shared" si="7"/>
        <v>38.045179400742967</v>
      </c>
    </row>
    <row r="505" spans="1:12" x14ac:dyDescent="0.6">
      <c r="A505" s="4" t="s">
        <v>916</v>
      </c>
      <c r="B505" s="6" t="s">
        <v>917</v>
      </c>
      <c r="C505" s="4" t="s">
        <v>918</v>
      </c>
      <c r="D505" s="4" t="s">
        <v>919</v>
      </c>
      <c r="E505" s="4">
        <v>1976</v>
      </c>
      <c r="F505" s="4">
        <v>2.4041299999999999</v>
      </c>
      <c r="G505" s="4">
        <v>820</v>
      </c>
      <c r="H505" s="4">
        <v>2.2042700000000002</v>
      </c>
      <c r="I505" s="4">
        <v>759</v>
      </c>
      <c r="J505" s="4">
        <v>-4.5199999999999997E-2</v>
      </c>
      <c r="K505" s="4">
        <v>7.908441689728511E-31</v>
      </c>
      <c r="L505" s="4">
        <f t="shared" si="7"/>
        <v>30.101909083155153</v>
      </c>
    </row>
    <row r="506" spans="1:12" x14ac:dyDescent="0.6">
      <c r="A506" s="4" t="s">
        <v>808</v>
      </c>
      <c r="B506" s="6" t="s">
        <v>809</v>
      </c>
      <c r="C506" s="4" t="s">
        <v>810</v>
      </c>
      <c r="D506" s="4" t="s">
        <v>2655</v>
      </c>
      <c r="E506" s="4">
        <v>2257</v>
      </c>
      <c r="F506" s="4">
        <v>2.3927900000000002</v>
      </c>
      <c r="G506" s="4">
        <v>974</v>
      </c>
      <c r="H506" s="4">
        <v>2.1741100000000002</v>
      </c>
      <c r="I506" s="4">
        <v>867</v>
      </c>
      <c r="J506" s="4">
        <v>-4.5249999999999999E-2</v>
      </c>
      <c r="K506" s="4">
        <v>9.8379370852912926E-41</v>
      </c>
      <c r="L506" s="4">
        <f t="shared" si="7"/>
        <v>40.007095959129622</v>
      </c>
    </row>
    <row r="507" spans="1:12" x14ac:dyDescent="0.6">
      <c r="A507" s="4" t="s">
        <v>617</v>
      </c>
      <c r="B507" s="6" t="s">
        <v>618</v>
      </c>
      <c r="C507" s="4" t="s">
        <v>619</v>
      </c>
      <c r="D507" s="4" t="s">
        <v>2657</v>
      </c>
      <c r="E507" s="4">
        <v>6212</v>
      </c>
      <c r="F507" s="4">
        <v>2.42422</v>
      </c>
      <c r="G507" s="4">
        <v>2527</v>
      </c>
      <c r="H507" s="4">
        <v>2.17456</v>
      </c>
      <c r="I507" s="4">
        <v>2289</v>
      </c>
      <c r="J507" s="4">
        <v>-4.5370000000000001E-2</v>
      </c>
      <c r="K507" s="4">
        <v>3.2622584801361739E-51</v>
      </c>
      <c r="L507" s="4">
        <f t="shared" si="7"/>
        <v>50.486481631263409</v>
      </c>
    </row>
    <row r="508" spans="1:12" x14ac:dyDescent="0.6">
      <c r="A508" s="4" t="s">
        <v>1303</v>
      </c>
      <c r="B508" s="6" t="s">
        <v>1304</v>
      </c>
      <c r="C508" s="4" t="s">
        <v>1305</v>
      </c>
      <c r="D508" s="4" t="s">
        <v>1306</v>
      </c>
      <c r="E508" s="4">
        <v>3777</v>
      </c>
      <c r="F508" s="4">
        <v>3.0419700000000001</v>
      </c>
      <c r="G508" s="4">
        <v>1652</v>
      </c>
      <c r="H508" s="4">
        <v>2.7172499999999999</v>
      </c>
      <c r="I508" s="4">
        <v>1507</v>
      </c>
      <c r="J508" s="4">
        <v>-4.548E-2</v>
      </c>
      <c r="K508" s="4">
        <v>6.9559703740650208E-48</v>
      </c>
      <c r="L508" s="4">
        <f t="shared" si="7"/>
        <v>47.157642276354125</v>
      </c>
    </row>
    <row r="509" spans="1:12" x14ac:dyDescent="0.6">
      <c r="A509" s="4" t="s">
        <v>2173</v>
      </c>
      <c r="B509" s="6" t="s">
        <v>2694</v>
      </c>
      <c r="C509" s="4" t="s">
        <v>2175</v>
      </c>
      <c r="D509" s="4" t="s">
        <v>2623</v>
      </c>
      <c r="E509" s="4">
        <v>1282</v>
      </c>
      <c r="F509" s="4">
        <v>1.7997700000000001</v>
      </c>
      <c r="G509" s="4">
        <v>396</v>
      </c>
      <c r="H509" s="4">
        <v>1.6283000000000001</v>
      </c>
      <c r="I509" s="4">
        <v>361</v>
      </c>
      <c r="J509" s="4">
        <v>-4.5589999999999999E-2</v>
      </c>
      <c r="K509" s="4">
        <v>7.102359420464837E-27</v>
      </c>
      <c r="L509" s="4">
        <f t="shared" si="7"/>
        <v>26.148597353665654</v>
      </c>
    </row>
    <row r="510" spans="1:12" x14ac:dyDescent="0.6">
      <c r="A510" s="4" t="s">
        <v>1108</v>
      </c>
      <c r="B510" s="6" t="s">
        <v>1109</v>
      </c>
      <c r="C510" s="4" t="s">
        <v>1110</v>
      </c>
      <c r="D510" s="4" t="s">
        <v>1111</v>
      </c>
      <c r="E510" s="4">
        <v>1643</v>
      </c>
      <c r="F510" s="4">
        <v>2.2139700000000002</v>
      </c>
      <c r="G510" s="4">
        <v>613</v>
      </c>
      <c r="H510" s="4">
        <v>1.9925999999999999</v>
      </c>
      <c r="I510" s="4">
        <v>556</v>
      </c>
      <c r="J510" s="4">
        <v>-4.5600000000000002E-2</v>
      </c>
      <c r="K510" s="4">
        <v>1.478956609072003E-31</v>
      </c>
      <c r="L510" s="4">
        <f t="shared" si="7"/>
        <v>30.830044567529157</v>
      </c>
    </row>
    <row r="511" spans="1:12" x14ac:dyDescent="0.6">
      <c r="A511" s="4" t="s">
        <v>556</v>
      </c>
      <c r="B511" s="6" t="s">
        <v>557</v>
      </c>
      <c r="C511" s="4" t="s">
        <v>558</v>
      </c>
      <c r="D511" s="4" t="s">
        <v>2657</v>
      </c>
      <c r="E511" s="4">
        <v>4585</v>
      </c>
      <c r="F511" s="4">
        <v>2.4327000000000001</v>
      </c>
      <c r="G511" s="4">
        <v>1857</v>
      </c>
      <c r="H511" s="4">
        <v>2.2022499999999998</v>
      </c>
      <c r="I511" s="4">
        <v>1733</v>
      </c>
      <c r="J511" s="4">
        <v>-4.5600000000000002E-2</v>
      </c>
      <c r="K511" s="4">
        <v>2.1927306939326472E-47</v>
      </c>
      <c r="L511" s="4">
        <f t="shared" si="7"/>
        <v>46.659014704082153</v>
      </c>
    </row>
    <row r="512" spans="1:12" x14ac:dyDescent="0.6">
      <c r="A512" s="4" t="s">
        <v>640</v>
      </c>
      <c r="B512" s="6" t="s">
        <v>641</v>
      </c>
      <c r="C512" s="4" t="s">
        <v>642</v>
      </c>
      <c r="D512" s="4" t="s">
        <v>643</v>
      </c>
      <c r="E512" s="4">
        <v>5979</v>
      </c>
      <c r="F512" s="4">
        <v>2.30423</v>
      </c>
      <c r="G512" s="4">
        <v>2401</v>
      </c>
      <c r="H512" s="4">
        <v>2.1078800000000002</v>
      </c>
      <c r="I512" s="4">
        <v>2244</v>
      </c>
      <c r="J512" s="4">
        <v>-4.5879999999999997E-2</v>
      </c>
      <c r="K512" s="4">
        <v>4.3294894112827542E-53</v>
      </c>
      <c r="L512" s="4">
        <f t="shared" si="7"/>
        <v>52.363563318181846</v>
      </c>
    </row>
    <row r="513" spans="1:12" x14ac:dyDescent="0.6">
      <c r="A513" s="4" t="s">
        <v>322</v>
      </c>
      <c r="B513" s="6" t="s">
        <v>2695</v>
      </c>
      <c r="C513" s="4" t="s">
        <v>324</v>
      </c>
      <c r="D513" s="4" t="s">
        <v>325</v>
      </c>
      <c r="E513" s="4">
        <v>3677</v>
      </c>
      <c r="F513" s="4">
        <v>2.5632899999999998</v>
      </c>
      <c r="G513" s="4">
        <v>1665</v>
      </c>
      <c r="H513" s="4">
        <v>2.3718499999999998</v>
      </c>
      <c r="I513" s="4">
        <v>1535</v>
      </c>
      <c r="J513" s="4">
        <v>-4.6059999999999997E-2</v>
      </c>
      <c r="K513" s="4">
        <v>6.9666264649260899E-41</v>
      </c>
      <c r="L513" s="4">
        <f t="shared" si="7"/>
        <v>40.156977474748963</v>
      </c>
    </row>
    <row r="514" spans="1:12" x14ac:dyDescent="0.6">
      <c r="A514" s="4" t="s">
        <v>2048</v>
      </c>
      <c r="B514" s="6" t="s">
        <v>2049</v>
      </c>
      <c r="C514" s="4" t="s">
        <v>2050</v>
      </c>
      <c r="D514" s="4" t="s">
        <v>2594</v>
      </c>
      <c r="E514" s="4">
        <v>1041</v>
      </c>
      <c r="F514" s="4">
        <v>1.83883</v>
      </c>
      <c r="G514" s="4">
        <v>337</v>
      </c>
      <c r="H514" s="4">
        <v>1.68214</v>
      </c>
      <c r="I514" s="4">
        <v>314</v>
      </c>
      <c r="J514" s="4">
        <v>-4.6179999999999999E-2</v>
      </c>
      <c r="K514" s="4">
        <v>9.3199275229823184E-22</v>
      </c>
      <c r="L514" s="4">
        <f t="shared" ref="L514:L577" si="8">-LOG10(K514)</f>
        <v>21.030587464951946</v>
      </c>
    </row>
    <row r="515" spans="1:12" x14ac:dyDescent="0.6">
      <c r="A515" s="4" t="s">
        <v>2120</v>
      </c>
      <c r="B515" s="6" t="s">
        <v>2121</v>
      </c>
      <c r="C515" s="4" t="s">
        <v>2122</v>
      </c>
      <c r="D515" s="4" t="s">
        <v>1543</v>
      </c>
      <c r="E515" s="4">
        <v>1547</v>
      </c>
      <c r="F515" s="4">
        <v>1.7890299999999999</v>
      </c>
      <c r="G515" s="4">
        <v>423</v>
      </c>
      <c r="H515" s="4">
        <v>1.62056</v>
      </c>
      <c r="I515" s="4">
        <v>406</v>
      </c>
      <c r="J515" s="4">
        <v>-4.641E-2</v>
      </c>
      <c r="K515" s="4">
        <v>1.166103914664547E-30</v>
      </c>
      <c r="L515" s="4">
        <f t="shared" si="8"/>
        <v>29.933262746700045</v>
      </c>
    </row>
    <row r="516" spans="1:12" x14ac:dyDescent="0.6">
      <c r="A516" s="4" t="s">
        <v>1068</v>
      </c>
      <c r="B516" s="6" t="s">
        <v>1069</v>
      </c>
      <c r="C516" s="4" t="s">
        <v>1070</v>
      </c>
      <c r="D516" s="4" t="s">
        <v>2658</v>
      </c>
      <c r="E516" s="4">
        <v>1336</v>
      </c>
      <c r="F516" s="4">
        <v>1.84735</v>
      </c>
      <c r="G516" s="4">
        <v>464</v>
      </c>
      <c r="H516" s="4">
        <v>1.7157899999999999</v>
      </c>
      <c r="I516" s="4">
        <v>407</v>
      </c>
      <c r="J516" s="4">
        <v>-4.7140000000000001E-2</v>
      </c>
      <c r="K516" s="4">
        <v>3.088858084362877E-27</v>
      </c>
      <c r="L516" s="4">
        <f t="shared" si="8"/>
        <v>26.510202044626332</v>
      </c>
    </row>
    <row r="517" spans="1:12" x14ac:dyDescent="0.6">
      <c r="A517" s="4" t="s">
        <v>2002</v>
      </c>
      <c r="B517" s="6" t="s">
        <v>2659</v>
      </c>
      <c r="C517" s="4" t="s">
        <v>2004</v>
      </c>
      <c r="D517" s="4" t="s">
        <v>2660</v>
      </c>
      <c r="E517" s="4">
        <v>1639</v>
      </c>
      <c r="F517" s="4">
        <v>2.5333800000000002</v>
      </c>
      <c r="G517" s="4">
        <v>618</v>
      </c>
      <c r="H517" s="4">
        <v>2.2603900000000001</v>
      </c>
      <c r="I517" s="4">
        <v>584</v>
      </c>
      <c r="J517" s="4">
        <v>-4.7190000000000003E-2</v>
      </c>
      <c r="K517" s="4">
        <v>1.8351264691309191E-27</v>
      </c>
      <c r="L517" s="4">
        <f t="shared" si="8"/>
        <v>26.736334000647286</v>
      </c>
    </row>
    <row r="518" spans="1:12" x14ac:dyDescent="0.6">
      <c r="A518" s="4" t="s">
        <v>2376</v>
      </c>
      <c r="B518" s="6" t="s">
        <v>2377</v>
      </c>
      <c r="C518" s="4" t="s">
        <v>2378</v>
      </c>
      <c r="D518" s="4" t="s">
        <v>2199</v>
      </c>
      <c r="E518" s="4">
        <v>1420</v>
      </c>
      <c r="F518" s="4">
        <v>3.0841699999999999</v>
      </c>
      <c r="G518" s="4">
        <v>620</v>
      </c>
      <c r="H518" s="4">
        <v>2.69156</v>
      </c>
      <c r="I518" s="4">
        <v>561</v>
      </c>
      <c r="J518" s="4">
        <v>-4.7219999999999998E-2</v>
      </c>
      <c r="K518" s="4">
        <v>7.528299969647795E-28</v>
      </c>
      <c r="L518" s="4">
        <f t="shared" si="8"/>
        <v>27.123303084510756</v>
      </c>
    </row>
    <row r="519" spans="1:12" x14ac:dyDescent="0.6">
      <c r="A519" s="4" t="s">
        <v>447</v>
      </c>
      <c r="B519" s="6" t="s">
        <v>448</v>
      </c>
      <c r="C519" s="4" t="s">
        <v>449</v>
      </c>
      <c r="D519" s="4" t="s">
        <v>450</v>
      </c>
      <c r="E519" s="4">
        <v>3358</v>
      </c>
      <c r="F519" s="4">
        <v>2.1458900000000001</v>
      </c>
      <c r="G519" s="4">
        <v>1338</v>
      </c>
      <c r="H519" s="4">
        <v>2.0420099999999999</v>
      </c>
      <c r="I519" s="4">
        <v>1262</v>
      </c>
      <c r="J519" s="4">
        <v>-4.7480000000000001E-2</v>
      </c>
      <c r="K519" s="4">
        <v>1.7276927441225141E-39</v>
      </c>
      <c r="L519" s="4">
        <f t="shared" si="8"/>
        <v>38.762533490674819</v>
      </c>
    </row>
    <row r="520" spans="1:12" x14ac:dyDescent="0.6">
      <c r="A520" s="4" t="s">
        <v>1407</v>
      </c>
      <c r="B520" s="6" t="s">
        <v>2696</v>
      </c>
      <c r="C520" s="4" t="s">
        <v>1409</v>
      </c>
      <c r="D520" s="4" t="s">
        <v>1410</v>
      </c>
      <c r="E520" s="4">
        <v>1373</v>
      </c>
      <c r="F520" s="4">
        <v>2.4692500000000002</v>
      </c>
      <c r="G520" s="4">
        <v>575</v>
      </c>
      <c r="H520" s="4">
        <v>2.30484</v>
      </c>
      <c r="I520" s="4">
        <v>539</v>
      </c>
      <c r="J520" s="4">
        <v>-4.759E-2</v>
      </c>
      <c r="K520" s="4">
        <v>2.8559475602051143E-29</v>
      </c>
      <c r="L520" s="4">
        <f t="shared" si="8"/>
        <v>28.544249771168495</v>
      </c>
    </row>
    <row r="521" spans="1:12" x14ac:dyDescent="0.6">
      <c r="A521" s="4" t="s">
        <v>439</v>
      </c>
      <c r="B521" s="6" t="s">
        <v>440</v>
      </c>
      <c r="C521" s="4" t="s">
        <v>441</v>
      </c>
      <c r="D521" s="4" t="s">
        <v>442</v>
      </c>
      <c r="E521" s="4">
        <v>675</v>
      </c>
      <c r="F521" s="4">
        <v>3.2815699999999999</v>
      </c>
      <c r="G521" s="4">
        <v>320</v>
      </c>
      <c r="H521" s="4">
        <v>3.0627</v>
      </c>
      <c r="I521" s="4">
        <v>304</v>
      </c>
      <c r="J521" s="4">
        <v>-4.7690000000000003E-2</v>
      </c>
      <c r="K521" s="4">
        <v>1.5897779031690549E-16</v>
      </c>
      <c r="L521" s="4">
        <f t="shared" si="8"/>
        <v>15.798663543708084</v>
      </c>
    </row>
    <row r="522" spans="1:12" x14ac:dyDescent="0.6">
      <c r="A522" s="4" t="s">
        <v>2051</v>
      </c>
      <c r="B522" s="6" t="s">
        <v>2052</v>
      </c>
      <c r="C522" s="4" t="s">
        <v>2053</v>
      </c>
      <c r="D522" s="4" t="s">
        <v>2594</v>
      </c>
      <c r="E522" s="4">
        <v>1184</v>
      </c>
      <c r="F522" s="4">
        <v>1.8933500000000001</v>
      </c>
      <c r="G522" s="4">
        <v>385</v>
      </c>
      <c r="H522" s="4">
        <v>1.7114</v>
      </c>
      <c r="I522" s="4">
        <v>358</v>
      </c>
      <c r="J522" s="4">
        <v>-4.7719999999999999E-2</v>
      </c>
      <c r="K522" s="4">
        <v>1.834967180799182E-27</v>
      </c>
      <c r="L522" s="4">
        <f t="shared" si="8"/>
        <v>26.736371698891606</v>
      </c>
    </row>
    <row r="523" spans="1:12" x14ac:dyDescent="0.6">
      <c r="A523" s="4" t="s">
        <v>1181</v>
      </c>
      <c r="B523" s="6" t="s">
        <v>1182</v>
      </c>
      <c r="C523" s="4" t="s">
        <v>1183</v>
      </c>
      <c r="D523" s="4" t="s">
        <v>2618</v>
      </c>
      <c r="E523" s="4">
        <v>2780</v>
      </c>
      <c r="F523" s="4">
        <v>2.7391200000000002</v>
      </c>
      <c r="G523" s="4">
        <v>1138</v>
      </c>
      <c r="H523" s="4">
        <v>2.4854099999999999</v>
      </c>
      <c r="I523" s="4">
        <v>1058</v>
      </c>
      <c r="J523" s="4">
        <v>-4.7739999999999998E-2</v>
      </c>
      <c r="K523" s="4">
        <v>1.392239563359699E-38</v>
      </c>
      <c r="L523" s="4">
        <f t="shared" si="8"/>
        <v>37.856286029026123</v>
      </c>
    </row>
    <row r="524" spans="1:12" x14ac:dyDescent="0.6">
      <c r="A524" s="4" t="s">
        <v>1262</v>
      </c>
      <c r="B524" s="6" t="s">
        <v>1263</v>
      </c>
      <c r="C524" s="4" t="s">
        <v>1264</v>
      </c>
      <c r="D524" s="4" t="s">
        <v>1265</v>
      </c>
      <c r="E524" s="4">
        <v>881</v>
      </c>
      <c r="F524" s="4">
        <v>1.6472800000000001</v>
      </c>
      <c r="G524" s="4">
        <v>270</v>
      </c>
      <c r="H524" s="4">
        <v>1.56976</v>
      </c>
      <c r="I524" s="4">
        <v>249</v>
      </c>
      <c r="J524" s="4">
        <v>-4.7739999999999998E-2</v>
      </c>
      <c r="K524" s="4">
        <v>4.5156167151702313E-28</v>
      </c>
      <c r="L524" s="4">
        <f t="shared" si="8"/>
        <v>27.345282928029366</v>
      </c>
    </row>
    <row r="525" spans="1:12" x14ac:dyDescent="0.6">
      <c r="A525" s="4" t="s">
        <v>144</v>
      </c>
      <c r="B525" s="6" t="s">
        <v>145</v>
      </c>
      <c r="C525" s="4" t="s">
        <v>146</v>
      </c>
      <c r="D525" s="4" t="s">
        <v>133</v>
      </c>
      <c r="E525" s="4">
        <v>2260</v>
      </c>
      <c r="F525" s="4">
        <v>2.53695</v>
      </c>
      <c r="G525" s="4">
        <v>1059</v>
      </c>
      <c r="H525" s="4">
        <v>2.3465799999999999</v>
      </c>
      <c r="I525" s="4">
        <v>949</v>
      </c>
      <c r="J525" s="4">
        <v>-4.777E-2</v>
      </c>
      <c r="K525" s="4">
        <v>5.8714925935335856E-34</v>
      </c>
      <c r="L525" s="4">
        <f t="shared" si="8"/>
        <v>33.231251482613438</v>
      </c>
    </row>
    <row r="526" spans="1:12" x14ac:dyDescent="0.6">
      <c r="A526" s="4" t="s">
        <v>1291</v>
      </c>
      <c r="B526" s="6" t="s">
        <v>2697</v>
      </c>
      <c r="C526" s="4" t="s">
        <v>1293</v>
      </c>
      <c r="D526" s="4" t="s">
        <v>1294</v>
      </c>
      <c r="E526" s="4">
        <v>2739</v>
      </c>
      <c r="F526" s="4">
        <v>2.7663199999999999</v>
      </c>
      <c r="G526" s="4">
        <v>1177</v>
      </c>
      <c r="H526" s="4">
        <v>2.4256600000000001</v>
      </c>
      <c r="I526" s="4">
        <v>1070</v>
      </c>
      <c r="J526" s="4">
        <v>-4.8079999999999998E-2</v>
      </c>
      <c r="K526" s="4">
        <v>3.1938248566267882E-45</v>
      </c>
      <c r="L526" s="4">
        <f t="shared" si="8"/>
        <v>44.495688903440517</v>
      </c>
    </row>
    <row r="527" spans="1:12" x14ac:dyDescent="0.6">
      <c r="A527" s="4" t="s">
        <v>360</v>
      </c>
      <c r="B527" s="6" t="s">
        <v>361</v>
      </c>
      <c r="C527" s="4" t="s">
        <v>362</v>
      </c>
      <c r="D527" s="4" t="s">
        <v>193</v>
      </c>
      <c r="E527" s="4">
        <v>629</v>
      </c>
      <c r="F527" s="4">
        <v>2.41269</v>
      </c>
      <c r="G527" s="4">
        <v>265</v>
      </c>
      <c r="H527" s="4">
        <v>2.2677700000000001</v>
      </c>
      <c r="I527" s="4">
        <v>234</v>
      </c>
      <c r="J527" s="4">
        <v>-4.8160000000000001E-2</v>
      </c>
      <c r="K527" s="4">
        <v>4.7009337001710488E-19</v>
      </c>
      <c r="L527" s="4">
        <f t="shared" si="8"/>
        <v>18.327815873860228</v>
      </c>
    </row>
    <row r="528" spans="1:12" x14ac:dyDescent="0.6">
      <c r="A528" s="4" t="s">
        <v>1493</v>
      </c>
      <c r="B528" s="6" t="s">
        <v>1494</v>
      </c>
      <c r="C528" s="4" t="s">
        <v>1495</v>
      </c>
      <c r="D528" s="4" t="s">
        <v>2594</v>
      </c>
      <c r="E528" s="4">
        <v>553</v>
      </c>
      <c r="F528" s="4">
        <v>1.8321799999999999</v>
      </c>
      <c r="G528" s="4">
        <v>184</v>
      </c>
      <c r="H528" s="4">
        <v>1.6807799999999999</v>
      </c>
      <c r="I528" s="4">
        <v>166</v>
      </c>
      <c r="J528" s="4">
        <v>-4.8219999999999999E-2</v>
      </c>
      <c r="K528" s="4">
        <v>1.2663634964529871E-19</v>
      </c>
      <c r="L528" s="4">
        <f t="shared" si="8"/>
        <v>18.897441616716076</v>
      </c>
    </row>
    <row r="529" spans="1:12" x14ac:dyDescent="0.6">
      <c r="A529" s="4" t="s">
        <v>1428</v>
      </c>
      <c r="B529" s="6" t="s">
        <v>1429</v>
      </c>
      <c r="C529" s="4" t="s">
        <v>1430</v>
      </c>
      <c r="D529" s="4" t="s">
        <v>2624</v>
      </c>
      <c r="E529" s="4">
        <v>318</v>
      </c>
      <c r="F529" s="4">
        <v>1.4207000000000001</v>
      </c>
      <c r="G529" s="4">
        <v>82</v>
      </c>
      <c r="H529" s="4">
        <v>1.3406400000000001</v>
      </c>
      <c r="I529" s="4">
        <v>82</v>
      </c>
      <c r="J529" s="4">
        <v>-4.829E-2</v>
      </c>
      <c r="K529" s="4">
        <v>3.6608066596277158E-13</v>
      </c>
      <c r="L529" s="4">
        <f t="shared" si="8"/>
        <v>12.436423207167106</v>
      </c>
    </row>
    <row r="530" spans="1:12" x14ac:dyDescent="0.6">
      <c r="A530" s="4" t="s">
        <v>271</v>
      </c>
      <c r="B530" s="6" t="s">
        <v>272</v>
      </c>
      <c r="C530" s="4" t="s">
        <v>273</v>
      </c>
      <c r="D530" s="4" t="s">
        <v>61</v>
      </c>
      <c r="E530" s="4">
        <v>630</v>
      </c>
      <c r="F530" s="4">
        <v>3.0172300000000001</v>
      </c>
      <c r="G530" s="4">
        <v>272</v>
      </c>
      <c r="H530" s="4">
        <v>2.7294399999999999</v>
      </c>
      <c r="I530" s="4">
        <v>252</v>
      </c>
      <c r="J530" s="4">
        <v>-4.8390000000000002E-2</v>
      </c>
      <c r="K530" s="4">
        <v>4.2221517591245489E-21</v>
      </c>
      <c r="L530" s="4">
        <f t="shared" si="8"/>
        <v>20.374466160662216</v>
      </c>
    </row>
    <row r="531" spans="1:12" x14ac:dyDescent="0.6">
      <c r="A531" s="4" t="s">
        <v>1511</v>
      </c>
      <c r="B531" s="6" t="s">
        <v>1512</v>
      </c>
      <c r="C531" s="4" t="s">
        <v>1513</v>
      </c>
      <c r="D531" s="4" t="s">
        <v>1514</v>
      </c>
      <c r="E531" s="4">
        <v>2402</v>
      </c>
      <c r="F531" s="4">
        <v>1.90143</v>
      </c>
      <c r="G531" s="4">
        <v>756</v>
      </c>
      <c r="H531" s="4">
        <v>1.6671800000000001</v>
      </c>
      <c r="I531" s="4">
        <v>672</v>
      </c>
      <c r="J531" s="4">
        <v>-4.8660000000000002E-2</v>
      </c>
      <c r="K531" s="4">
        <v>9.0601518841913785E-32</v>
      </c>
      <c r="L531" s="4">
        <f t="shared" si="8"/>
        <v>31.042864521758805</v>
      </c>
    </row>
    <row r="532" spans="1:12" x14ac:dyDescent="0.6">
      <c r="A532" s="4" t="s">
        <v>503</v>
      </c>
      <c r="B532" s="6" t="s">
        <v>504</v>
      </c>
      <c r="C532" s="4" t="s">
        <v>505</v>
      </c>
      <c r="D532" s="4" t="s">
        <v>226</v>
      </c>
      <c r="E532" s="4">
        <v>5095</v>
      </c>
      <c r="F532" s="4">
        <v>2.1406299999999998</v>
      </c>
      <c r="G532" s="4">
        <v>1844</v>
      </c>
      <c r="H532" s="4">
        <v>1.94651</v>
      </c>
      <c r="I532" s="4">
        <v>1667</v>
      </c>
      <c r="J532" s="4">
        <v>-4.87E-2</v>
      </c>
      <c r="K532" s="4">
        <v>5.1611137109622848E-51</v>
      </c>
      <c r="L532" s="4">
        <f t="shared" si="8"/>
        <v>50.287256572338798</v>
      </c>
    </row>
    <row r="533" spans="1:12" x14ac:dyDescent="0.6">
      <c r="A533" s="4" t="s">
        <v>2464</v>
      </c>
      <c r="B533" s="6" t="s">
        <v>2465</v>
      </c>
      <c r="C533" s="4" t="s">
        <v>2466</v>
      </c>
      <c r="D533" s="4" t="s">
        <v>2012</v>
      </c>
      <c r="E533" s="4">
        <v>2934</v>
      </c>
      <c r="F533" s="4">
        <v>1.38853</v>
      </c>
      <c r="G533" s="4">
        <v>674</v>
      </c>
      <c r="H533" s="4">
        <v>1.2735799999999999</v>
      </c>
      <c r="I533" s="4">
        <v>659</v>
      </c>
      <c r="J533" s="4">
        <v>-4.8849999999999998E-2</v>
      </c>
      <c r="K533" s="4">
        <v>4.1235260112086431E-36</v>
      </c>
      <c r="L533" s="4">
        <f t="shared" si="8"/>
        <v>35.384731261561924</v>
      </c>
    </row>
    <row r="534" spans="1:12" x14ac:dyDescent="0.6">
      <c r="A534" s="4" t="s">
        <v>277</v>
      </c>
      <c r="B534" s="6" t="s">
        <v>278</v>
      </c>
      <c r="C534" s="4" t="s">
        <v>279</v>
      </c>
      <c r="D534" s="4" t="s">
        <v>179</v>
      </c>
      <c r="E534" s="4">
        <v>793</v>
      </c>
      <c r="F534" s="4">
        <v>2.3358500000000002</v>
      </c>
      <c r="G534" s="4">
        <v>338</v>
      </c>
      <c r="H534" s="4">
        <v>2.1912600000000002</v>
      </c>
      <c r="I534" s="4">
        <v>321</v>
      </c>
      <c r="J534" s="4">
        <v>-4.8890000000000003E-2</v>
      </c>
      <c r="K534" s="4">
        <v>8.0207927409537707E-22</v>
      </c>
      <c r="L534" s="4">
        <f t="shared" si="8"/>
        <v>21.095782705779737</v>
      </c>
    </row>
    <row r="535" spans="1:12" x14ac:dyDescent="0.6">
      <c r="A535" s="4" t="s">
        <v>1999</v>
      </c>
      <c r="B535" s="6" t="s">
        <v>2000</v>
      </c>
      <c r="C535" s="4" t="s">
        <v>2001</v>
      </c>
      <c r="D535" s="4" t="s">
        <v>2661</v>
      </c>
      <c r="E535" s="4">
        <v>883</v>
      </c>
      <c r="F535" s="4">
        <v>1.61025</v>
      </c>
      <c r="G535" s="4">
        <v>263</v>
      </c>
      <c r="H535" s="4">
        <v>1.4972099999999999</v>
      </c>
      <c r="I535" s="4">
        <v>240</v>
      </c>
      <c r="J535" s="4">
        <v>-4.8910000000000002E-2</v>
      </c>
      <c r="K535" s="4">
        <v>7.4064032737096207E-27</v>
      </c>
      <c r="L535" s="4">
        <f t="shared" si="8"/>
        <v>26.130392644598405</v>
      </c>
    </row>
    <row r="536" spans="1:12" x14ac:dyDescent="0.6">
      <c r="A536" s="4" t="s">
        <v>1915</v>
      </c>
      <c r="B536" s="6" t="s">
        <v>1916</v>
      </c>
      <c r="C536" s="4" t="s">
        <v>1917</v>
      </c>
      <c r="D536" s="4" t="s">
        <v>2650</v>
      </c>
      <c r="E536" s="4">
        <v>5702</v>
      </c>
      <c r="F536" s="4">
        <v>2.9248699999999999</v>
      </c>
      <c r="G536" s="4">
        <v>2420</v>
      </c>
      <c r="H536" s="4">
        <v>2.60249</v>
      </c>
      <c r="I536" s="4">
        <v>2290</v>
      </c>
      <c r="J536" s="4">
        <v>-4.9029999999999997E-2</v>
      </c>
      <c r="K536" s="4">
        <v>6.4688253898661334E-52</v>
      </c>
      <c r="L536" s="4">
        <f t="shared" si="8"/>
        <v>51.189174571419578</v>
      </c>
    </row>
    <row r="537" spans="1:12" x14ac:dyDescent="0.6">
      <c r="A537" s="4" t="s">
        <v>611</v>
      </c>
      <c r="B537" s="6" t="s">
        <v>2698</v>
      </c>
      <c r="C537" s="4" t="s">
        <v>613</v>
      </c>
      <c r="D537" s="4" t="s">
        <v>226</v>
      </c>
      <c r="E537" s="4">
        <v>3078</v>
      </c>
      <c r="F537" s="4">
        <v>2.13157</v>
      </c>
      <c r="G537" s="4">
        <v>1094</v>
      </c>
      <c r="H537" s="4">
        <v>2.0021300000000002</v>
      </c>
      <c r="I537" s="4">
        <v>1037</v>
      </c>
      <c r="J537" s="4">
        <v>-4.9140000000000003E-2</v>
      </c>
      <c r="K537" s="4">
        <v>3.850492702831626E-39</v>
      </c>
      <c r="L537" s="4">
        <f t="shared" si="8"/>
        <v>38.414483695314807</v>
      </c>
    </row>
    <row r="538" spans="1:12" x14ac:dyDescent="0.6">
      <c r="A538" s="4" t="s">
        <v>801</v>
      </c>
      <c r="B538" s="6" t="s">
        <v>802</v>
      </c>
      <c r="C538" s="4" t="s">
        <v>803</v>
      </c>
      <c r="D538" s="4" t="s">
        <v>2663</v>
      </c>
      <c r="E538" s="4">
        <v>2009</v>
      </c>
      <c r="F538" s="4">
        <v>2.23149</v>
      </c>
      <c r="G538" s="4">
        <v>744</v>
      </c>
      <c r="H538" s="4">
        <v>2.1682199999999998</v>
      </c>
      <c r="I538" s="4">
        <v>696</v>
      </c>
      <c r="J538" s="4">
        <v>-5.0180000000000002E-2</v>
      </c>
      <c r="K538" s="4">
        <v>4.4881227458087182E-42</v>
      </c>
      <c r="L538" s="4">
        <f t="shared" si="8"/>
        <v>41.347935274056162</v>
      </c>
    </row>
    <row r="539" spans="1:12" x14ac:dyDescent="0.6">
      <c r="A539" s="4" t="s">
        <v>559</v>
      </c>
      <c r="B539" s="6" t="s">
        <v>2699</v>
      </c>
      <c r="C539" s="4" t="s">
        <v>561</v>
      </c>
      <c r="D539" s="4" t="s">
        <v>2654</v>
      </c>
      <c r="E539" s="4">
        <v>3707</v>
      </c>
      <c r="F539" s="4">
        <v>2.4548999999999999</v>
      </c>
      <c r="G539" s="4">
        <v>1439</v>
      </c>
      <c r="H539" s="4">
        <v>2.2436799999999999</v>
      </c>
      <c r="I539" s="4">
        <v>1330</v>
      </c>
      <c r="J539" s="4">
        <v>-5.076E-2</v>
      </c>
      <c r="K539" s="4">
        <v>2.5270984769750539E-48</v>
      </c>
      <c r="L539" s="4">
        <f t="shared" si="8"/>
        <v>47.597377833990826</v>
      </c>
    </row>
    <row r="540" spans="1:12" x14ac:dyDescent="0.6">
      <c r="A540" s="4" t="s">
        <v>292</v>
      </c>
      <c r="B540" s="6" t="s">
        <v>293</v>
      </c>
      <c r="C540" s="4" t="s">
        <v>294</v>
      </c>
      <c r="D540" s="4" t="s">
        <v>295</v>
      </c>
      <c r="E540" s="4">
        <v>3229</v>
      </c>
      <c r="F540" s="4">
        <v>2.3773599999999999</v>
      </c>
      <c r="G540" s="4">
        <v>1360</v>
      </c>
      <c r="H540" s="4">
        <v>2.26831</v>
      </c>
      <c r="I540" s="4">
        <v>1284</v>
      </c>
      <c r="J540" s="4">
        <v>-5.1020000000000003E-2</v>
      </c>
      <c r="K540" s="4">
        <v>7.1391335974825913E-50</v>
      </c>
      <c r="L540" s="4">
        <f t="shared" si="8"/>
        <v>49.146354490837794</v>
      </c>
    </row>
    <row r="541" spans="1:12" x14ac:dyDescent="0.6">
      <c r="A541" s="4" t="s">
        <v>1147</v>
      </c>
      <c r="B541" s="6" t="s">
        <v>1148</v>
      </c>
      <c r="C541" s="4" t="s">
        <v>1149</v>
      </c>
      <c r="D541" s="4" t="s">
        <v>1150</v>
      </c>
      <c r="E541" s="4">
        <v>2068</v>
      </c>
      <c r="F541" s="4">
        <v>2.0159799999999999</v>
      </c>
      <c r="G541" s="4">
        <v>745</v>
      </c>
      <c r="H541" s="4">
        <v>1.9417</v>
      </c>
      <c r="I541" s="4">
        <v>699</v>
      </c>
      <c r="J541" s="4">
        <v>-5.1029999999999999E-2</v>
      </c>
      <c r="K541" s="4">
        <v>1.155274688338124E-32</v>
      </c>
      <c r="L541" s="4">
        <f t="shared" si="8"/>
        <v>31.93731474179264</v>
      </c>
    </row>
    <row r="542" spans="1:12" x14ac:dyDescent="0.6">
      <c r="A542" s="4" t="s">
        <v>865</v>
      </c>
      <c r="B542" s="6" t="s">
        <v>866</v>
      </c>
      <c r="C542" s="4" t="s">
        <v>867</v>
      </c>
      <c r="D542" s="4" t="s">
        <v>2655</v>
      </c>
      <c r="E542" s="4">
        <v>2300</v>
      </c>
      <c r="F542" s="4">
        <v>2.3526199999999999</v>
      </c>
      <c r="G542" s="4">
        <v>993</v>
      </c>
      <c r="H542" s="4">
        <v>2.1558000000000002</v>
      </c>
      <c r="I542" s="4">
        <v>882</v>
      </c>
      <c r="J542" s="4">
        <v>-5.1549999999999999E-2</v>
      </c>
      <c r="K542" s="4">
        <v>2.7771490403806879E-39</v>
      </c>
      <c r="L542" s="4">
        <f t="shared" si="8"/>
        <v>38.556400812479474</v>
      </c>
    </row>
    <row r="543" spans="1:12" x14ac:dyDescent="0.6">
      <c r="A543" s="4" t="s">
        <v>194</v>
      </c>
      <c r="B543" s="6" t="s">
        <v>195</v>
      </c>
      <c r="C543" s="4" t="s">
        <v>196</v>
      </c>
      <c r="D543" s="4" t="s">
        <v>193</v>
      </c>
      <c r="E543" s="4">
        <v>729</v>
      </c>
      <c r="F543" s="4">
        <v>2.48699</v>
      </c>
      <c r="G543" s="4">
        <v>320</v>
      </c>
      <c r="H543" s="4">
        <v>2.31515</v>
      </c>
      <c r="I543" s="4">
        <v>272</v>
      </c>
      <c r="J543" s="4">
        <v>-5.2319999999999998E-2</v>
      </c>
      <c r="K543" s="4">
        <v>7.1898039884697656E-29</v>
      </c>
      <c r="L543" s="4">
        <f t="shared" si="8"/>
        <v>28.143282949378779</v>
      </c>
    </row>
    <row r="544" spans="1:12" x14ac:dyDescent="0.6">
      <c r="A544" s="4" t="s">
        <v>2442</v>
      </c>
      <c r="B544" s="6" t="s">
        <v>2443</v>
      </c>
      <c r="C544" s="4" t="s">
        <v>2444</v>
      </c>
      <c r="D544" s="4" t="s">
        <v>2445</v>
      </c>
      <c r="E544" s="4">
        <v>1206</v>
      </c>
      <c r="F544" s="4">
        <v>1.72682</v>
      </c>
      <c r="G544" s="4">
        <v>375</v>
      </c>
      <c r="H544" s="4">
        <v>1.6734599999999999</v>
      </c>
      <c r="I544" s="4">
        <v>358</v>
      </c>
      <c r="J544" s="4">
        <v>-5.2470000000000003E-2</v>
      </c>
      <c r="K544" s="4">
        <v>1.0997643267681881E-30</v>
      </c>
      <c r="L544" s="4">
        <f t="shared" si="8"/>
        <v>29.958700371705415</v>
      </c>
    </row>
    <row r="545" spans="1:12" x14ac:dyDescent="0.6">
      <c r="A545" s="4" t="s">
        <v>1555</v>
      </c>
      <c r="B545" s="6" t="s">
        <v>2700</v>
      </c>
      <c r="C545" s="4" t="s">
        <v>1557</v>
      </c>
      <c r="D545" s="4" t="s">
        <v>1558</v>
      </c>
      <c r="E545" s="4">
        <v>2747</v>
      </c>
      <c r="F545" s="4">
        <v>2.8634200000000001</v>
      </c>
      <c r="G545" s="4">
        <v>1205</v>
      </c>
      <c r="H545" s="4">
        <v>2.51214</v>
      </c>
      <c r="I545" s="4">
        <v>1101</v>
      </c>
      <c r="J545" s="4">
        <v>-5.2479999999999999E-2</v>
      </c>
      <c r="K545" s="4">
        <v>1.31925124389568E-43</v>
      </c>
      <c r="L545" s="4">
        <f t="shared" si="8"/>
        <v>42.879672487663044</v>
      </c>
    </row>
    <row r="546" spans="1:12" x14ac:dyDescent="0.6">
      <c r="A546" s="4" t="s">
        <v>180</v>
      </c>
      <c r="B546" s="6" t="s">
        <v>181</v>
      </c>
      <c r="C546" s="4" t="s">
        <v>182</v>
      </c>
      <c r="D546" s="4" t="s">
        <v>183</v>
      </c>
      <c r="E546" s="4">
        <v>772</v>
      </c>
      <c r="F546" s="4">
        <v>2.6424400000000001</v>
      </c>
      <c r="G546" s="4">
        <v>330</v>
      </c>
      <c r="H546" s="4">
        <v>2.5063499999999999</v>
      </c>
      <c r="I546" s="4">
        <v>306</v>
      </c>
      <c r="J546" s="4">
        <v>-5.2510000000000001E-2</v>
      </c>
      <c r="K546" s="4">
        <v>2.773874678211841E-30</v>
      </c>
      <c r="L546" s="4">
        <f t="shared" si="8"/>
        <v>29.556913163951457</v>
      </c>
    </row>
    <row r="547" spans="1:12" x14ac:dyDescent="0.6">
      <c r="A547" s="4" t="s">
        <v>238</v>
      </c>
      <c r="B547" s="6" t="s">
        <v>2648</v>
      </c>
      <c r="C547" s="4" t="s">
        <v>240</v>
      </c>
      <c r="D547" s="4" t="s">
        <v>61</v>
      </c>
      <c r="E547" s="4">
        <v>719</v>
      </c>
      <c r="F547" s="4">
        <v>2.9142299999999999</v>
      </c>
      <c r="G547" s="4">
        <v>315</v>
      </c>
      <c r="H547" s="4">
        <v>2.6867200000000002</v>
      </c>
      <c r="I547" s="4">
        <v>291</v>
      </c>
      <c r="J547" s="4">
        <v>-5.2560000000000003E-2</v>
      </c>
      <c r="K547" s="4">
        <v>2.577888793695553E-20</v>
      </c>
      <c r="L547" s="4">
        <f t="shared" si="8"/>
        <v>19.588735821399247</v>
      </c>
    </row>
    <row r="548" spans="1:12" x14ac:dyDescent="0.6">
      <c r="A548" s="4" t="s">
        <v>1993</v>
      </c>
      <c r="B548" s="6" t="s">
        <v>1994</v>
      </c>
      <c r="C548" s="4" t="s">
        <v>1995</v>
      </c>
      <c r="D548" s="4" t="s">
        <v>2664</v>
      </c>
      <c r="E548" s="4">
        <v>2655</v>
      </c>
      <c r="F548" s="4">
        <v>3.0133000000000001</v>
      </c>
      <c r="G548" s="4">
        <v>1324</v>
      </c>
      <c r="H548" s="4">
        <v>2.69876</v>
      </c>
      <c r="I548" s="4">
        <v>1241</v>
      </c>
      <c r="J548" s="4">
        <v>-5.3179999999999998E-2</v>
      </c>
      <c r="K548" s="4">
        <v>9.1351281846023417E-44</v>
      </c>
      <c r="L548" s="4">
        <f t="shared" si="8"/>
        <v>43.039285354225527</v>
      </c>
    </row>
    <row r="549" spans="1:12" x14ac:dyDescent="0.6">
      <c r="A549" s="4" t="s">
        <v>1307</v>
      </c>
      <c r="B549" s="6" t="s">
        <v>1308</v>
      </c>
      <c r="C549" s="4" t="s">
        <v>1309</v>
      </c>
      <c r="D549" s="4" t="s">
        <v>1310</v>
      </c>
      <c r="E549" s="4">
        <v>2564</v>
      </c>
      <c r="F549" s="4">
        <v>1.7644899999999999</v>
      </c>
      <c r="G549" s="4">
        <v>833</v>
      </c>
      <c r="H549" s="4">
        <v>1.60798</v>
      </c>
      <c r="I549" s="4">
        <v>735</v>
      </c>
      <c r="J549" s="4">
        <v>-5.3490000000000003E-2</v>
      </c>
      <c r="K549" s="4">
        <v>7.2571342567990986E-40</v>
      </c>
      <c r="L549" s="4">
        <f t="shared" si="8"/>
        <v>39.139234842407276</v>
      </c>
    </row>
    <row r="550" spans="1:12" x14ac:dyDescent="0.6">
      <c r="A550" s="4" t="s">
        <v>961</v>
      </c>
      <c r="B550" s="6" t="s">
        <v>962</v>
      </c>
      <c r="C550" s="4" t="s">
        <v>963</v>
      </c>
      <c r="D550" s="4" t="s">
        <v>61</v>
      </c>
      <c r="E550" s="4">
        <v>2712</v>
      </c>
      <c r="F550" s="4">
        <v>2.3995199999999999</v>
      </c>
      <c r="G550" s="4">
        <v>1070</v>
      </c>
      <c r="H550" s="4">
        <v>2.0979000000000001</v>
      </c>
      <c r="I550" s="4">
        <v>921</v>
      </c>
      <c r="J550" s="4">
        <v>-5.3600000000000002E-2</v>
      </c>
      <c r="K550" s="4">
        <v>2.7408315840453169E-46</v>
      </c>
      <c r="L550" s="4">
        <f t="shared" si="8"/>
        <v>45.562117649745772</v>
      </c>
    </row>
    <row r="551" spans="1:12" x14ac:dyDescent="0.6">
      <c r="A551" s="4" t="s">
        <v>1322</v>
      </c>
      <c r="B551" s="6" t="s">
        <v>1323</v>
      </c>
      <c r="C551" s="4" t="s">
        <v>1324</v>
      </c>
      <c r="D551" s="4" t="s">
        <v>1325</v>
      </c>
      <c r="E551" s="4">
        <v>3528</v>
      </c>
      <c r="F551" s="4">
        <v>1.9515400000000001</v>
      </c>
      <c r="G551" s="4">
        <v>1199</v>
      </c>
      <c r="H551" s="4">
        <v>1.7622100000000001</v>
      </c>
      <c r="I551" s="4">
        <v>1109</v>
      </c>
      <c r="J551" s="4">
        <v>-5.4460000000000001E-2</v>
      </c>
      <c r="K551" s="4">
        <v>9.9407308606222605E-50</v>
      </c>
      <c r="L551" s="4">
        <f t="shared" si="8"/>
        <v>49.002581684308247</v>
      </c>
    </row>
    <row r="552" spans="1:12" x14ac:dyDescent="0.6">
      <c r="A552" s="4" t="s">
        <v>1295</v>
      </c>
      <c r="B552" s="6" t="s">
        <v>1296</v>
      </c>
      <c r="C552" s="4" t="s">
        <v>1297</v>
      </c>
      <c r="D552" s="4" t="s">
        <v>2588</v>
      </c>
      <c r="E552" s="4">
        <v>560</v>
      </c>
      <c r="F552" s="4">
        <v>1.85765</v>
      </c>
      <c r="G552" s="4">
        <v>181</v>
      </c>
      <c r="H552" s="4">
        <v>1.73445</v>
      </c>
      <c r="I552" s="4">
        <v>176</v>
      </c>
      <c r="J552" s="4">
        <v>-5.4530000000000002E-2</v>
      </c>
      <c r="K552" s="4">
        <v>3.0871500056094432E-20</v>
      </c>
      <c r="L552" s="4">
        <f t="shared" si="8"/>
        <v>19.510442267496959</v>
      </c>
    </row>
    <row r="553" spans="1:12" x14ac:dyDescent="0.6">
      <c r="A553" s="4" t="s">
        <v>1081</v>
      </c>
      <c r="B553" s="6" t="s">
        <v>1082</v>
      </c>
      <c r="C553" s="4" t="s">
        <v>1083</v>
      </c>
      <c r="D553" s="4" t="s">
        <v>1084</v>
      </c>
      <c r="E553" s="4">
        <v>1168</v>
      </c>
      <c r="F553" s="4">
        <v>2.26233</v>
      </c>
      <c r="G553" s="4">
        <v>446</v>
      </c>
      <c r="H553" s="4">
        <v>2.0859399999999999</v>
      </c>
      <c r="I553" s="4">
        <v>405</v>
      </c>
      <c r="J553" s="4">
        <v>-5.475E-2</v>
      </c>
      <c r="K553" s="4">
        <v>4.2561131606460888E-28</v>
      </c>
      <c r="L553" s="4">
        <f t="shared" si="8"/>
        <v>27.370986833628695</v>
      </c>
    </row>
    <row r="554" spans="1:12" x14ac:dyDescent="0.6">
      <c r="A554" s="4" t="s">
        <v>664</v>
      </c>
      <c r="B554" s="6" t="s">
        <v>665</v>
      </c>
      <c r="C554" s="4" t="s">
        <v>666</v>
      </c>
      <c r="D554" s="4" t="s">
        <v>667</v>
      </c>
      <c r="E554" s="4">
        <v>8326</v>
      </c>
      <c r="F554" s="4">
        <v>2.07273</v>
      </c>
      <c r="G554" s="4">
        <v>3024</v>
      </c>
      <c r="H554" s="4">
        <v>1.9049100000000001</v>
      </c>
      <c r="I554" s="4">
        <v>2784</v>
      </c>
      <c r="J554" s="4">
        <v>-5.5039999999999999E-2</v>
      </c>
      <c r="K554" s="4">
        <v>6.9162240849724577E-66</v>
      </c>
      <c r="L554" s="4">
        <f t="shared" si="8"/>
        <v>65.160130944072137</v>
      </c>
    </row>
    <row r="555" spans="1:12" x14ac:dyDescent="0.6">
      <c r="A555" s="4" t="s">
        <v>1526</v>
      </c>
      <c r="B555" s="6" t="s">
        <v>1527</v>
      </c>
      <c r="C555" s="4" t="s">
        <v>1528</v>
      </c>
      <c r="D555" s="4" t="s">
        <v>1861</v>
      </c>
      <c r="E555" s="4">
        <v>3070</v>
      </c>
      <c r="F555" s="4">
        <v>2.3201399999999999</v>
      </c>
      <c r="G555" s="4">
        <v>1089</v>
      </c>
      <c r="H555" s="4">
        <v>2.0274800000000002</v>
      </c>
      <c r="I555" s="4">
        <v>1006</v>
      </c>
      <c r="J555" s="4">
        <v>-5.5199999999999999E-2</v>
      </c>
      <c r="K555" s="4">
        <v>7.3832159930280768E-52</v>
      </c>
      <c r="L555" s="4">
        <f t="shared" si="8"/>
        <v>51.131754426280487</v>
      </c>
    </row>
    <row r="556" spans="1:12" x14ac:dyDescent="0.6">
      <c r="A556" s="4" t="s">
        <v>1889</v>
      </c>
      <c r="B556" s="6" t="s">
        <v>1890</v>
      </c>
      <c r="C556" s="4" t="s">
        <v>1891</v>
      </c>
      <c r="D556" s="4" t="s">
        <v>864</v>
      </c>
      <c r="E556" s="4">
        <v>3062</v>
      </c>
      <c r="F556" s="4">
        <v>3.1722999999999999</v>
      </c>
      <c r="G556" s="4">
        <v>1506</v>
      </c>
      <c r="H556" s="4">
        <v>2.8317700000000001</v>
      </c>
      <c r="I556" s="4">
        <v>1413</v>
      </c>
      <c r="J556" s="4">
        <v>-5.5210000000000002E-2</v>
      </c>
      <c r="K556" s="4">
        <v>2.3312714904957371E-48</v>
      </c>
      <c r="L556" s="4">
        <f t="shared" si="8"/>
        <v>47.632407147346669</v>
      </c>
    </row>
    <row r="557" spans="1:12" x14ac:dyDescent="0.6">
      <c r="A557" s="4" t="s">
        <v>1669</v>
      </c>
      <c r="B557" s="6" t="s">
        <v>1670</v>
      </c>
      <c r="C557" s="4" t="s">
        <v>1671</v>
      </c>
      <c r="D557" s="4" t="s">
        <v>864</v>
      </c>
      <c r="E557" s="4">
        <v>3058</v>
      </c>
      <c r="F557" s="4">
        <v>2.8346200000000001</v>
      </c>
      <c r="G557" s="4">
        <v>1435</v>
      </c>
      <c r="H557" s="4">
        <v>2.5853799999999998</v>
      </c>
      <c r="I557" s="4">
        <v>1351</v>
      </c>
      <c r="J557" s="4">
        <v>-5.629E-2</v>
      </c>
      <c r="K557" s="4">
        <v>3.8500836656790909E-46</v>
      </c>
      <c r="L557" s="4">
        <f t="shared" si="8"/>
        <v>45.414529832790734</v>
      </c>
    </row>
    <row r="558" spans="1:12" x14ac:dyDescent="0.6">
      <c r="A558" s="4" t="s">
        <v>443</v>
      </c>
      <c r="B558" s="6" t="s">
        <v>444</v>
      </c>
      <c r="C558" s="4" t="s">
        <v>445</v>
      </c>
      <c r="D558" s="4" t="s">
        <v>446</v>
      </c>
      <c r="E558" s="4">
        <v>3498</v>
      </c>
      <c r="F558" s="4">
        <v>2.0934699999999999</v>
      </c>
      <c r="G558" s="4">
        <v>1345</v>
      </c>
      <c r="H558" s="4">
        <v>2.0667200000000001</v>
      </c>
      <c r="I558" s="4">
        <v>1317</v>
      </c>
      <c r="J558" s="4">
        <v>-5.6340000000000001E-2</v>
      </c>
      <c r="K558" s="4">
        <v>1.0583957529034009E-51</v>
      </c>
      <c r="L558" s="4">
        <f t="shared" si="8"/>
        <v>50.975351911540052</v>
      </c>
    </row>
    <row r="559" spans="1:12" x14ac:dyDescent="0.6">
      <c r="A559" s="4" t="s">
        <v>1486</v>
      </c>
      <c r="B559" s="6" t="s">
        <v>1487</v>
      </c>
      <c r="C559" s="4" t="s">
        <v>1488</v>
      </c>
      <c r="D559" s="4" t="s">
        <v>1861</v>
      </c>
      <c r="E559" s="4">
        <v>1283</v>
      </c>
      <c r="F559" s="4">
        <v>2.5979700000000001</v>
      </c>
      <c r="G559" s="4">
        <v>462</v>
      </c>
      <c r="H559" s="4">
        <v>2.3247</v>
      </c>
      <c r="I559" s="4">
        <v>452</v>
      </c>
      <c r="J559" s="4">
        <v>-5.6899999999999999E-2</v>
      </c>
      <c r="K559" s="4">
        <v>4.525355970889469E-37</v>
      </c>
      <c r="L559" s="4">
        <f t="shared" si="8"/>
        <v>36.344347252898011</v>
      </c>
    </row>
    <row r="560" spans="1:12" x14ac:dyDescent="0.6">
      <c r="A560" s="4" t="s">
        <v>2054</v>
      </c>
      <c r="B560" s="6" t="s">
        <v>2055</v>
      </c>
      <c r="C560" s="4" t="s">
        <v>2056</v>
      </c>
      <c r="D560" s="4" t="s">
        <v>2649</v>
      </c>
      <c r="E560" s="4">
        <v>1264</v>
      </c>
      <c r="F560" s="4">
        <v>1.6450400000000001</v>
      </c>
      <c r="G560" s="4">
        <v>372</v>
      </c>
      <c r="H560" s="4">
        <v>1.5541499999999999</v>
      </c>
      <c r="I560" s="4">
        <v>343</v>
      </c>
      <c r="J560" s="4">
        <v>-5.7250000000000002E-2</v>
      </c>
      <c r="K560" s="4">
        <v>1.7392672169131211E-38</v>
      </c>
      <c r="L560" s="4">
        <f t="shared" si="8"/>
        <v>37.759633688891192</v>
      </c>
    </row>
    <row r="561" spans="1:12" x14ac:dyDescent="0.6">
      <c r="A561" s="4" t="s">
        <v>187</v>
      </c>
      <c r="B561" s="6" t="s">
        <v>188</v>
      </c>
      <c r="C561" s="4" t="s">
        <v>189</v>
      </c>
      <c r="D561" s="4" t="s">
        <v>26</v>
      </c>
      <c r="E561" s="4">
        <v>2283</v>
      </c>
      <c r="F561" s="4">
        <v>2.3378700000000001</v>
      </c>
      <c r="G561" s="4">
        <v>936</v>
      </c>
      <c r="H561" s="4">
        <v>2.1244100000000001</v>
      </c>
      <c r="I561" s="4">
        <v>875</v>
      </c>
      <c r="J561" s="4">
        <v>-5.756E-2</v>
      </c>
      <c r="K561" s="4">
        <v>6.578262916129599E-46</v>
      </c>
      <c r="L561" s="4">
        <f t="shared" si="8"/>
        <v>45.18188877288096</v>
      </c>
    </row>
    <row r="562" spans="1:12" x14ac:dyDescent="0.6">
      <c r="A562" s="4" t="s">
        <v>1905</v>
      </c>
      <c r="B562" s="6" t="s">
        <v>1906</v>
      </c>
      <c r="C562" s="4" t="s">
        <v>1907</v>
      </c>
      <c r="D562" s="4" t="s">
        <v>2634</v>
      </c>
      <c r="E562" s="4">
        <v>1000</v>
      </c>
      <c r="F562" s="4">
        <v>1.69279</v>
      </c>
      <c r="G562" s="4">
        <v>296</v>
      </c>
      <c r="H562" s="4">
        <v>1.62883</v>
      </c>
      <c r="I562" s="4">
        <v>292</v>
      </c>
      <c r="J562" s="4">
        <v>-5.7790000000000001E-2</v>
      </c>
      <c r="K562" s="4">
        <v>9.6412813284132466E-27</v>
      </c>
      <c r="L562" s="4">
        <f t="shared" si="8"/>
        <v>26.015865244429122</v>
      </c>
    </row>
    <row r="563" spans="1:12" x14ac:dyDescent="0.6">
      <c r="A563" s="4" t="s">
        <v>1454</v>
      </c>
      <c r="B563" s="6" t="s">
        <v>1455</v>
      </c>
      <c r="C563" s="4" t="s">
        <v>1456</v>
      </c>
      <c r="D563" s="4" t="s">
        <v>1457</v>
      </c>
      <c r="E563" s="4">
        <v>1958</v>
      </c>
      <c r="F563" s="4">
        <v>2.0295899999999998</v>
      </c>
      <c r="G563" s="4">
        <v>664</v>
      </c>
      <c r="H563" s="4">
        <v>1.8432999999999999</v>
      </c>
      <c r="I563" s="4">
        <v>631</v>
      </c>
      <c r="J563" s="4">
        <v>-5.8119999999999998E-2</v>
      </c>
      <c r="K563" s="4">
        <v>2.5662790275323991E-38</v>
      </c>
      <c r="L563" s="4">
        <f t="shared" si="8"/>
        <v>37.5906961252294</v>
      </c>
    </row>
    <row r="564" spans="1:12" x14ac:dyDescent="0.6">
      <c r="A564" s="4" t="s">
        <v>470</v>
      </c>
      <c r="B564" s="6" t="s">
        <v>471</v>
      </c>
      <c r="C564" s="4" t="s">
        <v>472</v>
      </c>
      <c r="D564" s="4" t="s">
        <v>2657</v>
      </c>
      <c r="E564" s="4">
        <v>5054</v>
      </c>
      <c r="F564" s="4">
        <v>2.3325300000000002</v>
      </c>
      <c r="G564" s="4">
        <v>2058</v>
      </c>
      <c r="H564" s="4">
        <v>2.1614100000000001</v>
      </c>
      <c r="I564" s="4">
        <v>1924</v>
      </c>
      <c r="J564" s="4">
        <v>-5.8250000000000003E-2</v>
      </c>
      <c r="K564" s="4">
        <v>8.0484451806114429E-53</v>
      </c>
      <c r="L564" s="4">
        <f t="shared" si="8"/>
        <v>52.094288009656957</v>
      </c>
    </row>
    <row r="565" spans="1:12" x14ac:dyDescent="0.6">
      <c r="A565" s="4" t="s">
        <v>2475</v>
      </c>
      <c r="B565" s="6" t="s">
        <v>2476</v>
      </c>
      <c r="C565" s="4" t="s">
        <v>2477</v>
      </c>
      <c r="D565" s="4" t="s">
        <v>2478</v>
      </c>
      <c r="E565" s="4">
        <v>1256</v>
      </c>
      <c r="F565" s="4">
        <v>1.1358999999999999</v>
      </c>
      <c r="G565" s="4">
        <v>241</v>
      </c>
      <c r="H565" s="4">
        <v>1.0675399999999999</v>
      </c>
      <c r="I565" s="4">
        <v>241</v>
      </c>
      <c r="J565" s="4">
        <v>-5.8529999999999999E-2</v>
      </c>
      <c r="K565" s="4">
        <v>2.6565067842401319E-30</v>
      </c>
      <c r="L565" s="4">
        <f t="shared" si="8"/>
        <v>29.575689070642898</v>
      </c>
    </row>
    <row r="566" spans="1:12" x14ac:dyDescent="0.6">
      <c r="A566" s="4" t="s">
        <v>572</v>
      </c>
      <c r="B566" s="6" t="s">
        <v>573</v>
      </c>
      <c r="C566" s="4" t="s">
        <v>574</v>
      </c>
      <c r="D566" s="4" t="s">
        <v>2655</v>
      </c>
      <c r="E566" s="4">
        <v>4093</v>
      </c>
      <c r="F566" s="4">
        <v>2.1398199999999998</v>
      </c>
      <c r="G566" s="4">
        <v>1587</v>
      </c>
      <c r="H566" s="4">
        <v>2.0819999999999999</v>
      </c>
      <c r="I566" s="4">
        <v>1497</v>
      </c>
      <c r="J566" s="4">
        <v>-5.8770000000000003E-2</v>
      </c>
      <c r="K566" s="4">
        <v>9.8861530813464344E-58</v>
      </c>
      <c r="L566" s="4">
        <f t="shared" si="8"/>
        <v>57.004972669025015</v>
      </c>
    </row>
    <row r="567" spans="1:12" x14ac:dyDescent="0.6">
      <c r="A567" s="4" t="s">
        <v>2460</v>
      </c>
      <c r="B567" s="6" t="s">
        <v>2665</v>
      </c>
      <c r="C567" s="4" t="s">
        <v>2462</v>
      </c>
      <c r="D567" s="4" t="s">
        <v>2463</v>
      </c>
      <c r="E567" s="4">
        <v>786</v>
      </c>
      <c r="F567" s="4">
        <v>1.9605900000000001</v>
      </c>
      <c r="G567" s="4">
        <v>262</v>
      </c>
      <c r="H567" s="4">
        <v>1.7886299999999999</v>
      </c>
      <c r="I567" s="4">
        <v>255</v>
      </c>
      <c r="J567" s="4">
        <v>-6.0220000000000003E-2</v>
      </c>
      <c r="K567" s="4">
        <v>7.7003552585702933E-32</v>
      </c>
      <c r="L567" s="4">
        <f t="shared" si="8"/>
        <v>31.113489238038216</v>
      </c>
    </row>
    <row r="568" spans="1:12" x14ac:dyDescent="0.6">
      <c r="A568" s="4" t="s">
        <v>1282</v>
      </c>
      <c r="B568" s="6" t="s">
        <v>1283</v>
      </c>
      <c r="C568" s="4" t="s">
        <v>1284</v>
      </c>
      <c r="D568" s="4" t="s">
        <v>2666</v>
      </c>
      <c r="E568" s="4">
        <v>117</v>
      </c>
      <c r="F568" s="4">
        <v>2.5099800000000001</v>
      </c>
      <c r="G568" s="4">
        <v>48</v>
      </c>
      <c r="H568" s="4">
        <v>2.28268</v>
      </c>
      <c r="I568" s="4">
        <v>42</v>
      </c>
      <c r="J568" s="4">
        <v>-6.0389999999999999E-2</v>
      </c>
      <c r="K568" s="4">
        <v>1.2343752347345131E-11</v>
      </c>
      <c r="L568" s="4">
        <f t="shared" si="8"/>
        <v>10.908552800105987</v>
      </c>
    </row>
    <row r="569" spans="1:12" x14ac:dyDescent="0.6">
      <c r="A569" s="4" t="s">
        <v>1221</v>
      </c>
      <c r="B569" s="6" t="s">
        <v>1222</v>
      </c>
      <c r="C569" s="4" t="s">
        <v>1223</v>
      </c>
      <c r="D569" s="4" t="s">
        <v>2618</v>
      </c>
      <c r="E569" s="4">
        <v>2435</v>
      </c>
      <c r="F569" s="4">
        <v>2.2382499999999999</v>
      </c>
      <c r="G569" s="4">
        <v>919</v>
      </c>
      <c r="H569" s="4">
        <v>2.1670600000000002</v>
      </c>
      <c r="I569" s="4">
        <v>885</v>
      </c>
      <c r="J569" s="4">
        <v>-6.087E-2</v>
      </c>
      <c r="K569" s="4">
        <v>4.1187417057014432E-47</v>
      </c>
      <c r="L569" s="4">
        <f t="shared" si="8"/>
        <v>46.385235442640784</v>
      </c>
    </row>
    <row r="570" spans="1:12" x14ac:dyDescent="0.6">
      <c r="A570" s="4" t="s">
        <v>968</v>
      </c>
      <c r="B570" s="6" t="s">
        <v>969</v>
      </c>
      <c r="C570" s="4" t="s">
        <v>970</v>
      </c>
      <c r="D570" s="4" t="s">
        <v>2653</v>
      </c>
      <c r="E570" s="4">
        <v>4431</v>
      </c>
      <c r="F570" s="4">
        <v>2.4184800000000002</v>
      </c>
      <c r="G570" s="4">
        <v>1605</v>
      </c>
      <c r="H570" s="4">
        <v>2.1850800000000001</v>
      </c>
      <c r="I570" s="4">
        <v>1465</v>
      </c>
      <c r="J570" s="4">
        <v>-6.1019999999999998E-2</v>
      </c>
      <c r="K570" s="4">
        <v>3.4911151265255559E-54</v>
      </c>
      <c r="L570" s="4">
        <f t="shared" si="8"/>
        <v>53.457035829217801</v>
      </c>
    </row>
    <row r="571" spans="1:12" x14ac:dyDescent="0.6">
      <c r="A571" s="4" t="s">
        <v>576</v>
      </c>
      <c r="B571" s="6" t="s">
        <v>577</v>
      </c>
      <c r="C571" s="4" t="s">
        <v>578</v>
      </c>
      <c r="D571" s="4" t="s">
        <v>579</v>
      </c>
      <c r="E571" s="4">
        <v>3389</v>
      </c>
      <c r="F571" s="4">
        <v>2.4993799999999999</v>
      </c>
      <c r="G571" s="4">
        <v>1451</v>
      </c>
      <c r="H571" s="4">
        <v>2.3621099999999999</v>
      </c>
      <c r="I571" s="4">
        <v>1350</v>
      </c>
      <c r="J571" s="4">
        <v>-6.1269999999999998E-2</v>
      </c>
      <c r="K571" s="4">
        <v>5.5283336607334131E-58</v>
      </c>
      <c r="L571" s="4">
        <f t="shared" si="8"/>
        <v>57.257405753144283</v>
      </c>
    </row>
    <row r="572" spans="1:12" x14ac:dyDescent="0.6">
      <c r="A572" s="4" t="s">
        <v>933</v>
      </c>
      <c r="B572" s="6" t="s">
        <v>934</v>
      </c>
      <c r="C572" s="4" t="s">
        <v>935</v>
      </c>
      <c r="D572" s="4" t="s">
        <v>936</v>
      </c>
      <c r="E572" s="4">
        <v>2542</v>
      </c>
      <c r="F572" s="4">
        <v>2.19232</v>
      </c>
      <c r="G572" s="4">
        <v>953</v>
      </c>
      <c r="H572" s="4">
        <v>2.0697899999999998</v>
      </c>
      <c r="I572" s="4">
        <v>893</v>
      </c>
      <c r="J572" s="4">
        <v>-6.132E-2</v>
      </c>
      <c r="K572" s="4">
        <v>1.3449805777632371E-52</v>
      </c>
      <c r="L572" s="4">
        <f t="shared" si="8"/>
        <v>51.871283987060202</v>
      </c>
    </row>
    <row r="573" spans="1:12" x14ac:dyDescent="0.6">
      <c r="A573" s="4" t="s">
        <v>216</v>
      </c>
      <c r="B573" s="6" t="s">
        <v>217</v>
      </c>
      <c r="C573" s="4" t="s">
        <v>218</v>
      </c>
      <c r="D573" s="4" t="s">
        <v>219</v>
      </c>
      <c r="E573" s="4">
        <v>4592</v>
      </c>
      <c r="F573" s="4">
        <v>2.48264</v>
      </c>
      <c r="G573" s="4">
        <v>2026</v>
      </c>
      <c r="H573" s="4">
        <v>2.3817499999999998</v>
      </c>
      <c r="I573" s="4">
        <v>1885</v>
      </c>
      <c r="J573" s="4">
        <v>-6.1330000000000003E-2</v>
      </c>
      <c r="K573" s="4">
        <v>3.2539861192969941E-55</v>
      </c>
      <c r="L573" s="4">
        <f t="shared" si="8"/>
        <v>54.487584303988456</v>
      </c>
    </row>
    <row r="574" spans="1:12" x14ac:dyDescent="0.6">
      <c r="A574" s="4" t="s">
        <v>1805</v>
      </c>
      <c r="B574" s="6" t="s">
        <v>1806</v>
      </c>
      <c r="C574" s="4" t="s">
        <v>1807</v>
      </c>
      <c r="D574" s="4" t="s">
        <v>1928</v>
      </c>
      <c r="E574" s="4">
        <v>1749</v>
      </c>
      <c r="F574" s="4">
        <v>3.0531000000000001</v>
      </c>
      <c r="G574" s="4">
        <v>766</v>
      </c>
      <c r="H574" s="4">
        <v>2.6908799999999999</v>
      </c>
      <c r="I574" s="4">
        <v>716</v>
      </c>
      <c r="J574" s="4">
        <v>-6.1339999999999999E-2</v>
      </c>
      <c r="K574" s="4">
        <v>1.243852880521946E-41</v>
      </c>
      <c r="L574" s="4">
        <f t="shared" si="8"/>
        <v>40.905230983757662</v>
      </c>
    </row>
    <row r="575" spans="1:12" x14ac:dyDescent="0.6">
      <c r="A575" s="4" t="s">
        <v>1547</v>
      </c>
      <c r="B575" s="6" t="s">
        <v>1548</v>
      </c>
      <c r="C575" s="4" t="s">
        <v>1549</v>
      </c>
      <c r="D575" s="4" t="s">
        <v>2667</v>
      </c>
      <c r="E575" s="4">
        <v>3082</v>
      </c>
      <c r="F575" s="4">
        <v>2.5977000000000001</v>
      </c>
      <c r="G575" s="4">
        <v>1316</v>
      </c>
      <c r="H575" s="4">
        <v>2.3427099999999998</v>
      </c>
      <c r="I575" s="4">
        <v>1209</v>
      </c>
      <c r="J575" s="4">
        <v>-6.1710000000000001E-2</v>
      </c>
      <c r="K575" s="4">
        <v>1.074596249632839E-46</v>
      </c>
      <c r="L575" s="4">
        <f t="shared" si="8"/>
        <v>45.968754679463032</v>
      </c>
    </row>
    <row r="576" spans="1:12" x14ac:dyDescent="0.6">
      <c r="A576" s="4" t="s">
        <v>947</v>
      </c>
      <c r="B576" s="6" t="s">
        <v>948</v>
      </c>
      <c r="C576" s="4" t="s">
        <v>949</v>
      </c>
      <c r="D576" s="4" t="s">
        <v>2655</v>
      </c>
      <c r="E576" s="4">
        <v>2302</v>
      </c>
      <c r="F576" s="4">
        <v>2.2659400000000001</v>
      </c>
      <c r="G576" s="4">
        <v>939</v>
      </c>
      <c r="H576" s="4">
        <v>2.1653600000000002</v>
      </c>
      <c r="I576" s="4">
        <v>871</v>
      </c>
      <c r="J576" s="4">
        <v>-6.225E-2</v>
      </c>
      <c r="K576" s="4">
        <v>5.2457480424191919E-45</v>
      </c>
      <c r="L576" s="4">
        <f t="shared" si="8"/>
        <v>44.280192572764889</v>
      </c>
    </row>
    <row r="577" spans="1:12" x14ac:dyDescent="0.6">
      <c r="A577" s="4" t="s">
        <v>367</v>
      </c>
      <c r="B577" s="6" t="s">
        <v>368</v>
      </c>
      <c r="C577" s="4" t="s">
        <v>369</v>
      </c>
      <c r="D577" s="4" t="s">
        <v>154</v>
      </c>
      <c r="E577" s="4">
        <v>4164</v>
      </c>
      <c r="F577" s="4">
        <v>2.3330600000000001</v>
      </c>
      <c r="G577" s="4">
        <v>1826</v>
      </c>
      <c r="H577" s="4">
        <v>2.2346300000000001</v>
      </c>
      <c r="I577" s="4">
        <v>1703</v>
      </c>
      <c r="J577" s="4">
        <v>-6.3659999999999994E-2</v>
      </c>
      <c r="K577" s="4">
        <v>4.8384318872013758E-60</v>
      </c>
      <c r="L577" s="4">
        <f t="shared" si="8"/>
        <v>59.315295368331135</v>
      </c>
    </row>
    <row r="578" spans="1:12" x14ac:dyDescent="0.6">
      <c r="A578" s="4" t="s">
        <v>510</v>
      </c>
      <c r="B578" s="6" t="s">
        <v>511</v>
      </c>
      <c r="C578" s="4" t="s">
        <v>512</v>
      </c>
      <c r="D578" s="4" t="s">
        <v>2638</v>
      </c>
      <c r="E578" s="4">
        <v>958</v>
      </c>
      <c r="F578" s="4">
        <v>3.2331699999999999</v>
      </c>
      <c r="G578" s="4">
        <v>443</v>
      </c>
      <c r="H578" s="4">
        <v>3.0344500000000001</v>
      </c>
      <c r="I578" s="4">
        <v>426</v>
      </c>
      <c r="J578" s="4">
        <v>-6.4219999999999999E-2</v>
      </c>
      <c r="K578" s="4">
        <v>5.8328129761611489E-32</v>
      </c>
      <c r="L578" s="4">
        <f t="shared" ref="L578:L641" si="9">-LOG10(K578)</f>
        <v>31.234121948603992</v>
      </c>
    </row>
    <row r="579" spans="1:12" x14ac:dyDescent="0.6">
      <c r="A579" s="4" t="s">
        <v>2348</v>
      </c>
      <c r="B579" s="6" t="s">
        <v>2349</v>
      </c>
      <c r="C579" s="4" t="s">
        <v>2350</v>
      </c>
      <c r="D579" s="4" t="s">
        <v>2588</v>
      </c>
      <c r="E579" s="4">
        <v>677</v>
      </c>
      <c r="F579" s="4">
        <v>1.66429</v>
      </c>
      <c r="G579" s="4">
        <v>202</v>
      </c>
      <c r="H579" s="4">
        <v>1.6109199999999999</v>
      </c>
      <c r="I579" s="4">
        <v>199</v>
      </c>
      <c r="J579" s="4">
        <v>-6.4339999999999994E-2</v>
      </c>
      <c r="K579" s="4">
        <v>4.5736889495784007E-27</v>
      </c>
      <c r="L579" s="4">
        <f t="shared" si="9"/>
        <v>26.339733374507396</v>
      </c>
    </row>
    <row r="580" spans="1:12" x14ac:dyDescent="0.6">
      <c r="A580" s="4" t="s">
        <v>326</v>
      </c>
      <c r="B580" s="6" t="s">
        <v>327</v>
      </c>
      <c r="C580" s="4" t="s">
        <v>328</v>
      </c>
      <c r="D580" s="4" t="s">
        <v>244</v>
      </c>
      <c r="E580" s="4">
        <v>908</v>
      </c>
      <c r="F580" s="4">
        <v>2.6601900000000001</v>
      </c>
      <c r="G580" s="4">
        <v>395</v>
      </c>
      <c r="H580" s="4">
        <v>2.4812599999999998</v>
      </c>
      <c r="I580" s="4">
        <v>352</v>
      </c>
      <c r="J580" s="4">
        <v>-6.4399999999999999E-2</v>
      </c>
      <c r="K580" s="4">
        <v>1.306775447330028E-34</v>
      </c>
      <c r="L580" s="4">
        <f t="shared" si="9"/>
        <v>33.883799033967996</v>
      </c>
    </row>
    <row r="581" spans="1:12" x14ac:dyDescent="0.6">
      <c r="A581" s="4" t="s">
        <v>784</v>
      </c>
      <c r="B581" s="6" t="s">
        <v>2697</v>
      </c>
      <c r="C581" s="4" t="s">
        <v>786</v>
      </c>
      <c r="D581" s="4" t="s">
        <v>960</v>
      </c>
      <c r="E581" s="4">
        <v>2637</v>
      </c>
      <c r="F581" s="4">
        <v>2.26091</v>
      </c>
      <c r="G581" s="4">
        <v>964</v>
      </c>
      <c r="H581" s="4">
        <v>2.2147399999999999</v>
      </c>
      <c r="I581" s="4">
        <v>952</v>
      </c>
      <c r="J581" s="4">
        <v>-6.5119999999999997E-2</v>
      </c>
      <c r="K581" s="4">
        <v>1.425710547103346E-54</v>
      </c>
      <c r="L581" s="4">
        <f t="shared" si="9"/>
        <v>53.845968637566727</v>
      </c>
    </row>
    <row r="582" spans="1:12" x14ac:dyDescent="0.6">
      <c r="A582" s="4" t="s">
        <v>902</v>
      </c>
      <c r="B582" s="6" t="s">
        <v>903</v>
      </c>
      <c r="C582" s="4" t="s">
        <v>904</v>
      </c>
      <c r="D582" s="4" t="s">
        <v>2655</v>
      </c>
      <c r="E582" s="4">
        <v>2208</v>
      </c>
      <c r="F582" s="4">
        <v>2.3176800000000002</v>
      </c>
      <c r="G582" s="4">
        <v>929</v>
      </c>
      <c r="H582" s="4">
        <v>2.1779500000000001</v>
      </c>
      <c r="I582" s="4">
        <v>847</v>
      </c>
      <c r="J582" s="4">
        <v>-6.5530000000000005E-2</v>
      </c>
      <c r="K582" s="4">
        <v>4.3664237506715232E-51</v>
      </c>
      <c r="L582" s="4">
        <f t="shared" si="9"/>
        <v>50.359874119371703</v>
      </c>
    </row>
    <row r="583" spans="1:12" x14ac:dyDescent="0.6">
      <c r="A583" s="4" t="s">
        <v>1101</v>
      </c>
      <c r="B583" s="6" t="s">
        <v>1102</v>
      </c>
      <c r="C583" s="4" t="s">
        <v>1103</v>
      </c>
      <c r="D583" s="4" t="s">
        <v>1104</v>
      </c>
      <c r="E583" s="4">
        <v>976</v>
      </c>
      <c r="F583" s="4">
        <v>2.1877399999999998</v>
      </c>
      <c r="G583" s="4">
        <v>378</v>
      </c>
      <c r="H583" s="4">
        <v>2.2114799999999999</v>
      </c>
      <c r="I583" s="4">
        <v>364</v>
      </c>
      <c r="J583" s="4">
        <v>-6.5689999999999998E-2</v>
      </c>
      <c r="K583" s="4">
        <v>1.3329261896628181E-38</v>
      </c>
      <c r="L583" s="4">
        <f t="shared" si="9"/>
        <v>37.875193898830446</v>
      </c>
    </row>
    <row r="584" spans="1:12" x14ac:dyDescent="0.6">
      <c r="A584" s="4" t="s">
        <v>255</v>
      </c>
      <c r="B584" s="6" t="s">
        <v>2668</v>
      </c>
      <c r="C584" s="4" t="s">
        <v>257</v>
      </c>
      <c r="D584" s="4" t="s">
        <v>258</v>
      </c>
      <c r="E584" s="4">
        <v>3852</v>
      </c>
      <c r="F584" s="4">
        <v>2.56413</v>
      </c>
      <c r="G584" s="4">
        <v>1660</v>
      </c>
      <c r="H584" s="4">
        <v>2.4756</v>
      </c>
      <c r="I584" s="4">
        <v>1608</v>
      </c>
      <c r="J584" s="4">
        <v>-6.5759999999999999E-2</v>
      </c>
      <c r="K584" s="4">
        <v>1.2846357779461349E-56</v>
      </c>
      <c r="L584" s="4">
        <f t="shared" si="9"/>
        <v>55.891219986768277</v>
      </c>
    </row>
    <row r="585" spans="1:12" x14ac:dyDescent="0.6">
      <c r="A585" s="4" t="s">
        <v>729</v>
      </c>
      <c r="B585" s="6" t="s">
        <v>730</v>
      </c>
      <c r="C585" s="4" t="s">
        <v>731</v>
      </c>
      <c r="D585" s="4" t="s">
        <v>2655</v>
      </c>
      <c r="E585" s="4">
        <v>2348</v>
      </c>
      <c r="F585" s="4">
        <v>2.23325</v>
      </c>
      <c r="G585" s="4">
        <v>958</v>
      </c>
      <c r="H585" s="4">
        <v>2.1091199999999999</v>
      </c>
      <c r="I585" s="4">
        <v>888</v>
      </c>
      <c r="J585" s="4">
        <v>-6.5790000000000001E-2</v>
      </c>
      <c r="K585" s="4">
        <v>5.2088386220442678E-51</v>
      </c>
      <c r="L585" s="4">
        <f t="shared" si="9"/>
        <v>50.283259097480212</v>
      </c>
    </row>
    <row r="586" spans="1:12" x14ac:dyDescent="0.6">
      <c r="A586" s="4" t="s">
        <v>2033</v>
      </c>
      <c r="B586" s="6" t="s">
        <v>2034</v>
      </c>
      <c r="C586" s="4" t="s">
        <v>2035</v>
      </c>
      <c r="D586" s="4" t="s">
        <v>2036</v>
      </c>
      <c r="E586" s="4">
        <v>1325</v>
      </c>
      <c r="F586" s="4">
        <v>2.1455000000000002</v>
      </c>
      <c r="G586" s="4">
        <v>521</v>
      </c>
      <c r="H586" s="4">
        <v>2.12948</v>
      </c>
      <c r="I586" s="4">
        <v>518</v>
      </c>
      <c r="J586" s="4">
        <v>-6.5869999999999998E-2</v>
      </c>
      <c r="K586" s="4">
        <v>7.0368427946956911E-39</v>
      </c>
      <c r="L586" s="4">
        <f t="shared" si="9"/>
        <v>38.152622151140974</v>
      </c>
    </row>
    <row r="587" spans="1:12" x14ac:dyDescent="0.6">
      <c r="A587" s="4" t="s">
        <v>964</v>
      </c>
      <c r="B587" s="6" t="s">
        <v>2701</v>
      </c>
      <c r="C587" s="4" t="s">
        <v>966</v>
      </c>
      <c r="D587" s="4" t="s">
        <v>967</v>
      </c>
      <c r="E587" s="4">
        <v>3087</v>
      </c>
      <c r="F587" s="4">
        <v>2.3508900000000001</v>
      </c>
      <c r="G587" s="4">
        <v>1250</v>
      </c>
      <c r="H587" s="4">
        <v>2.1889099999999999</v>
      </c>
      <c r="I587" s="4">
        <v>1161</v>
      </c>
      <c r="J587" s="4">
        <v>-6.5909999999999996E-2</v>
      </c>
      <c r="K587" s="4">
        <v>8.9219640148708847E-55</v>
      </c>
      <c r="L587" s="4">
        <f t="shared" si="9"/>
        <v>54.049539532739161</v>
      </c>
    </row>
    <row r="588" spans="1:12" x14ac:dyDescent="0.6">
      <c r="A588" s="4" t="s">
        <v>299</v>
      </c>
      <c r="B588" s="6" t="s">
        <v>300</v>
      </c>
      <c r="C588" s="4" t="s">
        <v>301</v>
      </c>
      <c r="D588" s="4" t="s">
        <v>244</v>
      </c>
      <c r="E588" s="4">
        <v>1141</v>
      </c>
      <c r="F588" s="4">
        <v>2.58101</v>
      </c>
      <c r="G588" s="4">
        <v>493</v>
      </c>
      <c r="H588" s="4">
        <v>2.4090699999999998</v>
      </c>
      <c r="I588" s="4">
        <v>436</v>
      </c>
      <c r="J588" s="4">
        <v>-6.5960000000000005E-2</v>
      </c>
      <c r="K588" s="4">
        <v>1.042199282372374E-35</v>
      </c>
      <c r="L588" s="4">
        <f t="shared" si="9"/>
        <v>34.982049230211501</v>
      </c>
    </row>
    <row r="589" spans="1:12" x14ac:dyDescent="0.6">
      <c r="A589" s="4" t="s">
        <v>899</v>
      </c>
      <c r="B589" s="6" t="s">
        <v>900</v>
      </c>
      <c r="C589" s="4" t="s">
        <v>901</v>
      </c>
      <c r="D589" s="4" t="s">
        <v>2641</v>
      </c>
      <c r="E589" s="4">
        <v>2252</v>
      </c>
      <c r="F589" s="4">
        <v>2.4306100000000002</v>
      </c>
      <c r="G589" s="4">
        <v>910</v>
      </c>
      <c r="H589" s="4">
        <v>2.2370399999999999</v>
      </c>
      <c r="I589" s="4">
        <v>873</v>
      </c>
      <c r="J589" s="4">
        <v>-6.6009999999999999E-2</v>
      </c>
      <c r="K589" s="4">
        <v>9.4350389251233913E-51</v>
      </c>
      <c r="L589" s="4">
        <f t="shared" si="9"/>
        <v>50.025256303773411</v>
      </c>
    </row>
    <row r="590" spans="1:12" x14ac:dyDescent="0.6">
      <c r="A590" s="4" t="s">
        <v>2226</v>
      </c>
      <c r="B590" s="6" t="s">
        <v>2227</v>
      </c>
      <c r="C590" s="4" t="s">
        <v>2228</v>
      </c>
      <c r="D590" s="4" t="s">
        <v>2594</v>
      </c>
      <c r="E590" s="4">
        <v>1249</v>
      </c>
      <c r="F590" s="4">
        <v>1.81321</v>
      </c>
      <c r="G590" s="4">
        <v>390</v>
      </c>
      <c r="H590" s="4">
        <v>1.67831</v>
      </c>
      <c r="I590" s="4">
        <v>375</v>
      </c>
      <c r="J590" s="4">
        <v>-6.6089999999999996E-2</v>
      </c>
      <c r="K590" s="4">
        <v>1.421656507122171E-47</v>
      </c>
      <c r="L590" s="4">
        <f t="shared" si="9"/>
        <v>46.847205322791652</v>
      </c>
    </row>
    <row r="591" spans="1:12" x14ac:dyDescent="0.6">
      <c r="A591" s="4" t="s">
        <v>259</v>
      </c>
      <c r="B591" s="6" t="s">
        <v>260</v>
      </c>
      <c r="C591" s="4" t="s">
        <v>261</v>
      </c>
      <c r="D591" s="4" t="s">
        <v>262</v>
      </c>
      <c r="E591" s="4">
        <v>704</v>
      </c>
      <c r="F591" s="4">
        <v>2.5161199999999999</v>
      </c>
      <c r="G591" s="4">
        <v>305</v>
      </c>
      <c r="H591" s="4">
        <v>2.4092899999999999</v>
      </c>
      <c r="I591" s="4">
        <v>289</v>
      </c>
      <c r="J591" s="4">
        <v>-6.6259999999999999E-2</v>
      </c>
      <c r="K591" s="4">
        <v>2.7939109630275399E-28</v>
      </c>
      <c r="L591" s="4">
        <f t="shared" si="9"/>
        <v>27.553787438193908</v>
      </c>
    </row>
    <row r="592" spans="1:12" x14ac:dyDescent="0.6">
      <c r="A592" s="4" t="s">
        <v>2471</v>
      </c>
      <c r="B592" s="6" t="s">
        <v>2472</v>
      </c>
      <c r="C592" s="4" t="s">
        <v>2473</v>
      </c>
      <c r="D592" s="4" t="s">
        <v>1414</v>
      </c>
      <c r="E592" s="4">
        <v>1981</v>
      </c>
      <c r="F592" s="4">
        <v>1.95234</v>
      </c>
      <c r="G592" s="4">
        <v>693</v>
      </c>
      <c r="H592" s="4">
        <v>1.85602</v>
      </c>
      <c r="I592" s="4">
        <v>656</v>
      </c>
      <c r="J592" s="4">
        <v>-6.694E-2</v>
      </c>
      <c r="K592" s="4">
        <v>8.2597371702034275E-48</v>
      </c>
      <c r="L592" s="4">
        <f t="shared" si="9"/>
        <v>47.083033771970946</v>
      </c>
    </row>
    <row r="593" spans="1:12" x14ac:dyDescent="0.6">
      <c r="A593" s="4" t="s">
        <v>637</v>
      </c>
      <c r="B593" s="6" t="s">
        <v>638</v>
      </c>
      <c r="C593" s="4" t="s">
        <v>639</v>
      </c>
      <c r="D593" s="4" t="s">
        <v>325</v>
      </c>
      <c r="E593" s="4">
        <v>5439</v>
      </c>
      <c r="F593" s="4">
        <v>2.2999200000000002</v>
      </c>
      <c r="G593" s="4">
        <v>2122</v>
      </c>
      <c r="H593" s="4">
        <v>2.2642799999999998</v>
      </c>
      <c r="I593" s="4">
        <v>2068</v>
      </c>
      <c r="J593" s="4">
        <v>-6.7540000000000003E-2</v>
      </c>
      <c r="K593" s="4">
        <v>3.1116861186681081E-68</v>
      </c>
      <c r="L593" s="4">
        <f t="shared" si="9"/>
        <v>67.507004217532426</v>
      </c>
    </row>
    <row r="594" spans="1:12" x14ac:dyDescent="0.6">
      <c r="A594" s="4" t="s">
        <v>459</v>
      </c>
      <c r="B594" s="6" t="s">
        <v>460</v>
      </c>
      <c r="C594" s="4" t="s">
        <v>461</v>
      </c>
      <c r="D594" s="4" t="s">
        <v>383</v>
      </c>
      <c r="E594" s="4">
        <v>630</v>
      </c>
      <c r="F594" s="4">
        <v>2.08256</v>
      </c>
      <c r="G594" s="4">
        <v>257</v>
      </c>
      <c r="H594" s="4">
        <v>1.9630000000000001</v>
      </c>
      <c r="I594" s="4">
        <v>230</v>
      </c>
      <c r="J594" s="4">
        <v>-6.7589999999999997E-2</v>
      </c>
      <c r="K594" s="4">
        <v>2.30861029819552E-29</v>
      </c>
      <c r="L594" s="4">
        <f t="shared" si="9"/>
        <v>28.636649371382124</v>
      </c>
    </row>
    <row r="595" spans="1:12" x14ac:dyDescent="0.6">
      <c r="A595" s="4" t="s">
        <v>871</v>
      </c>
      <c r="B595" s="6" t="s">
        <v>872</v>
      </c>
      <c r="C595" s="4" t="s">
        <v>873</v>
      </c>
      <c r="D595" s="4" t="s">
        <v>2655</v>
      </c>
      <c r="E595" s="4">
        <v>2672</v>
      </c>
      <c r="F595" s="4">
        <v>2.16473</v>
      </c>
      <c r="G595" s="4">
        <v>1021</v>
      </c>
      <c r="H595" s="4">
        <v>2.0985999999999998</v>
      </c>
      <c r="I595" s="4">
        <v>956</v>
      </c>
      <c r="J595" s="4">
        <v>-6.7610000000000003E-2</v>
      </c>
      <c r="K595" s="4">
        <v>1.214758409461909E-50</v>
      </c>
      <c r="L595" s="4">
        <f t="shared" si="9"/>
        <v>49.915510085744884</v>
      </c>
    </row>
    <row r="596" spans="1:12" x14ac:dyDescent="0.6">
      <c r="A596" s="4" t="s">
        <v>483</v>
      </c>
      <c r="B596" s="6" t="s">
        <v>2702</v>
      </c>
      <c r="C596" s="4" t="s">
        <v>485</v>
      </c>
      <c r="D596" s="4" t="s">
        <v>61</v>
      </c>
      <c r="E596" s="4">
        <v>1088</v>
      </c>
      <c r="F596" s="4">
        <v>2.6448299999999998</v>
      </c>
      <c r="G596" s="4">
        <v>464</v>
      </c>
      <c r="H596" s="4">
        <v>2.47681</v>
      </c>
      <c r="I596" s="4">
        <v>430</v>
      </c>
      <c r="J596" s="4">
        <v>-6.7669999999999994E-2</v>
      </c>
      <c r="K596" s="4">
        <v>3.26969386726562E-36</v>
      </c>
      <c r="L596" s="4">
        <f t="shared" si="9"/>
        <v>35.48549290727275</v>
      </c>
    </row>
    <row r="597" spans="1:12" x14ac:dyDescent="0.6">
      <c r="A597" s="4" t="s">
        <v>614</v>
      </c>
      <c r="B597" s="6" t="s">
        <v>615</v>
      </c>
      <c r="C597" s="4" t="s">
        <v>616</v>
      </c>
      <c r="D597" s="4" t="s">
        <v>383</v>
      </c>
      <c r="E597" s="4">
        <v>917</v>
      </c>
      <c r="F597" s="4">
        <v>1.98295</v>
      </c>
      <c r="G597" s="4">
        <v>345</v>
      </c>
      <c r="H597" s="4">
        <v>1.9168400000000001</v>
      </c>
      <c r="I597" s="4">
        <v>319</v>
      </c>
      <c r="J597" s="4">
        <v>-6.7680000000000004E-2</v>
      </c>
      <c r="K597" s="4">
        <v>6.2903771324514606E-36</v>
      </c>
      <c r="L597" s="4">
        <f t="shared" si="9"/>
        <v>35.201323316139359</v>
      </c>
    </row>
    <row r="598" spans="1:12" x14ac:dyDescent="0.6">
      <c r="A598" s="4" t="s">
        <v>190</v>
      </c>
      <c r="B598" s="6" t="s">
        <v>191</v>
      </c>
      <c r="C598" s="4" t="s">
        <v>192</v>
      </c>
      <c r="D598" s="4" t="s">
        <v>193</v>
      </c>
      <c r="E598" s="4">
        <v>680</v>
      </c>
      <c r="F598" s="4">
        <v>2.4326500000000002</v>
      </c>
      <c r="G598" s="4">
        <v>294</v>
      </c>
      <c r="H598" s="4">
        <v>2.3208500000000001</v>
      </c>
      <c r="I598" s="4">
        <v>250</v>
      </c>
      <c r="J598" s="4">
        <v>-6.7790000000000003E-2</v>
      </c>
      <c r="K598" s="4">
        <v>8.2697188924678505E-28</v>
      </c>
      <c r="L598" s="4">
        <f t="shared" si="9"/>
        <v>27.082509252905126</v>
      </c>
    </row>
    <row r="599" spans="1:12" x14ac:dyDescent="0.6">
      <c r="A599" s="4" t="s">
        <v>370</v>
      </c>
      <c r="B599" s="6" t="s">
        <v>2703</v>
      </c>
      <c r="C599" s="4" t="s">
        <v>372</v>
      </c>
      <c r="D599" s="4" t="s">
        <v>61</v>
      </c>
      <c r="E599" s="4">
        <v>883</v>
      </c>
      <c r="F599" s="4">
        <v>2.81406</v>
      </c>
      <c r="G599" s="4">
        <v>389</v>
      </c>
      <c r="H599" s="4">
        <v>2.6084100000000001</v>
      </c>
      <c r="I599" s="4">
        <v>362</v>
      </c>
      <c r="J599" s="4">
        <v>-6.7820000000000005E-2</v>
      </c>
      <c r="K599" s="4">
        <v>8.5345275042713741E-39</v>
      </c>
      <c r="L599" s="4">
        <f t="shared" si="9"/>
        <v>38.068820517662061</v>
      </c>
    </row>
    <row r="600" spans="1:12" x14ac:dyDescent="0.6">
      <c r="A600" s="4" t="s">
        <v>339</v>
      </c>
      <c r="B600" s="6" t="s">
        <v>340</v>
      </c>
      <c r="C600" s="4" t="s">
        <v>341</v>
      </c>
      <c r="D600" s="4" t="s">
        <v>2638</v>
      </c>
      <c r="E600" s="4">
        <v>772</v>
      </c>
      <c r="F600" s="4">
        <v>3.4163000000000001</v>
      </c>
      <c r="G600" s="4">
        <v>373</v>
      </c>
      <c r="H600" s="4">
        <v>3.2618399999999999</v>
      </c>
      <c r="I600" s="4">
        <v>365</v>
      </c>
      <c r="J600" s="4">
        <v>-6.7830000000000001E-2</v>
      </c>
      <c r="K600" s="4">
        <v>5.9679946021690998E-33</v>
      </c>
      <c r="L600" s="4">
        <f t="shared" si="9"/>
        <v>32.224171578338542</v>
      </c>
    </row>
    <row r="601" spans="1:12" x14ac:dyDescent="0.6">
      <c r="A601" s="4" t="s">
        <v>874</v>
      </c>
      <c r="B601" s="6" t="s">
        <v>875</v>
      </c>
      <c r="C601" s="4" t="s">
        <v>876</v>
      </c>
      <c r="D601" s="4" t="s">
        <v>877</v>
      </c>
      <c r="E601" s="4">
        <v>1983</v>
      </c>
      <c r="F601" s="4">
        <v>1.8464700000000001</v>
      </c>
      <c r="G601" s="4">
        <v>656</v>
      </c>
      <c r="H601" s="4">
        <v>1.7896399999999999</v>
      </c>
      <c r="I601" s="4">
        <v>636</v>
      </c>
      <c r="J601" s="4">
        <v>-6.8040000000000003E-2</v>
      </c>
      <c r="K601" s="4">
        <v>8.2991285139843644E-48</v>
      </c>
      <c r="L601" s="4">
        <f t="shared" si="9"/>
        <v>47.080967510206939</v>
      </c>
    </row>
    <row r="602" spans="1:12" x14ac:dyDescent="0.6">
      <c r="A602" s="4" t="s">
        <v>170</v>
      </c>
      <c r="B602" s="6" t="s">
        <v>171</v>
      </c>
      <c r="C602" s="4" t="s">
        <v>172</v>
      </c>
      <c r="D602" s="4" t="s">
        <v>61</v>
      </c>
      <c r="E602" s="4">
        <v>639</v>
      </c>
      <c r="F602" s="4">
        <v>3.1650700000000001</v>
      </c>
      <c r="G602" s="4">
        <v>301</v>
      </c>
      <c r="H602" s="4">
        <v>2.94251</v>
      </c>
      <c r="I602" s="4">
        <v>285</v>
      </c>
      <c r="J602" s="4">
        <v>-6.8260000000000001E-2</v>
      </c>
      <c r="K602" s="4">
        <v>3.0646865457824418E-28</v>
      </c>
      <c r="L602" s="4">
        <f t="shared" si="9"/>
        <v>27.513613938241324</v>
      </c>
    </row>
    <row r="603" spans="1:12" x14ac:dyDescent="0.6">
      <c r="A603" s="4" t="s">
        <v>313</v>
      </c>
      <c r="B603" s="6" t="s">
        <v>2704</v>
      </c>
      <c r="C603" s="4" t="s">
        <v>315</v>
      </c>
      <c r="D603" s="4" t="s">
        <v>226</v>
      </c>
      <c r="E603" s="4">
        <v>2963</v>
      </c>
      <c r="F603" s="4">
        <v>2.2651300000000001</v>
      </c>
      <c r="G603" s="4">
        <v>1151</v>
      </c>
      <c r="H603" s="4">
        <v>2.1774499999999999</v>
      </c>
      <c r="I603" s="4">
        <v>1104</v>
      </c>
      <c r="J603" s="4">
        <v>-6.8640000000000007E-2</v>
      </c>
      <c r="K603" s="4">
        <v>8.4877674003756612E-55</v>
      </c>
      <c r="L603" s="4">
        <f t="shared" si="9"/>
        <v>54.071206530392942</v>
      </c>
    </row>
    <row r="604" spans="1:12" x14ac:dyDescent="0.6">
      <c r="A604" s="4" t="s">
        <v>780</v>
      </c>
      <c r="B604" s="6" t="s">
        <v>781</v>
      </c>
      <c r="C604" s="4" t="s">
        <v>782</v>
      </c>
      <c r="D604" s="4" t="s">
        <v>2653</v>
      </c>
      <c r="E604" s="4">
        <v>3757</v>
      </c>
      <c r="F604" s="4">
        <v>2.1854200000000001</v>
      </c>
      <c r="G604" s="4">
        <v>1268</v>
      </c>
      <c r="H604" s="4">
        <v>2.0366399999999998</v>
      </c>
      <c r="I604" s="4">
        <v>1165</v>
      </c>
      <c r="J604" s="4">
        <v>-6.88E-2</v>
      </c>
      <c r="K604" s="4">
        <v>5.7257707906752035E-54</v>
      </c>
      <c r="L604" s="4">
        <f t="shared" si="9"/>
        <v>53.242166041284271</v>
      </c>
    </row>
    <row r="605" spans="1:12" x14ac:dyDescent="0.6">
      <c r="A605" s="4" t="s">
        <v>1996</v>
      </c>
      <c r="B605" s="6" t="s">
        <v>1997</v>
      </c>
      <c r="C605" s="4" t="s">
        <v>1998</v>
      </c>
      <c r="D605" s="4" t="s">
        <v>2588</v>
      </c>
      <c r="E605" s="4">
        <v>431</v>
      </c>
      <c r="F605" s="4">
        <v>1.9030499999999999</v>
      </c>
      <c r="G605" s="4">
        <v>141</v>
      </c>
      <c r="H605" s="4">
        <v>1.80941</v>
      </c>
      <c r="I605" s="4">
        <v>142</v>
      </c>
      <c r="J605" s="4">
        <v>-6.9180000000000005E-2</v>
      </c>
      <c r="K605" s="4">
        <v>4.6080243659183158E-28</v>
      </c>
      <c r="L605" s="4">
        <f t="shared" si="9"/>
        <v>27.336485233153443</v>
      </c>
    </row>
    <row r="606" spans="1:12" x14ac:dyDescent="0.6">
      <c r="A606" s="4" t="s">
        <v>539</v>
      </c>
      <c r="B606" s="6" t="s">
        <v>540</v>
      </c>
      <c r="C606" s="4" t="s">
        <v>541</v>
      </c>
      <c r="D606" s="4" t="s">
        <v>542</v>
      </c>
      <c r="E606" s="4">
        <v>4141</v>
      </c>
      <c r="F606" s="4">
        <v>2.1205400000000001</v>
      </c>
      <c r="G606" s="4">
        <v>1541</v>
      </c>
      <c r="H606" s="4">
        <v>2.06033</v>
      </c>
      <c r="I606" s="4">
        <v>1527</v>
      </c>
      <c r="J606" s="4">
        <v>-6.9690000000000002E-2</v>
      </c>
      <c r="K606" s="4">
        <v>1.124672132806038E-66</v>
      </c>
      <c r="L606" s="4">
        <f t="shared" si="9"/>
        <v>65.948974065700341</v>
      </c>
    </row>
    <row r="607" spans="1:12" x14ac:dyDescent="0.6">
      <c r="A607" s="4" t="s">
        <v>2193</v>
      </c>
      <c r="B607" s="6" t="s">
        <v>2194</v>
      </c>
      <c r="C607" s="4" t="s">
        <v>2195</v>
      </c>
      <c r="D607" s="4" t="s">
        <v>2628</v>
      </c>
      <c r="E607" s="4">
        <v>776</v>
      </c>
      <c r="F607" s="4">
        <v>1.99627</v>
      </c>
      <c r="G607" s="4">
        <v>249</v>
      </c>
      <c r="H607" s="4">
        <v>1.794</v>
      </c>
      <c r="I607" s="4">
        <v>242</v>
      </c>
      <c r="J607" s="4">
        <v>-7.0199999999999999E-2</v>
      </c>
      <c r="K607" s="4">
        <v>2.4349336836048609E-30</v>
      </c>
      <c r="L607" s="4">
        <f t="shared" si="9"/>
        <v>29.613512862472618</v>
      </c>
    </row>
    <row r="608" spans="1:12" x14ac:dyDescent="0.6">
      <c r="A608" s="4" t="s">
        <v>893</v>
      </c>
      <c r="B608" s="6" t="s">
        <v>894</v>
      </c>
      <c r="C608" s="4" t="s">
        <v>895</v>
      </c>
      <c r="D608" s="4" t="s">
        <v>647</v>
      </c>
      <c r="E608" s="4">
        <v>2775</v>
      </c>
      <c r="F608" s="4">
        <v>2.1799300000000001</v>
      </c>
      <c r="G608" s="4">
        <v>988</v>
      </c>
      <c r="H608" s="4">
        <v>1.9464600000000001</v>
      </c>
      <c r="I608" s="4">
        <v>916</v>
      </c>
      <c r="J608" s="4">
        <v>-7.0370000000000002E-2</v>
      </c>
      <c r="K608" s="4">
        <v>1.8040511586993909E-56</v>
      </c>
      <c r="L608" s="4">
        <f t="shared" si="9"/>
        <v>55.743751151036975</v>
      </c>
    </row>
    <row r="609" spans="1:12" x14ac:dyDescent="0.6">
      <c r="A609" s="4" t="s">
        <v>252</v>
      </c>
      <c r="B609" s="6" t="s">
        <v>2705</v>
      </c>
      <c r="C609" s="4" t="s">
        <v>254</v>
      </c>
      <c r="D609" s="4" t="s">
        <v>61</v>
      </c>
      <c r="E609" s="4">
        <v>789</v>
      </c>
      <c r="F609" s="4">
        <v>2.8679299999999999</v>
      </c>
      <c r="G609" s="4">
        <v>347</v>
      </c>
      <c r="H609" s="4">
        <v>2.6969599999999998</v>
      </c>
      <c r="I609" s="4">
        <v>332</v>
      </c>
      <c r="J609" s="4">
        <v>-7.0690000000000003E-2</v>
      </c>
      <c r="K609" s="4">
        <v>1.37346842903865E-32</v>
      </c>
      <c r="L609" s="4">
        <f t="shared" si="9"/>
        <v>31.862181318953201</v>
      </c>
    </row>
    <row r="610" spans="1:12" x14ac:dyDescent="0.6">
      <c r="A610" s="4" t="s">
        <v>376</v>
      </c>
      <c r="B610" s="6" t="s">
        <v>377</v>
      </c>
      <c r="C610" s="4" t="s">
        <v>378</v>
      </c>
      <c r="D610" s="4" t="s">
        <v>379</v>
      </c>
      <c r="E610" s="4">
        <v>2363</v>
      </c>
      <c r="F610" s="4">
        <v>2.5766</v>
      </c>
      <c r="G610" s="4">
        <v>1074</v>
      </c>
      <c r="H610" s="4">
        <v>2.4746700000000001</v>
      </c>
      <c r="I610" s="4">
        <v>993</v>
      </c>
      <c r="J610" s="4">
        <v>-7.077E-2</v>
      </c>
      <c r="K610" s="4">
        <v>3.7661463525682688E-54</v>
      </c>
      <c r="L610" s="4">
        <f t="shared" si="9"/>
        <v>53.424102807293913</v>
      </c>
    </row>
    <row r="611" spans="1:12" x14ac:dyDescent="0.6">
      <c r="A611" s="4" t="s">
        <v>721</v>
      </c>
      <c r="B611" s="6" t="s">
        <v>722</v>
      </c>
      <c r="C611" s="4" t="s">
        <v>723</v>
      </c>
      <c r="D611" s="4" t="s">
        <v>724</v>
      </c>
      <c r="E611" s="4">
        <v>2578</v>
      </c>
      <c r="F611" s="4">
        <v>2.3624000000000001</v>
      </c>
      <c r="G611" s="4">
        <v>1032</v>
      </c>
      <c r="H611" s="4">
        <v>2.2443499999999998</v>
      </c>
      <c r="I611" s="4">
        <v>984</v>
      </c>
      <c r="J611" s="4">
        <v>-7.1029999999999996E-2</v>
      </c>
      <c r="K611" s="4">
        <v>3.2224973167705447E-58</v>
      </c>
      <c r="L611" s="4">
        <f t="shared" si="9"/>
        <v>57.491807435592008</v>
      </c>
    </row>
    <row r="612" spans="1:12" x14ac:dyDescent="0.6">
      <c r="A612" s="4" t="s">
        <v>476</v>
      </c>
      <c r="B612" s="6" t="s">
        <v>477</v>
      </c>
      <c r="C612" s="4" t="s">
        <v>478</v>
      </c>
      <c r="D612" s="4" t="s">
        <v>479</v>
      </c>
      <c r="E612" s="4">
        <v>6277</v>
      </c>
      <c r="F612" s="4">
        <v>2.2010200000000002</v>
      </c>
      <c r="G612" s="4">
        <v>2458</v>
      </c>
      <c r="H612" s="4">
        <v>2.0873499999999998</v>
      </c>
      <c r="I612" s="4">
        <v>2358</v>
      </c>
      <c r="J612" s="4">
        <v>-7.1099999999999997E-2</v>
      </c>
      <c r="K612" s="4">
        <v>2.9282864435762989E-75</v>
      </c>
      <c r="L612" s="4">
        <f t="shared" si="9"/>
        <v>74.533386443057651</v>
      </c>
    </row>
    <row r="613" spans="1:12" x14ac:dyDescent="0.6">
      <c r="A613" s="4" t="s">
        <v>524</v>
      </c>
      <c r="B613" s="6" t="s">
        <v>525</v>
      </c>
      <c r="C613" s="4" t="s">
        <v>526</v>
      </c>
      <c r="D613" s="4" t="s">
        <v>527</v>
      </c>
      <c r="E613" s="4">
        <v>4105</v>
      </c>
      <c r="F613" s="4">
        <v>2.1429299999999998</v>
      </c>
      <c r="G613" s="4">
        <v>1529</v>
      </c>
      <c r="H613" s="4">
        <v>2.0739200000000002</v>
      </c>
      <c r="I613" s="4">
        <v>1463</v>
      </c>
      <c r="J613" s="4">
        <v>-7.1300000000000002E-2</v>
      </c>
      <c r="K613" s="4">
        <v>1.3692075555777819E-57</v>
      </c>
      <c r="L613" s="4">
        <f t="shared" si="9"/>
        <v>56.863530712998454</v>
      </c>
    </row>
    <row r="614" spans="1:12" x14ac:dyDescent="0.6">
      <c r="A614" s="4" t="s">
        <v>1431</v>
      </c>
      <c r="B614" s="6" t="s">
        <v>1432</v>
      </c>
      <c r="C614" s="4" t="s">
        <v>1433</v>
      </c>
      <c r="D614" s="4" t="s">
        <v>1861</v>
      </c>
      <c r="E614" s="4">
        <v>1029</v>
      </c>
      <c r="F614" s="4">
        <v>2.8175400000000002</v>
      </c>
      <c r="G614" s="4">
        <v>379</v>
      </c>
      <c r="H614" s="4">
        <v>2.5693700000000002</v>
      </c>
      <c r="I614" s="4">
        <v>391</v>
      </c>
      <c r="J614" s="4">
        <v>-7.1319999999999995E-2</v>
      </c>
      <c r="K614" s="4">
        <v>5.6524250941876539E-43</v>
      </c>
      <c r="L614" s="4">
        <f t="shared" si="9"/>
        <v>42.247765184205342</v>
      </c>
    </row>
    <row r="615" spans="1:12" x14ac:dyDescent="0.6">
      <c r="A615" s="4" t="s">
        <v>1422</v>
      </c>
      <c r="B615" s="6" t="s">
        <v>1423</v>
      </c>
      <c r="C615" s="4" t="s">
        <v>1424</v>
      </c>
      <c r="D615" s="4" t="s">
        <v>1861</v>
      </c>
      <c r="E615" s="4">
        <v>1029</v>
      </c>
      <c r="F615" s="4">
        <v>2.8175400000000002</v>
      </c>
      <c r="G615" s="4">
        <v>379</v>
      </c>
      <c r="H615" s="4">
        <v>2.5693700000000002</v>
      </c>
      <c r="I615" s="4">
        <v>391</v>
      </c>
      <c r="J615" s="4">
        <v>-7.1319999999999995E-2</v>
      </c>
      <c r="K615" s="4">
        <v>5.6524250941876539E-43</v>
      </c>
      <c r="L615" s="4">
        <f t="shared" si="9"/>
        <v>42.247765184205342</v>
      </c>
    </row>
    <row r="616" spans="1:12" x14ac:dyDescent="0.6">
      <c r="A616" s="4" t="s">
        <v>1092</v>
      </c>
      <c r="B616" s="6" t="s">
        <v>1093</v>
      </c>
      <c r="C616" s="4" t="s">
        <v>1094</v>
      </c>
      <c r="D616" s="4" t="s">
        <v>1861</v>
      </c>
      <c r="E616" s="4">
        <v>1029</v>
      </c>
      <c r="F616" s="4">
        <v>2.8175400000000002</v>
      </c>
      <c r="G616" s="4">
        <v>379</v>
      </c>
      <c r="H616" s="4">
        <v>2.5693700000000002</v>
      </c>
      <c r="I616" s="4">
        <v>391</v>
      </c>
      <c r="J616" s="4">
        <v>-7.1319999999999995E-2</v>
      </c>
      <c r="K616" s="4">
        <v>5.6524250941876539E-43</v>
      </c>
      <c r="L616" s="4">
        <f t="shared" si="9"/>
        <v>42.247765184205342</v>
      </c>
    </row>
    <row r="617" spans="1:12" x14ac:dyDescent="0.6">
      <c r="A617" s="4" t="s">
        <v>1085</v>
      </c>
      <c r="B617" s="6" t="s">
        <v>1086</v>
      </c>
      <c r="C617" s="4" t="s">
        <v>1087</v>
      </c>
      <c r="D617" s="4" t="s">
        <v>1861</v>
      </c>
      <c r="E617" s="4">
        <v>1029</v>
      </c>
      <c r="F617" s="4">
        <v>2.8175400000000002</v>
      </c>
      <c r="G617" s="4">
        <v>379</v>
      </c>
      <c r="H617" s="4">
        <v>2.5693700000000002</v>
      </c>
      <c r="I617" s="4">
        <v>391</v>
      </c>
      <c r="J617" s="4">
        <v>-7.1319999999999995E-2</v>
      </c>
      <c r="K617" s="4">
        <v>5.6524250941876539E-43</v>
      </c>
      <c r="L617" s="4">
        <f t="shared" si="9"/>
        <v>42.247765184205342</v>
      </c>
    </row>
    <row r="618" spans="1:12" x14ac:dyDescent="0.6">
      <c r="A618" s="4" t="s">
        <v>1089</v>
      </c>
      <c r="B618" s="6" t="s">
        <v>1090</v>
      </c>
      <c r="C618" s="4" t="s">
        <v>1091</v>
      </c>
      <c r="D618" s="4" t="s">
        <v>1861</v>
      </c>
      <c r="E618" s="4">
        <v>1029</v>
      </c>
      <c r="F618" s="4">
        <v>2.8175400000000002</v>
      </c>
      <c r="G618" s="4">
        <v>379</v>
      </c>
      <c r="H618" s="4">
        <v>2.5693700000000002</v>
      </c>
      <c r="I618" s="4">
        <v>391</v>
      </c>
      <c r="J618" s="4">
        <v>-7.1319999999999995E-2</v>
      </c>
      <c r="K618" s="4">
        <v>5.6524250941876539E-43</v>
      </c>
      <c r="L618" s="4">
        <f t="shared" si="9"/>
        <v>42.247765184205342</v>
      </c>
    </row>
    <row r="619" spans="1:12" x14ac:dyDescent="0.6">
      <c r="A619" s="4" t="s">
        <v>1188</v>
      </c>
      <c r="B619" s="6" t="s">
        <v>1189</v>
      </c>
      <c r="C619" s="4" t="s">
        <v>1190</v>
      </c>
      <c r="D619" s="4" t="s">
        <v>1191</v>
      </c>
      <c r="E619" s="4">
        <v>3952</v>
      </c>
      <c r="F619" s="4">
        <v>2.3955299999999999</v>
      </c>
      <c r="G619" s="4">
        <v>1503</v>
      </c>
      <c r="H619" s="4">
        <v>2.2986399999999998</v>
      </c>
      <c r="I619" s="4">
        <v>1442</v>
      </c>
      <c r="J619" s="4">
        <v>-7.1499999999999994E-2</v>
      </c>
      <c r="K619" s="4">
        <v>1.748119866418989E-56</v>
      </c>
      <c r="L619" s="4">
        <f t="shared" si="9"/>
        <v>55.757428791644671</v>
      </c>
    </row>
    <row r="620" spans="1:12" x14ac:dyDescent="0.6">
      <c r="A620" s="4" t="s">
        <v>1661</v>
      </c>
      <c r="B620" s="6" t="s">
        <v>1662</v>
      </c>
      <c r="C620" s="4" t="s">
        <v>1663</v>
      </c>
      <c r="D620" s="4" t="s">
        <v>1664</v>
      </c>
      <c r="E620" s="4">
        <v>2317</v>
      </c>
      <c r="F620" s="4">
        <v>1.98594</v>
      </c>
      <c r="G620" s="4">
        <v>763</v>
      </c>
      <c r="H620" s="4">
        <v>1.7599499999999999</v>
      </c>
      <c r="I620" s="4">
        <v>715</v>
      </c>
      <c r="J620" s="4">
        <v>-7.1870000000000003E-2</v>
      </c>
      <c r="K620" s="4">
        <v>1.750673909242518E-58</v>
      </c>
      <c r="L620" s="4">
        <f t="shared" si="9"/>
        <v>57.756794740612833</v>
      </c>
    </row>
    <row r="621" spans="1:12" x14ac:dyDescent="0.6">
      <c r="A621" s="4" t="s">
        <v>486</v>
      </c>
      <c r="B621" s="6" t="s">
        <v>487</v>
      </c>
      <c r="C621" s="4" t="s">
        <v>488</v>
      </c>
      <c r="D621" s="4" t="s">
        <v>325</v>
      </c>
      <c r="E621" s="4">
        <v>3910</v>
      </c>
      <c r="F621" s="4">
        <v>2.4258299999999999</v>
      </c>
      <c r="G621" s="4">
        <v>1652</v>
      </c>
      <c r="H621" s="4">
        <v>2.3567100000000001</v>
      </c>
      <c r="I621" s="4">
        <v>1598</v>
      </c>
      <c r="J621" s="4">
        <v>-7.195E-2</v>
      </c>
      <c r="K621" s="4">
        <v>3.7134900372021222E-60</v>
      </c>
      <c r="L621" s="4">
        <f t="shared" si="9"/>
        <v>59.430217736900921</v>
      </c>
    </row>
    <row r="622" spans="1:12" x14ac:dyDescent="0.6">
      <c r="A622" s="4" t="s">
        <v>710</v>
      </c>
      <c r="B622" s="6" t="s">
        <v>711</v>
      </c>
      <c r="C622" s="4" t="s">
        <v>712</v>
      </c>
      <c r="D622" s="4" t="s">
        <v>713</v>
      </c>
      <c r="E622" s="4">
        <v>3548</v>
      </c>
      <c r="F622" s="4">
        <v>2.0853799999999998</v>
      </c>
      <c r="G622" s="4">
        <v>1322</v>
      </c>
      <c r="H622" s="4">
        <v>2.0544699999999998</v>
      </c>
      <c r="I622" s="4">
        <v>1297</v>
      </c>
      <c r="J622" s="4">
        <v>-7.1989999999999998E-2</v>
      </c>
      <c r="K622" s="4">
        <v>1.6937165358082939E-72</v>
      </c>
      <c r="L622" s="4">
        <f t="shared" si="9"/>
        <v>71.771159272420562</v>
      </c>
    </row>
    <row r="623" spans="1:12" x14ac:dyDescent="0.6">
      <c r="A623" s="4" t="s">
        <v>1583</v>
      </c>
      <c r="B623" s="6" t="s">
        <v>1584</v>
      </c>
      <c r="C623" s="4" t="s">
        <v>1585</v>
      </c>
      <c r="D623" s="4" t="s">
        <v>1861</v>
      </c>
      <c r="E623" s="4">
        <v>1997</v>
      </c>
      <c r="F623" s="4">
        <v>2.23244</v>
      </c>
      <c r="G623" s="4">
        <v>636</v>
      </c>
      <c r="H623" s="4">
        <v>2.08203</v>
      </c>
      <c r="I623" s="4">
        <v>648</v>
      </c>
      <c r="J623" s="4">
        <v>-7.238E-2</v>
      </c>
      <c r="K623" s="4">
        <v>4.8880809533832025E-44</v>
      </c>
      <c r="L623" s="4">
        <f t="shared" si="9"/>
        <v>43.310861610188482</v>
      </c>
    </row>
    <row r="624" spans="1:12" x14ac:dyDescent="0.6">
      <c r="A624" s="4" t="s">
        <v>620</v>
      </c>
      <c r="B624" s="6" t="s">
        <v>621</v>
      </c>
      <c r="C624" s="4" t="s">
        <v>622</v>
      </c>
      <c r="D624" s="4" t="s">
        <v>2669</v>
      </c>
      <c r="E624" s="4">
        <v>1852</v>
      </c>
      <c r="F624" s="4">
        <v>2.9985599999999999</v>
      </c>
      <c r="G624" s="4">
        <v>806</v>
      </c>
      <c r="H624" s="4">
        <v>2.8161299999999998</v>
      </c>
      <c r="I624" s="4">
        <v>789</v>
      </c>
      <c r="J624" s="4">
        <v>-7.2480000000000003E-2</v>
      </c>
      <c r="K624" s="4">
        <v>9.2632909107425383E-48</v>
      </c>
      <c r="L624" s="4">
        <f t="shared" si="9"/>
        <v>47.03323469685261</v>
      </c>
    </row>
    <row r="625" spans="1:12" x14ac:dyDescent="0.6">
      <c r="A625" s="4" t="s">
        <v>1378</v>
      </c>
      <c r="B625" s="6" t="s">
        <v>1379</v>
      </c>
      <c r="C625" s="4" t="s">
        <v>1380</v>
      </c>
      <c r="D625" s="4" t="s">
        <v>1381</v>
      </c>
      <c r="E625" s="4">
        <v>2646</v>
      </c>
      <c r="F625" s="4">
        <v>2.1444299999999998</v>
      </c>
      <c r="G625" s="4">
        <v>964</v>
      </c>
      <c r="H625" s="4">
        <v>2.0847699999999998</v>
      </c>
      <c r="I625" s="4">
        <v>936</v>
      </c>
      <c r="J625" s="4">
        <v>-7.2510000000000005E-2</v>
      </c>
      <c r="K625" s="4">
        <v>1.7740755355174081E-61</v>
      </c>
      <c r="L625" s="4">
        <f t="shared" si="9"/>
        <v>60.7510278929823</v>
      </c>
    </row>
    <row r="626" spans="1:12" x14ac:dyDescent="0.6">
      <c r="A626" s="4" t="s">
        <v>1017</v>
      </c>
      <c r="B626" s="6" t="s">
        <v>1018</v>
      </c>
      <c r="C626" s="4" t="s">
        <v>1019</v>
      </c>
      <c r="D626" s="4" t="s">
        <v>2670</v>
      </c>
      <c r="E626" s="4">
        <v>145</v>
      </c>
      <c r="F626" s="4">
        <v>2.0348299999999999</v>
      </c>
      <c r="G626" s="4">
        <v>56</v>
      </c>
      <c r="H626" s="4">
        <v>2.0348199999999999</v>
      </c>
      <c r="I626" s="4">
        <v>51</v>
      </c>
      <c r="J626" s="4">
        <v>-7.2520000000000001E-2</v>
      </c>
      <c r="K626" s="4">
        <v>1.5018537139236E-9</v>
      </c>
      <c r="L626" s="4">
        <f t="shared" si="9"/>
        <v>8.8233723671519222</v>
      </c>
    </row>
    <row r="627" spans="1:12" x14ac:dyDescent="0.6">
      <c r="A627" s="4" t="s">
        <v>681</v>
      </c>
      <c r="B627" s="6" t="s">
        <v>682</v>
      </c>
      <c r="C627" s="4" t="s">
        <v>683</v>
      </c>
      <c r="D627" s="4" t="s">
        <v>647</v>
      </c>
      <c r="E627" s="4">
        <v>1537</v>
      </c>
      <c r="F627" s="4">
        <v>2.0304000000000002</v>
      </c>
      <c r="G627" s="4">
        <v>553</v>
      </c>
      <c r="H627" s="4">
        <v>1.91656</v>
      </c>
      <c r="I627" s="4">
        <v>515</v>
      </c>
      <c r="J627" s="4">
        <v>-7.2940000000000005E-2</v>
      </c>
      <c r="K627" s="4">
        <v>6.352917642572036E-46</v>
      </c>
      <c r="L627" s="4">
        <f t="shared" si="9"/>
        <v>45.197026774699104</v>
      </c>
    </row>
    <row r="628" spans="1:12" x14ac:dyDescent="0.6">
      <c r="A628" s="4" t="s">
        <v>241</v>
      </c>
      <c r="B628" s="6" t="s">
        <v>242</v>
      </c>
      <c r="C628" s="4" t="s">
        <v>243</v>
      </c>
      <c r="D628" s="4" t="s">
        <v>244</v>
      </c>
      <c r="E628" s="4">
        <v>1240</v>
      </c>
      <c r="F628" s="4">
        <v>2.85425</v>
      </c>
      <c r="G628" s="4">
        <v>588</v>
      </c>
      <c r="H628" s="4">
        <v>2.7095899999999999</v>
      </c>
      <c r="I628" s="4">
        <v>520</v>
      </c>
      <c r="J628" s="4">
        <v>-7.3029999999999998E-2</v>
      </c>
      <c r="K628" s="4">
        <v>7.4525334958356683E-41</v>
      </c>
      <c r="L628" s="4">
        <f t="shared" si="9"/>
        <v>40.127696063329694</v>
      </c>
    </row>
    <row r="629" spans="1:12" x14ac:dyDescent="0.6">
      <c r="A629" s="4" t="s">
        <v>824</v>
      </c>
      <c r="B629" s="6" t="s">
        <v>825</v>
      </c>
      <c r="C629" s="4" t="s">
        <v>826</v>
      </c>
      <c r="D629" s="4" t="s">
        <v>579</v>
      </c>
      <c r="E629" s="4">
        <v>2681</v>
      </c>
      <c r="F629" s="4">
        <v>2.3722099999999999</v>
      </c>
      <c r="G629" s="4">
        <v>1124</v>
      </c>
      <c r="H629" s="4">
        <v>2.2704800000000001</v>
      </c>
      <c r="I629" s="4">
        <v>1045</v>
      </c>
      <c r="J629" s="4">
        <v>-7.3139999999999997E-2</v>
      </c>
      <c r="K629" s="4">
        <v>3.2906269047768052E-54</v>
      </c>
      <c r="L629" s="4">
        <f t="shared" si="9"/>
        <v>53.48272135574333</v>
      </c>
    </row>
    <row r="630" spans="1:12" x14ac:dyDescent="0.6">
      <c r="A630" s="4" t="s">
        <v>821</v>
      </c>
      <c r="B630" s="6" t="s">
        <v>822</v>
      </c>
      <c r="C630" s="4" t="s">
        <v>823</v>
      </c>
      <c r="D630" s="4" t="s">
        <v>2671</v>
      </c>
      <c r="E630" s="4">
        <v>2436</v>
      </c>
      <c r="F630" s="4">
        <v>2.22994</v>
      </c>
      <c r="G630" s="4">
        <v>905</v>
      </c>
      <c r="H630" s="4">
        <v>2.1590600000000002</v>
      </c>
      <c r="I630" s="4">
        <v>882</v>
      </c>
      <c r="J630" s="4">
        <v>-7.374E-2</v>
      </c>
      <c r="K630" s="4">
        <v>4.1536958881317273E-55</v>
      </c>
      <c r="L630" s="4">
        <f t="shared" si="9"/>
        <v>54.381565303405409</v>
      </c>
    </row>
    <row r="631" spans="1:12" x14ac:dyDescent="0.6">
      <c r="A631" s="4" t="s">
        <v>546</v>
      </c>
      <c r="B631" s="6" t="s">
        <v>547</v>
      </c>
      <c r="C631" s="4" t="s">
        <v>548</v>
      </c>
      <c r="D631" s="4" t="s">
        <v>549</v>
      </c>
      <c r="E631" s="4">
        <v>3706</v>
      </c>
      <c r="F631" s="4">
        <v>2.3871799999999999</v>
      </c>
      <c r="G631" s="4">
        <v>1566</v>
      </c>
      <c r="H631" s="4">
        <v>2.3266800000000001</v>
      </c>
      <c r="I631" s="4">
        <v>1546</v>
      </c>
      <c r="J631" s="4">
        <v>-7.3910000000000003E-2</v>
      </c>
      <c r="K631" s="4">
        <v>7.8571033379030691E-63</v>
      </c>
      <c r="L631" s="4">
        <f t="shared" si="9"/>
        <v>62.104737534905766</v>
      </c>
    </row>
    <row r="632" spans="1:12" x14ac:dyDescent="0.6">
      <c r="A632" s="4" t="s">
        <v>1566</v>
      </c>
      <c r="B632" s="6" t="s">
        <v>1567</v>
      </c>
      <c r="C632" s="4" t="s">
        <v>1568</v>
      </c>
      <c r="D632" s="4" t="s">
        <v>1861</v>
      </c>
      <c r="E632" s="4">
        <v>2271</v>
      </c>
      <c r="F632" s="4">
        <v>2.4181400000000002</v>
      </c>
      <c r="G632" s="4">
        <v>787</v>
      </c>
      <c r="H632" s="4">
        <v>2.1692900000000002</v>
      </c>
      <c r="I632" s="4">
        <v>778</v>
      </c>
      <c r="J632" s="4">
        <v>-7.5039999999999996E-2</v>
      </c>
      <c r="K632" s="4">
        <v>8.1155110246036617E-57</v>
      </c>
      <c r="L632" s="4">
        <f t="shared" si="9"/>
        <v>56.090684127941529</v>
      </c>
    </row>
    <row r="633" spans="1:12" x14ac:dyDescent="0.6">
      <c r="A633" s="4" t="s">
        <v>1596</v>
      </c>
      <c r="B633" s="6" t="s">
        <v>1597</v>
      </c>
      <c r="C633" s="4" t="s">
        <v>1598</v>
      </c>
      <c r="D633" s="4" t="s">
        <v>1861</v>
      </c>
      <c r="E633" s="4">
        <v>2282</v>
      </c>
      <c r="F633" s="4">
        <v>2.6071300000000002</v>
      </c>
      <c r="G633" s="4">
        <v>847</v>
      </c>
      <c r="H633" s="4">
        <v>2.3337400000000001</v>
      </c>
      <c r="I633" s="4">
        <v>831</v>
      </c>
      <c r="J633" s="4">
        <v>-7.5170000000000001E-2</v>
      </c>
      <c r="K633" s="4">
        <v>9.5217480028122106E-50</v>
      </c>
      <c r="L633" s="4">
        <f t="shared" si="9"/>
        <v>49.021283316501112</v>
      </c>
    </row>
    <row r="634" spans="1:12" x14ac:dyDescent="0.6">
      <c r="A634" s="4" t="s">
        <v>433</v>
      </c>
      <c r="B634" s="6" t="s">
        <v>434</v>
      </c>
      <c r="C634" s="4" t="s">
        <v>435</v>
      </c>
      <c r="D634" s="4" t="s">
        <v>2657</v>
      </c>
      <c r="E634" s="4">
        <v>5241</v>
      </c>
      <c r="F634" s="4">
        <v>2.3355999999999999</v>
      </c>
      <c r="G634" s="4">
        <v>2114</v>
      </c>
      <c r="H634" s="4">
        <v>2.1574900000000001</v>
      </c>
      <c r="I634" s="4">
        <v>2002</v>
      </c>
      <c r="J634" s="4">
        <v>-7.5380000000000003E-2</v>
      </c>
      <c r="K634" s="4">
        <v>1.3569791009000189E-74</v>
      </c>
      <c r="L634" s="4">
        <f t="shared" si="9"/>
        <v>73.867426840942841</v>
      </c>
    </row>
    <row r="635" spans="1:12" x14ac:dyDescent="0.6">
      <c r="A635" s="4" t="s">
        <v>76</v>
      </c>
      <c r="B635" s="6" t="s">
        <v>2706</v>
      </c>
      <c r="C635" s="4" t="s">
        <v>78</v>
      </c>
      <c r="D635" s="4" t="s">
        <v>22</v>
      </c>
      <c r="E635" s="4">
        <v>1796</v>
      </c>
      <c r="F635" s="4">
        <v>2.3193100000000002</v>
      </c>
      <c r="G635" s="4">
        <v>758</v>
      </c>
      <c r="H635" s="4">
        <v>2.3167</v>
      </c>
      <c r="I635" s="4">
        <v>719</v>
      </c>
      <c r="J635" s="4">
        <v>-7.6119999999999993E-2</v>
      </c>
      <c r="K635" s="4">
        <v>9.0288354634537563E-53</v>
      </c>
      <c r="L635" s="4">
        <f t="shared" si="9"/>
        <v>52.044368261249112</v>
      </c>
    </row>
    <row r="636" spans="1:12" x14ac:dyDescent="0.6">
      <c r="A636" s="4" t="s">
        <v>834</v>
      </c>
      <c r="B636" s="6" t="s">
        <v>835</v>
      </c>
      <c r="C636" s="4" t="s">
        <v>836</v>
      </c>
      <c r="D636" s="4" t="s">
        <v>837</v>
      </c>
      <c r="E636" s="4">
        <v>2301</v>
      </c>
      <c r="F636" s="4">
        <v>2.1176599999999999</v>
      </c>
      <c r="G636" s="4">
        <v>868</v>
      </c>
      <c r="H636" s="4">
        <v>2.0151599999999998</v>
      </c>
      <c r="I636" s="4">
        <v>776</v>
      </c>
      <c r="J636" s="4">
        <v>-7.6569999999999999E-2</v>
      </c>
      <c r="K636" s="4">
        <v>7.9683361854698944E-56</v>
      </c>
      <c r="L636" s="4">
        <f t="shared" si="9"/>
        <v>55.098632351239168</v>
      </c>
    </row>
    <row r="637" spans="1:12" x14ac:dyDescent="0.6">
      <c r="A637" s="4" t="s">
        <v>1051</v>
      </c>
      <c r="B637" s="6" t="s">
        <v>1052</v>
      </c>
      <c r="C637" s="4" t="s">
        <v>1053</v>
      </c>
      <c r="D637" s="4" t="s">
        <v>1054</v>
      </c>
      <c r="E637" s="4">
        <v>622</v>
      </c>
      <c r="F637" s="4">
        <v>2.8599399999999999</v>
      </c>
      <c r="G637" s="4">
        <v>246</v>
      </c>
      <c r="H637" s="4">
        <v>2.6712600000000002</v>
      </c>
      <c r="I637" s="4">
        <v>247</v>
      </c>
      <c r="J637" s="4">
        <v>-7.6819999999999999E-2</v>
      </c>
      <c r="K637" s="4">
        <v>7.0639052179582041E-31</v>
      </c>
      <c r="L637" s="4">
        <f t="shared" si="9"/>
        <v>30.150955136666315</v>
      </c>
    </row>
    <row r="638" spans="1:12" x14ac:dyDescent="0.6">
      <c r="A638" s="4" t="s">
        <v>920</v>
      </c>
      <c r="B638" s="6" t="s">
        <v>921</v>
      </c>
      <c r="C638" s="4" t="s">
        <v>922</v>
      </c>
      <c r="D638" s="4" t="s">
        <v>2672</v>
      </c>
      <c r="E638" s="4">
        <v>4104</v>
      </c>
      <c r="F638" s="4">
        <v>2.2800400000000001</v>
      </c>
      <c r="G638" s="4">
        <v>1474</v>
      </c>
      <c r="H638" s="4">
        <v>2.30653</v>
      </c>
      <c r="I638" s="4">
        <v>1527</v>
      </c>
      <c r="J638" s="4">
        <v>-7.7049999999999993E-2</v>
      </c>
      <c r="K638" s="4">
        <v>1.2320159752134449E-62</v>
      </c>
      <c r="L638" s="4">
        <f t="shared" si="9"/>
        <v>61.909383660757577</v>
      </c>
    </row>
    <row r="639" spans="1:12" x14ac:dyDescent="0.6">
      <c r="A639" s="4" t="s">
        <v>429</v>
      </c>
      <c r="B639" s="6" t="s">
        <v>2707</v>
      </c>
      <c r="C639" s="4" t="s">
        <v>431</v>
      </c>
      <c r="D639" s="4" t="s">
        <v>226</v>
      </c>
      <c r="E639" s="4">
        <v>2636</v>
      </c>
      <c r="F639" s="4">
        <v>2.80776</v>
      </c>
      <c r="G639" s="4">
        <v>1153</v>
      </c>
      <c r="H639" s="4">
        <v>2.66812</v>
      </c>
      <c r="I639" s="4">
        <v>1121</v>
      </c>
      <c r="J639" s="4">
        <v>-7.7179999999999999E-2</v>
      </c>
      <c r="K639" s="4">
        <v>7.1215179188645563E-59</v>
      </c>
      <c r="L639" s="4">
        <f t="shared" si="9"/>
        <v>58.147427428620645</v>
      </c>
    </row>
    <row r="640" spans="1:12" x14ac:dyDescent="0.6">
      <c r="A640" s="4" t="s">
        <v>1569</v>
      </c>
      <c r="B640" s="6" t="s">
        <v>1570</v>
      </c>
      <c r="C640" s="4" t="s">
        <v>1571</v>
      </c>
      <c r="D640" s="4" t="s">
        <v>1861</v>
      </c>
      <c r="E640" s="4">
        <v>2093</v>
      </c>
      <c r="F640" s="4">
        <v>2.0686399999999998</v>
      </c>
      <c r="G640" s="4">
        <v>624</v>
      </c>
      <c r="H640" s="4">
        <v>1.8914</v>
      </c>
      <c r="I640" s="4">
        <v>632</v>
      </c>
      <c r="J640" s="4">
        <v>-7.7689999999999995E-2</v>
      </c>
      <c r="K640" s="4">
        <v>3.6205983576770949E-50</v>
      </c>
      <c r="L640" s="4">
        <f t="shared" si="9"/>
        <v>49.441219649919034</v>
      </c>
    </row>
    <row r="641" spans="1:12" x14ac:dyDescent="0.6">
      <c r="A641" s="4" t="s">
        <v>1869</v>
      </c>
      <c r="B641" s="6" t="s">
        <v>1870</v>
      </c>
      <c r="C641" s="4" t="s">
        <v>1871</v>
      </c>
      <c r="D641" s="4" t="s">
        <v>1861</v>
      </c>
      <c r="E641" s="4">
        <v>1993</v>
      </c>
      <c r="F641" s="4">
        <v>2.2058300000000002</v>
      </c>
      <c r="G641" s="4">
        <v>646</v>
      </c>
      <c r="H641" s="4">
        <v>2.1012400000000002</v>
      </c>
      <c r="I641" s="4">
        <v>660</v>
      </c>
      <c r="J641" s="4">
        <v>-7.782E-2</v>
      </c>
      <c r="K641" s="4">
        <v>4.033632151744631E-51</v>
      </c>
      <c r="L641" s="4">
        <f t="shared" si="9"/>
        <v>50.394303709928828</v>
      </c>
    </row>
    <row r="642" spans="1:12" x14ac:dyDescent="0.6">
      <c r="A642" s="4" t="s">
        <v>1349</v>
      </c>
      <c r="B642" s="6" t="s">
        <v>1350</v>
      </c>
      <c r="C642" s="4" t="s">
        <v>1351</v>
      </c>
      <c r="D642" s="4" t="s">
        <v>1352</v>
      </c>
      <c r="E642" s="4">
        <v>1450</v>
      </c>
      <c r="F642" s="4">
        <v>1.87829</v>
      </c>
      <c r="G642" s="4">
        <v>479</v>
      </c>
      <c r="H642" s="4">
        <v>1.8094399999999999</v>
      </c>
      <c r="I642" s="4">
        <v>477</v>
      </c>
      <c r="J642" s="4">
        <v>-7.8049999999999994E-2</v>
      </c>
      <c r="K642" s="4">
        <v>6.1959061641555152E-47</v>
      </c>
      <c r="L642" s="4">
        <f t="shared" ref="L642:L705" si="10">-LOG10(K642)</f>
        <v>46.207895168172037</v>
      </c>
    </row>
    <row r="643" spans="1:12" x14ac:dyDescent="0.6">
      <c r="A643" s="4" t="s">
        <v>773</v>
      </c>
      <c r="B643" s="6" t="s">
        <v>2708</v>
      </c>
      <c r="C643" s="4" t="s">
        <v>775</v>
      </c>
      <c r="D643" s="4" t="s">
        <v>776</v>
      </c>
      <c r="E643" s="4">
        <v>5152</v>
      </c>
      <c r="F643" s="4">
        <v>2.0894900000000001</v>
      </c>
      <c r="G643" s="4">
        <v>1925</v>
      </c>
      <c r="H643" s="4">
        <v>2.0556800000000002</v>
      </c>
      <c r="I643" s="4">
        <v>1855</v>
      </c>
      <c r="J643" s="4">
        <v>-7.8950000000000006E-2</v>
      </c>
      <c r="K643" s="4">
        <v>1.8677200004548601E-71</v>
      </c>
      <c r="L643" s="4">
        <f t="shared" si="10"/>
        <v>70.728688230553431</v>
      </c>
    </row>
    <row r="644" spans="1:12" x14ac:dyDescent="0.6">
      <c r="A644" s="4" t="s">
        <v>1925</v>
      </c>
      <c r="B644" s="6" t="s">
        <v>1926</v>
      </c>
      <c r="C644" s="4" t="s">
        <v>1927</v>
      </c>
      <c r="D644" s="4" t="s">
        <v>1928</v>
      </c>
      <c r="E644" s="4">
        <v>820</v>
      </c>
      <c r="F644" s="4">
        <v>2.4527299999999999</v>
      </c>
      <c r="G644" s="4">
        <v>337</v>
      </c>
      <c r="H644" s="4">
        <v>2.3248500000000001</v>
      </c>
      <c r="I644" s="4">
        <v>316</v>
      </c>
      <c r="J644" s="4">
        <v>-7.9320000000000002E-2</v>
      </c>
      <c r="K644" s="4">
        <v>2.6572985941049138E-39</v>
      </c>
      <c r="L644" s="4">
        <f t="shared" si="10"/>
        <v>38.575559642245338</v>
      </c>
    </row>
    <row r="645" spans="1:12" x14ac:dyDescent="0.6">
      <c r="A645" s="4" t="s">
        <v>380</v>
      </c>
      <c r="B645" s="6" t="s">
        <v>381</v>
      </c>
      <c r="C645" s="4" t="s">
        <v>382</v>
      </c>
      <c r="D645" s="4" t="s">
        <v>383</v>
      </c>
      <c r="E645" s="4">
        <v>775</v>
      </c>
      <c r="F645" s="4">
        <v>2.1084800000000001</v>
      </c>
      <c r="G645" s="4">
        <v>312</v>
      </c>
      <c r="H645" s="4">
        <v>2.0639099999999999</v>
      </c>
      <c r="I645" s="4">
        <v>300</v>
      </c>
      <c r="J645" s="4">
        <v>-7.9589999999999994E-2</v>
      </c>
      <c r="K645" s="4">
        <v>4.6815136174260312E-38</v>
      </c>
      <c r="L645" s="4">
        <f t="shared" si="10"/>
        <v>37.329613709016272</v>
      </c>
    </row>
    <row r="646" spans="1:12" x14ac:dyDescent="0.6">
      <c r="A646" s="4" t="s">
        <v>687</v>
      </c>
      <c r="B646" s="6" t="s">
        <v>688</v>
      </c>
      <c r="C646" s="4" t="s">
        <v>689</v>
      </c>
      <c r="D646" s="4" t="s">
        <v>690</v>
      </c>
      <c r="E646" s="4">
        <v>4249</v>
      </c>
      <c r="F646" s="4">
        <v>2.24621</v>
      </c>
      <c r="G646" s="4">
        <v>1709</v>
      </c>
      <c r="H646" s="4">
        <v>2.2866399999999998</v>
      </c>
      <c r="I646" s="4">
        <v>1702</v>
      </c>
      <c r="J646" s="4">
        <v>-7.9769999999999994E-2</v>
      </c>
      <c r="K646" s="4">
        <v>1.2737601277521659E-62</v>
      </c>
      <c r="L646" s="4">
        <f t="shared" si="10"/>
        <v>61.894912349867248</v>
      </c>
    </row>
    <row r="647" spans="1:12" x14ac:dyDescent="0.6">
      <c r="A647" s="4" t="s">
        <v>1371</v>
      </c>
      <c r="B647" s="6" t="s">
        <v>1372</v>
      </c>
      <c r="C647" s="4" t="s">
        <v>1373</v>
      </c>
      <c r="D647" s="4" t="s">
        <v>1861</v>
      </c>
      <c r="E647" s="4">
        <v>1371</v>
      </c>
      <c r="F647" s="4">
        <v>2.57518</v>
      </c>
      <c r="G647" s="4">
        <v>492</v>
      </c>
      <c r="H647" s="4">
        <v>2.4088799999999999</v>
      </c>
      <c r="I647" s="4">
        <v>509</v>
      </c>
      <c r="J647" s="4">
        <v>-8.0130000000000007E-2</v>
      </c>
      <c r="K647" s="4">
        <v>9.183868726163243E-45</v>
      </c>
      <c r="L647" s="4">
        <f t="shared" si="10"/>
        <v>44.036974332688956</v>
      </c>
    </row>
    <row r="648" spans="1:12" x14ac:dyDescent="0.6">
      <c r="A648" s="4" t="s">
        <v>979</v>
      </c>
      <c r="B648" s="6" t="s">
        <v>980</v>
      </c>
      <c r="C648" s="4" t="s">
        <v>981</v>
      </c>
      <c r="D648" s="4" t="s">
        <v>982</v>
      </c>
      <c r="E648" s="4">
        <v>3076</v>
      </c>
      <c r="F648" s="4">
        <v>2.36497</v>
      </c>
      <c r="G648" s="4">
        <v>1151</v>
      </c>
      <c r="H648" s="4">
        <v>2.1820499999999998</v>
      </c>
      <c r="I648" s="4">
        <v>1131</v>
      </c>
      <c r="J648" s="4">
        <v>-8.1210000000000004E-2</v>
      </c>
      <c r="K648" s="4">
        <v>4.2966884701931774E-62</v>
      </c>
      <c r="L648" s="4">
        <f t="shared" si="10"/>
        <v>61.366866133535254</v>
      </c>
    </row>
    <row r="649" spans="1:12" x14ac:dyDescent="0.6">
      <c r="A649" s="4" t="s">
        <v>414</v>
      </c>
      <c r="B649" s="6" t="s">
        <v>415</v>
      </c>
      <c r="C649" s="4" t="s">
        <v>416</v>
      </c>
      <c r="D649" s="4" t="s">
        <v>2657</v>
      </c>
      <c r="E649" s="4">
        <v>4769</v>
      </c>
      <c r="F649" s="4">
        <v>2.25603</v>
      </c>
      <c r="G649" s="4">
        <v>1889</v>
      </c>
      <c r="H649" s="4">
        <v>2.1993999999999998</v>
      </c>
      <c r="I649" s="4">
        <v>1858</v>
      </c>
      <c r="J649" s="4">
        <v>-8.1729999999999997E-2</v>
      </c>
      <c r="K649" s="4">
        <v>1.079520440614199E-72</v>
      </c>
      <c r="L649" s="4">
        <f t="shared" si="10"/>
        <v>71.966769129928267</v>
      </c>
    </row>
    <row r="650" spans="1:12" x14ac:dyDescent="0.6">
      <c r="A650" s="4" t="s">
        <v>1072</v>
      </c>
      <c r="B650" s="6" t="s">
        <v>1073</v>
      </c>
      <c r="C650" s="4" t="s">
        <v>1074</v>
      </c>
      <c r="D650" s="4" t="s">
        <v>1054</v>
      </c>
      <c r="E650" s="4">
        <v>795</v>
      </c>
      <c r="F650" s="4">
        <v>2.7056499999999999</v>
      </c>
      <c r="G650" s="4">
        <v>300</v>
      </c>
      <c r="H650" s="4">
        <v>2.5271699999999999</v>
      </c>
      <c r="I650" s="4">
        <v>303</v>
      </c>
      <c r="J650" s="4">
        <v>-8.2019999999999996E-2</v>
      </c>
      <c r="K650" s="4">
        <v>3.4196095745757909E-40</v>
      </c>
      <c r="L650" s="4">
        <f t="shared" si="10"/>
        <v>39.466023475606576</v>
      </c>
    </row>
    <row r="651" spans="1:12" x14ac:dyDescent="0.6">
      <c r="A651" s="4" t="s">
        <v>1627</v>
      </c>
      <c r="B651" s="6" t="s">
        <v>1628</v>
      </c>
      <c r="C651" s="4" t="s">
        <v>1629</v>
      </c>
      <c r="D651" s="4" t="s">
        <v>1630</v>
      </c>
      <c r="E651" s="4">
        <v>2531</v>
      </c>
      <c r="F651" s="4">
        <v>2.6782900000000001</v>
      </c>
      <c r="G651" s="4">
        <v>1041</v>
      </c>
      <c r="H651" s="4">
        <v>2.4428999999999998</v>
      </c>
      <c r="I651" s="4">
        <v>999</v>
      </c>
      <c r="J651" s="4">
        <v>-8.233E-2</v>
      </c>
      <c r="K651" s="4">
        <v>4.2722399886439488E-57</v>
      </c>
      <c r="L651" s="4">
        <f t="shared" si="10"/>
        <v>56.369344359252828</v>
      </c>
    </row>
    <row r="652" spans="1:12" x14ac:dyDescent="0.6">
      <c r="A652" s="4" t="s">
        <v>384</v>
      </c>
      <c r="B652" s="6" t="s">
        <v>2709</v>
      </c>
      <c r="C652" s="4" t="s">
        <v>386</v>
      </c>
      <c r="D652" s="4" t="s">
        <v>325</v>
      </c>
      <c r="E652" s="4">
        <v>4232</v>
      </c>
      <c r="F652" s="4">
        <v>2.25326</v>
      </c>
      <c r="G652" s="4">
        <v>1729</v>
      </c>
      <c r="H652" s="4">
        <v>2.23319</v>
      </c>
      <c r="I652" s="4">
        <v>1680</v>
      </c>
      <c r="J652" s="4">
        <v>-8.2439999999999999E-2</v>
      </c>
      <c r="K652" s="4">
        <v>3.1965369785434741E-70</v>
      </c>
      <c r="L652" s="4">
        <f t="shared" si="10"/>
        <v>69.495320267146127</v>
      </c>
    </row>
    <row r="653" spans="1:12" x14ac:dyDescent="0.6">
      <c r="A653" s="4" t="s">
        <v>2408</v>
      </c>
      <c r="B653" s="6" t="s">
        <v>2409</v>
      </c>
      <c r="C653" s="4" t="s">
        <v>2410</v>
      </c>
      <c r="D653" s="4" t="s">
        <v>2642</v>
      </c>
      <c r="E653" s="4">
        <v>463</v>
      </c>
      <c r="F653" s="4">
        <v>1.9094500000000001</v>
      </c>
      <c r="G653" s="4">
        <v>139</v>
      </c>
      <c r="H653" s="4">
        <v>1.7288399999999999</v>
      </c>
      <c r="I653" s="4">
        <v>129</v>
      </c>
      <c r="J653" s="4">
        <v>-8.2589999999999997E-2</v>
      </c>
      <c r="K653" s="4">
        <v>2.6262674492226778E-29</v>
      </c>
      <c r="L653" s="4">
        <f t="shared" si="10"/>
        <v>28.580661049073971</v>
      </c>
    </row>
    <row r="654" spans="1:12" x14ac:dyDescent="0.6">
      <c r="A654" s="4" t="s">
        <v>777</v>
      </c>
      <c r="B654" s="6" t="s">
        <v>778</v>
      </c>
      <c r="C654" s="4" t="s">
        <v>779</v>
      </c>
      <c r="D654" s="4" t="s">
        <v>603</v>
      </c>
      <c r="E654" s="4">
        <v>4865</v>
      </c>
      <c r="F654" s="4">
        <v>2.15158</v>
      </c>
      <c r="G654" s="4">
        <v>1889</v>
      </c>
      <c r="H654" s="4">
        <v>2.0958399999999999</v>
      </c>
      <c r="I654" s="4">
        <v>1801</v>
      </c>
      <c r="J654" s="4">
        <v>-8.2680000000000003E-2</v>
      </c>
      <c r="K654" s="4">
        <v>4.7405932269187901E-74</v>
      </c>
      <c r="L654" s="4">
        <f t="shared" si="10"/>
        <v>73.324167308313946</v>
      </c>
    </row>
    <row r="655" spans="1:12" x14ac:dyDescent="0.6">
      <c r="A655" s="4" t="s">
        <v>600</v>
      </c>
      <c r="B655" s="6" t="s">
        <v>601</v>
      </c>
      <c r="C655" s="4" t="s">
        <v>602</v>
      </c>
      <c r="D655" s="4" t="s">
        <v>603</v>
      </c>
      <c r="E655" s="4">
        <v>2776</v>
      </c>
      <c r="F655" s="4">
        <v>2.2688600000000001</v>
      </c>
      <c r="G655" s="4">
        <v>1115</v>
      </c>
      <c r="H655" s="4">
        <v>2.2181700000000002</v>
      </c>
      <c r="I655" s="4">
        <v>1092</v>
      </c>
      <c r="J655" s="4">
        <v>-8.2799999999999999E-2</v>
      </c>
      <c r="K655" s="4">
        <v>1.4628525083341861E-64</v>
      </c>
      <c r="L655" s="4">
        <f t="shared" si="10"/>
        <v>63.834799459278408</v>
      </c>
    </row>
    <row r="656" spans="1:12" x14ac:dyDescent="0.6">
      <c r="A656" s="4" t="s">
        <v>289</v>
      </c>
      <c r="B656" s="6" t="s">
        <v>2710</v>
      </c>
      <c r="C656" s="4" t="s">
        <v>291</v>
      </c>
      <c r="D656" s="4" t="s">
        <v>61</v>
      </c>
      <c r="E656" s="4">
        <v>581</v>
      </c>
      <c r="F656" s="4">
        <v>3.1535799999999998</v>
      </c>
      <c r="G656" s="4">
        <v>269</v>
      </c>
      <c r="H656" s="4">
        <v>2.9632900000000002</v>
      </c>
      <c r="I656" s="4">
        <v>264</v>
      </c>
      <c r="J656" s="4">
        <v>-8.3099999999999993E-2</v>
      </c>
      <c r="K656" s="4">
        <v>9.2368221825068386E-32</v>
      </c>
      <c r="L656" s="4">
        <f t="shared" si="10"/>
        <v>31.034477416872907</v>
      </c>
    </row>
    <row r="657" spans="1:12" x14ac:dyDescent="0.6">
      <c r="A657" s="4" t="s">
        <v>761</v>
      </c>
      <c r="B657" s="6" t="s">
        <v>762</v>
      </c>
      <c r="C657" s="4" t="s">
        <v>763</v>
      </c>
      <c r="D657" s="4" t="s">
        <v>2641</v>
      </c>
      <c r="E657" s="4">
        <v>2734</v>
      </c>
      <c r="F657" s="4">
        <v>2.03335</v>
      </c>
      <c r="G657" s="4">
        <v>1034</v>
      </c>
      <c r="H657" s="4">
        <v>2.0235599999999998</v>
      </c>
      <c r="I657" s="4">
        <v>1017</v>
      </c>
      <c r="J657" s="4">
        <v>-8.3169999999999994E-2</v>
      </c>
      <c r="K657" s="4">
        <v>7.46287375572416E-62</v>
      </c>
      <c r="L657" s="4">
        <f t="shared" si="10"/>
        <v>61.127093904976967</v>
      </c>
    </row>
    <row r="658" spans="1:12" x14ac:dyDescent="0.6">
      <c r="A658" s="4" t="s">
        <v>1339</v>
      </c>
      <c r="B658" s="6" t="s">
        <v>1340</v>
      </c>
      <c r="C658" s="4" t="s">
        <v>1341</v>
      </c>
      <c r="D658" s="4" t="s">
        <v>1342</v>
      </c>
      <c r="E658" s="4">
        <v>1329</v>
      </c>
      <c r="F658" s="4">
        <v>2.46156</v>
      </c>
      <c r="G658" s="4">
        <v>562</v>
      </c>
      <c r="H658" s="4">
        <v>2.47187</v>
      </c>
      <c r="I658" s="4">
        <v>574</v>
      </c>
      <c r="J658" s="4">
        <v>-8.3570000000000005E-2</v>
      </c>
      <c r="K658" s="4">
        <v>4.7632404235340789E-43</v>
      </c>
      <c r="L658" s="4">
        <f t="shared" si="10"/>
        <v>42.322097497014767</v>
      </c>
    </row>
    <row r="659" spans="1:12" x14ac:dyDescent="0.6">
      <c r="A659" s="4" t="s">
        <v>562</v>
      </c>
      <c r="B659" s="6" t="s">
        <v>563</v>
      </c>
      <c r="C659" s="4" t="s">
        <v>564</v>
      </c>
      <c r="D659" s="4" t="s">
        <v>565</v>
      </c>
      <c r="E659" s="4">
        <v>2603</v>
      </c>
      <c r="F659" s="4">
        <v>2.15483</v>
      </c>
      <c r="G659" s="4">
        <v>993</v>
      </c>
      <c r="H659" s="4">
        <v>2.1193900000000001</v>
      </c>
      <c r="I659" s="4">
        <v>959</v>
      </c>
      <c r="J659" s="4">
        <v>-8.3960000000000007E-2</v>
      </c>
      <c r="K659" s="4">
        <v>1.3014124092721909E-58</v>
      </c>
      <c r="L659" s="4">
        <f t="shared" si="10"/>
        <v>57.885585056482796</v>
      </c>
    </row>
    <row r="660" spans="1:12" x14ac:dyDescent="0.6">
      <c r="A660" s="4" t="s">
        <v>769</v>
      </c>
      <c r="B660" s="6" t="s">
        <v>770</v>
      </c>
      <c r="C660" s="4" t="s">
        <v>771</v>
      </c>
      <c r="D660" s="4" t="s">
        <v>772</v>
      </c>
      <c r="E660" s="4">
        <v>1406</v>
      </c>
      <c r="F660" s="4">
        <v>2.0897199999999998</v>
      </c>
      <c r="G660" s="4">
        <v>505</v>
      </c>
      <c r="H660" s="4">
        <v>2.0535899999999998</v>
      </c>
      <c r="I660" s="4">
        <v>511</v>
      </c>
      <c r="J660" s="4">
        <v>-8.4209999999999993E-2</v>
      </c>
      <c r="K660" s="4">
        <v>2.4199069885634251E-50</v>
      </c>
      <c r="L660" s="4">
        <f t="shared" si="10"/>
        <v>49.616201326222026</v>
      </c>
    </row>
    <row r="661" spans="1:12" x14ac:dyDescent="0.6">
      <c r="A661" s="4" t="s">
        <v>912</v>
      </c>
      <c r="B661" s="6" t="s">
        <v>2711</v>
      </c>
      <c r="C661" s="4" t="s">
        <v>914</v>
      </c>
      <c r="D661" s="4" t="s">
        <v>915</v>
      </c>
      <c r="E661" s="4">
        <v>2197</v>
      </c>
      <c r="F661" s="4">
        <v>2.1041099999999999</v>
      </c>
      <c r="G661" s="4">
        <v>825</v>
      </c>
      <c r="H661" s="4">
        <v>2.04297</v>
      </c>
      <c r="I661" s="4">
        <v>794</v>
      </c>
      <c r="J661" s="4">
        <v>-8.4250000000000005E-2</v>
      </c>
      <c r="K661" s="4">
        <v>6.6631271839989475E-57</v>
      </c>
      <c r="L661" s="4">
        <f t="shared" si="10"/>
        <v>56.176321896955223</v>
      </c>
    </row>
    <row r="662" spans="1:12" x14ac:dyDescent="0.6">
      <c r="A662" s="4" t="s">
        <v>1112</v>
      </c>
      <c r="B662" s="6" t="s">
        <v>1113</v>
      </c>
      <c r="C662" s="4" t="s">
        <v>1114</v>
      </c>
      <c r="D662" s="4" t="s">
        <v>2671</v>
      </c>
      <c r="E662" s="4">
        <v>2391</v>
      </c>
      <c r="F662" s="4">
        <v>2.24329</v>
      </c>
      <c r="G662" s="4">
        <v>884</v>
      </c>
      <c r="H662" s="4">
        <v>2.1543899999999998</v>
      </c>
      <c r="I662" s="4">
        <v>860</v>
      </c>
      <c r="J662" s="4">
        <v>-8.4779999999999994E-2</v>
      </c>
      <c r="K662" s="4">
        <v>1.3818395727537721E-61</v>
      </c>
      <c r="L662" s="4">
        <f t="shared" si="10"/>
        <v>60.859542374264294</v>
      </c>
    </row>
    <row r="663" spans="1:12" x14ac:dyDescent="0.6">
      <c r="A663" s="4" t="s">
        <v>1386</v>
      </c>
      <c r="B663" s="6" t="s">
        <v>1387</v>
      </c>
      <c r="C663" s="4" t="s">
        <v>1388</v>
      </c>
      <c r="D663" s="4" t="s">
        <v>2672</v>
      </c>
      <c r="E663" s="4">
        <v>3334</v>
      </c>
      <c r="F663" s="4">
        <v>2.0165500000000001</v>
      </c>
      <c r="G663" s="4">
        <v>1133</v>
      </c>
      <c r="H663" s="4">
        <v>1.9974499999999999</v>
      </c>
      <c r="I663" s="4">
        <v>1136</v>
      </c>
      <c r="J663" s="4">
        <v>-8.5010000000000002E-2</v>
      </c>
      <c r="K663" s="4">
        <v>3.4888620642103301E-71</v>
      </c>
      <c r="L663" s="4">
        <f t="shared" si="10"/>
        <v>70.457316200496422</v>
      </c>
    </row>
    <row r="664" spans="1:12" x14ac:dyDescent="0.6">
      <c r="A664" s="4" t="s">
        <v>249</v>
      </c>
      <c r="B664" s="6" t="s">
        <v>250</v>
      </c>
      <c r="C664" s="4" t="s">
        <v>251</v>
      </c>
      <c r="D664" s="4" t="s">
        <v>61</v>
      </c>
      <c r="E664" s="4">
        <v>799</v>
      </c>
      <c r="F664" s="4">
        <v>3.1890100000000001</v>
      </c>
      <c r="G664" s="4">
        <v>392</v>
      </c>
      <c r="H664" s="4">
        <v>2.9357199999999999</v>
      </c>
      <c r="I664" s="4">
        <v>372</v>
      </c>
      <c r="J664" s="4">
        <v>-8.5150000000000003E-2</v>
      </c>
      <c r="K664" s="4">
        <v>1.7850598711248051E-39</v>
      </c>
      <c r="L664" s="4">
        <f t="shared" si="10"/>
        <v>38.748347213017851</v>
      </c>
    </row>
    <row r="665" spans="1:12" x14ac:dyDescent="0.6">
      <c r="A665" s="4" t="s">
        <v>411</v>
      </c>
      <c r="B665" s="6" t="s">
        <v>412</v>
      </c>
      <c r="C665" s="4" t="s">
        <v>413</v>
      </c>
      <c r="D665" s="4" t="s">
        <v>258</v>
      </c>
      <c r="E665" s="4">
        <v>5098</v>
      </c>
      <c r="F665" s="4">
        <v>2.3803200000000002</v>
      </c>
      <c r="G665" s="4">
        <v>2094</v>
      </c>
      <c r="H665" s="4">
        <v>2.33812</v>
      </c>
      <c r="I665" s="4">
        <v>2039</v>
      </c>
      <c r="J665" s="4">
        <v>-8.5510000000000003E-2</v>
      </c>
      <c r="K665" s="4">
        <v>3.3186714115094479E-72</v>
      </c>
      <c r="L665" s="4">
        <f t="shared" si="10"/>
        <v>71.47903574585375</v>
      </c>
    </row>
    <row r="666" spans="1:12" x14ac:dyDescent="0.6">
      <c r="A666" s="4" t="s">
        <v>1196</v>
      </c>
      <c r="B666" s="6" t="s">
        <v>1197</v>
      </c>
      <c r="C666" s="4" t="s">
        <v>1198</v>
      </c>
      <c r="D666" s="4" t="s">
        <v>2673</v>
      </c>
      <c r="E666" s="4">
        <v>2574</v>
      </c>
      <c r="F666" s="4">
        <v>2.0899800000000002</v>
      </c>
      <c r="G666" s="4">
        <v>979</v>
      </c>
      <c r="H666" s="4">
        <v>2.0438100000000001</v>
      </c>
      <c r="I666" s="4">
        <v>956</v>
      </c>
      <c r="J666" s="4">
        <v>-8.6430000000000007E-2</v>
      </c>
      <c r="K666" s="4">
        <v>7.9525806258091734E-61</v>
      </c>
      <c r="L666" s="4">
        <f t="shared" si="10"/>
        <v>60.099491919181737</v>
      </c>
    </row>
    <row r="667" spans="1:12" x14ac:dyDescent="0.6">
      <c r="A667" s="4" t="s">
        <v>735</v>
      </c>
      <c r="B667" s="6" t="s">
        <v>736</v>
      </c>
      <c r="C667" s="4" t="s">
        <v>737</v>
      </c>
      <c r="D667" s="4" t="s">
        <v>2663</v>
      </c>
      <c r="E667" s="4">
        <v>1947</v>
      </c>
      <c r="F667" s="4">
        <v>2.0059300000000002</v>
      </c>
      <c r="G667" s="4">
        <v>678</v>
      </c>
      <c r="H667" s="4">
        <v>2.06284</v>
      </c>
      <c r="I667" s="4">
        <v>681</v>
      </c>
      <c r="J667" s="4">
        <v>-8.6459999999999995E-2</v>
      </c>
      <c r="K667" s="4">
        <v>2.013551240701913E-53</v>
      </c>
      <c r="L667" s="4">
        <f t="shared" si="10"/>
        <v>52.696037314022313</v>
      </c>
    </row>
    <row r="668" spans="1:12" x14ac:dyDescent="0.6">
      <c r="A668" s="4" t="s">
        <v>1434</v>
      </c>
      <c r="B668" s="6" t="s">
        <v>1435</v>
      </c>
      <c r="C668" s="4" t="s">
        <v>1436</v>
      </c>
      <c r="D668" s="4" t="s">
        <v>2656</v>
      </c>
      <c r="E668" s="4">
        <v>1738</v>
      </c>
      <c r="F668" s="4">
        <v>2.1717499999999998</v>
      </c>
      <c r="G668" s="4">
        <v>637</v>
      </c>
      <c r="H668" s="4">
        <v>2.1076700000000002</v>
      </c>
      <c r="I668" s="4">
        <v>645</v>
      </c>
      <c r="J668" s="4">
        <v>-8.6610000000000006E-2</v>
      </c>
      <c r="K668" s="4">
        <v>1.0536891810679E-53</v>
      </c>
      <c r="L668" s="4">
        <f t="shared" si="10"/>
        <v>52.977287479118218</v>
      </c>
    </row>
    <row r="669" spans="1:12" x14ac:dyDescent="0.6">
      <c r="A669" s="4" t="s">
        <v>644</v>
      </c>
      <c r="B669" s="6" t="s">
        <v>645</v>
      </c>
      <c r="C669" s="4" t="s">
        <v>646</v>
      </c>
      <c r="D669" s="4" t="s">
        <v>647</v>
      </c>
      <c r="E669" s="4">
        <v>1991</v>
      </c>
      <c r="F669" s="4">
        <v>2.29549</v>
      </c>
      <c r="G669" s="4">
        <v>763</v>
      </c>
      <c r="H669" s="4">
        <v>2.2315900000000002</v>
      </c>
      <c r="I669" s="4">
        <v>748</v>
      </c>
      <c r="J669" s="4">
        <v>-8.6940000000000003E-2</v>
      </c>
      <c r="K669" s="4">
        <v>1.217174918226932E-56</v>
      </c>
      <c r="L669" s="4">
        <f t="shared" si="10"/>
        <v>55.914647005531641</v>
      </c>
    </row>
    <row r="670" spans="1:12" x14ac:dyDescent="0.6">
      <c r="A670" s="4" t="s">
        <v>697</v>
      </c>
      <c r="B670" s="6" t="s">
        <v>2712</v>
      </c>
      <c r="C670" s="4" t="s">
        <v>699</v>
      </c>
      <c r="D670" s="4" t="s">
        <v>700</v>
      </c>
      <c r="E670" s="4">
        <v>4087</v>
      </c>
      <c r="F670" s="4">
        <v>2.79237</v>
      </c>
      <c r="G670" s="4">
        <v>1763</v>
      </c>
      <c r="H670" s="4">
        <v>2.6733699999999998</v>
      </c>
      <c r="I670" s="4">
        <v>1744</v>
      </c>
      <c r="J670" s="4">
        <v>-8.7900000000000006E-2</v>
      </c>
      <c r="K670" s="4">
        <v>2.1919881477867559E-73</v>
      </c>
      <c r="L670" s="4">
        <f t="shared" si="10"/>
        <v>72.659161798438006</v>
      </c>
    </row>
    <row r="671" spans="1:12" x14ac:dyDescent="0.6">
      <c r="A671" s="4" t="s">
        <v>1612</v>
      </c>
      <c r="B671" s="6" t="s">
        <v>1613</v>
      </c>
      <c r="C671" s="4" t="s">
        <v>1614</v>
      </c>
      <c r="D671" s="4" t="s">
        <v>1615</v>
      </c>
      <c r="E671" s="4">
        <v>1449</v>
      </c>
      <c r="F671" s="4">
        <v>1.8383400000000001</v>
      </c>
      <c r="G671" s="4">
        <v>484</v>
      </c>
      <c r="H671" s="4">
        <v>1.89235</v>
      </c>
      <c r="I671" s="4">
        <v>505</v>
      </c>
      <c r="J671" s="4">
        <v>-8.7900000000000006E-2</v>
      </c>
      <c r="K671" s="4">
        <v>1.8186498537420258E-55</v>
      </c>
      <c r="L671" s="4">
        <f t="shared" si="10"/>
        <v>54.740250907987374</v>
      </c>
    </row>
    <row r="672" spans="1:12" x14ac:dyDescent="0.6">
      <c r="A672" s="4" t="s">
        <v>905</v>
      </c>
      <c r="B672" s="6" t="s">
        <v>906</v>
      </c>
      <c r="C672" s="4" t="s">
        <v>907</v>
      </c>
      <c r="D672" s="4" t="s">
        <v>2667</v>
      </c>
      <c r="E672" s="4">
        <v>2768</v>
      </c>
      <c r="F672" s="4">
        <v>2.5708500000000001</v>
      </c>
      <c r="G672" s="4">
        <v>1139</v>
      </c>
      <c r="H672" s="4">
        <v>2.4015399999999998</v>
      </c>
      <c r="I672" s="4">
        <v>1103</v>
      </c>
      <c r="J672" s="4">
        <v>-8.8419999999999999E-2</v>
      </c>
      <c r="K672" s="4">
        <v>1.3563361904792691E-62</v>
      </c>
      <c r="L672" s="4">
        <f t="shared" si="10"/>
        <v>61.867632650016482</v>
      </c>
    </row>
    <row r="673" spans="1:12" x14ac:dyDescent="0.6">
      <c r="A673" s="4" t="s">
        <v>223</v>
      </c>
      <c r="B673" s="6" t="s">
        <v>224</v>
      </c>
      <c r="C673" s="4" t="s">
        <v>225</v>
      </c>
      <c r="D673" s="4" t="s">
        <v>226</v>
      </c>
      <c r="E673" s="4">
        <v>2685</v>
      </c>
      <c r="F673" s="4">
        <v>2.45018</v>
      </c>
      <c r="G673" s="4">
        <v>1098</v>
      </c>
      <c r="H673" s="4">
        <v>2.4615999999999998</v>
      </c>
      <c r="I673" s="4">
        <v>1068</v>
      </c>
      <c r="J673" s="4">
        <v>-8.8779999999999998E-2</v>
      </c>
      <c r="K673" s="4">
        <v>8.6288343108745937E-63</v>
      </c>
      <c r="L673" s="4">
        <f t="shared" si="10"/>
        <v>62.064047870165282</v>
      </c>
    </row>
    <row r="674" spans="1:12" x14ac:dyDescent="0.6">
      <c r="A674" s="4" t="s">
        <v>1252</v>
      </c>
      <c r="B674" s="6" t="s">
        <v>1253</v>
      </c>
      <c r="C674" s="4" t="s">
        <v>1254</v>
      </c>
      <c r="D674" s="4" t="s">
        <v>837</v>
      </c>
      <c r="E674" s="4">
        <v>2174</v>
      </c>
      <c r="F674" s="4">
        <v>1.8291299999999999</v>
      </c>
      <c r="G674" s="4">
        <v>728</v>
      </c>
      <c r="H674" s="4">
        <v>1.8111200000000001</v>
      </c>
      <c r="I674" s="4">
        <v>690</v>
      </c>
      <c r="J674" s="4">
        <v>-8.8919999999999999E-2</v>
      </c>
      <c r="K674" s="4">
        <v>2.8382425218741762E-59</v>
      </c>
      <c r="L674" s="4">
        <f t="shared" si="10"/>
        <v>58.546950497739843</v>
      </c>
    </row>
    <row r="675" spans="1:12" x14ac:dyDescent="0.6">
      <c r="A675" s="4" t="s">
        <v>1285</v>
      </c>
      <c r="B675" s="6" t="s">
        <v>2713</v>
      </c>
      <c r="C675" s="4" t="s">
        <v>1287</v>
      </c>
      <c r="D675" s="4" t="s">
        <v>1688</v>
      </c>
      <c r="E675" s="4">
        <v>3785</v>
      </c>
      <c r="F675" s="4">
        <v>2.5648499999999999</v>
      </c>
      <c r="G675" s="4">
        <v>1576</v>
      </c>
      <c r="H675" s="4">
        <v>2.4462600000000001</v>
      </c>
      <c r="I675" s="4">
        <v>1570</v>
      </c>
      <c r="J675" s="4">
        <v>-9.017E-2</v>
      </c>
      <c r="K675" s="4">
        <v>9.9707754242584596E-73</v>
      </c>
      <c r="L675" s="4">
        <f t="shared" si="10"/>
        <v>72.00127106542142</v>
      </c>
    </row>
    <row r="676" spans="1:12" x14ac:dyDescent="0.6">
      <c r="A676" s="4" t="s">
        <v>531</v>
      </c>
      <c r="B676" s="6" t="s">
        <v>532</v>
      </c>
      <c r="C676" s="4" t="s">
        <v>533</v>
      </c>
      <c r="D676" s="4" t="s">
        <v>2671</v>
      </c>
      <c r="E676" s="4">
        <v>2505</v>
      </c>
      <c r="F676" s="4">
        <v>2.30043</v>
      </c>
      <c r="G676" s="4">
        <v>971</v>
      </c>
      <c r="H676" s="4">
        <v>2.3433199999999998</v>
      </c>
      <c r="I676" s="4">
        <v>955</v>
      </c>
      <c r="J676" s="4">
        <v>-9.0569999999999998E-2</v>
      </c>
      <c r="K676" s="4">
        <v>1.00320258504515E-63</v>
      </c>
      <c r="L676" s="4">
        <f t="shared" si="10"/>
        <v>62.998611357425041</v>
      </c>
    </row>
    <row r="677" spans="1:12" x14ac:dyDescent="0.6">
      <c r="A677" s="4" t="s">
        <v>1602</v>
      </c>
      <c r="B677" s="6" t="s">
        <v>1603</v>
      </c>
      <c r="C677" s="4" t="s">
        <v>1604</v>
      </c>
      <c r="D677" s="4" t="s">
        <v>1247</v>
      </c>
      <c r="E677" s="4">
        <v>555</v>
      </c>
      <c r="F677" s="4">
        <v>1.2822499999999999</v>
      </c>
      <c r="G677" s="4">
        <v>120</v>
      </c>
      <c r="H677" s="4">
        <v>1.3395900000000001</v>
      </c>
      <c r="I677" s="4">
        <v>128</v>
      </c>
      <c r="J677" s="4">
        <v>-9.1759999999999994E-2</v>
      </c>
      <c r="K677" s="4">
        <v>2.7895274377739761E-28</v>
      </c>
      <c r="L677" s="4">
        <f t="shared" si="10"/>
        <v>27.554469362514865</v>
      </c>
    </row>
    <row r="678" spans="1:12" x14ac:dyDescent="0.6">
      <c r="A678" s="4" t="s">
        <v>885</v>
      </c>
      <c r="B678" s="6" t="s">
        <v>886</v>
      </c>
      <c r="C678" s="4" t="s">
        <v>887</v>
      </c>
      <c r="D678" s="4" t="s">
        <v>2674</v>
      </c>
      <c r="E678" s="4">
        <v>2168</v>
      </c>
      <c r="F678" s="4">
        <v>2.7975099999999999</v>
      </c>
      <c r="G678" s="4">
        <v>951</v>
      </c>
      <c r="H678" s="4">
        <v>2.7844699999999998</v>
      </c>
      <c r="I678" s="4">
        <v>962</v>
      </c>
      <c r="J678" s="4">
        <v>-9.1910000000000006E-2</v>
      </c>
      <c r="K678" s="4">
        <v>2.2690574364465319E-59</v>
      </c>
      <c r="L678" s="4">
        <f t="shared" si="10"/>
        <v>58.64415451071882</v>
      </c>
    </row>
    <row r="679" spans="1:12" x14ac:dyDescent="0.6">
      <c r="A679" s="4" t="s">
        <v>1461</v>
      </c>
      <c r="B679" s="6" t="s">
        <v>1462</v>
      </c>
      <c r="C679" s="4" t="s">
        <v>1463</v>
      </c>
      <c r="D679" s="4" t="s">
        <v>2674</v>
      </c>
      <c r="E679" s="4">
        <v>3171</v>
      </c>
      <c r="F679" s="4">
        <v>3.1649099999999999</v>
      </c>
      <c r="G679" s="4">
        <v>1423</v>
      </c>
      <c r="H679" s="4">
        <v>3.0249299999999999</v>
      </c>
      <c r="I679" s="4">
        <v>1442</v>
      </c>
      <c r="J679" s="4">
        <v>-9.4969999999999999E-2</v>
      </c>
      <c r="K679" s="4">
        <v>4.425553215993823E-75</v>
      </c>
      <c r="L679" s="4">
        <f t="shared" si="10"/>
        <v>74.354032432619036</v>
      </c>
    </row>
    <row r="680" spans="1:12" x14ac:dyDescent="0.6">
      <c r="A680" s="4" t="s">
        <v>841</v>
      </c>
      <c r="B680" s="6" t="s">
        <v>2710</v>
      </c>
      <c r="C680" s="4" t="s">
        <v>843</v>
      </c>
      <c r="D680" s="4" t="s">
        <v>2673</v>
      </c>
      <c r="E680" s="4">
        <v>1191</v>
      </c>
      <c r="F680" s="4">
        <v>1.9115</v>
      </c>
      <c r="G680" s="4">
        <v>422</v>
      </c>
      <c r="H680" s="4">
        <v>1.92361</v>
      </c>
      <c r="I680" s="4">
        <v>441</v>
      </c>
      <c r="J680" s="4">
        <v>-9.5049999999999996E-2</v>
      </c>
      <c r="K680" s="4">
        <v>1.861884787465543E-51</v>
      </c>
      <c r="L680" s="4">
        <f t="shared" si="10"/>
        <v>50.730047196456738</v>
      </c>
    </row>
    <row r="681" spans="1:12" x14ac:dyDescent="0.6">
      <c r="A681" s="4" t="s">
        <v>584</v>
      </c>
      <c r="B681" s="6" t="s">
        <v>585</v>
      </c>
      <c r="C681" s="4" t="s">
        <v>586</v>
      </c>
      <c r="D681" s="4" t="s">
        <v>2675</v>
      </c>
      <c r="E681" s="4">
        <v>1517</v>
      </c>
      <c r="F681" s="4">
        <v>2.0752199999999998</v>
      </c>
      <c r="G681" s="4">
        <v>580</v>
      </c>
      <c r="H681" s="4">
        <v>2.0995400000000002</v>
      </c>
      <c r="I681" s="4">
        <v>600</v>
      </c>
      <c r="J681" s="4">
        <v>-9.5219999999999999E-2</v>
      </c>
      <c r="K681" s="4">
        <v>2.295259251467664E-56</v>
      </c>
      <c r="L681" s="4">
        <f t="shared" si="10"/>
        <v>55.639168253428274</v>
      </c>
    </row>
    <row r="682" spans="1:12" x14ac:dyDescent="0.6">
      <c r="A682" s="4" t="s">
        <v>1649</v>
      </c>
      <c r="B682" s="6" t="s">
        <v>1650</v>
      </c>
      <c r="C682" s="4" t="s">
        <v>1651</v>
      </c>
      <c r="D682" s="4" t="s">
        <v>1861</v>
      </c>
      <c r="E682" s="4">
        <v>2055</v>
      </c>
      <c r="F682" s="4">
        <v>2.1360199999999998</v>
      </c>
      <c r="G682" s="4">
        <v>635</v>
      </c>
      <c r="H682" s="4">
        <v>2.0786799999999999</v>
      </c>
      <c r="I682" s="4">
        <v>673</v>
      </c>
      <c r="J682" s="4">
        <v>-9.6180000000000002E-2</v>
      </c>
      <c r="K682" s="4">
        <v>5.3541886877131762E-65</v>
      </c>
      <c r="L682" s="4">
        <f t="shared" si="10"/>
        <v>64.271306327846759</v>
      </c>
    </row>
    <row r="683" spans="1:12" x14ac:dyDescent="0.6">
      <c r="A683" s="4" t="s">
        <v>818</v>
      </c>
      <c r="B683" s="6" t="s">
        <v>819</v>
      </c>
      <c r="C683" s="4" t="s">
        <v>820</v>
      </c>
      <c r="D683" s="4" t="s">
        <v>325</v>
      </c>
      <c r="E683" s="4">
        <v>3518</v>
      </c>
      <c r="F683" s="4">
        <v>2.51437</v>
      </c>
      <c r="G683" s="4">
        <v>1414</v>
      </c>
      <c r="H683" s="4">
        <v>2.4741599999999999</v>
      </c>
      <c r="I683" s="4">
        <v>1437</v>
      </c>
      <c r="J683" s="4">
        <v>-9.7159999999999996E-2</v>
      </c>
      <c r="K683" s="4">
        <v>4.8549851261565271E-69</v>
      </c>
      <c r="L683" s="4">
        <f t="shared" si="10"/>
        <v>68.31381209626845</v>
      </c>
    </row>
    <row r="684" spans="1:12" x14ac:dyDescent="0.6">
      <c r="A684" s="4" t="s">
        <v>286</v>
      </c>
      <c r="B684" s="6" t="s">
        <v>287</v>
      </c>
      <c r="C684" s="4" t="s">
        <v>288</v>
      </c>
      <c r="D684" s="4" t="s">
        <v>244</v>
      </c>
      <c r="E684" s="4">
        <v>684</v>
      </c>
      <c r="F684" s="4">
        <v>2.5305</v>
      </c>
      <c r="G684" s="4">
        <v>297</v>
      </c>
      <c r="H684" s="4">
        <v>2.5127000000000002</v>
      </c>
      <c r="I684" s="4">
        <v>275</v>
      </c>
      <c r="J684" s="4">
        <v>-9.7280000000000005E-2</v>
      </c>
      <c r="K684" s="4">
        <v>1.8658842490116921E-42</v>
      </c>
      <c r="L684" s="4">
        <f t="shared" si="10"/>
        <v>41.729115301411987</v>
      </c>
    </row>
    <row r="685" spans="1:12" x14ac:dyDescent="0.6">
      <c r="A685" s="4" t="s">
        <v>1177</v>
      </c>
      <c r="B685" s="6" t="s">
        <v>1178</v>
      </c>
      <c r="C685" s="4" t="s">
        <v>1179</v>
      </c>
      <c r="D685" s="4" t="s">
        <v>1180</v>
      </c>
      <c r="E685" s="4">
        <v>1331</v>
      </c>
      <c r="F685" s="4">
        <v>2.0550000000000002</v>
      </c>
      <c r="G685" s="4">
        <v>523</v>
      </c>
      <c r="H685" s="4">
        <v>2.1522600000000001</v>
      </c>
      <c r="I685" s="4">
        <v>526</v>
      </c>
      <c r="J685" s="4">
        <v>-9.8720000000000002E-2</v>
      </c>
      <c r="K685" s="4">
        <v>5.9176321205419429E-57</v>
      </c>
      <c r="L685" s="4">
        <f t="shared" si="10"/>
        <v>56.227852036976103</v>
      </c>
    </row>
    <row r="686" spans="1:12" x14ac:dyDescent="0.6">
      <c r="A686" s="4" t="s">
        <v>1425</v>
      </c>
      <c r="B686" s="6" t="s">
        <v>1426</v>
      </c>
      <c r="C686" s="4" t="s">
        <v>1427</v>
      </c>
      <c r="D686" s="4" t="s">
        <v>2656</v>
      </c>
      <c r="E686" s="4">
        <v>2015</v>
      </c>
      <c r="F686" s="4">
        <v>2.2254999999999998</v>
      </c>
      <c r="G686" s="4">
        <v>770</v>
      </c>
      <c r="H686" s="4">
        <v>2.2056</v>
      </c>
      <c r="I686" s="4">
        <v>767</v>
      </c>
      <c r="J686" s="4">
        <v>-0.10133</v>
      </c>
      <c r="K686" s="4">
        <v>9.6525323530707004E-70</v>
      </c>
      <c r="L686" s="4">
        <f t="shared" si="10"/>
        <v>69.01535873404616</v>
      </c>
    </row>
    <row r="687" spans="1:12" x14ac:dyDescent="0.6">
      <c r="A687" s="4" t="s">
        <v>937</v>
      </c>
      <c r="B687" s="6" t="s">
        <v>938</v>
      </c>
      <c r="C687" s="4" t="s">
        <v>939</v>
      </c>
      <c r="D687" s="4" t="s">
        <v>2656</v>
      </c>
      <c r="E687" s="4">
        <v>2557</v>
      </c>
      <c r="F687" s="4">
        <v>2.1861700000000002</v>
      </c>
      <c r="G687" s="4">
        <v>993</v>
      </c>
      <c r="H687" s="4">
        <v>2.24057</v>
      </c>
      <c r="I687" s="4">
        <v>1018</v>
      </c>
      <c r="J687" s="4">
        <v>-0.10309</v>
      </c>
      <c r="K687" s="4">
        <v>7.6054562713987631E-72</v>
      </c>
      <c r="L687" s="4">
        <f t="shared" si="10"/>
        <v>71.118874726356978</v>
      </c>
    </row>
    <row r="688" spans="1:12" x14ac:dyDescent="0.6">
      <c r="A688" s="4" t="s">
        <v>944</v>
      </c>
      <c r="B688" s="6" t="s">
        <v>945</v>
      </c>
      <c r="C688" s="4" t="s">
        <v>946</v>
      </c>
      <c r="D688" s="4" t="s">
        <v>677</v>
      </c>
      <c r="E688" s="4">
        <v>2033</v>
      </c>
      <c r="F688" s="4">
        <v>2.1192600000000001</v>
      </c>
      <c r="G688" s="4">
        <v>760</v>
      </c>
      <c r="H688" s="4">
        <v>2.1507499999999999</v>
      </c>
      <c r="I688" s="4">
        <v>769</v>
      </c>
      <c r="J688" s="4">
        <v>-0.10385</v>
      </c>
      <c r="K688" s="4">
        <v>9.2420400646761231E-68</v>
      </c>
      <c r="L688" s="4">
        <f t="shared" si="10"/>
        <v>67.034232153126339</v>
      </c>
    </row>
    <row r="689" spans="1:12" x14ac:dyDescent="0.6">
      <c r="A689" s="4" t="s">
        <v>1131</v>
      </c>
      <c r="B689" s="6" t="s">
        <v>1132</v>
      </c>
      <c r="C689" s="4" t="s">
        <v>1133</v>
      </c>
      <c r="D689" s="4" t="s">
        <v>2669</v>
      </c>
      <c r="E689" s="4">
        <v>1572</v>
      </c>
      <c r="F689" s="4">
        <v>3.0668199999999999</v>
      </c>
      <c r="G689" s="4">
        <v>659</v>
      </c>
      <c r="H689" s="4">
        <v>2.9375800000000001</v>
      </c>
      <c r="I689" s="4">
        <v>670</v>
      </c>
      <c r="J689" s="4">
        <v>-0.10397000000000001</v>
      </c>
      <c r="K689" s="4">
        <v>2.640113632327093E-62</v>
      </c>
      <c r="L689" s="4">
        <f t="shared" si="10"/>
        <v>61.578377380391309</v>
      </c>
    </row>
    <row r="690" spans="1:12" x14ac:dyDescent="0.6">
      <c r="A690" s="4" t="s">
        <v>390</v>
      </c>
      <c r="B690" s="6" t="s">
        <v>391</v>
      </c>
      <c r="C690" s="4" t="s">
        <v>392</v>
      </c>
      <c r="D690" s="4" t="s">
        <v>393</v>
      </c>
      <c r="E690" s="4">
        <v>2897</v>
      </c>
      <c r="F690" s="4">
        <v>2.1324800000000002</v>
      </c>
      <c r="G690" s="4">
        <v>1095</v>
      </c>
      <c r="H690" s="4">
        <v>2.1935799999999999</v>
      </c>
      <c r="I690" s="4">
        <v>1108</v>
      </c>
      <c r="J690" s="4">
        <v>-0.10539999999999999</v>
      </c>
      <c r="K690" s="4">
        <v>4.9971258326350662E-73</v>
      </c>
      <c r="L690" s="4">
        <f t="shared" si="10"/>
        <v>72.301279714449549</v>
      </c>
    </row>
    <row r="691" spans="1:12" x14ac:dyDescent="0.6">
      <c r="A691" s="4" t="s">
        <v>1125</v>
      </c>
      <c r="B691" s="6" t="s">
        <v>2662</v>
      </c>
      <c r="C691" s="4" t="s">
        <v>1127</v>
      </c>
      <c r="D691" s="4" t="s">
        <v>2672</v>
      </c>
      <c r="E691" s="4">
        <v>3539</v>
      </c>
      <c r="F691" s="4">
        <v>2.3349700000000002</v>
      </c>
      <c r="G691" s="4">
        <v>1304</v>
      </c>
      <c r="H691" s="4">
        <v>2.40191</v>
      </c>
      <c r="I691" s="4">
        <v>1381</v>
      </c>
      <c r="J691" s="4">
        <v>-0.10549</v>
      </c>
      <c r="K691" s="4">
        <v>5.2409454751674584E-72</v>
      </c>
      <c r="L691" s="4">
        <f t="shared" si="10"/>
        <v>71.280590358510935</v>
      </c>
    </row>
    <row r="692" spans="1:12" x14ac:dyDescent="0.6">
      <c r="A692" s="4" t="s">
        <v>329</v>
      </c>
      <c r="B692" s="6" t="s">
        <v>330</v>
      </c>
      <c r="C692" s="4" t="s">
        <v>331</v>
      </c>
      <c r="D692" s="4" t="s">
        <v>244</v>
      </c>
      <c r="E692" s="4">
        <v>675</v>
      </c>
      <c r="F692" s="4">
        <v>2.58853</v>
      </c>
      <c r="G692" s="4">
        <v>292</v>
      </c>
      <c r="H692" s="4">
        <v>2.5681799999999999</v>
      </c>
      <c r="I692" s="4">
        <v>276</v>
      </c>
      <c r="J692" s="4">
        <v>-0.10581</v>
      </c>
      <c r="K692" s="4">
        <v>5.304066064488162E-44</v>
      </c>
      <c r="L692" s="4">
        <f t="shared" si="10"/>
        <v>43.275391075239789</v>
      </c>
    </row>
    <row r="693" spans="1:12" x14ac:dyDescent="0.6">
      <c r="A693" s="4" t="s">
        <v>732</v>
      </c>
      <c r="B693" s="6" t="s">
        <v>733</v>
      </c>
      <c r="C693" s="4" t="s">
        <v>734</v>
      </c>
      <c r="D693" s="4" t="s">
        <v>2675</v>
      </c>
      <c r="E693" s="4">
        <v>1378</v>
      </c>
      <c r="F693" s="4">
        <v>2.0845199999999999</v>
      </c>
      <c r="G693" s="4">
        <v>496</v>
      </c>
      <c r="H693" s="4">
        <v>2.0743800000000001</v>
      </c>
      <c r="I693" s="4">
        <v>522</v>
      </c>
      <c r="J693" s="4">
        <v>-0.10621999999999999</v>
      </c>
      <c r="K693" s="4">
        <v>4.5247814432573488E-60</v>
      </c>
      <c r="L693" s="4">
        <f t="shared" si="10"/>
        <v>59.344402393316159</v>
      </c>
    </row>
    <row r="694" spans="1:12" x14ac:dyDescent="0.6">
      <c r="A694" s="4" t="s">
        <v>184</v>
      </c>
      <c r="B694" s="6" t="s">
        <v>2648</v>
      </c>
      <c r="C694" s="4" t="s">
        <v>186</v>
      </c>
      <c r="D694" s="4" t="s">
        <v>61</v>
      </c>
      <c r="E694" s="4">
        <v>528</v>
      </c>
      <c r="F694" s="4">
        <v>2.2898000000000001</v>
      </c>
      <c r="G694" s="4">
        <v>214</v>
      </c>
      <c r="H694" s="4">
        <v>2.3058000000000001</v>
      </c>
      <c r="I694" s="4">
        <v>217</v>
      </c>
      <c r="J694" s="4">
        <v>-0.10644000000000001</v>
      </c>
      <c r="K694" s="4">
        <v>1.245108226205583E-37</v>
      </c>
      <c r="L694" s="4">
        <f t="shared" si="10"/>
        <v>36.904792897563354</v>
      </c>
    </row>
    <row r="695" spans="1:12" x14ac:dyDescent="0.6">
      <c r="A695" s="4" t="s">
        <v>889</v>
      </c>
      <c r="B695" s="6" t="s">
        <v>890</v>
      </c>
      <c r="C695" s="4" t="s">
        <v>891</v>
      </c>
      <c r="D695" s="4" t="s">
        <v>1688</v>
      </c>
      <c r="E695" s="4">
        <v>3678</v>
      </c>
      <c r="F695" s="4">
        <v>2.5390000000000001</v>
      </c>
      <c r="G695" s="4">
        <v>1490</v>
      </c>
      <c r="H695" s="4">
        <v>2.4875099999999999</v>
      </c>
      <c r="I695" s="4">
        <v>1532</v>
      </c>
      <c r="J695" s="4">
        <v>-0.10661</v>
      </c>
      <c r="K695" s="4">
        <v>9.3400816524757932E-78</v>
      </c>
      <c r="L695" s="4">
        <f t="shared" si="10"/>
        <v>77.029649327082041</v>
      </c>
    </row>
    <row r="696" spans="1:12" x14ac:dyDescent="0.6">
      <c r="A696" s="4" t="s">
        <v>668</v>
      </c>
      <c r="B696" s="6" t="s">
        <v>2648</v>
      </c>
      <c r="C696" s="4" t="s">
        <v>670</v>
      </c>
      <c r="D696" s="4" t="s">
        <v>2673</v>
      </c>
      <c r="E696" s="4">
        <v>990</v>
      </c>
      <c r="F696" s="4">
        <v>1.9154599999999999</v>
      </c>
      <c r="G696" s="4">
        <v>351</v>
      </c>
      <c r="H696" s="4">
        <v>2.0023</v>
      </c>
      <c r="I696" s="4">
        <v>374</v>
      </c>
      <c r="J696" s="4">
        <v>-0.10778</v>
      </c>
      <c r="K696" s="4">
        <v>1.3628410277243291E-51</v>
      </c>
      <c r="L696" s="4">
        <f t="shared" si="10"/>
        <v>50.865554800664718</v>
      </c>
    </row>
    <row r="697" spans="1:12" x14ac:dyDescent="0.6">
      <c r="A697" s="4" t="s">
        <v>745</v>
      </c>
      <c r="B697" s="6" t="s">
        <v>746</v>
      </c>
      <c r="C697" s="4" t="s">
        <v>747</v>
      </c>
      <c r="D697" s="4" t="s">
        <v>538</v>
      </c>
      <c r="E697" s="4">
        <v>2661</v>
      </c>
      <c r="F697" s="4">
        <v>2.0578599999999998</v>
      </c>
      <c r="G697" s="4">
        <v>984</v>
      </c>
      <c r="H697" s="4">
        <v>2.13571</v>
      </c>
      <c r="I697" s="4">
        <v>1001</v>
      </c>
      <c r="J697" s="4">
        <v>-0.10831</v>
      </c>
      <c r="K697" s="4">
        <v>5.0752433923177047E-74</v>
      </c>
      <c r="L697" s="4">
        <f t="shared" si="10"/>
        <v>73.294543125551527</v>
      </c>
    </row>
    <row r="698" spans="1:12" x14ac:dyDescent="0.6">
      <c r="A698" s="4" t="s">
        <v>1390</v>
      </c>
      <c r="B698" s="6" t="s">
        <v>1391</v>
      </c>
      <c r="C698" s="4" t="s">
        <v>1392</v>
      </c>
      <c r="D698" s="4" t="s">
        <v>2656</v>
      </c>
      <c r="E698" s="4">
        <v>1805</v>
      </c>
      <c r="F698" s="4">
        <v>2.22052</v>
      </c>
      <c r="G698" s="4">
        <v>667</v>
      </c>
      <c r="H698" s="4">
        <v>2.2594400000000001</v>
      </c>
      <c r="I698" s="4">
        <v>702</v>
      </c>
      <c r="J698" s="4">
        <v>-0.10868999999999999</v>
      </c>
      <c r="K698" s="4">
        <v>4.8847373116103402E-68</v>
      </c>
      <c r="L698" s="4">
        <f t="shared" si="10"/>
        <v>67.311158786537959</v>
      </c>
    </row>
    <row r="699" spans="1:12" x14ac:dyDescent="0.6">
      <c r="A699" s="4" t="s">
        <v>1217</v>
      </c>
      <c r="B699" s="6" t="s">
        <v>1218</v>
      </c>
      <c r="C699" s="4" t="s">
        <v>1219</v>
      </c>
      <c r="D699" s="4" t="s">
        <v>1277</v>
      </c>
      <c r="E699" s="4">
        <v>1427</v>
      </c>
      <c r="F699" s="4">
        <v>2.1372200000000001</v>
      </c>
      <c r="G699" s="4">
        <v>487</v>
      </c>
      <c r="H699" s="4">
        <v>2.1865399999999999</v>
      </c>
      <c r="I699" s="4">
        <v>500</v>
      </c>
      <c r="J699" s="4">
        <v>-0.1087</v>
      </c>
      <c r="K699" s="4">
        <v>7.6978927578641945E-57</v>
      </c>
      <c r="L699" s="4">
        <f t="shared" si="10"/>
        <v>56.113628143513218</v>
      </c>
    </row>
    <row r="700" spans="1:12" x14ac:dyDescent="0.6">
      <c r="A700" s="4" t="s">
        <v>2013</v>
      </c>
      <c r="B700" s="6" t="s">
        <v>2014</v>
      </c>
      <c r="C700" s="4" t="s">
        <v>2015</v>
      </c>
      <c r="D700" s="4" t="s">
        <v>2016</v>
      </c>
      <c r="E700" s="4">
        <v>1911</v>
      </c>
      <c r="F700" s="4">
        <v>1.8963000000000001</v>
      </c>
      <c r="G700" s="4">
        <v>659</v>
      </c>
      <c r="H700" s="4">
        <v>2.0285899999999999</v>
      </c>
      <c r="I700" s="4">
        <v>686</v>
      </c>
      <c r="J700" s="4">
        <v>-0.10906</v>
      </c>
      <c r="K700" s="4">
        <v>2.8638883738112352E-60</v>
      </c>
      <c r="L700" s="4">
        <f t="shared" si="10"/>
        <v>59.54304391359274</v>
      </c>
    </row>
    <row r="701" spans="1:12" x14ac:dyDescent="0.6">
      <c r="A701" s="4" t="s">
        <v>678</v>
      </c>
      <c r="B701" s="6" t="s">
        <v>2648</v>
      </c>
      <c r="C701" s="4" t="s">
        <v>680</v>
      </c>
      <c r="D701" s="4" t="s">
        <v>2673</v>
      </c>
      <c r="E701" s="4">
        <v>1081</v>
      </c>
      <c r="F701" s="4">
        <v>1.9008799999999999</v>
      </c>
      <c r="G701" s="4">
        <v>385</v>
      </c>
      <c r="H701" s="4">
        <v>2.0068800000000002</v>
      </c>
      <c r="I701" s="4">
        <v>411</v>
      </c>
      <c r="J701" s="4">
        <v>-0.10921</v>
      </c>
      <c r="K701" s="4">
        <v>5.8243559787396398E-56</v>
      </c>
      <c r="L701" s="4">
        <f t="shared" si="10"/>
        <v>55.234752089244864</v>
      </c>
    </row>
    <row r="702" spans="1:12" x14ac:dyDescent="0.6">
      <c r="A702" s="4" t="s">
        <v>1346</v>
      </c>
      <c r="B702" s="6" t="s">
        <v>1347</v>
      </c>
      <c r="C702" s="4" t="s">
        <v>1348</v>
      </c>
      <c r="D702" s="4" t="s">
        <v>2656</v>
      </c>
      <c r="E702" s="4">
        <v>1818</v>
      </c>
      <c r="F702" s="4">
        <v>2.2287699999999999</v>
      </c>
      <c r="G702" s="4">
        <v>678</v>
      </c>
      <c r="H702" s="4">
        <v>2.2568199999999998</v>
      </c>
      <c r="I702" s="4">
        <v>719</v>
      </c>
      <c r="J702" s="4">
        <v>-0.11114</v>
      </c>
      <c r="K702" s="4">
        <v>1.152588765485509E-58</v>
      </c>
      <c r="L702" s="4">
        <f t="shared" si="10"/>
        <v>57.938325617889689</v>
      </c>
    </row>
    <row r="703" spans="1:12" x14ac:dyDescent="0.6">
      <c r="A703" s="4" t="s">
        <v>1162</v>
      </c>
      <c r="B703" s="6" t="s">
        <v>1163</v>
      </c>
      <c r="C703" s="4" t="s">
        <v>1164</v>
      </c>
      <c r="D703" s="4" t="s">
        <v>1165</v>
      </c>
      <c r="E703" s="4">
        <v>753</v>
      </c>
      <c r="F703" s="4">
        <v>2.0738500000000002</v>
      </c>
      <c r="G703" s="4">
        <v>270</v>
      </c>
      <c r="H703" s="4">
        <v>2.1562000000000001</v>
      </c>
      <c r="I703" s="4">
        <v>280</v>
      </c>
      <c r="J703" s="4">
        <v>-0.11251</v>
      </c>
      <c r="K703" s="4">
        <v>5.8397553372452701E-55</v>
      </c>
      <c r="L703" s="4">
        <f t="shared" si="10"/>
        <v>54.233605347735221</v>
      </c>
    </row>
    <row r="704" spans="1:12" x14ac:dyDescent="0.6">
      <c r="A704" s="4" t="s">
        <v>707</v>
      </c>
      <c r="B704" s="6" t="s">
        <v>2648</v>
      </c>
      <c r="C704" s="4" t="s">
        <v>709</v>
      </c>
      <c r="D704" s="4" t="s">
        <v>2673</v>
      </c>
      <c r="E704" s="4">
        <v>1155</v>
      </c>
      <c r="F704" s="4">
        <v>1.8844799999999999</v>
      </c>
      <c r="G704" s="4">
        <v>408</v>
      </c>
      <c r="H704" s="4">
        <v>2.0043700000000002</v>
      </c>
      <c r="I704" s="4">
        <v>447</v>
      </c>
      <c r="J704" s="4">
        <v>-0.11276</v>
      </c>
      <c r="K704" s="4">
        <v>8.4084165391228782E-59</v>
      </c>
      <c r="L704" s="4">
        <f t="shared" si="10"/>
        <v>58.075285782212717</v>
      </c>
    </row>
    <row r="705" spans="1:12" x14ac:dyDescent="0.6">
      <c r="A705" s="4" t="s">
        <v>755</v>
      </c>
      <c r="B705" s="6" t="s">
        <v>756</v>
      </c>
      <c r="C705" s="4" t="s">
        <v>757</v>
      </c>
      <c r="D705" s="4" t="s">
        <v>720</v>
      </c>
      <c r="E705" s="4">
        <v>1799</v>
      </c>
      <c r="F705" s="4">
        <v>2.3342999999999998</v>
      </c>
      <c r="G705" s="4">
        <v>720</v>
      </c>
      <c r="H705" s="4">
        <v>2.36572</v>
      </c>
      <c r="I705" s="4">
        <v>754</v>
      </c>
      <c r="J705" s="4">
        <v>-0.11294999999999999</v>
      </c>
      <c r="K705" s="4">
        <v>1.263136309444824E-70</v>
      </c>
      <c r="L705" s="4">
        <f t="shared" si="10"/>
        <v>69.898549780683425</v>
      </c>
    </row>
    <row r="706" spans="1:12" x14ac:dyDescent="0.6">
      <c r="A706" s="4" t="s">
        <v>535</v>
      </c>
      <c r="B706" s="6" t="s">
        <v>2676</v>
      </c>
      <c r="C706" s="4" t="s">
        <v>537</v>
      </c>
      <c r="D706" s="4" t="s">
        <v>538</v>
      </c>
      <c r="E706" s="4">
        <v>2746</v>
      </c>
      <c r="F706" s="4">
        <v>1.95621</v>
      </c>
      <c r="G706" s="4">
        <v>983</v>
      </c>
      <c r="H706" s="4">
        <v>2.0026000000000002</v>
      </c>
      <c r="I706" s="4">
        <v>995</v>
      </c>
      <c r="J706" s="4">
        <v>-0.11308</v>
      </c>
      <c r="K706" s="4">
        <v>1.8464903855051841E-76</v>
      </c>
      <c r="L706" s="4">
        <f t="shared" ref="L706:L747" si="11">-LOG10(K706)</f>
        <v>75.733652949336005</v>
      </c>
    </row>
    <row r="707" spans="1:12" x14ac:dyDescent="0.6">
      <c r="A707" s="4" t="s">
        <v>811</v>
      </c>
      <c r="B707" s="6" t="s">
        <v>812</v>
      </c>
      <c r="C707" s="4" t="s">
        <v>813</v>
      </c>
      <c r="D707" s="4" t="s">
        <v>538</v>
      </c>
      <c r="E707" s="4">
        <v>2605</v>
      </c>
      <c r="F707" s="4">
        <v>2.1545700000000001</v>
      </c>
      <c r="G707" s="4">
        <v>974</v>
      </c>
      <c r="H707" s="4">
        <v>2.2368600000000001</v>
      </c>
      <c r="I707" s="4">
        <v>1004</v>
      </c>
      <c r="J707" s="4">
        <v>-0.11319</v>
      </c>
      <c r="K707" s="4">
        <v>1.3585556686210421E-75</v>
      </c>
      <c r="L707" s="4">
        <f t="shared" si="11"/>
        <v>74.866922561088856</v>
      </c>
    </row>
    <row r="708" spans="1:12" x14ac:dyDescent="0.6">
      <c r="A708" s="4" t="s">
        <v>492</v>
      </c>
      <c r="B708" s="6" t="s">
        <v>493</v>
      </c>
      <c r="C708" s="4" t="s">
        <v>494</v>
      </c>
      <c r="D708" s="4" t="s">
        <v>495</v>
      </c>
      <c r="E708" s="4">
        <v>933</v>
      </c>
      <c r="F708" s="4">
        <v>2.4013599999999999</v>
      </c>
      <c r="G708" s="4">
        <v>366</v>
      </c>
      <c r="H708" s="4">
        <v>2.4049800000000001</v>
      </c>
      <c r="I708" s="4">
        <v>382</v>
      </c>
      <c r="J708" s="4">
        <v>-0.11452</v>
      </c>
      <c r="K708" s="4">
        <v>2.6168242581279248E-55</v>
      </c>
      <c r="L708" s="4">
        <f t="shared" si="11"/>
        <v>54.582225442926841</v>
      </c>
    </row>
    <row r="709" spans="1:12" x14ac:dyDescent="0.6">
      <c r="A709" s="4" t="s">
        <v>954</v>
      </c>
      <c r="B709" s="6" t="s">
        <v>955</v>
      </c>
      <c r="C709" s="4" t="s">
        <v>956</v>
      </c>
      <c r="D709" s="4" t="s">
        <v>647</v>
      </c>
      <c r="E709" s="4">
        <v>2314</v>
      </c>
      <c r="F709" s="4">
        <v>2.09998</v>
      </c>
      <c r="G709" s="4">
        <v>809</v>
      </c>
      <c r="H709" s="4">
        <v>2.0638999999999998</v>
      </c>
      <c r="I709" s="4">
        <v>811</v>
      </c>
      <c r="J709" s="4">
        <v>-0.11466</v>
      </c>
      <c r="K709" s="4">
        <v>3.364937165071322E-68</v>
      </c>
      <c r="L709" s="4">
        <f t="shared" si="11"/>
        <v>67.473023041133189</v>
      </c>
    </row>
    <row r="710" spans="1:12" x14ac:dyDescent="0.6">
      <c r="A710" s="4" t="s">
        <v>1274</v>
      </c>
      <c r="B710" s="6" t="s">
        <v>1275</v>
      </c>
      <c r="C710" s="4" t="s">
        <v>1276</v>
      </c>
      <c r="D710" s="4" t="s">
        <v>1277</v>
      </c>
      <c r="E710" s="4">
        <v>3313</v>
      </c>
      <c r="F710" s="4">
        <v>2.4231799999999999</v>
      </c>
      <c r="G710" s="4">
        <v>1213</v>
      </c>
      <c r="H710" s="4">
        <v>2.4197099999999998</v>
      </c>
      <c r="I710" s="4">
        <v>1217</v>
      </c>
      <c r="J710" s="4">
        <v>-0.1152</v>
      </c>
      <c r="K710" s="4">
        <v>4.189346775321396E-78</v>
      </c>
      <c r="L710" s="4">
        <f t="shared" si="11"/>
        <v>77.37785368920305</v>
      </c>
    </row>
    <row r="711" spans="1:12" x14ac:dyDescent="0.6">
      <c r="A711" s="4" t="s">
        <v>844</v>
      </c>
      <c r="B711" s="6" t="s">
        <v>845</v>
      </c>
      <c r="C711" s="4" t="s">
        <v>846</v>
      </c>
      <c r="D711" s="4" t="s">
        <v>847</v>
      </c>
      <c r="E711" s="4">
        <v>1244</v>
      </c>
      <c r="F711" s="4">
        <v>2.0960299999999998</v>
      </c>
      <c r="G711" s="4">
        <v>443</v>
      </c>
      <c r="H711" s="4">
        <v>2.1712600000000002</v>
      </c>
      <c r="I711" s="4">
        <v>464</v>
      </c>
      <c r="J711" s="4">
        <v>-0.11545999999999999</v>
      </c>
      <c r="K711" s="4">
        <v>4.6353423718243358E-62</v>
      </c>
      <c r="L711" s="4">
        <f t="shared" si="11"/>
        <v>61.333918182834971</v>
      </c>
    </row>
    <row r="712" spans="1:12" x14ac:dyDescent="0.6">
      <c r="A712" s="4" t="s">
        <v>827</v>
      </c>
      <c r="B712" s="6" t="s">
        <v>2677</v>
      </c>
      <c r="C712" s="4" t="s">
        <v>829</v>
      </c>
      <c r="D712" s="4" t="s">
        <v>830</v>
      </c>
      <c r="E712" s="4">
        <v>3183</v>
      </c>
      <c r="F712" s="4">
        <v>2.2899500000000002</v>
      </c>
      <c r="G712" s="4">
        <v>1242</v>
      </c>
      <c r="H712" s="4">
        <v>2.3881600000000001</v>
      </c>
      <c r="I712" s="4">
        <v>1280</v>
      </c>
      <c r="J712" s="4">
        <v>-0.11693000000000001</v>
      </c>
      <c r="K712" s="4">
        <v>9.1302861724502515E-75</v>
      </c>
      <c r="L712" s="4">
        <f t="shared" si="11"/>
        <v>74.039515610070495</v>
      </c>
    </row>
    <row r="713" spans="1:12" x14ac:dyDescent="0.6">
      <c r="A713" s="4" t="s">
        <v>658</v>
      </c>
      <c r="B713" s="6" t="s">
        <v>2596</v>
      </c>
      <c r="C713" s="4" t="s">
        <v>660</v>
      </c>
      <c r="D713" s="4" t="s">
        <v>2673</v>
      </c>
      <c r="E713" s="4">
        <v>1117</v>
      </c>
      <c r="F713" s="4">
        <v>1.9217</v>
      </c>
      <c r="G713" s="4">
        <v>402</v>
      </c>
      <c r="H713" s="4">
        <v>2.03756</v>
      </c>
      <c r="I713" s="4">
        <v>436</v>
      </c>
      <c r="J713" s="4">
        <v>-0.11703</v>
      </c>
      <c r="K713" s="4">
        <v>3.9619697114109784E-62</v>
      </c>
      <c r="L713" s="4">
        <f t="shared" si="11"/>
        <v>61.402088848892717</v>
      </c>
    </row>
    <row r="714" spans="1:12" x14ac:dyDescent="0.6">
      <c r="A714" s="4" t="s">
        <v>814</v>
      </c>
      <c r="B714" s="6" t="s">
        <v>815</v>
      </c>
      <c r="C714" s="4" t="s">
        <v>816</v>
      </c>
      <c r="D714" s="4" t="s">
        <v>817</v>
      </c>
      <c r="E714" s="4">
        <v>1795</v>
      </c>
      <c r="F714" s="4">
        <v>2.0034999999999998</v>
      </c>
      <c r="G714" s="4">
        <v>625</v>
      </c>
      <c r="H714" s="4">
        <v>2.1006</v>
      </c>
      <c r="I714" s="4">
        <v>670</v>
      </c>
      <c r="J714" s="4">
        <v>-0.11727</v>
      </c>
      <c r="K714" s="4">
        <v>1.224867549513793E-68</v>
      </c>
      <c r="L714" s="4">
        <f t="shared" si="11"/>
        <v>67.911910870993538</v>
      </c>
    </row>
    <row r="715" spans="1:12" x14ac:dyDescent="0.6">
      <c r="A715" s="4" t="s">
        <v>1105</v>
      </c>
      <c r="B715" s="6" t="s">
        <v>1106</v>
      </c>
      <c r="C715" s="4" t="s">
        <v>1107</v>
      </c>
      <c r="D715" s="4" t="s">
        <v>2674</v>
      </c>
      <c r="E715" s="4">
        <v>1866</v>
      </c>
      <c r="F715" s="4">
        <v>2.2444799999999998</v>
      </c>
      <c r="G715" s="4">
        <v>731</v>
      </c>
      <c r="H715" s="4">
        <v>2.3561800000000002</v>
      </c>
      <c r="I715" s="4">
        <v>782</v>
      </c>
      <c r="J715" s="4">
        <v>-0.11745999999999999</v>
      </c>
      <c r="K715" s="4">
        <v>4.4237839317601349E-66</v>
      </c>
      <c r="L715" s="4">
        <f t="shared" si="11"/>
        <v>65.354206093171683</v>
      </c>
    </row>
    <row r="716" spans="1:12" x14ac:dyDescent="0.6">
      <c r="A716" s="4" t="s">
        <v>655</v>
      </c>
      <c r="B716" s="6" t="s">
        <v>2714</v>
      </c>
      <c r="C716" s="4" t="s">
        <v>657</v>
      </c>
      <c r="D716" s="4" t="s">
        <v>2673</v>
      </c>
      <c r="E716" s="4">
        <v>1262</v>
      </c>
      <c r="F716" s="4">
        <v>1.9114</v>
      </c>
      <c r="G716" s="4">
        <v>454</v>
      </c>
      <c r="H716" s="4">
        <v>2.04264</v>
      </c>
      <c r="I716" s="4">
        <v>492</v>
      </c>
      <c r="J716" s="4">
        <v>-0.11864</v>
      </c>
      <c r="K716" s="4">
        <v>1.9416718031287391E-61</v>
      </c>
      <c r="L716" s="4">
        <f t="shared" si="11"/>
        <v>60.711824176145633</v>
      </c>
    </row>
    <row r="717" spans="1:12" x14ac:dyDescent="0.6">
      <c r="A717" s="4" t="s">
        <v>1288</v>
      </c>
      <c r="B717" s="6" t="s">
        <v>1289</v>
      </c>
      <c r="C717" s="4" t="s">
        <v>1290</v>
      </c>
      <c r="D717" s="4" t="s">
        <v>2674</v>
      </c>
      <c r="E717" s="4">
        <v>1680</v>
      </c>
      <c r="F717" s="4">
        <v>2.2270300000000001</v>
      </c>
      <c r="G717" s="4">
        <v>636</v>
      </c>
      <c r="H717" s="4">
        <v>2.31284</v>
      </c>
      <c r="I717" s="4">
        <v>688</v>
      </c>
      <c r="J717" s="4">
        <v>-0.12046999999999999</v>
      </c>
      <c r="K717" s="4">
        <v>5.1685308798336253E-65</v>
      </c>
      <c r="L717" s="4">
        <f t="shared" si="11"/>
        <v>64.286632884652846</v>
      </c>
    </row>
    <row r="718" spans="1:12" x14ac:dyDescent="0.6">
      <c r="A718" s="4" t="s">
        <v>1134</v>
      </c>
      <c r="B718" s="6" t="s">
        <v>1135</v>
      </c>
      <c r="C718" s="4" t="s">
        <v>1136</v>
      </c>
      <c r="D718" s="4" t="s">
        <v>2674</v>
      </c>
      <c r="E718" s="4">
        <v>1680</v>
      </c>
      <c r="F718" s="4">
        <v>2.2270300000000001</v>
      </c>
      <c r="G718" s="4">
        <v>636</v>
      </c>
      <c r="H718" s="4">
        <v>2.31284</v>
      </c>
      <c r="I718" s="4">
        <v>688</v>
      </c>
      <c r="J718" s="4">
        <v>-0.12046999999999999</v>
      </c>
      <c r="K718" s="4">
        <v>5.1685308798336253E-65</v>
      </c>
      <c r="L718" s="4">
        <f t="shared" si="11"/>
        <v>64.286632884652846</v>
      </c>
    </row>
    <row r="719" spans="1:12" x14ac:dyDescent="0.6">
      <c r="A719" s="4" t="s">
        <v>941</v>
      </c>
      <c r="B719" s="6" t="s">
        <v>942</v>
      </c>
      <c r="C719" s="4" t="s">
        <v>943</v>
      </c>
      <c r="D719" s="4" t="s">
        <v>2673</v>
      </c>
      <c r="E719" s="4">
        <v>1385</v>
      </c>
      <c r="F719" s="4">
        <v>1.9176599999999999</v>
      </c>
      <c r="G719" s="4">
        <v>502</v>
      </c>
      <c r="H719" s="4">
        <v>2.01769</v>
      </c>
      <c r="I719" s="4">
        <v>527</v>
      </c>
      <c r="J719" s="4">
        <v>-0.12069000000000001</v>
      </c>
      <c r="K719" s="4">
        <v>8.7785692627556874E-62</v>
      </c>
      <c r="L719" s="4">
        <f t="shared" si="11"/>
        <v>61.056576259939277</v>
      </c>
    </row>
    <row r="720" spans="1:12" x14ac:dyDescent="0.6">
      <c r="A720" s="4" t="s">
        <v>795</v>
      </c>
      <c r="B720" s="6" t="s">
        <v>2702</v>
      </c>
      <c r="C720" s="4" t="s">
        <v>797</v>
      </c>
      <c r="D720" s="4" t="s">
        <v>2673</v>
      </c>
      <c r="E720" s="4">
        <v>1405</v>
      </c>
      <c r="F720" s="4">
        <v>1.87642</v>
      </c>
      <c r="G720" s="4">
        <v>500</v>
      </c>
      <c r="H720" s="4">
        <v>2.0151300000000001</v>
      </c>
      <c r="I720" s="4">
        <v>528</v>
      </c>
      <c r="J720" s="4">
        <v>-0.12076000000000001</v>
      </c>
      <c r="K720" s="4">
        <v>6.6918678756514265E-64</v>
      </c>
      <c r="L720" s="4">
        <f t="shared" si="11"/>
        <v>63.174452642342338</v>
      </c>
    </row>
    <row r="721" spans="1:12" x14ac:dyDescent="0.6">
      <c r="A721" s="4" t="s">
        <v>704</v>
      </c>
      <c r="B721" s="6" t="s">
        <v>2702</v>
      </c>
      <c r="C721" s="4" t="s">
        <v>706</v>
      </c>
      <c r="D721" s="4" t="s">
        <v>2673</v>
      </c>
      <c r="E721" s="4">
        <v>1307</v>
      </c>
      <c r="F721" s="4">
        <v>1.8913599999999999</v>
      </c>
      <c r="G721" s="4">
        <v>461</v>
      </c>
      <c r="H721" s="4">
        <v>2.0198200000000002</v>
      </c>
      <c r="I721" s="4">
        <v>506</v>
      </c>
      <c r="J721" s="4">
        <v>-0.12167</v>
      </c>
      <c r="K721" s="4">
        <v>2.5276831832954011E-62</v>
      </c>
      <c r="L721" s="4">
        <f t="shared" si="11"/>
        <v>61.597277360915371</v>
      </c>
    </row>
    <row r="722" spans="1:12" x14ac:dyDescent="0.6">
      <c r="A722" s="4" t="s">
        <v>1158</v>
      </c>
      <c r="B722" s="6" t="s">
        <v>1159</v>
      </c>
      <c r="C722" s="4" t="s">
        <v>1160</v>
      </c>
      <c r="D722" s="4" t="s">
        <v>1161</v>
      </c>
      <c r="E722" s="4">
        <v>784</v>
      </c>
      <c r="F722" s="4">
        <v>1.9050800000000001</v>
      </c>
      <c r="G722" s="4">
        <v>251</v>
      </c>
      <c r="H722" s="4">
        <v>1.96157</v>
      </c>
      <c r="I722" s="4">
        <v>280</v>
      </c>
      <c r="J722" s="4">
        <v>-0.12181</v>
      </c>
      <c r="K722" s="4">
        <v>7.9923661811000814E-54</v>
      </c>
      <c r="L722" s="4">
        <f t="shared" si="11"/>
        <v>53.097324626535325</v>
      </c>
    </row>
    <row r="723" spans="1:12" x14ac:dyDescent="0.6">
      <c r="A723" s="4" t="s">
        <v>87</v>
      </c>
      <c r="B723" s="6" t="s">
        <v>2644</v>
      </c>
      <c r="C723" s="4" t="s">
        <v>89</v>
      </c>
      <c r="D723" s="4" t="s">
        <v>61</v>
      </c>
      <c r="E723" s="4">
        <v>523</v>
      </c>
      <c r="F723" s="4">
        <v>3.1850900000000002</v>
      </c>
      <c r="G723" s="4">
        <v>235</v>
      </c>
      <c r="H723" s="4">
        <v>3.0969500000000001</v>
      </c>
      <c r="I723" s="4">
        <v>242</v>
      </c>
      <c r="J723" s="4">
        <v>-0.12197</v>
      </c>
      <c r="K723" s="4">
        <v>2.322204467333394E-45</v>
      </c>
      <c r="L723" s="4">
        <f t="shared" si="11"/>
        <v>44.63409954380279</v>
      </c>
    </row>
    <row r="724" spans="1:12" x14ac:dyDescent="0.6">
      <c r="A724" s="4" t="s">
        <v>854</v>
      </c>
      <c r="B724" s="6" t="s">
        <v>2596</v>
      </c>
      <c r="C724" s="4" t="s">
        <v>856</v>
      </c>
      <c r="D724" s="4" t="s">
        <v>2673</v>
      </c>
      <c r="E724" s="4">
        <v>1151</v>
      </c>
      <c r="F724" s="4">
        <v>1.85103</v>
      </c>
      <c r="G724" s="4">
        <v>400</v>
      </c>
      <c r="H724" s="4">
        <v>1.99285</v>
      </c>
      <c r="I724" s="4">
        <v>431</v>
      </c>
      <c r="J724" s="4">
        <v>-0.12225</v>
      </c>
      <c r="K724" s="4">
        <v>1.9308691627926548E-64</v>
      </c>
      <c r="L724" s="4">
        <f t="shared" si="11"/>
        <v>63.714247153357988</v>
      </c>
    </row>
    <row r="725" spans="1:12" x14ac:dyDescent="0.6">
      <c r="A725" s="4" t="s">
        <v>851</v>
      </c>
      <c r="B725" s="6" t="s">
        <v>852</v>
      </c>
      <c r="C725" s="4" t="s">
        <v>853</v>
      </c>
      <c r="D725" s="4" t="s">
        <v>325</v>
      </c>
      <c r="E725" s="4">
        <v>3107</v>
      </c>
      <c r="F725" s="4">
        <v>2.2528899999999998</v>
      </c>
      <c r="G725" s="4">
        <v>1172</v>
      </c>
      <c r="H725" s="4">
        <v>2.3805900000000002</v>
      </c>
      <c r="I725" s="4">
        <v>1269</v>
      </c>
      <c r="J725" s="4">
        <v>-0.12263</v>
      </c>
      <c r="K725" s="4">
        <v>1.5532316029036789E-82</v>
      </c>
      <c r="L725" s="4">
        <f t="shared" si="11"/>
        <v>81.808763781641929</v>
      </c>
    </row>
    <row r="726" spans="1:12" x14ac:dyDescent="0.6">
      <c r="A726" s="4" t="s">
        <v>831</v>
      </c>
      <c r="B726" s="6" t="s">
        <v>832</v>
      </c>
      <c r="C726" s="4" t="s">
        <v>833</v>
      </c>
      <c r="D726" s="4" t="s">
        <v>2673</v>
      </c>
      <c r="E726" s="4">
        <v>1373</v>
      </c>
      <c r="F726" s="4">
        <v>1.87269</v>
      </c>
      <c r="G726" s="4">
        <v>487</v>
      </c>
      <c r="H726" s="4">
        <v>2.0340400000000001</v>
      </c>
      <c r="I726" s="4">
        <v>520</v>
      </c>
      <c r="J726" s="4">
        <v>-0.12373000000000001</v>
      </c>
      <c r="K726" s="4">
        <v>7.8227605421274956E-71</v>
      </c>
      <c r="L726" s="4">
        <f t="shared" si="11"/>
        <v>70.106639963480717</v>
      </c>
    </row>
    <row r="727" spans="1:12" x14ac:dyDescent="0.6">
      <c r="A727" s="4" t="s">
        <v>652</v>
      </c>
      <c r="B727" s="6" t="s">
        <v>2644</v>
      </c>
      <c r="C727" s="4" t="s">
        <v>654</v>
      </c>
      <c r="D727" s="4" t="s">
        <v>2673</v>
      </c>
      <c r="E727" s="4">
        <v>1171</v>
      </c>
      <c r="F727" s="4">
        <v>1.9243300000000001</v>
      </c>
      <c r="G727" s="4">
        <v>419</v>
      </c>
      <c r="H727" s="4">
        <v>2.0787599999999999</v>
      </c>
      <c r="I727" s="4">
        <v>463</v>
      </c>
      <c r="J727" s="4">
        <v>-0.12511</v>
      </c>
      <c r="K727" s="4">
        <v>5.8654001718816346E-65</v>
      </c>
      <c r="L727" s="4">
        <f t="shared" si="11"/>
        <v>64.231702352429735</v>
      </c>
    </row>
    <row r="728" spans="1:12" x14ac:dyDescent="0.6">
      <c r="A728" s="4" t="s">
        <v>882</v>
      </c>
      <c r="B728" s="6" t="s">
        <v>883</v>
      </c>
      <c r="C728" s="4" t="s">
        <v>884</v>
      </c>
      <c r="D728" s="4" t="s">
        <v>2673</v>
      </c>
      <c r="E728" s="4">
        <v>1502</v>
      </c>
      <c r="F728" s="4">
        <v>1.8319099999999999</v>
      </c>
      <c r="G728" s="4">
        <v>529</v>
      </c>
      <c r="H728" s="4">
        <v>1.97987</v>
      </c>
      <c r="I728" s="4">
        <v>559</v>
      </c>
      <c r="J728" s="4">
        <v>-0.12679000000000001</v>
      </c>
      <c r="K728" s="4">
        <v>1.6643185033193081E-68</v>
      </c>
      <c r="L728" s="4">
        <f t="shared" si="11"/>
        <v>67.778763558455438</v>
      </c>
    </row>
    <row r="729" spans="1:12" x14ac:dyDescent="0.6">
      <c r="A729" s="4" t="s">
        <v>1075</v>
      </c>
      <c r="B729" s="6" t="s">
        <v>1076</v>
      </c>
      <c r="C729" s="4" t="s">
        <v>1077</v>
      </c>
      <c r="D729" s="4" t="s">
        <v>864</v>
      </c>
      <c r="E729" s="4">
        <v>1214</v>
      </c>
      <c r="F729" s="4">
        <v>2.45499</v>
      </c>
      <c r="G729" s="4">
        <v>483</v>
      </c>
      <c r="H729" s="4">
        <v>2.5726300000000002</v>
      </c>
      <c r="I729" s="4">
        <v>508</v>
      </c>
      <c r="J729" s="4">
        <v>-0.1273</v>
      </c>
      <c r="K729" s="4">
        <v>1.532481028138964E-65</v>
      </c>
      <c r="L729" s="4">
        <f t="shared" si="11"/>
        <v>64.814604893269944</v>
      </c>
    </row>
    <row r="730" spans="1:12" x14ac:dyDescent="0.6">
      <c r="A730" s="4" t="s">
        <v>1174</v>
      </c>
      <c r="B730" s="6" t="s">
        <v>2678</v>
      </c>
      <c r="C730" s="4" t="s">
        <v>1176</v>
      </c>
      <c r="D730" s="4" t="s">
        <v>677</v>
      </c>
      <c r="E730" s="4">
        <v>2211</v>
      </c>
      <c r="F730" s="4">
        <v>1.98749</v>
      </c>
      <c r="G730" s="4">
        <v>778</v>
      </c>
      <c r="H730" s="4">
        <v>2.0977899999999998</v>
      </c>
      <c r="I730" s="4">
        <v>816</v>
      </c>
      <c r="J730" s="4">
        <v>-0.12772</v>
      </c>
      <c r="K730" s="4">
        <v>3.1622254617361361E-75</v>
      </c>
      <c r="L730" s="4">
        <f t="shared" si="11"/>
        <v>74.500007168781693</v>
      </c>
    </row>
    <row r="731" spans="1:12" x14ac:dyDescent="0.6">
      <c r="A731" s="4" t="s">
        <v>1214</v>
      </c>
      <c r="B731" s="6" t="s">
        <v>1215</v>
      </c>
      <c r="C731" s="4" t="s">
        <v>1216</v>
      </c>
      <c r="D731" s="4" t="s">
        <v>2674</v>
      </c>
      <c r="E731" s="4">
        <v>1681</v>
      </c>
      <c r="F731" s="4">
        <v>2.2099700000000002</v>
      </c>
      <c r="G731" s="4">
        <v>627</v>
      </c>
      <c r="H731" s="4">
        <v>2.3284699999999998</v>
      </c>
      <c r="I731" s="4">
        <v>691</v>
      </c>
      <c r="J731" s="4">
        <v>-0.12783</v>
      </c>
      <c r="K731" s="4">
        <v>3.8886629514717051E-72</v>
      </c>
      <c r="L731" s="4">
        <f t="shared" si="11"/>
        <v>71.410199697546659</v>
      </c>
    </row>
    <row r="732" spans="1:12" x14ac:dyDescent="0.6">
      <c r="A732" s="4" t="s">
        <v>701</v>
      </c>
      <c r="B732" s="6" t="s">
        <v>2710</v>
      </c>
      <c r="C732" s="4" t="s">
        <v>703</v>
      </c>
      <c r="D732" s="4" t="s">
        <v>2673</v>
      </c>
      <c r="E732" s="4">
        <v>1017</v>
      </c>
      <c r="F732" s="4">
        <v>2.03525</v>
      </c>
      <c r="G732" s="4">
        <v>364</v>
      </c>
      <c r="H732" s="4">
        <v>2.2082700000000002</v>
      </c>
      <c r="I732" s="4">
        <v>403</v>
      </c>
      <c r="J732" s="4">
        <v>-0.13289999999999999</v>
      </c>
      <c r="K732" s="4">
        <v>1.210491426003821E-57</v>
      </c>
      <c r="L732" s="4">
        <f t="shared" si="11"/>
        <v>56.917038282349814</v>
      </c>
    </row>
    <row r="733" spans="1:12" x14ac:dyDescent="0.6">
      <c r="A733" s="4" t="s">
        <v>1206</v>
      </c>
      <c r="B733" s="6" t="s">
        <v>1207</v>
      </c>
      <c r="C733" s="4" t="s">
        <v>1208</v>
      </c>
      <c r="D733" s="4" t="s">
        <v>1209</v>
      </c>
      <c r="E733" s="4">
        <v>918</v>
      </c>
      <c r="F733" s="4">
        <v>2.3852199999999999</v>
      </c>
      <c r="G733" s="4">
        <v>372</v>
      </c>
      <c r="H733" s="4">
        <v>2.5618400000000001</v>
      </c>
      <c r="I733" s="4">
        <v>404</v>
      </c>
      <c r="J733" s="4">
        <v>-0.13511000000000001</v>
      </c>
      <c r="K733" s="4">
        <v>6.3415700005548242E-61</v>
      </c>
      <c r="L733" s="4">
        <f t="shared" si="11"/>
        <v>60.197803209284238</v>
      </c>
    </row>
    <row r="734" spans="1:12" x14ac:dyDescent="0.6">
      <c r="A734" s="4" t="s">
        <v>742</v>
      </c>
      <c r="B734" s="6" t="s">
        <v>2644</v>
      </c>
      <c r="C734" s="4" t="s">
        <v>744</v>
      </c>
      <c r="D734" s="4" t="s">
        <v>2673</v>
      </c>
      <c r="E734" s="4">
        <v>1277</v>
      </c>
      <c r="F734" s="4">
        <v>1.8135600000000001</v>
      </c>
      <c r="G734" s="4">
        <v>438</v>
      </c>
      <c r="H734" s="4">
        <v>1.98556</v>
      </c>
      <c r="I734" s="4">
        <v>482</v>
      </c>
      <c r="J734" s="4">
        <v>-0.13885</v>
      </c>
      <c r="K734" s="4">
        <v>5.0148853100259043E-72</v>
      </c>
      <c r="L734" s="4">
        <f t="shared" si="11"/>
        <v>71.299738994805566</v>
      </c>
    </row>
    <row r="735" spans="1:12" x14ac:dyDescent="0.6">
      <c r="A735" s="4" t="s">
        <v>714</v>
      </c>
      <c r="B735" s="6" t="s">
        <v>2679</v>
      </c>
      <c r="C735" s="4" t="s">
        <v>716</v>
      </c>
      <c r="D735" s="4" t="s">
        <v>2673</v>
      </c>
      <c r="E735" s="4">
        <v>1192</v>
      </c>
      <c r="F735" s="4">
        <v>1.92041</v>
      </c>
      <c r="G735" s="4">
        <v>421</v>
      </c>
      <c r="H735" s="4">
        <v>2.1345399999999999</v>
      </c>
      <c r="I735" s="4">
        <v>480</v>
      </c>
      <c r="J735" s="4">
        <v>-0.13975000000000001</v>
      </c>
      <c r="K735" s="4">
        <v>5.5486127995874268E-67</v>
      </c>
      <c r="L735" s="4">
        <f t="shared" si="11"/>
        <v>66.255815580622809</v>
      </c>
    </row>
    <row r="736" spans="1:12" x14ac:dyDescent="0.6">
      <c r="A736" s="4" t="s">
        <v>861</v>
      </c>
      <c r="B736" s="6" t="s">
        <v>862</v>
      </c>
      <c r="C736" s="4" t="s">
        <v>863</v>
      </c>
      <c r="D736" s="4" t="s">
        <v>864</v>
      </c>
      <c r="E736" s="4">
        <v>1711</v>
      </c>
      <c r="F736" s="4">
        <v>2.3383400000000001</v>
      </c>
      <c r="G736" s="4">
        <v>640</v>
      </c>
      <c r="H736" s="4">
        <v>2.5057999999999998</v>
      </c>
      <c r="I736" s="4">
        <v>701</v>
      </c>
      <c r="J736" s="4">
        <v>-0.14068</v>
      </c>
      <c r="K736" s="4">
        <v>2.614288998676385E-78</v>
      </c>
      <c r="L736" s="4">
        <f t="shared" si="11"/>
        <v>77.582646404669461</v>
      </c>
    </row>
    <row r="737" spans="1:12" x14ac:dyDescent="0.6">
      <c r="A737" s="4" t="s">
        <v>674</v>
      </c>
      <c r="B737" s="6" t="s">
        <v>675</v>
      </c>
      <c r="C737" s="4" t="s">
        <v>676</v>
      </c>
      <c r="D737" s="4" t="s">
        <v>677</v>
      </c>
      <c r="E737" s="4">
        <v>2031</v>
      </c>
      <c r="F737" s="4">
        <v>2.1294900000000001</v>
      </c>
      <c r="G737" s="4">
        <v>754</v>
      </c>
      <c r="H737" s="4">
        <v>2.2669199999999998</v>
      </c>
      <c r="I737" s="4">
        <v>798</v>
      </c>
      <c r="J737" s="4">
        <v>-0.14094000000000001</v>
      </c>
      <c r="K737" s="4">
        <v>2.486001463605219E-80</v>
      </c>
      <c r="L737" s="4">
        <f t="shared" si="11"/>
        <v>79.604498620008343</v>
      </c>
    </row>
    <row r="738" spans="1:12" x14ac:dyDescent="0.6">
      <c r="A738" s="4" t="s">
        <v>1078</v>
      </c>
      <c r="B738" s="6" t="s">
        <v>1079</v>
      </c>
      <c r="C738" s="4" t="s">
        <v>1080</v>
      </c>
      <c r="D738" s="4" t="s">
        <v>2673</v>
      </c>
      <c r="E738" s="4">
        <v>984</v>
      </c>
      <c r="F738" s="4">
        <v>1.69926</v>
      </c>
      <c r="G738" s="4">
        <v>313</v>
      </c>
      <c r="H738" s="4">
        <v>1.8947400000000001</v>
      </c>
      <c r="I738" s="4">
        <v>360</v>
      </c>
      <c r="J738" s="4">
        <v>-0.14595</v>
      </c>
      <c r="K738" s="4">
        <v>1.009605355666757E-61</v>
      </c>
      <c r="L738" s="4">
        <f t="shared" si="11"/>
        <v>60.995848354286203</v>
      </c>
    </row>
    <row r="739" spans="1:12" x14ac:dyDescent="0.6">
      <c r="A739" s="4" t="s">
        <v>624</v>
      </c>
      <c r="B739" s="6" t="s">
        <v>625</v>
      </c>
      <c r="C739" s="4" t="s">
        <v>626</v>
      </c>
      <c r="D739" s="4" t="s">
        <v>2680</v>
      </c>
      <c r="E739" s="4">
        <v>852</v>
      </c>
      <c r="F739" s="4">
        <v>1.81585</v>
      </c>
      <c r="G739" s="4">
        <v>285</v>
      </c>
      <c r="H739" s="4">
        <v>2.0333700000000001</v>
      </c>
      <c r="I739" s="4">
        <v>323</v>
      </c>
      <c r="J739" s="4">
        <v>-0.14630000000000001</v>
      </c>
      <c r="K739" s="4">
        <v>2.225377737408774E-67</v>
      </c>
      <c r="L739" s="4">
        <f t="shared" si="11"/>
        <v>66.652596260930906</v>
      </c>
    </row>
    <row r="740" spans="1:12" x14ac:dyDescent="0.6">
      <c r="A740" s="4" t="s">
        <v>607</v>
      </c>
      <c r="B740" s="6" t="s">
        <v>2644</v>
      </c>
      <c r="C740" s="4" t="s">
        <v>609</v>
      </c>
      <c r="D740" s="4" t="s">
        <v>2673</v>
      </c>
      <c r="E740" s="4">
        <v>1102</v>
      </c>
      <c r="F740" s="4">
        <v>1.9168700000000001</v>
      </c>
      <c r="G740" s="4">
        <v>396</v>
      </c>
      <c r="H740" s="4">
        <v>2.13775</v>
      </c>
      <c r="I740" s="4">
        <v>446</v>
      </c>
      <c r="J740" s="4">
        <v>-0.1467</v>
      </c>
      <c r="K740" s="4">
        <v>4.6145737529332842E-63</v>
      </c>
      <c r="L740" s="4">
        <f t="shared" si="11"/>
        <v>62.33586840846219</v>
      </c>
    </row>
    <row r="741" spans="1:12" x14ac:dyDescent="0.6">
      <c r="A741" s="4" t="s">
        <v>1062</v>
      </c>
      <c r="B741" s="6" t="s">
        <v>1063</v>
      </c>
      <c r="C741" s="4" t="s">
        <v>1064</v>
      </c>
      <c r="D741" s="4" t="s">
        <v>2673</v>
      </c>
      <c r="E741" s="4">
        <v>1184</v>
      </c>
      <c r="F741" s="4">
        <v>1.8658600000000001</v>
      </c>
      <c r="G741" s="4">
        <v>413</v>
      </c>
      <c r="H741" s="4">
        <v>2.0441099999999999</v>
      </c>
      <c r="I741" s="4">
        <v>460</v>
      </c>
      <c r="J741" s="4">
        <v>-0.14884</v>
      </c>
      <c r="K741" s="4">
        <v>7.1132650649234122E-69</v>
      </c>
      <c r="L741" s="4">
        <f t="shared" si="11"/>
        <v>68.147931007682189</v>
      </c>
    </row>
    <row r="742" spans="1:12" x14ac:dyDescent="0.6">
      <c r="A742" s="4" t="s">
        <v>691</v>
      </c>
      <c r="B742" s="6" t="s">
        <v>692</v>
      </c>
      <c r="C742" s="4" t="s">
        <v>693</v>
      </c>
      <c r="D742" s="4" t="s">
        <v>2673</v>
      </c>
      <c r="E742" s="4">
        <v>1185</v>
      </c>
      <c r="F742" s="4">
        <v>1.8796299999999999</v>
      </c>
      <c r="G742" s="4">
        <v>415</v>
      </c>
      <c r="H742" s="4">
        <v>2.0944600000000002</v>
      </c>
      <c r="I742" s="4">
        <v>467</v>
      </c>
      <c r="J742" s="4">
        <v>-0.15004000000000001</v>
      </c>
      <c r="K742" s="4">
        <v>6.5043090250012556E-75</v>
      </c>
      <c r="L742" s="4">
        <f t="shared" si="11"/>
        <v>74.186798833240459</v>
      </c>
    </row>
    <row r="743" spans="1:12" x14ac:dyDescent="0.6">
      <c r="A743" s="4" t="s">
        <v>868</v>
      </c>
      <c r="B743" s="6" t="s">
        <v>869</v>
      </c>
      <c r="C743" s="4" t="s">
        <v>870</v>
      </c>
      <c r="D743" s="4" t="s">
        <v>2673</v>
      </c>
      <c r="E743" s="4">
        <v>1108</v>
      </c>
      <c r="F743" s="4">
        <v>1.8780600000000001</v>
      </c>
      <c r="G743" s="4">
        <v>386</v>
      </c>
      <c r="H743" s="4">
        <v>2.0532699999999999</v>
      </c>
      <c r="I743" s="4">
        <v>433</v>
      </c>
      <c r="J743" s="4">
        <v>-0.15042</v>
      </c>
      <c r="K743" s="4">
        <v>1.094693996785586E-67</v>
      </c>
      <c r="L743" s="4">
        <f t="shared" si="11"/>
        <v>66.960707263545402</v>
      </c>
    </row>
    <row r="744" spans="1:12" x14ac:dyDescent="0.6">
      <c r="A744" s="4" t="s">
        <v>1055</v>
      </c>
      <c r="B744" s="6" t="s">
        <v>1056</v>
      </c>
      <c r="C744" s="4" t="s">
        <v>1057</v>
      </c>
      <c r="D744" s="4" t="s">
        <v>864</v>
      </c>
      <c r="E744" s="4">
        <v>1198</v>
      </c>
      <c r="F744" s="4">
        <v>2.5312000000000001</v>
      </c>
      <c r="G744" s="4">
        <v>458</v>
      </c>
      <c r="H744" s="4">
        <v>2.7366000000000001</v>
      </c>
      <c r="I744" s="4">
        <v>509</v>
      </c>
      <c r="J744" s="4">
        <v>-0.15476999999999999</v>
      </c>
      <c r="K744" s="4">
        <v>8.2168889674790103E-72</v>
      </c>
      <c r="L744" s="4">
        <f t="shared" si="11"/>
        <v>71.085292581486513</v>
      </c>
    </row>
    <row r="745" spans="1:12" x14ac:dyDescent="0.6">
      <c r="A745" s="4" t="s">
        <v>1255</v>
      </c>
      <c r="B745" s="6" t="s">
        <v>1256</v>
      </c>
      <c r="C745" s="4" t="s">
        <v>1257</v>
      </c>
      <c r="D745" s="4" t="s">
        <v>1209</v>
      </c>
      <c r="E745" s="4">
        <v>705</v>
      </c>
      <c r="F745" s="4">
        <v>2.22926</v>
      </c>
      <c r="G745" s="4">
        <v>272</v>
      </c>
      <c r="H745" s="4">
        <v>2.4560499999999998</v>
      </c>
      <c r="I745" s="4">
        <v>295</v>
      </c>
      <c r="J745" s="4">
        <v>-0.16211999999999999</v>
      </c>
      <c r="K745" s="4">
        <v>9.1846726078959287E-66</v>
      </c>
      <c r="L745" s="4">
        <f t="shared" si="11"/>
        <v>65.036936319719445</v>
      </c>
    </row>
    <row r="746" spans="1:12" x14ac:dyDescent="0.6">
      <c r="A746" s="4" t="s">
        <v>1021</v>
      </c>
      <c r="B746" s="6" t="s">
        <v>1022</v>
      </c>
      <c r="C746" s="4" t="s">
        <v>1023</v>
      </c>
      <c r="D746" s="4" t="s">
        <v>1024</v>
      </c>
      <c r="E746" s="4">
        <v>222</v>
      </c>
      <c r="F746" s="4">
        <v>1.82483</v>
      </c>
      <c r="G746" s="4">
        <v>72</v>
      </c>
      <c r="H746" s="4">
        <v>2.3317600000000001</v>
      </c>
      <c r="I746" s="4">
        <v>96</v>
      </c>
      <c r="J746" s="4">
        <v>-0.18062</v>
      </c>
      <c r="K746" s="4">
        <v>4.4383237557374852E-50</v>
      </c>
      <c r="L746" s="4">
        <f t="shared" si="11"/>
        <v>49.35278102112116</v>
      </c>
    </row>
    <row r="747" spans="1:12" x14ac:dyDescent="0.6">
      <c r="A747" s="4" t="s">
        <v>1098</v>
      </c>
      <c r="B747" s="6" t="s">
        <v>1099</v>
      </c>
      <c r="C747" s="4" t="s">
        <v>1100</v>
      </c>
      <c r="D747" s="4" t="s">
        <v>2680</v>
      </c>
      <c r="E747" s="4">
        <v>992</v>
      </c>
      <c r="F747" s="4">
        <v>1.5879399999999999</v>
      </c>
      <c r="G747" s="4">
        <v>297</v>
      </c>
      <c r="H747" s="4">
        <v>1.9593</v>
      </c>
      <c r="I747" s="4">
        <v>368</v>
      </c>
      <c r="J747" s="4">
        <v>-0.22134000000000001</v>
      </c>
      <c r="K747" s="4">
        <v>2.68511391603553E-80</v>
      </c>
      <c r="L747" s="4">
        <f t="shared" si="11"/>
        <v>79.571037284617617</v>
      </c>
    </row>
  </sheetData>
  <phoneticPr fontId="2" type="noConversion"/>
  <pageMargins left="0.7" right="0.7" top="0.75" bottom="0.75" header="0.3" footer="0.3"/>
  <pageSetup paperSize="9"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7 (bind score)</vt:lpstr>
      <vt:lpstr>P21 (bind score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o</dc:creator>
  <cp:lastModifiedBy>Kao</cp:lastModifiedBy>
  <dcterms:created xsi:type="dcterms:W3CDTF">2021-08-12T03:13:06Z</dcterms:created>
  <dcterms:modified xsi:type="dcterms:W3CDTF">2021-09-30T03:09:42Z</dcterms:modified>
</cp:coreProperties>
</file>